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36140" windowHeight="22420"/>
  </bookViews>
  <sheets>
    <sheet name="Full_limma_voom" sheetId="1" r:id="rId1"/>
    <sheet name="p&lt;0.01 FC &gt; 2" sheetId="5" r:id="rId2"/>
    <sheet name="p&lt;0.01 FC &gt;4 " sheetId="6" r:id="rId3"/>
  </sheets>
  <definedNames>
    <definedName name="_xlnm._FilterDatabase" localSheetId="0" hidden="1">Full_limma_voom!$A$1:$O$1</definedName>
    <definedName name="_xlnm._FilterDatabase" localSheetId="1" hidden="1">'p&lt;0.01 FC &gt; 2'!$A$1:$F$1</definedName>
    <definedName name="_xlnm._FilterDatabase" localSheetId="2" hidden="1">'p&lt;0.01 FC &gt;4 '!$A$1:$G$1</definedName>
  </definedNames>
  <calcPr calcId="13000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593" i="1"/>
  <c r="H1593"/>
  <c r="I1592"/>
  <c r="H1592"/>
  <c r="I1591"/>
  <c r="H1591"/>
  <c r="I1590"/>
  <c r="H1590"/>
  <c r="I1589"/>
  <c r="H1589"/>
  <c r="I1588"/>
  <c r="H1588"/>
  <c r="I1587"/>
  <c r="H1587"/>
  <c r="I1586"/>
  <c r="H1586"/>
  <c r="I1585"/>
  <c r="H1585"/>
  <c r="I1584"/>
  <c r="H1584"/>
  <c r="I1583"/>
  <c r="H1583"/>
  <c r="I1582"/>
  <c r="H1582"/>
  <c r="I1581"/>
  <c r="H1581"/>
  <c r="I1580"/>
  <c r="H1580"/>
  <c r="I1579"/>
  <c r="H1579"/>
  <c r="I1578"/>
  <c r="H1578"/>
  <c r="I1577"/>
  <c r="H1577"/>
  <c r="I1576"/>
  <c r="H1576"/>
  <c r="I1575"/>
  <c r="H1575"/>
  <c r="I1574"/>
  <c r="H1574"/>
  <c r="I1573"/>
  <c r="H1573"/>
  <c r="I1572"/>
  <c r="H1572"/>
  <c r="I1571"/>
  <c r="H1571"/>
  <c r="I1570"/>
  <c r="H1570"/>
  <c r="I1569"/>
  <c r="H1569"/>
  <c r="I1568"/>
  <c r="H1568"/>
  <c r="I1567"/>
  <c r="H1567"/>
  <c r="I1566"/>
  <c r="H1566"/>
  <c r="I1565"/>
  <c r="H1565"/>
  <c r="I1564"/>
  <c r="H1564"/>
  <c r="I1563"/>
  <c r="H1563"/>
  <c r="I1562"/>
  <c r="H1562"/>
  <c r="I1561"/>
  <c r="H1561"/>
  <c r="I1560"/>
  <c r="H1560"/>
  <c r="I1559"/>
  <c r="H1559"/>
  <c r="I1558"/>
  <c r="H1558"/>
  <c r="I1557"/>
  <c r="H1557"/>
  <c r="I1556"/>
  <c r="H1556"/>
  <c r="I1555"/>
  <c r="H1555"/>
  <c r="I1554"/>
  <c r="H1554"/>
  <c r="I1553"/>
  <c r="H1553"/>
  <c r="I1552"/>
  <c r="H1552"/>
  <c r="I1551"/>
  <c r="H1551"/>
  <c r="I1550"/>
  <c r="H1550"/>
  <c r="I1549"/>
  <c r="H1549"/>
  <c r="I1548"/>
  <c r="H1548"/>
  <c r="I1547"/>
  <c r="H1547"/>
  <c r="I1546"/>
  <c r="H1546"/>
  <c r="I1545"/>
  <c r="H1545"/>
  <c r="I1544"/>
  <c r="H1544"/>
  <c r="I1543"/>
  <c r="H1543"/>
  <c r="I1542"/>
  <c r="H1542"/>
  <c r="I1541"/>
  <c r="H1541"/>
  <c r="I1540"/>
  <c r="H1540"/>
  <c r="I1539"/>
  <c r="H1539"/>
  <c r="I1538"/>
  <c r="H1538"/>
  <c r="I1537"/>
  <c r="H1537"/>
  <c r="I1536"/>
  <c r="H1536"/>
  <c r="I1535"/>
  <c r="H1535"/>
  <c r="I1534"/>
  <c r="H1534"/>
  <c r="I1533"/>
  <c r="H1533"/>
  <c r="I1532"/>
  <c r="H1532"/>
  <c r="I1531"/>
  <c r="H1531"/>
  <c r="I1530"/>
  <c r="H1530"/>
  <c r="I1529"/>
  <c r="H1529"/>
  <c r="I1528"/>
  <c r="H1528"/>
  <c r="I1527"/>
  <c r="H1527"/>
  <c r="I1526"/>
  <c r="H1526"/>
  <c r="I1525"/>
  <c r="H1525"/>
  <c r="I1524"/>
  <c r="H1524"/>
  <c r="I1523"/>
  <c r="H1523"/>
  <c r="I1522"/>
  <c r="H1522"/>
  <c r="I1521"/>
  <c r="H1521"/>
  <c r="I1520"/>
  <c r="H1520"/>
  <c r="I1519"/>
  <c r="H1519"/>
  <c r="I1518"/>
  <c r="H1518"/>
  <c r="I1517"/>
  <c r="H1517"/>
  <c r="I1516"/>
  <c r="H1516"/>
  <c r="I1515"/>
  <c r="H1515"/>
  <c r="I1514"/>
  <c r="H1514"/>
  <c r="I1513"/>
  <c r="H1513"/>
  <c r="I1512"/>
  <c r="H1512"/>
  <c r="I1511"/>
  <c r="H1511"/>
  <c r="I1510"/>
  <c r="H1510"/>
  <c r="I1509"/>
  <c r="H1509"/>
  <c r="I1508"/>
  <c r="H1508"/>
  <c r="I1507"/>
  <c r="H1507"/>
  <c r="I1506"/>
  <c r="H1506"/>
  <c r="I1505"/>
  <c r="H1505"/>
  <c r="I1504"/>
  <c r="H1504"/>
  <c r="I1503"/>
  <c r="H1503"/>
  <c r="I1502"/>
  <c r="H1502"/>
  <c r="I1501"/>
  <c r="H1501"/>
  <c r="I1500"/>
  <c r="H1500"/>
  <c r="I1499"/>
  <c r="H1499"/>
  <c r="I1498"/>
  <c r="H1498"/>
  <c r="I1497"/>
  <c r="H1497"/>
  <c r="I1496"/>
  <c r="H1496"/>
  <c r="H1495"/>
  <c r="I1494"/>
  <c r="H1494"/>
  <c r="I1493"/>
  <c r="H1493"/>
  <c r="I1492"/>
  <c r="H1492"/>
  <c r="I1491"/>
  <c r="H1491"/>
  <c r="I1490"/>
  <c r="H1490"/>
  <c r="I1489"/>
  <c r="H1489"/>
  <c r="I1488"/>
  <c r="H1488"/>
  <c r="I1487"/>
  <c r="H1487"/>
  <c r="I1486"/>
  <c r="H1486"/>
  <c r="I1485"/>
  <c r="H1485"/>
  <c r="I1484"/>
  <c r="H1484"/>
  <c r="H1483"/>
  <c r="I1482"/>
  <c r="H1482"/>
  <c r="I1481"/>
  <c r="H1481"/>
  <c r="I1480"/>
  <c r="H1480"/>
  <c r="I1479"/>
  <c r="H1479"/>
  <c r="I1478"/>
  <c r="H1478"/>
  <c r="I1477"/>
  <c r="H1477"/>
  <c r="I1476"/>
  <c r="H1476"/>
  <c r="I1475"/>
  <c r="H1475"/>
  <c r="I1474"/>
  <c r="H1474"/>
  <c r="I1473"/>
  <c r="H1473"/>
  <c r="I1472"/>
  <c r="H1472"/>
  <c r="I1471"/>
  <c r="H1471"/>
  <c r="I1470"/>
  <c r="H1470"/>
  <c r="I1469"/>
  <c r="H1469"/>
  <c r="I1468"/>
  <c r="H1468"/>
  <c r="I1467"/>
  <c r="H1467"/>
  <c r="I1466"/>
  <c r="H1466"/>
  <c r="I1465"/>
  <c r="H1465"/>
  <c r="I1464"/>
  <c r="H1464"/>
  <c r="I1463"/>
  <c r="H1463"/>
  <c r="I1462"/>
  <c r="H1462"/>
  <c r="I1461"/>
  <c r="H1461"/>
  <c r="I1460"/>
  <c r="H1460"/>
  <c r="I1459"/>
  <c r="H1459"/>
  <c r="I1458"/>
  <c r="H1458"/>
  <c r="I1457"/>
  <c r="H1457"/>
  <c r="I1456"/>
  <c r="H1456"/>
  <c r="I1455"/>
  <c r="H1455"/>
  <c r="I1454"/>
  <c r="H1454"/>
  <c r="I1453"/>
  <c r="H1453"/>
  <c r="I1452"/>
  <c r="H1452"/>
  <c r="I1451"/>
  <c r="H1451"/>
  <c r="I1450"/>
  <c r="H1450"/>
  <c r="I1449"/>
  <c r="H1449"/>
  <c r="I1448"/>
  <c r="H1448"/>
  <c r="I1447"/>
  <c r="H1447"/>
  <c r="I1446"/>
  <c r="H1446"/>
  <c r="I1445"/>
  <c r="H1445"/>
  <c r="I1444"/>
  <c r="H1444"/>
  <c r="I1443"/>
  <c r="H1443"/>
  <c r="I1442"/>
  <c r="H1442"/>
  <c r="I1441"/>
  <c r="H1441"/>
  <c r="I1440"/>
  <c r="H1440"/>
  <c r="I1439"/>
  <c r="H1439"/>
  <c r="I1438"/>
  <c r="H1438"/>
  <c r="I1437"/>
  <c r="H1437"/>
  <c r="I1436"/>
  <c r="H1436"/>
  <c r="I1435"/>
  <c r="H1435"/>
  <c r="I1434"/>
  <c r="H1434"/>
  <c r="I1433"/>
  <c r="H1433"/>
  <c r="I1432"/>
  <c r="H1432"/>
  <c r="I1431"/>
  <c r="H1431"/>
  <c r="I1430"/>
  <c r="H1430"/>
  <c r="I1429"/>
  <c r="H1429"/>
  <c r="I1428"/>
  <c r="H1428"/>
  <c r="I1427"/>
  <c r="H1427"/>
  <c r="I1426"/>
  <c r="H1426"/>
  <c r="I1425"/>
  <c r="H1425"/>
  <c r="I1424"/>
  <c r="H1424"/>
  <c r="I1423"/>
  <c r="H1423"/>
  <c r="I1422"/>
  <c r="H1422"/>
  <c r="I1421"/>
  <c r="H1421"/>
  <c r="I1420"/>
  <c r="H1420"/>
  <c r="I1419"/>
  <c r="H1419"/>
  <c r="I1418"/>
  <c r="H1418"/>
  <c r="I1417"/>
  <c r="H1417"/>
  <c r="I1416"/>
  <c r="H1416"/>
  <c r="I1415"/>
  <c r="H1415"/>
  <c r="I1414"/>
  <c r="H1414"/>
  <c r="I1413"/>
  <c r="H1413"/>
  <c r="I1412"/>
  <c r="H1412"/>
  <c r="I1411"/>
  <c r="H1411"/>
  <c r="I1410"/>
  <c r="H1410"/>
  <c r="I1409"/>
  <c r="H1409"/>
  <c r="I1408"/>
  <c r="H1408"/>
  <c r="I1407"/>
  <c r="H1407"/>
  <c r="I1406"/>
  <c r="H1406"/>
  <c r="I1405"/>
  <c r="H1405"/>
  <c r="I1404"/>
  <c r="H1404"/>
  <c r="I1403"/>
  <c r="H1403"/>
  <c r="I1402"/>
  <c r="H1402"/>
  <c r="I1401"/>
  <c r="H1401"/>
  <c r="I1400"/>
  <c r="H1400"/>
  <c r="I1399"/>
  <c r="H1399"/>
  <c r="I1398"/>
  <c r="H1398"/>
  <c r="I1397"/>
  <c r="H1397"/>
  <c r="I1396"/>
  <c r="H1396"/>
  <c r="I1395"/>
  <c r="H1395"/>
  <c r="I1394"/>
  <c r="H1394"/>
  <c r="I1393"/>
  <c r="H1393"/>
  <c r="I1392"/>
  <c r="H1392"/>
  <c r="I1391"/>
  <c r="H1391"/>
  <c r="I1390"/>
  <c r="H1390"/>
  <c r="I1389"/>
  <c r="H1389"/>
  <c r="I1388"/>
  <c r="H1388"/>
  <c r="I1387"/>
  <c r="H1387"/>
  <c r="I1386"/>
  <c r="H1386"/>
  <c r="I1385"/>
  <c r="H1385"/>
  <c r="I1384"/>
  <c r="H1384"/>
  <c r="I1383"/>
  <c r="H1383"/>
  <c r="I1382"/>
  <c r="H1382"/>
  <c r="I1381"/>
  <c r="H1381"/>
  <c r="I1380"/>
  <c r="H1380"/>
  <c r="H1379"/>
  <c r="I1378"/>
  <c r="H1378"/>
  <c r="I1377"/>
  <c r="H1377"/>
  <c r="I1376"/>
  <c r="H1376"/>
  <c r="I1375"/>
  <c r="H1375"/>
  <c r="I1374"/>
  <c r="H1374"/>
  <c r="I1373"/>
  <c r="H1373"/>
  <c r="I1372"/>
  <c r="H1372"/>
  <c r="I1371"/>
  <c r="H1371"/>
  <c r="I1370"/>
  <c r="H1370"/>
  <c r="I1369"/>
  <c r="H1369"/>
  <c r="I1368"/>
  <c r="H1368"/>
  <c r="I1367"/>
  <c r="H1367"/>
  <c r="I1366"/>
  <c r="H1366"/>
  <c r="I1365"/>
  <c r="H1365"/>
  <c r="I1364"/>
  <c r="H1364"/>
  <c r="I1363"/>
  <c r="H1363"/>
  <c r="I1362"/>
  <c r="H1362"/>
  <c r="I1361"/>
  <c r="H1361"/>
  <c r="I1360"/>
  <c r="H1360"/>
  <c r="I1359"/>
  <c r="H1359"/>
  <c r="I1358"/>
  <c r="H1358"/>
  <c r="I1357"/>
  <c r="H1357"/>
  <c r="I1356"/>
  <c r="H1356"/>
  <c r="I1355"/>
  <c r="H1355"/>
  <c r="I1354"/>
  <c r="H1354"/>
  <c r="I1353"/>
  <c r="H1353"/>
  <c r="I1352"/>
  <c r="H1352"/>
  <c r="I1351"/>
  <c r="H1351"/>
  <c r="I1350"/>
  <c r="H1350"/>
  <c r="I1349"/>
  <c r="H1349"/>
  <c r="I1348"/>
  <c r="H1348"/>
  <c r="I1347"/>
  <c r="H1347"/>
  <c r="I1346"/>
  <c r="H1346"/>
  <c r="I1345"/>
  <c r="H1345"/>
  <c r="I1344"/>
  <c r="H1344"/>
  <c r="I1343"/>
  <c r="H1343"/>
  <c r="I1342"/>
  <c r="H1342"/>
  <c r="I1341"/>
  <c r="H1341"/>
  <c r="I1340"/>
  <c r="H1340"/>
  <c r="I1339"/>
  <c r="H1339"/>
  <c r="I1338"/>
  <c r="H1338"/>
  <c r="I1337"/>
  <c r="H1337"/>
  <c r="I1336"/>
  <c r="H1336"/>
  <c r="I1335"/>
  <c r="H1335"/>
  <c r="I1334"/>
  <c r="H1334"/>
  <c r="I1333"/>
  <c r="H1333"/>
  <c r="I1332"/>
  <c r="H1332"/>
  <c r="I1331"/>
  <c r="H1331"/>
  <c r="I1330"/>
  <c r="H1330"/>
  <c r="I1329"/>
  <c r="H1329"/>
  <c r="I1328"/>
  <c r="H1328"/>
  <c r="I1327"/>
  <c r="H1327"/>
  <c r="H1326"/>
  <c r="I1325"/>
  <c r="H1325"/>
  <c r="I1324"/>
  <c r="H1324"/>
  <c r="I1323"/>
  <c r="H1323"/>
  <c r="I1322"/>
  <c r="H1322"/>
  <c r="I1321"/>
  <c r="H1321"/>
  <c r="I1320"/>
  <c r="H1320"/>
  <c r="I1319"/>
  <c r="H1319"/>
  <c r="I1318"/>
  <c r="H1318"/>
  <c r="I1317"/>
  <c r="H1317"/>
  <c r="I1316"/>
  <c r="H1316"/>
  <c r="I1315"/>
  <c r="H1315"/>
  <c r="I1314"/>
  <c r="H1314"/>
  <c r="I1313"/>
  <c r="H1313"/>
  <c r="I1312"/>
  <c r="H1312"/>
  <c r="H1311"/>
  <c r="I1310"/>
  <c r="H1310"/>
  <c r="I1309"/>
  <c r="H1309"/>
  <c r="I1308"/>
  <c r="H1308"/>
  <c r="I1307"/>
  <c r="H1307"/>
  <c r="I1306"/>
  <c r="H1306"/>
  <c r="I1305"/>
  <c r="H1305"/>
  <c r="I1304"/>
  <c r="H1304"/>
  <c r="I1303"/>
  <c r="H1303"/>
  <c r="I1302"/>
  <c r="H1302"/>
  <c r="I1301"/>
  <c r="H1301"/>
  <c r="I1300"/>
  <c r="H1300"/>
  <c r="I1299"/>
  <c r="H1299"/>
  <c r="I1298"/>
  <c r="H1298"/>
  <c r="I1297"/>
  <c r="H1297"/>
  <c r="I1296"/>
  <c r="H1296"/>
  <c r="I1295"/>
  <c r="H1295"/>
  <c r="I1294"/>
  <c r="H1294"/>
  <c r="I1293"/>
  <c r="H1293"/>
  <c r="H1292"/>
  <c r="I1291"/>
  <c r="H1291"/>
  <c r="I1290"/>
  <c r="H1290"/>
  <c r="I1289"/>
  <c r="H1289"/>
  <c r="I1288"/>
  <c r="H1288"/>
  <c r="I1287"/>
  <c r="H1287"/>
  <c r="I1286"/>
  <c r="H1286"/>
  <c r="I1285"/>
  <c r="H1285"/>
  <c r="I1284"/>
  <c r="H1284"/>
  <c r="I1283"/>
  <c r="H1283"/>
  <c r="I1282"/>
  <c r="H1282"/>
  <c r="I1281"/>
  <c r="H1281"/>
  <c r="I1280"/>
  <c r="H1280"/>
  <c r="I1279"/>
  <c r="H1279"/>
  <c r="I1278"/>
  <c r="H1278"/>
  <c r="I1277"/>
  <c r="H1277"/>
  <c r="I1276"/>
  <c r="H1276"/>
  <c r="I1275"/>
  <c r="H1275"/>
  <c r="I1274"/>
  <c r="H1274"/>
  <c r="H1273"/>
  <c r="I1272"/>
  <c r="H1272"/>
  <c r="I1271"/>
  <c r="H1271"/>
  <c r="I1270"/>
  <c r="H1270"/>
  <c r="I1269"/>
  <c r="H1269"/>
  <c r="H1268"/>
  <c r="I1267"/>
  <c r="H1267"/>
  <c r="I1266"/>
  <c r="H1266"/>
  <c r="I1265"/>
  <c r="H1265"/>
  <c r="I1264"/>
  <c r="H1264"/>
  <c r="I1263"/>
  <c r="H1263"/>
  <c r="I1262"/>
  <c r="H1262"/>
  <c r="I1261"/>
  <c r="H1261"/>
  <c r="I1260"/>
  <c r="H1260"/>
  <c r="I1259"/>
  <c r="H1259"/>
  <c r="I1258"/>
  <c r="H1258"/>
  <c r="I1257"/>
  <c r="H1257"/>
  <c r="I1256"/>
  <c r="H1256"/>
  <c r="I1255"/>
  <c r="H1255"/>
  <c r="I1254"/>
  <c r="H1254"/>
  <c r="I1253"/>
  <c r="H1253"/>
  <c r="I1252"/>
  <c r="H1252"/>
  <c r="I1251"/>
  <c r="H1251"/>
  <c r="I1250"/>
  <c r="H1250"/>
  <c r="I1249"/>
  <c r="H1249"/>
  <c r="I1248"/>
  <c r="H1248"/>
  <c r="I1247"/>
  <c r="H1247"/>
  <c r="I1246"/>
  <c r="H1246"/>
  <c r="I1245"/>
  <c r="H1245"/>
  <c r="I1244"/>
  <c r="H1244"/>
  <c r="I1243"/>
  <c r="H1243"/>
  <c r="I1242"/>
  <c r="H1242"/>
  <c r="I1241"/>
  <c r="H1241"/>
  <c r="I1240"/>
  <c r="H1240"/>
  <c r="I1239"/>
  <c r="H1239"/>
  <c r="I1238"/>
  <c r="H1238"/>
  <c r="I1237"/>
  <c r="H1237"/>
  <c r="I1236"/>
  <c r="H1236"/>
  <c r="I1235"/>
  <c r="H1235"/>
  <c r="I1234"/>
  <c r="H1234"/>
  <c r="I1233"/>
  <c r="H1233"/>
  <c r="I1232"/>
  <c r="H1232"/>
  <c r="I1231"/>
  <c r="H1231"/>
  <c r="I1230"/>
  <c r="H1230"/>
  <c r="I1229"/>
  <c r="H1229"/>
  <c r="I1228"/>
  <c r="H1228"/>
  <c r="I1227"/>
  <c r="H1227"/>
  <c r="I1226"/>
  <c r="H1226"/>
  <c r="I1225"/>
  <c r="H1225"/>
  <c r="I1224"/>
  <c r="H1224"/>
  <c r="I1223"/>
  <c r="H1223"/>
  <c r="I1222"/>
  <c r="H1222"/>
  <c r="I1221"/>
  <c r="H1221"/>
  <c r="I1220"/>
  <c r="H1220"/>
  <c r="I1219"/>
  <c r="H1219"/>
  <c r="I1218"/>
  <c r="H1218"/>
  <c r="I1217"/>
  <c r="H1217"/>
  <c r="I1216"/>
  <c r="H1216"/>
  <c r="I1215"/>
  <c r="H1215"/>
  <c r="H1214"/>
  <c r="I1213"/>
  <c r="H1213"/>
  <c r="I1212"/>
  <c r="H1212"/>
  <c r="I1211"/>
  <c r="H1211"/>
  <c r="H1210"/>
  <c r="H1209"/>
  <c r="I1208"/>
  <c r="H1208"/>
  <c r="I1207"/>
  <c r="H1207"/>
  <c r="I1206"/>
  <c r="H1206"/>
  <c r="I1205"/>
  <c r="H1205"/>
  <c r="I1204"/>
  <c r="H1204"/>
  <c r="I1203"/>
  <c r="H1203"/>
  <c r="I1202"/>
  <c r="H1202"/>
  <c r="I1201"/>
  <c r="H1201"/>
  <c r="I1200"/>
  <c r="H1200"/>
  <c r="I1199"/>
  <c r="H1199"/>
  <c r="I1198"/>
  <c r="H1198"/>
  <c r="I1197"/>
  <c r="H1197"/>
  <c r="I1196"/>
  <c r="H1196"/>
  <c r="I1195"/>
  <c r="H1195"/>
  <c r="I1194"/>
  <c r="H1194"/>
  <c r="I1193"/>
  <c r="H1193"/>
  <c r="I1192"/>
  <c r="H1192"/>
  <c r="I1191"/>
  <c r="H1191"/>
  <c r="I1190"/>
  <c r="H1190"/>
  <c r="I1189"/>
  <c r="H1189"/>
  <c r="I1188"/>
  <c r="H1188"/>
  <c r="I1187"/>
  <c r="H1187"/>
  <c r="I1186"/>
  <c r="H1186"/>
  <c r="I1185"/>
  <c r="H1185"/>
  <c r="I1184"/>
  <c r="H1184"/>
  <c r="I1183"/>
  <c r="H1183"/>
  <c r="I1182"/>
  <c r="H1182"/>
  <c r="I1181"/>
  <c r="H1181"/>
  <c r="I1180"/>
  <c r="H1180"/>
  <c r="I1179"/>
  <c r="H1179"/>
  <c r="I1178"/>
  <c r="H1178"/>
  <c r="I1177"/>
  <c r="H1177"/>
  <c r="I1176"/>
  <c r="H1176"/>
  <c r="I1175"/>
  <c r="H1175"/>
  <c r="I1174"/>
  <c r="H1174"/>
  <c r="I1173"/>
  <c r="H1173"/>
  <c r="I1172"/>
  <c r="H1172"/>
  <c r="I1171"/>
  <c r="H1171"/>
  <c r="I1170"/>
  <c r="H1170"/>
  <c r="I1169"/>
  <c r="H1169"/>
  <c r="I1168"/>
  <c r="H1168"/>
  <c r="I1167"/>
  <c r="H1167"/>
  <c r="I1166"/>
  <c r="H1166"/>
  <c r="I1165"/>
  <c r="H1165"/>
  <c r="I1164"/>
  <c r="H1164"/>
  <c r="I1163"/>
  <c r="H1163"/>
  <c r="I1162"/>
  <c r="H1162"/>
  <c r="I1161"/>
  <c r="H1161"/>
  <c r="I1160"/>
  <c r="H1160"/>
  <c r="I1159"/>
  <c r="H1159"/>
  <c r="I1158"/>
  <c r="H1158"/>
  <c r="I1157"/>
  <c r="H1157"/>
  <c r="I1156"/>
  <c r="H1156"/>
  <c r="I1155"/>
  <c r="H1155"/>
  <c r="I1154"/>
  <c r="H1154"/>
  <c r="H1153"/>
  <c r="I1152"/>
  <c r="H1152"/>
  <c r="I1151"/>
  <c r="H1151"/>
  <c r="H1150"/>
  <c r="I1149"/>
  <c r="H1149"/>
  <c r="I1148"/>
  <c r="H1148"/>
  <c r="I1147"/>
  <c r="H1147"/>
  <c r="I1146"/>
  <c r="H1146"/>
  <c r="I1145"/>
  <c r="H1145"/>
  <c r="I1144"/>
  <c r="H1144"/>
  <c r="I1143"/>
  <c r="H1143"/>
  <c r="I1142"/>
  <c r="H1142"/>
  <c r="I1141"/>
  <c r="H1141"/>
  <c r="I1140"/>
  <c r="H1140"/>
  <c r="H1139"/>
  <c r="I1138"/>
  <c r="H1138"/>
  <c r="I1137"/>
  <c r="H1137"/>
  <c r="I1136"/>
  <c r="H1136"/>
  <c r="I1135"/>
  <c r="H1135"/>
  <c r="I1134"/>
  <c r="H1134"/>
  <c r="I1133"/>
  <c r="H1133"/>
  <c r="I1132"/>
  <c r="H1132"/>
  <c r="I1131"/>
  <c r="H1131"/>
  <c r="I1130"/>
  <c r="H1130"/>
  <c r="I1129"/>
  <c r="H1129"/>
  <c r="I1128"/>
  <c r="H1128"/>
  <c r="I1127"/>
  <c r="H1127"/>
  <c r="I1126"/>
  <c r="H1126"/>
  <c r="I1125"/>
  <c r="H1125"/>
  <c r="I1124"/>
  <c r="H1124"/>
  <c r="I1123"/>
  <c r="H1123"/>
  <c r="I1122"/>
  <c r="H1122"/>
  <c r="I1121"/>
  <c r="H1121"/>
  <c r="I1120"/>
  <c r="H1120"/>
  <c r="H1119"/>
  <c r="H1118"/>
  <c r="I1117"/>
  <c r="H1117"/>
  <c r="I1116"/>
  <c r="H1116"/>
  <c r="I1115"/>
  <c r="H1115"/>
  <c r="H1114"/>
  <c r="I1113"/>
  <c r="H1113"/>
  <c r="I1112"/>
  <c r="H1112"/>
  <c r="I1111"/>
  <c r="H1111"/>
  <c r="I1110"/>
  <c r="H1110"/>
  <c r="I1109"/>
  <c r="H1109"/>
  <c r="I1108"/>
  <c r="H1108"/>
  <c r="I1107"/>
  <c r="H1107"/>
  <c r="I1106"/>
  <c r="H1106"/>
  <c r="I1105"/>
  <c r="H1105"/>
  <c r="I1104"/>
  <c r="H1104"/>
  <c r="I1103"/>
  <c r="H1103"/>
  <c r="I1102"/>
  <c r="H1102"/>
  <c r="I1101"/>
  <c r="H1101"/>
  <c r="I1100"/>
  <c r="H1100"/>
  <c r="I1099"/>
  <c r="H1099"/>
  <c r="I1098"/>
  <c r="H1098"/>
  <c r="I1097"/>
  <c r="H1097"/>
  <c r="I1096"/>
  <c r="H1096"/>
  <c r="I1095"/>
  <c r="H1095"/>
  <c r="I1094"/>
  <c r="H1094"/>
  <c r="I1093"/>
  <c r="H1093"/>
  <c r="I1092"/>
  <c r="H1092"/>
  <c r="I1091"/>
  <c r="H1091"/>
  <c r="H1090"/>
  <c r="I1089"/>
  <c r="H1089"/>
  <c r="I1088"/>
  <c r="H1088"/>
  <c r="I1087"/>
  <c r="H1087"/>
  <c r="H1086"/>
  <c r="H1085"/>
  <c r="I1084"/>
  <c r="H1084"/>
  <c r="I1083"/>
  <c r="H1083"/>
  <c r="I1082"/>
  <c r="H1082"/>
  <c r="I1081"/>
  <c r="H1081"/>
  <c r="I1080"/>
  <c r="H1080"/>
  <c r="I1079"/>
  <c r="H1079"/>
  <c r="I1078"/>
  <c r="H1078"/>
  <c r="I1077"/>
  <c r="H1077"/>
  <c r="I1076"/>
  <c r="H1076"/>
  <c r="I1075"/>
  <c r="H1075"/>
  <c r="I1074"/>
  <c r="H1074"/>
  <c r="I1073"/>
  <c r="H1073"/>
  <c r="H1072"/>
  <c r="I1071"/>
  <c r="H1071"/>
  <c r="I1070"/>
  <c r="H1070"/>
  <c r="H1069"/>
  <c r="I1068"/>
  <c r="H1068"/>
  <c r="I1067"/>
  <c r="H1067"/>
  <c r="H1066"/>
  <c r="I1065"/>
  <c r="H1065"/>
  <c r="I1064"/>
  <c r="H1064"/>
  <c r="I1063"/>
  <c r="H1063"/>
  <c r="H1062"/>
  <c r="H1061"/>
  <c r="I1060"/>
  <c r="H1060"/>
  <c r="I1059"/>
  <c r="H1059"/>
  <c r="I1058"/>
  <c r="H1058"/>
  <c r="H1057"/>
  <c r="I1056"/>
  <c r="H1056"/>
  <c r="I1055"/>
  <c r="H1055"/>
  <c r="I1054"/>
  <c r="H1054"/>
  <c r="I1053"/>
  <c r="H1053"/>
  <c r="I1052"/>
  <c r="H1052"/>
  <c r="I1051"/>
  <c r="H1051"/>
  <c r="H1050"/>
  <c r="I1049"/>
  <c r="H1049"/>
  <c r="I1048"/>
  <c r="H1048"/>
  <c r="H1047"/>
  <c r="I1046"/>
  <c r="H1046"/>
  <c r="I1045"/>
  <c r="H1045"/>
  <c r="I1044"/>
  <c r="H1044"/>
  <c r="I1043"/>
  <c r="H1043"/>
  <c r="I1042"/>
  <c r="H1042"/>
  <c r="H1041"/>
  <c r="I1040"/>
  <c r="H1040"/>
  <c r="I1039"/>
  <c r="H1039"/>
  <c r="I1038"/>
  <c r="H1038"/>
  <c r="I1037"/>
  <c r="H1037"/>
  <c r="I1036"/>
  <c r="H1036"/>
  <c r="I1035"/>
  <c r="H1035"/>
  <c r="I1034"/>
  <c r="H1034"/>
  <c r="H1033"/>
  <c r="H1032"/>
  <c r="H1031"/>
  <c r="I1030"/>
  <c r="H1030"/>
  <c r="I1029"/>
  <c r="H1029"/>
  <c r="I1028"/>
  <c r="H1028"/>
  <c r="I1027"/>
  <c r="H1027"/>
  <c r="I1026"/>
  <c r="H1026"/>
  <c r="I1025"/>
  <c r="H1025"/>
  <c r="I1024"/>
  <c r="H1024"/>
  <c r="I1023"/>
  <c r="H1023"/>
  <c r="H1022"/>
  <c r="H1021"/>
  <c r="I1020"/>
  <c r="H1020"/>
  <c r="I1019"/>
  <c r="H1019"/>
  <c r="I1018"/>
  <c r="H1018"/>
  <c r="I1017"/>
  <c r="H1017"/>
  <c r="I1016"/>
  <c r="H1016"/>
  <c r="I1015"/>
  <c r="H1015"/>
  <c r="I1014"/>
  <c r="H1014"/>
  <c r="I1013"/>
  <c r="H1013"/>
  <c r="I1012"/>
  <c r="H1012"/>
  <c r="I1011"/>
  <c r="H1011"/>
  <c r="I1010"/>
  <c r="H1010"/>
  <c r="I1009"/>
  <c r="H1009"/>
  <c r="I1008"/>
  <c r="H1008"/>
  <c r="I1007"/>
  <c r="H1007"/>
  <c r="I1006"/>
  <c r="H1006"/>
  <c r="H1005"/>
  <c r="H1004"/>
  <c r="H1003"/>
  <c r="I1002"/>
  <c r="H1002"/>
  <c r="I1001"/>
  <c r="H1001"/>
  <c r="H1000"/>
  <c r="H999"/>
  <c r="H998"/>
  <c r="H997"/>
  <c r="H996"/>
  <c r="I995"/>
  <c r="H995"/>
  <c r="H994"/>
  <c r="I993"/>
  <c r="H993"/>
  <c r="I992"/>
  <c r="H992"/>
  <c r="I991"/>
  <c r="H991"/>
  <c r="I990"/>
  <c r="H990"/>
  <c r="I989"/>
  <c r="H989"/>
  <c r="I988"/>
  <c r="H988"/>
  <c r="I987"/>
  <c r="H987"/>
  <c r="I986"/>
  <c r="H986"/>
  <c r="I985"/>
  <c r="H985"/>
  <c r="H984"/>
  <c r="I983"/>
  <c r="H983"/>
  <c r="H982"/>
  <c r="H981"/>
  <c r="H980"/>
  <c r="H979"/>
  <c r="I978"/>
  <c r="H978"/>
  <c r="I977"/>
  <c r="H977"/>
  <c r="I976"/>
  <c r="H976"/>
  <c r="I975"/>
  <c r="H975"/>
  <c r="I974"/>
  <c r="H974"/>
  <c r="H973"/>
  <c r="I972"/>
  <c r="H972"/>
  <c r="H971"/>
  <c r="I970"/>
  <c r="H970"/>
  <c r="I969"/>
  <c r="H969"/>
  <c r="H968"/>
  <c r="H967"/>
  <c r="I966"/>
  <c r="H966"/>
  <c r="I965"/>
  <c r="H965"/>
  <c r="I964"/>
  <c r="H964"/>
  <c r="I963"/>
  <c r="H963"/>
  <c r="I962"/>
  <c r="H962"/>
  <c r="I961"/>
  <c r="H961"/>
  <c r="I960"/>
  <c r="H960"/>
  <c r="I959"/>
  <c r="H959"/>
  <c r="I958"/>
  <c r="H958"/>
  <c r="I957"/>
  <c r="H957"/>
  <c r="H956"/>
  <c r="H955"/>
  <c r="I954"/>
  <c r="H954"/>
  <c r="I953"/>
  <c r="H953"/>
  <c r="I952"/>
  <c r="H952"/>
  <c r="I951"/>
  <c r="H951"/>
  <c r="I950"/>
  <c r="H950"/>
  <c r="I949"/>
  <c r="H949"/>
  <c r="I948"/>
  <c r="H948"/>
  <c r="I947"/>
  <c r="H947"/>
  <c r="H946"/>
  <c r="H945"/>
  <c r="H944"/>
  <c r="H943"/>
  <c r="H942"/>
  <c r="I941"/>
  <c r="H941"/>
  <c r="I940"/>
  <c r="H940"/>
  <c r="I939"/>
  <c r="H939"/>
  <c r="I938"/>
  <c r="H938"/>
  <c r="I937"/>
  <c r="H937"/>
  <c r="H936"/>
  <c r="I935"/>
  <c r="H935"/>
  <c r="I934"/>
  <c r="H934"/>
  <c r="I933"/>
  <c r="H933"/>
  <c r="I932"/>
  <c r="H932"/>
  <c r="H931"/>
  <c r="H930"/>
  <c r="H929"/>
  <c r="H928"/>
  <c r="H927"/>
  <c r="I926"/>
  <c r="H926"/>
  <c r="H925"/>
  <c r="H924"/>
  <c r="I923"/>
  <c r="H923"/>
  <c r="I922"/>
  <c r="H922"/>
  <c r="H921"/>
  <c r="I920"/>
  <c r="H920"/>
  <c r="I919"/>
  <c r="H919"/>
  <c r="I918"/>
  <c r="H918"/>
  <c r="I917"/>
  <c r="H917"/>
  <c r="I916"/>
  <c r="H916"/>
  <c r="H915"/>
  <c r="H914"/>
  <c r="I913"/>
  <c r="H913"/>
  <c r="I912"/>
  <c r="H912"/>
  <c r="H911"/>
  <c r="H910"/>
  <c r="H909"/>
  <c r="H908"/>
  <c r="I907"/>
  <c r="H907"/>
  <c r="I906"/>
  <c r="H906"/>
  <c r="I905"/>
  <c r="H905"/>
  <c r="I904"/>
  <c r="H904"/>
  <c r="I903"/>
  <c r="H903"/>
  <c r="I902"/>
  <c r="H902"/>
  <c r="I901"/>
  <c r="H901"/>
  <c r="H900"/>
  <c r="I899"/>
  <c r="H899"/>
  <c r="I898"/>
  <c r="H898"/>
  <c r="I897"/>
  <c r="H897"/>
  <c r="H896"/>
  <c r="H895"/>
  <c r="H894"/>
  <c r="I893"/>
  <c r="H893"/>
  <c r="I892"/>
  <c r="H892"/>
  <c r="H891"/>
  <c r="H890"/>
  <c r="I889"/>
  <c r="H889"/>
  <c r="I888"/>
  <c r="H888"/>
  <c r="I887"/>
  <c r="H887"/>
  <c r="I886"/>
  <c r="H886"/>
  <c r="I885"/>
  <c r="H885"/>
  <c r="I884"/>
  <c r="H884"/>
  <c r="I883"/>
  <c r="H883"/>
  <c r="I882"/>
  <c r="H882"/>
  <c r="I881"/>
  <c r="H881"/>
  <c r="I880"/>
  <c r="H880"/>
  <c r="I879"/>
  <c r="H879"/>
  <c r="I878"/>
  <c r="H878"/>
  <c r="I877"/>
  <c r="H877"/>
  <c r="I876"/>
  <c r="H876"/>
  <c r="I875"/>
  <c r="H875"/>
  <c r="I874"/>
  <c r="H874"/>
  <c r="I873"/>
  <c r="H873"/>
  <c r="H872"/>
  <c r="I871"/>
  <c r="H871"/>
  <c r="H870"/>
  <c r="I869"/>
  <c r="H869"/>
  <c r="I868"/>
  <c r="H868"/>
  <c r="I867"/>
  <c r="H867"/>
  <c r="I866"/>
  <c r="H866"/>
  <c r="H865"/>
  <c r="H864"/>
  <c r="I863"/>
  <c r="H863"/>
  <c r="I862"/>
  <c r="H862"/>
  <c r="I861"/>
  <c r="I860"/>
  <c r="I859"/>
  <c r="I858"/>
  <c r="I856"/>
  <c r="I854"/>
  <c r="I850"/>
  <c r="I849"/>
  <c r="I848"/>
  <c r="I847"/>
  <c r="I846"/>
  <c r="I839"/>
  <c r="I836"/>
  <c r="I835"/>
  <c r="I832"/>
  <c r="I831"/>
  <c r="I829"/>
  <c r="I825"/>
  <c r="I824"/>
  <c r="I822"/>
  <c r="I821"/>
  <c r="I820"/>
  <c r="I819"/>
  <c r="I813"/>
  <c r="I811"/>
  <c r="I810"/>
  <c r="I806"/>
  <c r="I804"/>
  <c r="I802"/>
  <c r="I801"/>
  <c r="I800"/>
  <c r="I799"/>
  <c r="I796"/>
  <c r="I794"/>
  <c r="I793"/>
  <c r="I792"/>
  <c r="I791"/>
  <c r="I790"/>
  <c r="I789"/>
  <c r="I788"/>
  <c r="I787"/>
  <c r="I786"/>
  <c r="I784"/>
  <c r="I773"/>
  <c r="I771"/>
  <c r="I768"/>
  <c r="I763"/>
  <c r="I760"/>
  <c r="I755"/>
  <c r="I754"/>
  <c r="I752"/>
  <c r="I751"/>
  <c r="I750"/>
  <c r="I748"/>
  <c r="I747"/>
  <c r="I746"/>
  <c r="I743"/>
  <c r="I742"/>
  <c r="I739"/>
  <c r="I737"/>
  <c r="I736"/>
  <c r="I734"/>
  <c r="I723"/>
  <c r="I722"/>
  <c r="I717"/>
  <c r="I712"/>
  <c r="I707"/>
  <c r="I705"/>
  <c r="I704"/>
  <c r="I701"/>
  <c r="I697"/>
  <c r="I694"/>
  <c r="I689"/>
  <c r="I687"/>
  <c r="I683"/>
  <c r="I680"/>
  <c r="I679"/>
  <c r="I678"/>
  <c r="I677"/>
  <c r="I673"/>
  <c r="I660"/>
  <c r="I656"/>
  <c r="I646"/>
  <c r="I643"/>
  <c r="I642"/>
  <c r="I641"/>
  <c r="I633"/>
  <c r="I629"/>
  <c r="I620"/>
  <c r="I619"/>
  <c r="I616"/>
  <c r="I606"/>
  <c r="I603"/>
  <c r="I602"/>
  <c r="I600"/>
  <c r="I599"/>
  <c r="I587"/>
  <c r="I582"/>
  <c r="I579"/>
  <c r="I578"/>
  <c r="I575"/>
  <c r="I571"/>
  <c r="I567"/>
  <c r="I566"/>
  <c r="I563"/>
  <c r="I562"/>
  <c r="I554"/>
  <c r="I543"/>
  <c r="I540"/>
  <c r="I536"/>
  <c r="I500"/>
  <c r="I496"/>
  <c r="I488"/>
  <c r="I483"/>
  <c r="I474"/>
  <c r="I464"/>
  <c r="I460"/>
  <c r="I458"/>
  <c r="I413"/>
  <c r="I404"/>
  <c r="I395"/>
  <c r="I384"/>
  <c r="I383"/>
  <c r="I364"/>
  <c r="I344"/>
  <c r="I340"/>
  <c r="I310"/>
  <c r="I253"/>
  <c r="I197"/>
  <c r="I160"/>
  <c r="D794" i="5"/>
  <c r="C794"/>
  <c r="E283" i="6"/>
  <c r="D283"/>
</calcChain>
</file>

<file path=xl/sharedStrings.xml><?xml version="1.0" encoding="utf-8"?>
<sst xmlns="http://schemas.openxmlformats.org/spreadsheetml/2006/main" count="8057" uniqueCount="3689">
  <si>
    <t>argS</t>
  </si>
  <si>
    <t>aroA</t>
  </si>
  <si>
    <t>aroB</t>
  </si>
  <si>
    <t>aroC</t>
  </si>
  <si>
    <t>aroE</t>
  </si>
  <si>
    <t>aroK</t>
  </si>
  <si>
    <t>aroQ</t>
  </si>
  <si>
    <t>arsB</t>
  </si>
  <si>
    <t>asd</t>
  </si>
  <si>
    <t>aspA</t>
  </si>
  <si>
    <t>aspB</t>
  </si>
  <si>
    <t>aspS</t>
  </si>
  <si>
    <t>ate</t>
  </si>
  <si>
    <t>atpA</t>
  </si>
  <si>
    <t>atpB</t>
  </si>
  <si>
    <t>atpC</t>
  </si>
  <si>
    <t>atpD</t>
  </si>
  <si>
    <t>atpE</t>
  </si>
  <si>
    <t>atpF</t>
  </si>
  <si>
    <t>atpG</t>
  </si>
  <si>
    <t>atpH</t>
  </si>
  <si>
    <t>bioA</t>
  </si>
  <si>
    <t>bioB</t>
  </si>
  <si>
    <t>bioC</t>
  </si>
  <si>
    <t>bioD</t>
  </si>
  <si>
    <t>bioF</t>
  </si>
  <si>
    <t>birA</t>
  </si>
  <si>
    <t>cadF</t>
  </si>
  <si>
    <t>carA</t>
  </si>
  <si>
    <t>carB</t>
  </si>
  <si>
    <t>cbpA</t>
  </si>
  <si>
    <t>cbrR</t>
  </si>
  <si>
    <t>cca</t>
  </si>
  <si>
    <t>ccoN</t>
  </si>
  <si>
    <t>ccoO</t>
  </si>
  <si>
    <t>ccoP</t>
  </si>
  <si>
    <t>ccoQ</t>
  </si>
  <si>
    <t>cdsA</t>
  </si>
  <si>
    <t>cdtA</t>
  </si>
  <si>
    <t>cdtB</t>
  </si>
  <si>
    <t>cdtC</t>
  </si>
  <si>
    <t>cetA</t>
  </si>
  <si>
    <t>cetB</t>
  </si>
  <si>
    <t>ceuB</t>
  </si>
  <si>
    <t>ceuC</t>
  </si>
  <si>
    <t>ceuD</t>
  </si>
  <si>
    <t>ceuE</t>
  </si>
  <si>
    <t>cfa</t>
  </si>
  <si>
    <t>cfbpA</t>
  </si>
  <si>
    <t>cfbpB</t>
  </si>
  <si>
    <t>cfbpC</t>
  </si>
  <si>
    <t>cfrA</t>
  </si>
  <si>
    <t>cft</t>
  </si>
  <si>
    <t>cgb</t>
  </si>
  <si>
    <t>cgpA</t>
  </si>
  <si>
    <t>cheA</t>
  </si>
  <si>
    <t>cheB'</t>
  </si>
  <si>
    <t>cheR</t>
  </si>
  <si>
    <t>cheV</t>
  </si>
  <si>
    <t>cheW</t>
  </si>
  <si>
    <t>cheY</t>
  </si>
  <si>
    <t>chuA</t>
  </si>
  <si>
    <t>chuB</t>
  </si>
  <si>
    <t>chuD</t>
  </si>
  <si>
    <t>ciaB</t>
  </si>
  <si>
    <t>cipA</t>
  </si>
  <si>
    <t>Cj0004c</t>
  </si>
  <si>
    <t>Cj0005c</t>
  </si>
  <si>
    <t>Cj0006</t>
  </si>
  <si>
    <t>Cj0008</t>
  </si>
  <si>
    <t>Cj0011c</t>
  </si>
  <si>
    <t>Cj0014c</t>
  </si>
  <si>
    <t>Cj0015c</t>
  </si>
  <si>
    <t>Cj0016</t>
  </si>
  <si>
    <t>Cj0019c</t>
  </si>
  <si>
    <t>Cj0020c</t>
  </si>
  <si>
    <t>Cj0021c</t>
  </si>
  <si>
    <t>Cj0022c</t>
  </si>
  <si>
    <t>Cj0025c</t>
  </si>
  <si>
    <t>Cj0030</t>
  </si>
  <si>
    <t>Cj0031</t>
  </si>
  <si>
    <t>Cj0033</t>
  </si>
  <si>
    <t>Cj0034c</t>
  </si>
  <si>
    <t>Cj0035c</t>
  </si>
  <si>
    <t>Cj0036</t>
  </si>
  <si>
    <t>Cj0037c</t>
  </si>
  <si>
    <t>Cj0038c</t>
  </si>
  <si>
    <t>Cj0040</t>
  </si>
  <si>
    <t>Cj0044c</t>
  </si>
  <si>
    <t>Cj0045c</t>
  </si>
  <si>
    <t>Cj0046</t>
  </si>
  <si>
    <t>Cj0054c</t>
  </si>
  <si>
    <t>Cj0055c</t>
  </si>
  <si>
    <t>Cj0056c</t>
  </si>
  <si>
    <t>Cj0057</t>
  </si>
  <si>
    <t>Cj0058</t>
  </si>
  <si>
    <t>Cj0062c</t>
  </si>
  <si>
    <t>Cj0063c</t>
  </si>
  <si>
    <t>Cj0067</t>
  </si>
  <si>
    <t>Cj0069</t>
  </si>
  <si>
    <t>Cj0070c</t>
  </si>
  <si>
    <t>Cj0072c</t>
  </si>
  <si>
    <t>Cj0073c</t>
  </si>
  <si>
    <t>Cj0074c</t>
  </si>
  <si>
    <t>Cj0075c</t>
  </si>
  <si>
    <t>Cj0085c</t>
  </si>
  <si>
    <t>Cj0089</t>
  </si>
  <si>
    <t>Cj0090</t>
  </si>
  <si>
    <t>Cj0091</t>
  </si>
  <si>
    <t>Cj0092</t>
  </si>
  <si>
    <t>Cj0093</t>
  </si>
  <si>
    <t>Cj0096</t>
  </si>
  <si>
    <t>Cj0100</t>
  </si>
  <si>
    <t>Cj0101</t>
  </si>
  <si>
    <t>Cj0111</t>
  </si>
  <si>
    <t>Cj0114</t>
  </si>
  <si>
    <t>Cj0118</t>
  </si>
  <si>
    <t>Cj0119</t>
  </si>
  <si>
    <t>Cj0120</t>
  </si>
  <si>
    <t>Cj0121</t>
  </si>
  <si>
    <t>Cj0122</t>
  </si>
  <si>
    <t>Cj0123c</t>
  </si>
  <si>
    <t>Cj0124c</t>
  </si>
  <si>
    <t>Cj0125c</t>
  </si>
  <si>
    <t>Cj0126c</t>
  </si>
  <si>
    <t>mfrA</t>
  </si>
  <si>
    <t>mfrE</t>
  </si>
  <si>
    <t>mfrB</t>
  </si>
  <si>
    <t>mfrB</t>
    <phoneticPr fontId="23" type="noConversion"/>
  </si>
  <si>
    <t>mfrB</t>
    <phoneticPr fontId="23" type="noConversion"/>
  </si>
  <si>
    <t>dsbA2</t>
    <phoneticPr fontId="23" type="noConversion"/>
  </si>
  <si>
    <t>Cj0154c</t>
  </si>
  <si>
    <t>Cj0156c</t>
  </si>
  <si>
    <t>Cj0157c</t>
  </si>
  <si>
    <t>Cj0158c</t>
  </si>
  <si>
    <t>Cj0159c</t>
  </si>
  <si>
    <t>Cj0160c</t>
  </si>
  <si>
    <t>Cj0162c</t>
  </si>
  <si>
    <t>Cj0163c</t>
  </si>
  <si>
    <t>Cj0167c</t>
  </si>
  <si>
    <t>Cj0168c</t>
  </si>
  <si>
    <t>Cj0170</t>
  </si>
  <si>
    <t>Cj0203</t>
  </si>
  <si>
    <t>Cj0204</t>
  </si>
  <si>
    <t>Cj0208</t>
  </si>
  <si>
    <t>Cj0223</t>
  </si>
  <si>
    <t>Cj0225</t>
  </si>
  <si>
    <t>Cj0229</t>
  </si>
  <si>
    <t>Cj0230c</t>
  </si>
  <si>
    <t>Cj0232c</t>
  </si>
  <si>
    <t>Cj0236c</t>
  </si>
  <si>
    <t>Cj0238</t>
  </si>
  <si>
    <t>Cj0239c</t>
  </si>
  <si>
    <t>Cj0241c</t>
  </si>
  <si>
    <t>Cj0243c</t>
  </si>
  <si>
    <t>Cj0246c</t>
  </si>
  <si>
    <t>Cj0247c</t>
  </si>
  <si>
    <t>Cj0248</t>
  </si>
  <si>
    <t>Cj0253</t>
  </si>
  <si>
    <t>Cj0254</t>
  </si>
  <si>
    <t>Cj0256</t>
  </si>
  <si>
    <t>Cj0258</t>
  </si>
  <si>
    <t>Cj0260c</t>
  </si>
  <si>
    <t>Cj0261c</t>
  </si>
  <si>
    <t>Cj0262c</t>
  </si>
  <si>
    <t>Cj0264c</t>
  </si>
  <si>
    <t>Cj0265c</t>
  </si>
  <si>
    <t>Cj0266c</t>
  </si>
  <si>
    <t>Cj0267c</t>
  </si>
  <si>
    <t>Cj0268c</t>
  </si>
  <si>
    <t>Cj0270</t>
  </si>
  <si>
    <t>Cj0271</t>
  </si>
  <si>
    <t>Cj0272</t>
  </si>
  <si>
    <t>Cj0280</t>
  </si>
  <si>
    <t>Cj0286c</t>
  </si>
  <si>
    <t>Cj0294</t>
  </si>
  <si>
    <t>Cj0295</t>
  </si>
  <si>
    <t>Cj0299</t>
  </si>
  <si>
    <t>Cj0302c</t>
  </si>
  <si>
    <t>Cj0305c</t>
  </si>
  <si>
    <t>Cj0309c</t>
  </si>
  <si>
    <t>Cj0310c</t>
  </si>
  <si>
    <t>Cj0313</t>
  </si>
  <si>
    <t>Cj0315</t>
  </si>
  <si>
    <t>Cj0323</t>
  </si>
  <si>
    <t>Cj0327</t>
  </si>
  <si>
    <t>Cj0331c</t>
  </si>
  <si>
    <t>Cj0339</t>
  </si>
  <si>
    <t>Cj0340</t>
  </si>
  <si>
    <t>Cj0341c</t>
  </si>
  <si>
    <t>Cj0343c</t>
  </si>
  <si>
    <t>Cj0350</t>
  </si>
  <si>
    <t>Cj0352</t>
  </si>
  <si>
    <t>Cj0353c</t>
  </si>
  <si>
    <t>Cj0355c</t>
  </si>
  <si>
    <t>Cj0357c</t>
  </si>
  <si>
    <t>Cj0358</t>
  </si>
  <si>
    <t>Cj0362</t>
  </si>
  <si>
    <t>Cj0364</t>
  </si>
  <si>
    <t>Cj0369c</t>
  </si>
  <si>
    <t>Cj0371</t>
  </si>
  <si>
    <t>Cj0372</t>
  </si>
  <si>
    <t>Cj0373</t>
  </si>
  <si>
    <t>Cj0374</t>
  </si>
  <si>
    <t>Cj0375</t>
  </si>
  <si>
    <t>Cj0376</t>
  </si>
  <si>
    <t>Cj0377</t>
  </si>
  <si>
    <t>Cj0378c</t>
  </si>
  <si>
    <t>Cj0379c</t>
  </si>
  <si>
    <t>Cj0380c</t>
  </si>
  <si>
    <t>Cj0385c</t>
  </si>
  <si>
    <t>Cj0386</t>
  </si>
  <si>
    <t>Cj0390</t>
  </si>
  <si>
    <t>Cj0391c</t>
  </si>
  <si>
    <t>Cj0394c</t>
  </si>
  <si>
    <t>Cj0395c</t>
  </si>
  <si>
    <t>Cj0396c</t>
  </si>
  <si>
    <t>Cj0397c</t>
  </si>
  <si>
    <t>Cj0399</t>
  </si>
  <si>
    <t>Cj0403</t>
  </si>
  <si>
    <t>Cj0404</t>
  </si>
  <si>
    <t>Cj0406c</t>
  </si>
  <si>
    <t>Cj0411</t>
  </si>
  <si>
    <t>Cj0412</t>
  </si>
  <si>
    <t>Cj0413</t>
  </si>
  <si>
    <t>Cj0414</t>
  </si>
  <si>
    <t>Cj0415</t>
  </si>
  <si>
    <t>Cj0416</t>
  </si>
  <si>
    <t>Cj0417</t>
  </si>
  <si>
    <t>Cj0418c</t>
  </si>
  <si>
    <t>Cj0419</t>
  </si>
  <si>
    <t>Cj0420</t>
  </si>
  <si>
    <t>Cj0421c</t>
  </si>
  <si>
    <t>Cj0422c</t>
  </si>
  <si>
    <t>Cj0423</t>
  </si>
  <si>
    <t>Cj0424</t>
  </si>
  <si>
    <t>Cj0425</t>
  </si>
  <si>
    <t>Cj0426</t>
  </si>
  <si>
    <t>Cj0427</t>
  </si>
  <si>
    <t>Cj0428</t>
  </si>
  <si>
    <t>Cj0429c</t>
  </si>
  <si>
    <t>Cj0430</t>
  </si>
  <si>
    <t>Cj0431</t>
  </si>
  <si>
    <t>Cj0436</t>
  </si>
  <si>
    <t>GeneName</t>
  </si>
  <si>
    <t>log2Ratio.T1</t>
  </si>
  <si>
    <t>log2Ratio.T2</t>
  </si>
  <si>
    <t>foldChange.T1</t>
  </si>
  <si>
    <t>foldChange.T2</t>
  </si>
  <si>
    <t>p.value.T1</t>
  </si>
  <si>
    <t>p.value.T2</t>
  </si>
  <si>
    <t>adj.p.value.T1</t>
  </si>
  <si>
    <t>adj.p.value.T2</t>
  </si>
  <si>
    <t>F.p.value</t>
  </si>
  <si>
    <t>adj.F.p.val</t>
  </si>
  <si>
    <t>aas</t>
  </si>
  <si>
    <t>aat</t>
  </si>
  <si>
    <t>accA</t>
  </si>
  <si>
    <t>accB</t>
  </si>
  <si>
    <t>Cj0485</t>
  </si>
  <si>
    <t>Cj0486</t>
  </si>
  <si>
    <t>Cj0487</t>
  </si>
  <si>
    <t>Cj0488</t>
  </si>
  <si>
    <t>Cj0494</t>
  </si>
  <si>
    <t>Cj0495</t>
  </si>
  <si>
    <t>Cj0496</t>
  </si>
  <si>
    <t>Cj0497</t>
  </si>
  <si>
    <t>Cj0499</t>
  </si>
  <si>
    <t>Cj0500</t>
  </si>
  <si>
    <t>Cj0501</t>
  </si>
  <si>
    <t>Cj0504c</t>
  </si>
  <si>
    <t>accC</t>
  </si>
  <si>
    <t>accD</t>
  </si>
  <si>
    <t>ackA</t>
  </si>
  <si>
    <t>acnB</t>
  </si>
  <si>
    <t>acpP</t>
  </si>
  <si>
    <t>acpP2</t>
  </si>
  <si>
    <t>acpP3</t>
  </si>
  <si>
    <t>acpS</t>
  </si>
  <si>
    <t>acs</t>
  </si>
  <si>
    <t>adk</t>
  </si>
  <si>
    <t>ahpC</t>
  </si>
  <si>
    <t>alaS</t>
  </si>
  <si>
    <t>ald'</t>
  </si>
  <si>
    <t>alr</t>
  </si>
  <si>
    <t>amaA</t>
  </si>
  <si>
    <t>amiA</t>
  </si>
  <si>
    <t>ansA</t>
  </si>
  <si>
    <t>apt</t>
  </si>
  <si>
    <t>argB</t>
  </si>
  <si>
    <t>argC</t>
  </si>
  <si>
    <t>Cj0553</t>
  </si>
  <si>
    <t>Cj0554</t>
  </si>
  <si>
    <t>Cj0555</t>
  </si>
  <si>
    <t>Cj0556</t>
  </si>
  <si>
    <t>Cj0557c</t>
  </si>
  <si>
    <t>Cj0559</t>
  </si>
  <si>
    <t>Cj0560</t>
  </si>
  <si>
    <t>Cj0561c</t>
  </si>
  <si>
    <t>Cj0563</t>
  </si>
  <si>
    <t>Cj0564</t>
  </si>
  <si>
    <t>Cj0565</t>
  </si>
  <si>
    <t>Cj0566</t>
  </si>
  <si>
    <t>Cj0569</t>
  </si>
  <si>
    <t>Cj0570</t>
  </si>
  <si>
    <t>Cj0571</t>
  </si>
  <si>
    <t>Cj0573</t>
  </si>
  <si>
    <t>argD</t>
  </si>
  <si>
    <t>argF</t>
  </si>
  <si>
    <t>argG</t>
  </si>
  <si>
    <t>argH</t>
  </si>
  <si>
    <t>Cj0590</t>
  </si>
  <si>
    <t>Cj0591c</t>
  </si>
  <si>
    <t>Cj0592c</t>
  </si>
  <si>
    <t>Cj0593c</t>
  </si>
  <si>
    <t>Cj0594c</t>
  </si>
  <si>
    <t>Cj0598</t>
  </si>
  <si>
    <t>Cj0599</t>
  </si>
  <si>
    <t>Cj0600</t>
  </si>
  <si>
    <t>Cj0601c</t>
  </si>
  <si>
    <t>Cj0602c</t>
  </si>
  <si>
    <t>Cj0604</t>
  </si>
  <si>
    <t>Cj0605</t>
  </si>
  <si>
    <t>Cj0606</t>
  </si>
  <si>
    <t>Cj0607</t>
  </si>
  <si>
    <t>Cj0608</t>
  </si>
  <si>
    <t>Cj0609c</t>
  </si>
  <si>
    <t>Cj0610c</t>
  </si>
  <si>
    <t>Cj0611c</t>
  </si>
  <si>
    <t>Cj0617</t>
  </si>
  <si>
    <t>Cj0618</t>
  </si>
  <si>
    <t>Cj0619</t>
  </si>
  <si>
    <t>Cj0620</t>
  </si>
  <si>
    <t>Cj0621</t>
  </si>
  <si>
    <t>Cj0628</t>
  </si>
  <si>
    <t>Cj0631c</t>
  </si>
  <si>
    <t>Cj0633</t>
  </si>
  <si>
    <t>Cj0635</t>
  </si>
  <si>
    <t>Cj0636</t>
  </si>
  <si>
    <t>Cj0641</t>
  </si>
  <si>
    <t>Cj0644</t>
  </si>
  <si>
    <t>Cj0645</t>
  </si>
  <si>
    <t>Cj0646</t>
  </si>
  <si>
    <t>Cj0647</t>
  </si>
  <si>
    <t>Cj0648</t>
  </si>
  <si>
    <t>Cj0649</t>
  </si>
  <si>
    <t>Cj0650</t>
  </si>
  <si>
    <t>Cj0651</t>
  </si>
  <si>
    <t>Cj0653c</t>
  </si>
  <si>
    <t>Cj0654c</t>
  </si>
  <si>
    <t>Cj0659c</t>
  </si>
  <si>
    <t>Cj0660c</t>
  </si>
  <si>
    <t>Cj0667</t>
  </si>
  <si>
    <t>Cj0668</t>
  </si>
  <si>
    <t>Cj0669</t>
  </si>
  <si>
    <t>Cj0672</t>
  </si>
  <si>
    <t>Cj0681</t>
  </si>
  <si>
    <t>Cj0682</t>
  </si>
  <si>
    <t>Cj0683</t>
  </si>
  <si>
    <t>Cj0690c</t>
  </si>
  <si>
    <t>Cj0691</t>
  </si>
  <si>
    <t>Cj0692c</t>
  </si>
  <si>
    <t>Cj0694</t>
  </si>
  <si>
    <t>Cj0700</t>
  </si>
  <si>
    <t>Cj0701</t>
  </si>
  <si>
    <t>Cj0703</t>
  </si>
  <si>
    <t>Cj0705</t>
  </si>
  <si>
    <t>Cj0706</t>
  </si>
  <si>
    <t>Cj0708</t>
  </si>
  <si>
    <t>Cj0711</t>
  </si>
  <si>
    <t>Cj0715</t>
  </si>
  <si>
    <t>Cj0716</t>
  </si>
  <si>
    <t>Cj0717</t>
  </si>
  <si>
    <t>Cj0719c</t>
  </si>
  <si>
    <t>Cj0721c</t>
  </si>
  <si>
    <t>Cj0722c</t>
  </si>
  <si>
    <t>Cj0723c</t>
  </si>
  <si>
    <t>Cj0724</t>
  </si>
  <si>
    <t>Cj0725c</t>
  </si>
  <si>
    <t>Cj0727</t>
  </si>
  <si>
    <t>Cj0728</t>
  </si>
  <si>
    <t>Cj0729</t>
  </si>
  <si>
    <t>Cj0730</t>
  </si>
  <si>
    <t>Cj0731</t>
  </si>
  <si>
    <t>Cj0732</t>
  </si>
  <si>
    <t>Cj0733</t>
  </si>
  <si>
    <t>Cj0735</t>
  </si>
  <si>
    <t>Cj0736</t>
  </si>
  <si>
    <t>Cj0737</t>
  </si>
  <si>
    <t>Cj0741</t>
  </si>
  <si>
    <t>Cj0742</t>
  </si>
  <si>
    <t>Cj0747</t>
  </si>
  <si>
    <t>Cj0752</t>
  </si>
  <si>
    <t>Cj0760</t>
  </si>
  <si>
    <t>Cj0761</t>
  </si>
  <si>
    <t>Cj0768c</t>
  </si>
  <si>
    <t>Cj0770c</t>
  </si>
  <si>
    <t>Cj0771c</t>
  </si>
  <si>
    <t>Cj0128c</t>
  </si>
  <si>
    <t>Cj0129c</t>
  </si>
  <si>
    <t>Cj0131</t>
  </si>
  <si>
    <t>Cj0133</t>
  </si>
  <si>
    <t>Cj0135</t>
  </si>
  <si>
    <t>Cj0138</t>
  </si>
  <si>
    <t>Cj0139</t>
  </si>
  <si>
    <t>Cj0140</t>
  </si>
  <si>
    <t>Cj0141c</t>
  </si>
  <si>
    <t>Cj0142c</t>
  </si>
  <si>
    <t>Cj0143c</t>
  </si>
  <si>
    <t>Cj0144</t>
  </si>
  <si>
    <t>Cj0145</t>
  </si>
  <si>
    <t>Cj0148c</t>
  </si>
  <si>
    <t>Cj0150c</t>
  </si>
  <si>
    <t>Cj0151c</t>
  </si>
  <si>
    <t>Cj0152c</t>
  </si>
  <si>
    <t>Cj0153c</t>
  </si>
  <si>
    <t>Cj0814</t>
  </si>
  <si>
    <t>Cj0818</t>
  </si>
  <si>
    <t>Cj0819</t>
  </si>
  <si>
    <t>Cj0823</t>
  </si>
  <si>
    <t>Cj0825</t>
  </si>
  <si>
    <t>Cj0826</t>
  </si>
  <si>
    <t>Cj0829c</t>
  </si>
  <si>
    <t>Cj0830</t>
  </si>
  <si>
    <t>Cj0832c</t>
  </si>
  <si>
    <t>Cj0833c</t>
  </si>
  <si>
    <t>Cj0834c</t>
  </si>
  <si>
    <t>Cj0837c</t>
  </si>
  <si>
    <t>Cj0172c</t>
  </si>
  <si>
    <t>Cj0177</t>
  </si>
  <si>
    <t>Cj0178</t>
  </si>
  <si>
    <t>Cj0182</t>
  </si>
  <si>
    <t>Cj0183</t>
  </si>
  <si>
    <t>Cj0184c</t>
  </si>
  <si>
    <t>Cj0185c</t>
  </si>
  <si>
    <t>Cj0186c</t>
  </si>
  <si>
    <t>Cj0188c</t>
  </si>
  <si>
    <t>Cj0189c</t>
  </si>
  <si>
    <t>Cj0190c</t>
  </si>
  <si>
    <t>Cj0198c</t>
  </si>
  <si>
    <t>Cj0199c</t>
  </si>
  <si>
    <t>Cj0200c</t>
  </si>
  <si>
    <t>Cj0201c</t>
  </si>
  <si>
    <t>Cj0202c</t>
  </si>
  <si>
    <t>Cj0879c</t>
  </si>
  <si>
    <t>Cj0880c</t>
  </si>
  <si>
    <t>Cj0881c</t>
  </si>
  <si>
    <t>Cj0883c</t>
  </si>
  <si>
    <t>Cj0888c</t>
  </si>
  <si>
    <t>Cj0889c</t>
  </si>
  <si>
    <t>Cj0890c</t>
  </si>
  <si>
    <t>Cj0892c</t>
  </si>
  <si>
    <t>Cj0898</t>
  </si>
  <si>
    <t>Cj0900c</t>
  </si>
  <si>
    <t>Cj0901</t>
  </si>
  <si>
    <t>Cj0903c</t>
  </si>
  <si>
    <t>Cj0904c</t>
  </si>
  <si>
    <t>Cj0906c</t>
  </si>
  <si>
    <t>Cj0908</t>
  </si>
  <si>
    <t>Cj0249</t>
  </si>
  <si>
    <t>Cj0250c</t>
  </si>
  <si>
    <t>Cj0251c</t>
  </si>
  <si>
    <t>Cj0915</t>
  </si>
  <si>
    <t>Cj0916c</t>
  </si>
  <si>
    <t>Cj0919c</t>
  </si>
  <si>
    <t>Cj0920c</t>
  </si>
  <si>
    <t>Cj0926</t>
  </si>
  <si>
    <t>Cj0928</t>
  </si>
  <si>
    <t>Cj0929</t>
  </si>
  <si>
    <t>Cj0930</t>
  </si>
  <si>
    <t>Cj0934c</t>
  </si>
  <si>
    <t>Cj0935c</t>
  </si>
  <si>
    <t>Cj0937</t>
  </si>
  <si>
    <t>Cj0939c</t>
  </si>
  <si>
    <t>Cj0941c</t>
  </si>
  <si>
    <t>Cj0944c</t>
  </si>
  <si>
    <t>Cj0945c</t>
  </si>
  <si>
    <t>Cj0946</t>
  </si>
  <si>
    <t>Cj0947c</t>
  </si>
  <si>
    <t>Cj0948c</t>
  </si>
  <si>
    <t>Cj0949c</t>
  </si>
  <si>
    <t>Cj0950c</t>
  </si>
  <si>
    <t>Cj0951c</t>
  </si>
  <si>
    <t>Cj0952c</t>
  </si>
  <si>
    <t>Cj0954c</t>
  </si>
  <si>
    <t>Cj0957c</t>
  </si>
  <si>
    <t>Cj0958c</t>
  </si>
  <si>
    <t>Cj0959c</t>
  </si>
  <si>
    <t>Cj0962</t>
  </si>
  <si>
    <t>Cj0963</t>
  </si>
  <si>
    <t>Cj0964</t>
  </si>
  <si>
    <t>Cj0965c</t>
  </si>
  <si>
    <t>Cj0967</t>
  </si>
  <si>
    <t>Cj0969</t>
  </si>
  <si>
    <t>Cj0972</t>
  </si>
  <si>
    <t>Cj0975</t>
  </si>
  <si>
    <t>Cj0976</t>
  </si>
  <si>
    <t>Cj0977</t>
  </si>
  <si>
    <t>Cj0978c</t>
  </si>
  <si>
    <t>Cj0979c</t>
  </si>
  <si>
    <t>Cj0980</t>
  </si>
  <si>
    <t>Cj0983</t>
  </si>
  <si>
    <t>Cj0984</t>
  </si>
  <si>
    <t>Cj0986c</t>
  </si>
  <si>
    <t>Cj0987c</t>
  </si>
  <si>
    <t>Cj0989</t>
  </si>
  <si>
    <t>Cj0990c</t>
  </si>
  <si>
    <t>Cj0991c</t>
  </si>
  <si>
    <t>Cj0992c</t>
  </si>
  <si>
    <t>Cj0993c</t>
  </si>
  <si>
    <t>Cj0997</t>
  </si>
  <si>
    <t>Cj0998c</t>
  </si>
  <si>
    <t>Cj0999c</t>
  </si>
  <si>
    <t>Cj1000</t>
  </si>
  <si>
    <t>Cj1002c</t>
  </si>
  <si>
    <t>Cj1003c</t>
  </si>
  <si>
    <t>Cj1004</t>
  </si>
  <si>
    <t>Cj1005c</t>
  </si>
  <si>
    <t>Cj1006c</t>
  </si>
  <si>
    <t>Cj1007c</t>
  </si>
  <si>
    <t>Cj1009c</t>
  </si>
  <si>
    <t>Cj1011</t>
  </si>
  <si>
    <t>Cj1012c</t>
  </si>
  <si>
    <t>Cj1013c</t>
  </si>
  <si>
    <t>Cj1020c</t>
  </si>
  <si>
    <t>Cj1021c</t>
  </si>
  <si>
    <t>Cj1022c</t>
  </si>
  <si>
    <t>Cj1025c</t>
  </si>
  <si>
    <t>Cj1026c</t>
  </si>
  <si>
    <t>Cj1028c</t>
  </si>
  <si>
    <t>Cj1034c</t>
  </si>
  <si>
    <t>Cj1036c</t>
  </si>
  <si>
    <t>Cj1038</t>
  </si>
  <si>
    <t>Cj1040c</t>
  </si>
  <si>
    <t>Cj1041c</t>
  </si>
  <si>
    <t>Cj1042c</t>
  </si>
  <si>
    <t>Cj1043c</t>
  </si>
  <si>
    <t>Cj1049c</t>
  </si>
  <si>
    <t>Cj1055c</t>
  </si>
  <si>
    <t>Cj1056c</t>
  </si>
  <si>
    <t>Cj1057c</t>
  </si>
  <si>
    <t>Cj1062</t>
  </si>
  <si>
    <t>Cj1063</t>
  </si>
  <si>
    <t>Cj1064</t>
  </si>
  <si>
    <t>Cj1068</t>
  </si>
  <si>
    <t>Cj1069</t>
  </si>
  <si>
    <t>Cj0440c</t>
  </si>
  <si>
    <t>Cj0444</t>
  </si>
  <si>
    <t>Cj0447</t>
  </si>
  <si>
    <t>Cj0448c</t>
  </si>
  <si>
    <t>Cj0449c</t>
  </si>
  <si>
    <t>Cj0454c</t>
  </si>
  <si>
    <t>Cj0455c</t>
  </si>
  <si>
    <t>Cj0456c</t>
  </si>
  <si>
    <t>Cj0457c</t>
  </si>
  <si>
    <t>Cj0459c</t>
  </si>
  <si>
    <t>Cj0461c</t>
  </si>
  <si>
    <t>Cj0462</t>
  </si>
  <si>
    <t>Cj0463</t>
  </si>
  <si>
    <t>Cj0467</t>
  </si>
  <si>
    <t>Cj0468</t>
  </si>
  <si>
    <t>Cj0469</t>
  </si>
  <si>
    <t>Cj0480c</t>
  </si>
  <si>
    <t>Cj0484</t>
  </si>
  <si>
    <t>Cj1113</t>
  </si>
  <si>
    <t>Cj1115c</t>
  </si>
  <si>
    <t>Cj1122c</t>
  </si>
  <si>
    <t>Cj1132c</t>
  </si>
  <si>
    <t>Cj1135</t>
  </si>
  <si>
    <t>Cj1136</t>
  </si>
  <si>
    <t>Cj1137c</t>
  </si>
  <si>
    <t>Cj1138</t>
  </si>
  <si>
    <t>Cj1144c</t>
  </si>
  <si>
    <t>Cj1153</t>
  </si>
  <si>
    <t>Cj1155c</t>
  </si>
  <si>
    <t>Cj1161c</t>
  </si>
  <si>
    <t>Cj0505c</t>
  </si>
  <si>
    <t>Cj0510c</t>
  </si>
  <si>
    <t>Cj0511</t>
  </si>
  <si>
    <t>Cj0515</t>
  </si>
  <si>
    <t>Cj0519</t>
  </si>
  <si>
    <t>Cj0520</t>
  </si>
  <si>
    <t>Cj0522</t>
  </si>
  <si>
    <t>Cj0523</t>
  </si>
  <si>
    <t>Cj0524</t>
  </si>
  <si>
    <t>Cj0529c</t>
  </si>
  <si>
    <t>Cj0530</t>
  </si>
  <si>
    <t>Cj0539</t>
  </si>
  <si>
    <t>Cj0540</t>
  </si>
  <si>
    <t>Cj0541</t>
  </si>
  <si>
    <t>Cj0544</t>
  </si>
  <si>
    <t>Cj0550</t>
  </si>
  <si>
    <t>Cj0552</t>
  </si>
  <si>
    <t>Cj1207c</t>
  </si>
  <si>
    <t>Cj1208</t>
  </si>
  <si>
    <t>Cj1209</t>
  </si>
  <si>
    <t>Cj1210</t>
  </si>
  <si>
    <t>Cj1211</t>
  </si>
  <si>
    <t>Cj1214c</t>
  </si>
  <si>
    <t>Cj1215</t>
  </si>
  <si>
    <t>Cj1216c</t>
  </si>
  <si>
    <t>Cj1217c</t>
  </si>
  <si>
    <t>Cj1219c</t>
  </si>
  <si>
    <t>Cj1224</t>
  </si>
  <si>
    <t>Cj1225</t>
  </si>
  <si>
    <t>Cj1226c</t>
  </si>
  <si>
    <t>Cj1227c</t>
  </si>
  <si>
    <t>Cj1232</t>
  </si>
  <si>
    <t>Cj1233</t>
  </si>
  <si>
    <t>Cj0583</t>
  </si>
  <si>
    <t>Cj0584</t>
  </si>
  <si>
    <t>Cj0587</t>
  </si>
  <si>
    <t>Cj1240c</t>
  </si>
  <si>
    <t>Cj1241</t>
  </si>
  <si>
    <t>Cj1242</t>
  </si>
  <si>
    <t>Cj1243</t>
  </si>
  <si>
    <t>Cj1244</t>
  </si>
  <si>
    <t>Cj1245c</t>
  </si>
  <si>
    <t>Cj1247c</t>
  </si>
  <si>
    <t>Cj1249</t>
  </si>
  <si>
    <t>Cj1251</t>
  </si>
  <si>
    <t>Cj1252</t>
  </si>
  <si>
    <t>Cj1254</t>
  </si>
  <si>
    <t>Cj1255</t>
  </si>
  <si>
    <t>Cj1256c</t>
  </si>
  <si>
    <t>Cj1257c</t>
  </si>
  <si>
    <t>Cj1258</t>
  </si>
  <si>
    <t>Cj1268c</t>
  </si>
  <si>
    <t>Cj1270c</t>
  </si>
  <si>
    <t>Cj1275c</t>
  </si>
  <si>
    <t>Cj1276c</t>
  </si>
  <si>
    <t>Cj1277c</t>
  </si>
  <si>
    <t>Cj1279c</t>
  </si>
  <si>
    <t>Cj1280c</t>
  </si>
  <si>
    <t>Cj1285c</t>
  </si>
  <si>
    <t>Cj1287c</t>
  </si>
  <si>
    <t>Cj1289</t>
  </si>
  <si>
    <t>Cj1295</t>
  </si>
  <si>
    <t>Cj1296</t>
  </si>
  <si>
    <t>Cj1297</t>
  </si>
  <si>
    <t>Cj1298</t>
  </si>
  <si>
    <t>Cj1300</t>
  </si>
  <si>
    <t>Cj1301</t>
  </si>
  <si>
    <t>Cj1302</t>
  </si>
  <si>
    <t>Cj1305c</t>
  </si>
  <si>
    <t>Cj1306c</t>
  </si>
  <si>
    <t>Cj1307</t>
  </si>
  <si>
    <t>Cj1308</t>
  </si>
  <si>
    <t>Cj1309c</t>
  </si>
  <si>
    <t>Cj1310c</t>
  </si>
  <si>
    <t>Cj1319</t>
  </si>
  <si>
    <t>Cj1320</t>
  </si>
  <si>
    <t>Cj1321</t>
  </si>
  <si>
    <t>Cj1322</t>
  </si>
  <si>
    <t>Cj1323</t>
  </si>
  <si>
    <t>Cj1324</t>
  </si>
  <si>
    <t>Cj1325</t>
  </si>
  <si>
    <t>Cj1329</t>
  </si>
  <si>
    <t>Cj1330</t>
  </si>
  <si>
    <t>Cj1340c</t>
  </si>
  <si>
    <t>Cj1343c</t>
  </si>
  <si>
    <t>Cj1344c</t>
  </si>
  <si>
    <t>Cj1345c</t>
  </si>
  <si>
    <t>Cj1346c</t>
  </si>
  <si>
    <t>Cj1348c</t>
  </si>
  <si>
    <t>Cj1349c</t>
  </si>
  <si>
    <t>Cj1356c</t>
  </si>
  <si>
    <t>Cj1360c</t>
  </si>
  <si>
    <t>Cj1361c</t>
  </si>
  <si>
    <t>Cj1365c</t>
  </si>
  <si>
    <t>Cj1367c</t>
  </si>
  <si>
    <t>Cj1368</t>
  </si>
  <si>
    <t>Cj1369</t>
  </si>
  <si>
    <t>Cj1370</t>
  </si>
  <si>
    <t>Cj1371</t>
  </si>
  <si>
    <t>Cj1372</t>
  </si>
  <si>
    <t>Cj1373</t>
  </si>
  <si>
    <t>Cj1374c</t>
  </si>
  <si>
    <t>Cj1375</t>
  </si>
  <si>
    <t>Cj1376</t>
  </si>
  <si>
    <t>Cj1377c</t>
  </si>
  <si>
    <t>Cj1380</t>
  </si>
  <si>
    <t>Cj1381</t>
  </si>
  <si>
    <t>Cj1383c</t>
  </si>
  <si>
    <t>Cj1384c</t>
  </si>
  <si>
    <t>Cj1386</t>
  </si>
  <si>
    <t>Cj1387c</t>
  </si>
  <si>
    <t>Cj1388</t>
  </si>
  <si>
    <t>Cj1389</t>
  </si>
  <si>
    <t>Cj1394</t>
  </si>
  <si>
    <t>Cj1395</t>
  </si>
  <si>
    <t>Cj1397</t>
  </si>
  <si>
    <t>Cj1405</t>
  </si>
  <si>
    <t>Cj1406c</t>
  </si>
  <si>
    <t>Cj1407c</t>
  </si>
  <si>
    <t>Cj1410c</t>
  </si>
  <si>
    <t>Cj0772c</t>
  </si>
  <si>
    <t>Cj0773c</t>
  </si>
  <si>
    <t>Cj0774c</t>
  </si>
  <si>
    <t>Cj0776c</t>
  </si>
  <si>
    <t>Cj0777</t>
  </si>
  <si>
    <t>Cj0787</t>
  </si>
  <si>
    <t>Cj0788</t>
  </si>
  <si>
    <t>Cj0791c</t>
  </si>
  <si>
    <t>Cj0792</t>
  </si>
  <si>
    <t>Cj0794</t>
  </si>
  <si>
    <t>Cj0796c</t>
  </si>
  <si>
    <t>Cj0797c</t>
  </si>
  <si>
    <t>Cj0800c</t>
  </si>
  <si>
    <t>Cj0801</t>
  </si>
  <si>
    <t>Cj0805</t>
  </si>
  <si>
    <t>Cj0807</t>
  </si>
  <si>
    <t>Cj0808c</t>
  </si>
  <si>
    <t>Cj0809c</t>
  </si>
  <si>
    <t>Cj1437c</t>
  </si>
  <si>
    <t>Cj1438c</t>
  </si>
  <si>
    <t>Cj1440c</t>
  </si>
  <si>
    <t>Cj1442c</t>
  </si>
  <si>
    <t>Cj1449c</t>
  </si>
  <si>
    <t>Cj1450</t>
  </si>
  <si>
    <t>Cj1452</t>
  </si>
  <si>
    <t>Cj1454c</t>
  </si>
  <si>
    <t>Cj1456c</t>
  </si>
  <si>
    <t>Cj1459</t>
  </si>
  <si>
    <t>Cj1460</t>
  </si>
  <si>
    <t>Cj1461</t>
  </si>
  <si>
    <t>Cj0839c</t>
  </si>
  <si>
    <t>Cj0842</t>
  </si>
  <si>
    <t>Cj0843c</t>
  </si>
  <si>
    <t>Cj0844c</t>
  </si>
  <si>
    <t>Cj0846</t>
  </si>
  <si>
    <t>Cj0848c</t>
  </si>
  <si>
    <t>Cj0849c</t>
  </si>
  <si>
    <t>Cj0850c</t>
  </si>
  <si>
    <t>Cj0852c</t>
  </si>
  <si>
    <t>Cj0854c</t>
  </si>
  <si>
    <t>Cj0859c</t>
  </si>
  <si>
    <t>Cj0860</t>
  </si>
  <si>
    <t>Cj0864</t>
  </si>
  <si>
    <t>Cj0866</t>
  </si>
  <si>
    <t>Cj0873c</t>
  </si>
  <si>
    <t>Cj0874c</t>
  </si>
  <si>
    <t>Cj0876c</t>
  </si>
  <si>
    <t>Cj1497c</t>
  </si>
  <si>
    <t>Cj1500</t>
  </si>
  <si>
    <t>Cj1501</t>
  </si>
  <si>
    <t>Cj1505c</t>
  </si>
  <si>
    <t>Cj1506c</t>
  </si>
  <si>
    <t>Cj1507c</t>
  </si>
  <si>
    <t>Cj1513c</t>
  </si>
  <si>
    <t>Cj1514c</t>
  </si>
  <si>
    <t>Cj1515c</t>
  </si>
  <si>
    <t>Cj1516</t>
  </si>
  <si>
    <t>Cj1521c</t>
  </si>
  <si>
    <t>Cj1522c</t>
  </si>
  <si>
    <t>Cj1523c</t>
  </si>
  <si>
    <t>Cj1528</t>
  </si>
  <si>
    <t>Cj1532</t>
  </si>
  <si>
    <t>Cj1533c</t>
  </si>
  <si>
    <t>Cj0909</t>
  </si>
  <si>
    <t>Cj0910</t>
  </si>
  <si>
    <t>Cj0911</t>
  </si>
  <si>
    <t>Cj1540</t>
  </si>
  <si>
    <t>Cj1541</t>
  </si>
  <si>
    <t>Cj1542</t>
  </si>
  <si>
    <t>Cj1543</t>
  </si>
  <si>
    <t>Cj1544c</t>
  </si>
  <si>
    <t>Cj1545c</t>
  </si>
  <si>
    <t>Cj1546</t>
  </si>
  <si>
    <t>Cj1547</t>
  </si>
  <si>
    <t>Cj1548c</t>
  </si>
  <si>
    <t>Cj1555c</t>
  </si>
  <si>
    <t>Cj1556</t>
  </si>
  <si>
    <t>Cj1560</t>
  </si>
  <si>
    <t>Cj1561</t>
  </si>
  <si>
    <t>Cj1563c</t>
  </si>
  <si>
    <t>Cj1564</t>
  </si>
  <si>
    <t>Cj1574c</t>
  </si>
  <si>
    <t>Cj1575c</t>
  </si>
  <si>
    <t>Cj1580c</t>
  </si>
  <si>
    <t>Cj1581c</t>
  </si>
  <si>
    <t>Cj1582c</t>
  </si>
  <si>
    <t>Cj1583c</t>
  </si>
  <si>
    <t>Cj1584c</t>
  </si>
  <si>
    <t>Cj1585c</t>
  </si>
  <si>
    <t>Cj1587c</t>
  </si>
  <si>
    <t>Cj1588c</t>
  </si>
  <si>
    <t>Cj1589</t>
  </si>
  <si>
    <t>Cj1602</t>
  </si>
  <si>
    <t>Cj1608</t>
  </si>
  <si>
    <t>Cj1609</t>
  </si>
  <si>
    <t>Cj1613c</t>
  </si>
  <si>
    <t>Cj1618c</t>
  </si>
  <si>
    <t>Cj1621</t>
  </si>
  <si>
    <t>Cj1623</t>
  </si>
  <si>
    <t>Cj1626c</t>
  </si>
  <si>
    <t>Cj1627c</t>
  </si>
  <si>
    <t>Cj1631c</t>
  </si>
  <si>
    <t>Cj1633</t>
  </si>
  <si>
    <t>Cj1637c</t>
  </si>
  <si>
    <t>Cj1639</t>
  </si>
  <si>
    <t>Cj1640</t>
  </si>
  <si>
    <t>Cj1642</t>
  </si>
  <si>
    <t>Cj1643</t>
  </si>
  <si>
    <t>Cj1648</t>
  </si>
  <si>
    <t>Cj1649</t>
  </si>
  <si>
    <t>Cj1650</t>
  </si>
  <si>
    <t>Cj1653c</t>
  </si>
  <si>
    <t>Cj1656c</t>
  </si>
  <si>
    <t>Cj1658</t>
  </si>
  <si>
    <t>Cj1660</t>
  </si>
  <si>
    <t>Cj1661</t>
  </si>
  <si>
    <t>Cj1662</t>
  </si>
  <si>
    <t>Cj1663</t>
  </si>
  <si>
    <t>Cj1664</t>
  </si>
  <si>
    <t>Cj1665</t>
  </si>
  <si>
    <t>Cj1666c</t>
  </si>
  <si>
    <t>Cj1668c</t>
  </si>
  <si>
    <t>Cj1669c</t>
  </si>
  <si>
    <t>Cj1671c</t>
  </si>
  <si>
    <t>Cj1674</t>
  </si>
  <si>
    <t>Cj1677</t>
  </si>
  <si>
    <t>Cj1679</t>
  </si>
  <si>
    <t>Cj1680c</t>
  </si>
  <si>
    <t>Cj1684c</t>
  </si>
  <si>
    <t>Cj1687</t>
  </si>
  <si>
    <t>Cj1709c</t>
  </si>
  <si>
    <t>Cj1710c</t>
  </si>
  <si>
    <t>Cj1712</t>
  </si>
  <si>
    <t>Cj1713</t>
  </si>
  <si>
    <t>Cj1714</t>
  </si>
  <si>
    <t>Cj1715</t>
  </si>
  <si>
    <t>Cj1720</t>
  </si>
  <si>
    <t>Cj1721c</t>
  </si>
  <si>
    <t>Cj1723c</t>
  </si>
  <si>
    <t>Cj1724c</t>
  </si>
  <si>
    <t>Cj1725</t>
  </si>
  <si>
    <t>cjaA</t>
  </si>
  <si>
    <t>cjaB</t>
  </si>
  <si>
    <t>cjeI</t>
  </si>
  <si>
    <t>clpA</t>
  </si>
  <si>
    <t>clpB</t>
  </si>
  <si>
    <t>clpP</t>
  </si>
  <si>
    <t>clpS</t>
  </si>
  <si>
    <t>clpX</t>
  </si>
  <si>
    <t>cmeA</t>
  </si>
  <si>
    <t>cmeB</t>
  </si>
  <si>
    <t>cmeC</t>
  </si>
  <si>
    <t>Cj1074c</t>
  </si>
  <si>
    <t>Cj1075</t>
  </si>
  <si>
    <t>Cj1079</t>
  </si>
  <si>
    <t>Cj1083c</t>
  </si>
  <si>
    <t>Cj1084c</t>
  </si>
  <si>
    <t>Cj1086c</t>
  </si>
  <si>
    <t>Cj1087c</t>
  </si>
  <si>
    <t>Cj1089c</t>
  </si>
  <si>
    <t>Cj1090c</t>
  </si>
  <si>
    <t>Cj1094c</t>
  </si>
  <si>
    <t>Cj1097</t>
  </si>
  <si>
    <t>Cj1099</t>
  </si>
  <si>
    <t>Cj1100</t>
  </si>
  <si>
    <t>Cj1101</t>
  </si>
  <si>
    <t>Cj1106</t>
  </si>
  <si>
    <t>Cj1110c</t>
  </si>
  <si>
    <t>Cj1111c</t>
  </si>
  <si>
    <t>Cj1112c</t>
  </si>
  <si>
    <t>cysQ</t>
  </si>
  <si>
    <t>cysS</t>
  </si>
  <si>
    <t>dapA</t>
  </si>
  <si>
    <t>dapB</t>
  </si>
  <si>
    <t>dapD</t>
  </si>
  <si>
    <t>dapE</t>
  </si>
  <si>
    <t>dapF</t>
  </si>
  <si>
    <t>dba</t>
  </si>
  <si>
    <t>dccR</t>
  </si>
  <si>
    <t>dccS</t>
  </si>
  <si>
    <t>dcd</t>
  </si>
  <si>
    <t>dctA</t>
  </si>
  <si>
    <t>dcuA</t>
  </si>
  <si>
    <t>dcuB</t>
  </si>
  <si>
    <t>ddlA</t>
  </si>
  <si>
    <t>Cj1162c</t>
  </si>
  <si>
    <t>Cj1163c</t>
  </si>
  <si>
    <t>Cj1164c</t>
  </si>
  <si>
    <t>Cj1165c</t>
  </si>
  <si>
    <t>Cj1166c</t>
  </si>
  <si>
    <t>Cj1168c</t>
  </si>
  <si>
    <t>Cj1169c</t>
  </si>
  <si>
    <t>Cj1172c</t>
  </si>
  <si>
    <t>Cj1173</t>
  </si>
  <si>
    <t>Cj1174</t>
  </si>
  <si>
    <t>Cj1178c</t>
  </si>
  <si>
    <t>Cj1180c</t>
  </si>
  <si>
    <t>Cj1191c</t>
  </si>
  <si>
    <t>Cj1193c</t>
  </si>
  <si>
    <t>Cj1194</t>
  </si>
  <si>
    <t>Cj1199</t>
  </si>
  <si>
    <t>Cj1200</t>
  </si>
  <si>
    <t>era</t>
  </si>
  <si>
    <t>exbB1</t>
  </si>
  <si>
    <t>exbB2</t>
  </si>
  <si>
    <t>exbB3</t>
  </si>
  <si>
    <t>exbD2</t>
  </si>
  <si>
    <t>exbD3</t>
  </si>
  <si>
    <t>exoA</t>
  </si>
  <si>
    <t>fabD</t>
  </si>
  <si>
    <t>fabF</t>
  </si>
  <si>
    <t>fabG</t>
  </si>
  <si>
    <t>fabH</t>
  </si>
  <si>
    <t>fabH2</t>
  </si>
  <si>
    <t>fabI</t>
  </si>
  <si>
    <t>fabZ</t>
  </si>
  <si>
    <t>fba</t>
  </si>
  <si>
    <t>fbp</t>
  </si>
  <si>
    <t>fcl</t>
  </si>
  <si>
    <t>fdhA</t>
  </si>
  <si>
    <t>fdhB</t>
  </si>
  <si>
    <t>Cj1235</t>
  </si>
  <si>
    <t>Cj1236</t>
  </si>
  <si>
    <t>Cj1237c</t>
  </si>
  <si>
    <t>feoB</t>
  </si>
  <si>
    <t>ffh</t>
  </si>
  <si>
    <t>flaA</t>
  </si>
  <si>
    <t>flaB</t>
  </si>
  <si>
    <t>flaC</t>
  </si>
  <si>
    <t>flaD</t>
  </si>
  <si>
    <t>flaG</t>
  </si>
  <si>
    <t>fldA</t>
  </si>
  <si>
    <t>flgA</t>
  </si>
  <si>
    <t>flgB</t>
  </si>
  <si>
    <t>flgC</t>
  </si>
  <si>
    <t>flgD</t>
  </si>
  <si>
    <t>flgE</t>
  </si>
  <si>
    <t>flgE2</t>
  </si>
  <si>
    <t>flgG</t>
  </si>
  <si>
    <t>flgG2</t>
  </si>
  <si>
    <t>flgH</t>
  </si>
  <si>
    <t>flgI</t>
  </si>
  <si>
    <t>flgJ</t>
  </si>
  <si>
    <t>flgK</t>
  </si>
  <si>
    <t>flgM</t>
  </si>
  <si>
    <t>flgR</t>
  </si>
  <si>
    <t>flgS</t>
  </si>
  <si>
    <t>flhA</t>
  </si>
  <si>
    <t>flhB</t>
  </si>
  <si>
    <t>flhF</t>
  </si>
  <si>
    <t>fliA</t>
  </si>
  <si>
    <t>fliD</t>
  </si>
  <si>
    <t>fliE</t>
  </si>
  <si>
    <t>fliF</t>
  </si>
  <si>
    <t>fliG</t>
  </si>
  <si>
    <t>fliH</t>
  </si>
  <si>
    <t>fliI</t>
  </si>
  <si>
    <t>fliK</t>
  </si>
  <si>
    <t>fliL</t>
  </si>
  <si>
    <t>fliM</t>
  </si>
  <si>
    <t>fliN</t>
  </si>
  <si>
    <t>fliP</t>
  </si>
  <si>
    <t>fliQ</t>
  </si>
  <si>
    <t>fliR</t>
  </si>
  <si>
    <t>fliS</t>
  </si>
  <si>
    <t>fliY</t>
  </si>
  <si>
    <t>fmt</t>
  </si>
  <si>
    <t>folB</t>
  </si>
  <si>
    <t>folC</t>
  </si>
  <si>
    <t>folD</t>
  </si>
  <si>
    <t>folE</t>
  </si>
  <si>
    <t>folK</t>
  </si>
  <si>
    <t>folP</t>
  </si>
  <si>
    <t>frdA</t>
  </si>
  <si>
    <t>frdB</t>
  </si>
  <si>
    <t>frdC</t>
  </si>
  <si>
    <t>frr</t>
  </si>
  <si>
    <t>ftsA</t>
  </si>
  <si>
    <t>ftsH</t>
  </si>
  <si>
    <t>ftsK</t>
  </si>
  <si>
    <t>ftsY</t>
  </si>
  <si>
    <t>ftsZ</t>
  </si>
  <si>
    <t>fumC</t>
  </si>
  <si>
    <t>fur</t>
  </si>
  <si>
    <t>fusA</t>
  </si>
  <si>
    <t>galU</t>
  </si>
  <si>
    <t>gapA</t>
  </si>
  <si>
    <t>gatA</t>
  </si>
  <si>
    <t>gatB</t>
  </si>
  <si>
    <t>gatC</t>
  </si>
  <si>
    <t>gidA</t>
  </si>
  <si>
    <t>glcD</t>
  </si>
  <si>
    <t>glf</t>
  </si>
  <si>
    <t>glmM</t>
  </si>
  <si>
    <t>glmS</t>
  </si>
  <si>
    <t>glmU</t>
  </si>
  <si>
    <t>glnA</t>
  </si>
  <si>
    <t>glnH</t>
  </si>
  <si>
    <t>glnP</t>
  </si>
  <si>
    <t>glnQ</t>
  </si>
  <si>
    <t>gltA</t>
  </si>
  <si>
    <t>gltB</t>
  </si>
  <si>
    <t>gltD</t>
  </si>
  <si>
    <t>gltX</t>
  </si>
  <si>
    <t>gltX2</t>
  </si>
  <si>
    <t>glyA</t>
  </si>
  <si>
    <t>glyQ</t>
  </si>
  <si>
    <t>glyS</t>
  </si>
  <si>
    <t>gmhA</t>
  </si>
  <si>
    <t>gmhA2</t>
  </si>
  <si>
    <t>gmhB</t>
  </si>
  <si>
    <t>gmk</t>
  </si>
  <si>
    <t>gne</t>
  </si>
  <si>
    <t>gpsA</t>
  </si>
  <si>
    <t>greA</t>
  </si>
  <si>
    <t>groEL</t>
  </si>
  <si>
    <t>groES</t>
  </si>
  <si>
    <t>grpE</t>
  </si>
  <si>
    <t>guaA</t>
  </si>
  <si>
    <t>guaB</t>
  </si>
  <si>
    <t>gyrA</t>
  </si>
  <si>
    <t>gyrB</t>
  </si>
  <si>
    <t>hddA</t>
  </si>
  <si>
    <t>hddC</t>
  </si>
  <si>
    <t>hemA</t>
  </si>
  <si>
    <t>hemB</t>
  </si>
  <si>
    <t>hemC</t>
  </si>
  <si>
    <t>Cj1411c</t>
  </si>
  <si>
    <t>Cj1412c</t>
  </si>
  <si>
    <t>Cj1416c</t>
  </si>
  <si>
    <t>Cj1417c</t>
  </si>
  <si>
    <t>Cj1418c</t>
  </si>
  <si>
    <t>Cj1419c</t>
  </si>
  <si>
    <t>Cj1420c</t>
  </si>
  <si>
    <t>Cj1421c</t>
  </si>
  <si>
    <t>Cj1422c</t>
  </si>
  <si>
    <t>Cj1426c</t>
  </si>
  <si>
    <t>Cj1427c</t>
  </si>
  <si>
    <t>Cj1429c</t>
  </si>
  <si>
    <t>Cj1432c</t>
  </si>
  <si>
    <t>Cj1433c</t>
  </si>
  <si>
    <t>Cj1434c</t>
  </si>
  <si>
    <t>Cj1435c</t>
  </si>
  <si>
    <t>Cj1436c</t>
  </si>
  <si>
    <t>hsdS</t>
  </si>
  <si>
    <t>hslU</t>
  </si>
  <si>
    <t>hslV</t>
  </si>
  <si>
    <t>hspR</t>
  </si>
  <si>
    <t>htpG</t>
  </si>
  <si>
    <t>htrA</t>
  </si>
  <si>
    <t>htrB</t>
  </si>
  <si>
    <t>hupB</t>
  </si>
  <si>
    <t>hydA</t>
  </si>
  <si>
    <t>hydA2</t>
  </si>
  <si>
    <t>hydB</t>
  </si>
  <si>
    <t>hydC</t>
  </si>
  <si>
    <t>hydD</t>
  </si>
  <si>
    <t>hypA</t>
  </si>
  <si>
    <t>hypB</t>
  </si>
  <si>
    <t>Cj1465</t>
  </si>
  <si>
    <t>Cj1467</t>
  </si>
  <si>
    <t>Cj1468</t>
  </si>
  <si>
    <t>Cj1470c</t>
  </si>
  <si>
    <t>Cj1472c</t>
  </si>
  <si>
    <t>Cj1476c</t>
  </si>
  <si>
    <t>Cj1477c</t>
  </si>
  <si>
    <t>Cj1481c</t>
  </si>
  <si>
    <t>Cj1482c</t>
  </si>
  <si>
    <t>Cj1483c</t>
  </si>
  <si>
    <t>Cj1484c</t>
  </si>
  <si>
    <t>Cj1486c</t>
  </si>
  <si>
    <t>Cj1491c</t>
  </si>
  <si>
    <t>Cj1492c</t>
  </si>
  <si>
    <t>Cj1493c</t>
  </si>
  <si>
    <t>Cj1495c</t>
  </si>
  <si>
    <t>Cj1496c</t>
  </si>
  <si>
    <t>ispDF</t>
  </si>
  <si>
    <t>ispE</t>
  </si>
  <si>
    <t>ispG</t>
  </si>
  <si>
    <t>ispH</t>
  </si>
  <si>
    <t>katA</t>
  </si>
  <si>
    <t>kdpA</t>
  </si>
  <si>
    <t>kdpB</t>
  </si>
  <si>
    <t>kdpC</t>
  </si>
  <si>
    <t>kdpD</t>
  </si>
  <si>
    <t>kdsA</t>
  </si>
  <si>
    <t>kdsB</t>
  </si>
  <si>
    <t>kdtA</t>
  </si>
  <si>
    <t>kefB</t>
  </si>
  <si>
    <t>kfiD</t>
  </si>
  <si>
    <t>kgtP</t>
  </si>
  <si>
    <t>kpsC</t>
  </si>
  <si>
    <t>kpsD</t>
  </si>
  <si>
    <t>kpsE</t>
  </si>
  <si>
    <t>kpsF</t>
  </si>
  <si>
    <t>Cj1534c</t>
  </si>
  <si>
    <t>Cj1538c</t>
  </si>
  <si>
    <t>Cj1539c</t>
  </si>
  <si>
    <t>ktrA</t>
  </si>
  <si>
    <t>ktrB</t>
  </si>
  <si>
    <t>lctP</t>
  </si>
  <si>
    <t>ldh</t>
  </si>
  <si>
    <t>lepA</t>
  </si>
  <si>
    <t>lepP</t>
  </si>
  <si>
    <t>leuA</t>
  </si>
  <si>
    <t>leuB</t>
  </si>
  <si>
    <t>leuC</t>
  </si>
  <si>
    <t>leuD</t>
  </si>
  <si>
    <t>leuS</t>
  </si>
  <si>
    <t>lgt</t>
  </si>
  <si>
    <t>ligA</t>
  </si>
  <si>
    <t>livF</t>
  </si>
  <si>
    <t>livG</t>
  </si>
  <si>
    <t>livH</t>
  </si>
  <si>
    <t>livJ</t>
  </si>
  <si>
    <t>livK</t>
  </si>
  <si>
    <t>livM</t>
  </si>
  <si>
    <t>lnt</t>
  </si>
  <si>
    <t>lolA</t>
  </si>
  <si>
    <t>lon</t>
  </si>
  <si>
    <t>lpxA</t>
  </si>
  <si>
    <t>lpxB</t>
  </si>
  <si>
    <t>lpxC</t>
  </si>
  <si>
    <t>lpxD</t>
  </si>
  <si>
    <t>lpxK</t>
  </si>
  <si>
    <t>lspA</t>
  </si>
  <si>
    <t>luxS</t>
  </si>
  <si>
    <t>lysA</t>
  </si>
  <si>
    <t>lysC</t>
  </si>
  <si>
    <t>lysS</t>
  </si>
  <si>
    <t>maf</t>
  </si>
  <si>
    <t>maf3</t>
  </si>
  <si>
    <t>maf6</t>
  </si>
  <si>
    <t>maf7</t>
  </si>
  <si>
    <t>map</t>
  </si>
  <si>
    <t>mapA</t>
  </si>
  <si>
    <t>mdh</t>
  </si>
  <si>
    <t>metA</t>
  </si>
  <si>
    <t>metB</t>
  </si>
  <si>
    <t>metC'</t>
  </si>
  <si>
    <t>metE</t>
  </si>
  <si>
    <t>metF</t>
  </si>
  <si>
    <t>metK</t>
  </si>
  <si>
    <t>metS</t>
  </si>
  <si>
    <t>mfd</t>
  </si>
  <si>
    <t>miaA</t>
  </si>
  <si>
    <t>miaB</t>
  </si>
  <si>
    <t>mloB</t>
  </si>
  <si>
    <t>moaA</t>
  </si>
  <si>
    <t>moaC</t>
  </si>
  <si>
    <t>moaD</t>
  </si>
  <si>
    <t>moaE</t>
  </si>
  <si>
    <t>mobA</t>
  </si>
  <si>
    <t>mobB</t>
  </si>
  <si>
    <t>modA</t>
  </si>
  <si>
    <t>modB</t>
  </si>
  <si>
    <t>modC</t>
  </si>
  <si>
    <t>moeA</t>
  </si>
  <si>
    <t>moeA2</t>
  </si>
  <si>
    <t>moeB</t>
  </si>
  <si>
    <t>motA</t>
  </si>
  <si>
    <t>motB</t>
  </si>
  <si>
    <t>mqo</t>
  </si>
  <si>
    <t>mraW</t>
  </si>
  <si>
    <t>mraY</t>
  </si>
  <si>
    <t>mrdB</t>
  </si>
  <si>
    <t>mreB</t>
  </si>
  <si>
    <t>mreC</t>
  </si>
  <si>
    <t>mrp</t>
  </si>
  <si>
    <t>mrsA</t>
  </si>
  <si>
    <t>msbA</t>
  </si>
  <si>
    <t>murA</t>
  </si>
  <si>
    <t>murB</t>
  </si>
  <si>
    <t>murC</t>
  </si>
  <si>
    <t>murD</t>
  </si>
  <si>
    <t>murE</t>
  </si>
  <si>
    <t>murF</t>
  </si>
  <si>
    <t>murG</t>
  </si>
  <si>
    <t>murI</t>
  </si>
  <si>
    <t>mutS</t>
  </si>
  <si>
    <t>mutY</t>
  </si>
  <si>
    <t>nadD</t>
  </si>
  <si>
    <t>nadE</t>
  </si>
  <si>
    <t>napA</t>
  </si>
  <si>
    <t>napB</t>
  </si>
  <si>
    <t>napD</t>
  </si>
  <si>
    <t>napG</t>
  </si>
  <si>
    <t>napH</t>
  </si>
  <si>
    <t>napL</t>
  </si>
  <si>
    <t>ndk</t>
  </si>
  <si>
    <t>neuA1%2C cgtA</t>
  </si>
  <si>
    <t>neuB1</t>
  </si>
  <si>
    <t>neuB2</t>
  </si>
  <si>
    <t>neuC1</t>
  </si>
  <si>
    <t>neuC2</t>
  </si>
  <si>
    <t>nhaA1</t>
  </si>
  <si>
    <t>nhaA2</t>
  </si>
  <si>
    <t>npdA</t>
  </si>
  <si>
    <t>nrdA</t>
  </si>
  <si>
    <t>nrdB</t>
  </si>
  <si>
    <t>nrfA</t>
  </si>
  <si>
    <t>nrfH</t>
  </si>
  <si>
    <t>nssR</t>
  </si>
  <si>
    <t>cmeD</t>
  </si>
  <si>
    <t>cmeE</t>
  </si>
  <si>
    <t>cmeF</t>
  </si>
  <si>
    <t>cmeR</t>
  </si>
  <si>
    <t>coaD</t>
  </si>
  <si>
    <t>coaE</t>
  </si>
  <si>
    <t>corA</t>
  </si>
  <si>
    <t>crcB</t>
  </si>
  <si>
    <t>csrA</t>
  </si>
  <si>
    <t>cstA</t>
  </si>
  <si>
    <t>cstIII</t>
  </si>
  <si>
    <t>ctb</t>
  </si>
  <si>
    <t>ctsD</t>
  </si>
  <si>
    <t>ctsE</t>
  </si>
  <si>
    <t>ctsP</t>
  </si>
  <si>
    <t>cydA</t>
  </si>
  <si>
    <t>cydB</t>
  </si>
  <si>
    <t>cynT</t>
  </si>
  <si>
    <t>cysC</t>
  </si>
  <si>
    <t>cysE</t>
  </si>
  <si>
    <t>cysM</t>
  </si>
  <si>
    <t>oorD</t>
  </si>
  <si>
    <t>p19</t>
  </si>
  <si>
    <t>pabA</t>
  </si>
  <si>
    <t>pabB</t>
  </si>
  <si>
    <t>pal</t>
  </si>
  <si>
    <t>panB</t>
  </si>
  <si>
    <t>panC</t>
  </si>
  <si>
    <t>panD</t>
  </si>
  <si>
    <t>pbpA</t>
  </si>
  <si>
    <t>pbpB</t>
  </si>
  <si>
    <t>pbpC</t>
  </si>
  <si>
    <t>pckA</t>
  </si>
  <si>
    <t>pcm</t>
  </si>
  <si>
    <t>pdxA</t>
  </si>
  <si>
    <t>pdxJ</t>
  </si>
  <si>
    <t>def</t>
  </si>
  <si>
    <t>dfp</t>
  </si>
  <si>
    <t>dgkA</t>
  </si>
  <si>
    <t>dnaA</t>
  </si>
  <si>
    <t>dnaB</t>
  </si>
  <si>
    <t>dnaE</t>
  </si>
  <si>
    <t>dnaG</t>
  </si>
  <si>
    <t>dnaJ</t>
  </si>
  <si>
    <t>dnaK</t>
  </si>
  <si>
    <t>dnaN</t>
  </si>
  <si>
    <t>dnaQ</t>
  </si>
  <si>
    <t>dnaX</t>
  </si>
  <si>
    <t>dprA</t>
  </si>
  <si>
    <t>dsbA</t>
  </si>
  <si>
    <t>dsbB</t>
  </si>
  <si>
    <t>dsbD</t>
  </si>
  <si>
    <t>dsbI</t>
  </si>
  <si>
    <t>dut</t>
  </si>
  <si>
    <t>dxs</t>
  </si>
  <si>
    <t>efp</t>
  </si>
  <si>
    <t>eno</t>
  </si>
  <si>
    <t>pglE</t>
  </si>
  <si>
    <t>pglF</t>
  </si>
  <si>
    <t>pglG</t>
  </si>
  <si>
    <t>pglH</t>
  </si>
  <si>
    <t>pglI</t>
  </si>
  <si>
    <t>pglJ</t>
  </si>
  <si>
    <t>pglK</t>
  </si>
  <si>
    <t>pgm</t>
  </si>
  <si>
    <t>pgpA</t>
  </si>
  <si>
    <t>pgsA</t>
  </si>
  <si>
    <t>pheA</t>
  </si>
  <si>
    <t>pheS</t>
  </si>
  <si>
    <t>pheT</t>
  </si>
  <si>
    <t>pldA</t>
  </si>
  <si>
    <t>plsC</t>
  </si>
  <si>
    <t>plsX</t>
  </si>
  <si>
    <t>pnp</t>
  </si>
  <si>
    <t>polA</t>
  </si>
  <si>
    <t>porA</t>
  </si>
  <si>
    <t>fdhC</t>
  </si>
  <si>
    <t>fdhD</t>
  </si>
  <si>
    <t>fdxA</t>
  </si>
  <si>
    <t>fdxB</t>
  </si>
  <si>
    <t>prfB</t>
  </si>
  <si>
    <t>priA</t>
  </si>
  <si>
    <t>prmA</t>
  </si>
  <si>
    <t>proA</t>
  </si>
  <si>
    <t>proB</t>
  </si>
  <si>
    <t>proC</t>
  </si>
  <si>
    <t>proS</t>
  </si>
  <si>
    <t>prsA</t>
  </si>
  <si>
    <t>psd</t>
  </si>
  <si>
    <t>pseA</t>
  </si>
  <si>
    <t>pseB</t>
  </si>
  <si>
    <t>pseC</t>
  </si>
  <si>
    <t>pseD</t>
  </si>
  <si>
    <t>pseE</t>
  </si>
  <si>
    <t>pseF</t>
  </si>
  <si>
    <t>pseG</t>
  </si>
  <si>
    <t>pseH</t>
  </si>
  <si>
    <t>pseI</t>
  </si>
  <si>
    <t>pspA</t>
  </si>
  <si>
    <t>pssA</t>
  </si>
  <si>
    <t>pstA</t>
  </si>
  <si>
    <t>pstB</t>
  </si>
  <si>
    <t>pstC</t>
  </si>
  <si>
    <t>pstS</t>
  </si>
  <si>
    <t>pta</t>
  </si>
  <si>
    <t>pth</t>
  </si>
  <si>
    <t>ptmA</t>
  </si>
  <si>
    <t>ptmB</t>
  </si>
  <si>
    <t>purA</t>
  </si>
  <si>
    <t>purB</t>
  </si>
  <si>
    <t>purC</t>
  </si>
  <si>
    <t>purD</t>
  </si>
  <si>
    <t>purE</t>
  </si>
  <si>
    <t>purF</t>
  </si>
  <si>
    <t>purH</t>
  </si>
  <si>
    <t>purL</t>
  </si>
  <si>
    <t>purM</t>
  </si>
  <si>
    <t>purN</t>
  </si>
  <si>
    <t>purQ</t>
  </si>
  <si>
    <t>purS</t>
  </si>
  <si>
    <t>purU</t>
  </si>
  <si>
    <t>putA</t>
  </si>
  <si>
    <t>putP</t>
  </si>
  <si>
    <t>pycA</t>
  </si>
  <si>
    <t>pycB</t>
  </si>
  <si>
    <t>pyk</t>
  </si>
  <si>
    <t>pyrB</t>
  </si>
  <si>
    <t>pyrC</t>
  </si>
  <si>
    <t>pyrC2</t>
  </si>
  <si>
    <t>pyrD</t>
  </si>
  <si>
    <t>pyrE</t>
  </si>
  <si>
    <t>pyrF</t>
  </si>
  <si>
    <t>pyrG</t>
  </si>
  <si>
    <t>pyrH</t>
  </si>
  <si>
    <t>queA</t>
  </si>
  <si>
    <t>racR</t>
  </si>
  <si>
    <t>racS</t>
  </si>
  <si>
    <t>radA</t>
  </si>
  <si>
    <t>rbfA</t>
  </si>
  <si>
    <t>rbn</t>
  </si>
  <si>
    <t>rdxA</t>
  </si>
  <si>
    <t>recA</t>
  </si>
  <si>
    <t>recG</t>
  </si>
  <si>
    <t>recJ</t>
  </si>
  <si>
    <t>recN</t>
  </si>
  <si>
    <t>recR</t>
  </si>
  <si>
    <t>rep</t>
  </si>
  <si>
    <t>rfbC</t>
  </si>
  <si>
    <t>rho</t>
  </si>
  <si>
    <t>ribA</t>
  </si>
  <si>
    <t>ribD</t>
  </si>
  <si>
    <t>ribF</t>
  </si>
  <si>
    <t>ribH</t>
  </si>
  <si>
    <t>rimM</t>
  </si>
  <si>
    <t>rloH</t>
  </si>
  <si>
    <t>rnc</t>
  </si>
  <si>
    <t>rnhA</t>
  </si>
  <si>
    <t>rnhB</t>
  </si>
  <si>
    <t>rnpA</t>
  </si>
  <si>
    <t>rp10</t>
  </si>
  <si>
    <t>rpiB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E</t>
  </si>
  <si>
    <t>rpmF</t>
  </si>
  <si>
    <t>rpmG</t>
  </si>
  <si>
    <t>hemD</t>
  </si>
  <si>
    <t>hemH</t>
  </si>
  <si>
    <t>hemL</t>
  </si>
  <si>
    <t>hemN</t>
  </si>
  <si>
    <t>hipO</t>
  </si>
  <si>
    <t>hisA</t>
  </si>
  <si>
    <t>hisB</t>
  </si>
  <si>
    <t>hisC</t>
  </si>
  <si>
    <t>hisD</t>
  </si>
  <si>
    <t>hisF</t>
  </si>
  <si>
    <t>hisG</t>
  </si>
  <si>
    <t>hisH</t>
  </si>
  <si>
    <t>hisI</t>
  </si>
  <si>
    <t>hisJ</t>
  </si>
  <si>
    <t>hisS</t>
  </si>
  <si>
    <t>hldD</t>
  </si>
  <si>
    <t>hldE</t>
  </si>
  <si>
    <t>holA</t>
  </si>
  <si>
    <t>hom</t>
  </si>
  <si>
    <t>hrcA</t>
  </si>
  <si>
    <t>hsdR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c</t>
  </si>
  <si>
    <t>ruvA</t>
  </si>
  <si>
    <t>ruvB</t>
  </si>
  <si>
    <t>ruvC</t>
  </si>
  <si>
    <t>sdaA</t>
  </si>
  <si>
    <t>hypC</t>
  </si>
  <si>
    <t>hypD</t>
  </si>
  <si>
    <t>hypE</t>
  </si>
  <si>
    <t>hypF</t>
  </si>
  <si>
    <t>iamA</t>
  </si>
  <si>
    <t>iamB</t>
  </si>
  <si>
    <t>icd</t>
  </si>
  <si>
    <t>ileS</t>
  </si>
  <si>
    <t>ilvA</t>
  </si>
  <si>
    <t>ilvC</t>
  </si>
  <si>
    <t>ilvD</t>
  </si>
  <si>
    <t>ilvE</t>
  </si>
  <si>
    <t>ilvH</t>
  </si>
  <si>
    <t>ilvI</t>
  </si>
  <si>
    <t>infA</t>
  </si>
  <si>
    <t>infB</t>
  </si>
  <si>
    <t>infC</t>
  </si>
  <si>
    <t>iscS</t>
  </si>
  <si>
    <t>ispA</t>
  </si>
  <si>
    <t>speA</t>
  </si>
  <si>
    <t>spoT</t>
  </si>
  <si>
    <t>ssb</t>
  </si>
  <si>
    <t>sucC</t>
  </si>
  <si>
    <t>sucD</t>
  </si>
  <si>
    <t>surE</t>
  </si>
  <si>
    <t>tal</t>
  </si>
  <si>
    <t>tatA</t>
  </si>
  <si>
    <t>tatB</t>
  </si>
  <si>
    <t>tatC</t>
  </si>
  <si>
    <t>tgt</t>
  </si>
  <si>
    <t>thiC</t>
  </si>
  <si>
    <t>thiD</t>
  </si>
  <si>
    <t>thiE</t>
  </si>
  <si>
    <t>thiG</t>
  </si>
  <si>
    <t>thiH</t>
  </si>
  <si>
    <t>thiJ</t>
  </si>
  <si>
    <t>thiL</t>
  </si>
  <si>
    <t>thiS</t>
  </si>
  <si>
    <t>kpsM</t>
  </si>
  <si>
    <t>kpsS</t>
  </si>
  <si>
    <t>kpsT</t>
  </si>
  <si>
    <t>ksgA</t>
  </si>
  <si>
    <t>tig</t>
  </si>
  <si>
    <t>tilS</t>
  </si>
  <si>
    <t>tkt</t>
  </si>
  <si>
    <t>tlyA</t>
  </si>
  <si>
    <t>tmk</t>
  </si>
  <si>
    <t>tolB</t>
  </si>
  <si>
    <t>tonB1</t>
  </si>
  <si>
    <t>tonB2</t>
  </si>
  <si>
    <t>tonB3</t>
  </si>
  <si>
    <t>topA</t>
  </si>
  <si>
    <t>tpiA</t>
  </si>
  <si>
    <t>tpx</t>
  </si>
  <si>
    <t>trmA</t>
  </si>
  <si>
    <t>trmB</t>
  </si>
  <si>
    <t>trmD</t>
  </si>
  <si>
    <t>trmE</t>
  </si>
  <si>
    <t>trmU</t>
  </si>
  <si>
    <t>trpA</t>
  </si>
  <si>
    <t>trpB</t>
  </si>
  <si>
    <t>trpC</t>
  </si>
  <si>
    <t>trpD (trpGD)</t>
  </si>
  <si>
    <t>trpE</t>
  </si>
  <si>
    <t>trpF</t>
  </si>
  <si>
    <t>trpS</t>
  </si>
  <si>
    <t>truA</t>
  </si>
  <si>
    <t>truB</t>
  </si>
  <si>
    <t>truD</t>
  </si>
  <si>
    <t>trxA</t>
  </si>
  <si>
    <t>trxB</t>
  </si>
  <si>
    <t>tsf</t>
  </si>
  <si>
    <t>tuf</t>
  </si>
  <si>
    <t>typA</t>
  </si>
  <si>
    <t>tyrA</t>
  </si>
  <si>
    <t>tyrS</t>
  </si>
  <si>
    <t>ubiA</t>
  </si>
  <si>
    <t>ubiD</t>
  </si>
  <si>
    <t>ubiE</t>
  </si>
  <si>
    <t>ung</t>
  </si>
  <si>
    <t>upp</t>
  </si>
  <si>
    <t>uppP</t>
  </si>
  <si>
    <t>uppS</t>
  </si>
  <si>
    <t>uvrA</t>
  </si>
  <si>
    <t>uvrB</t>
  </si>
  <si>
    <t>uvrC</t>
  </si>
  <si>
    <t>uxaA'</t>
  </si>
  <si>
    <t>valS</t>
  </si>
  <si>
    <t>waaC</t>
  </si>
  <si>
    <t>waaF</t>
  </si>
  <si>
    <t>waaV</t>
  </si>
  <si>
    <t>wlaN</t>
  </si>
  <si>
    <t>xerD</t>
  </si>
  <si>
    <t>xseA</t>
  </si>
  <si>
    <t>zupT</t>
  </si>
  <si>
    <t>Cytochrome bd oxidase subunit II (EC 1.10.3.-)</t>
  </si>
  <si>
    <t>Cj0082</t>
  </si>
  <si>
    <t>42 kDa</t>
  </si>
  <si>
    <t>Putative periplasmic protein</t>
  </si>
  <si>
    <t>29 kDa</t>
  </si>
  <si>
    <t>51 kDa</t>
  </si>
  <si>
    <t>Acetylglutamate kinase (EC 2.7.2.8) (N-acetyl-L-glutamate 5-phosphotransferase) (NAG kinase) (AGK)</t>
  </si>
  <si>
    <t>Cj0226</t>
  </si>
  <si>
    <t>31 kDa</t>
  </si>
  <si>
    <t>59 kDa</t>
  </si>
  <si>
    <t>22 kDa</t>
  </si>
  <si>
    <r>
      <t>Methylmenaquinol: fumarate reductase</t>
    </r>
    <r>
      <rPr>
        <sz val="10"/>
        <color theme="1"/>
        <rFont val="Calibri"/>
        <family val="2"/>
        <scheme val="minor"/>
      </rPr>
      <t xml:space="preserve"> flavoprotein subunit </t>
    </r>
  </si>
  <si>
    <t>Cj0437</t>
  </si>
  <si>
    <t>66 kDa</t>
  </si>
  <si>
    <r>
      <t>Methylmenaquinol: fumarate reductase</t>
    </r>
    <r>
      <rPr>
        <sz val="10"/>
        <color theme="1"/>
        <rFont val="Calibri"/>
        <family val="2"/>
        <scheme val="minor"/>
      </rPr>
      <t xml:space="preserve"> iron-sulfur protein </t>
    </r>
  </si>
  <si>
    <t>Cj0438</t>
  </si>
  <si>
    <t>36 kDa</t>
  </si>
  <si>
    <t>Cj0439</t>
  </si>
  <si>
    <t>ATP-dependent DNA helicase (EC 3.6.1.-)</t>
  </si>
  <si>
    <t>Cj0464</t>
  </si>
  <si>
    <t>70 kDa</t>
  </si>
  <si>
    <t>52 kDa</t>
  </si>
  <si>
    <t>nth</t>
  </si>
  <si>
    <t>nudH</t>
  </si>
  <si>
    <t>nuoA</t>
  </si>
  <si>
    <t>nuoB</t>
  </si>
  <si>
    <t>nuoC</t>
  </si>
  <si>
    <t>nuoD</t>
  </si>
  <si>
    <t>nuoG</t>
  </si>
  <si>
    <t>nuoH</t>
  </si>
  <si>
    <t>nuoI</t>
  </si>
  <si>
    <t>nuoJ</t>
  </si>
  <si>
    <t>nuoK</t>
  </si>
  <si>
    <t>nuoL</t>
  </si>
  <si>
    <t>nuoM</t>
  </si>
  <si>
    <t>nuoN</t>
  </si>
  <si>
    <t>nusA</t>
  </si>
  <si>
    <t>nusB</t>
  </si>
  <si>
    <t>nusG</t>
  </si>
  <si>
    <t>ogt</t>
  </si>
  <si>
    <t>omp50</t>
  </si>
  <si>
    <t>oorA</t>
  </si>
  <si>
    <t>oorB</t>
  </si>
  <si>
    <t>oorC</t>
  </si>
  <si>
    <t>48 kDa</t>
  </si>
  <si>
    <t>Oligosaccharide transferase to N-glycosylate proteins</t>
  </si>
  <si>
    <t>Cj1126c</t>
  </si>
  <si>
    <t>82 kDa</t>
  </si>
  <si>
    <t>Cytoplasmic L-asparaginase (EC 3.5.1.1)</t>
  </si>
  <si>
    <t>Cj0029</t>
  </si>
  <si>
    <t>35 kDa</t>
  </si>
  <si>
    <t>43 kDa</t>
  </si>
  <si>
    <t>peb1A</t>
  </si>
  <si>
    <t>peb2</t>
  </si>
  <si>
    <t>peb3</t>
  </si>
  <si>
    <t>peb4-cbf2</t>
  </si>
  <si>
    <t>pebC</t>
  </si>
  <si>
    <t>perR</t>
  </si>
  <si>
    <t>petA</t>
  </si>
  <si>
    <t>petB</t>
  </si>
  <si>
    <t>petC</t>
  </si>
  <si>
    <t>pflA</t>
  </si>
  <si>
    <t>pfs</t>
  </si>
  <si>
    <t>pgi</t>
  </si>
  <si>
    <t>pgk</t>
  </si>
  <si>
    <t>pglA</t>
  </si>
  <si>
    <t>pglB</t>
  </si>
  <si>
    <t>pglC</t>
  </si>
  <si>
    <t>pglD</t>
  </si>
  <si>
    <t>UDP-N-acetylglucosamine--N-acetylmuramyl-(pentapeptide) pyrophosphoryl-undecaprenol N-acetylglucosamine transferase (EC 2.4.1.227) (Undecaprenyl-PP-MurNAc-pentapeptide-UDPGlcNAc GlcNAc transferase)</t>
  </si>
  <si>
    <t>ppa</t>
  </si>
  <si>
    <t>ppi</t>
  </si>
  <si>
    <t>ppk</t>
  </si>
  <si>
    <t>prfA</t>
  </si>
  <si>
    <t>N-acetyl-gamma-glutamyl-phosphate reductase (AGPR) (EC 1.2.1.38) (N-acetyl-glutamate semialdehyde dehydrogenase) (NAGSA dehydrogenase)</t>
  </si>
  <si>
    <t>Cj0224</t>
  </si>
  <si>
    <t>Putative ferredoxin</t>
  </si>
  <si>
    <t>Cj0781</t>
  </si>
  <si>
    <t>27 kDa</t>
  </si>
  <si>
    <t>Disulphide bond formation protein</t>
  </si>
  <si>
    <t>Cj0017c</t>
  </si>
  <si>
    <t>57 kDa</t>
  </si>
  <si>
    <t>GalNAc transferase/polymerase</t>
  </si>
  <si>
    <t>Cj1129c</t>
  </si>
  <si>
    <t>41 kDa</t>
  </si>
  <si>
    <t>23 kDa</t>
  </si>
  <si>
    <t>Fumarate reductase cytochrome B subunit</t>
  </si>
  <si>
    <t>Cj0408</t>
  </si>
  <si>
    <t>30 kDa</t>
  </si>
  <si>
    <t>45 kDa</t>
  </si>
  <si>
    <t>Flippase</t>
  </si>
  <si>
    <t>Cj1130c</t>
  </si>
  <si>
    <t>Putative periplasmic cytochrome C (EC 1.7.2.2)</t>
  </si>
  <si>
    <t>Cj1357c</t>
  </si>
  <si>
    <t>69 kDa</t>
  </si>
  <si>
    <t>76 kDa</t>
  </si>
  <si>
    <t>Cytochrome bd oxidase subunit I (EC 1.10.3.-)</t>
  </si>
  <si>
    <t>Cj0081</t>
  </si>
  <si>
    <t>58 kDa</t>
  </si>
  <si>
    <t>19 kDa</t>
  </si>
  <si>
    <t>50 kDa outer membrane protein</t>
  </si>
  <si>
    <t>Cj1170c</t>
  </si>
  <si>
    <t>53 kDa</t>
  </si>
  <si>
    <t>DNA polymerase III subunit alpha (EC 2.7.7.7)</t>
  </si>
  <si>
    <t>Cj0718</t>
  </si>
  <si>
    <t>137 kDa</t>
  </si>
  <si>
    <t>Holliday junction ATP-dependent DNA helicase RuvA (EC 3.6.4.12)</t>
  </si>
  <si>
    <t>Cj0799c</t>
  </si>
  <si>
    <t>20 kDa</t>
  </si>
  <si>
    <t>115 kDa</t>
  </si>
  <si>
    <t>Cytochrome b</t>
  </si>
  <si>
    <t>Cj1185c</t>
  </si>
  <si>
    <t>28 kDa</t>
  </si>
  <si>
    <t>Putative uncharacterized protein</t>
  </si>
  <si>
    <t>Magnesium transport protein CorA</t>
  </si>
  <si>
    <t>Cj0726c</t>
  </si>
  <si>
    <t>38 kDa</t>
  </si>
  <si>
    <t>GalNAc transferase</t>
  </si>
  <si>
    <t>Cj1127c</t>
  </si>
  <si>
    <t>25 kDa</t>
  </si>
  <si>
    <t>85 kDa</t>
  </si>
  <si>
    <t>Cj1125c</t>
  </si>
  <si>
    <t>93 kDa</t>
  </si>
  <si>
    <t>83 kDa</t>
  </si>
  <si>
    <t>46 kDa</t>
  </si>
  <si>
    <t>44 kDa</t>
  </si>
  <si>
    <t>PseE protein</t>
  </si>
  <si>
    <t>Cj1337</t>
  </si>
  <si>
    <t>73 kDa</t>
  </si>
  <si>
    <t>Putative periplasmic cytochrome C</t>
  </si>
  <si>
    <t>Cj1358c</t>
  </si>
  <si>
    <t>Integral membrane component of efflux system (Multidrug efflux system CmeDEF)</t>
  </si>
  <si>
    <t>rpmH</t>
  </si>
  <si>
    <t>rpmI</t>
  </si>
  <si>
    <t>rpmJ</t>
  </si>
  <si>
    <t>rpoA</t>
  </si>
  <si>
    <t>rpoB</t>
  </si>
  <si>
    <t>rpoC</t>
  </si>
  <si>
    <t>rpoD</t>
  </si>
  <si>
    <t>rpoN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sdaC</t>
  </si>
  <si>
    <t>secA</t>
  </si>
  <si>
    <t>secD</t>
  </si>
  <si>
    <t>secE</t>
  </si>
  <si>
    <t>secF</t>
  </si>
  <si>
    <t>secG</t>
  </si>
  <si>
    <t>secY</t>
  </si>
  <si>
    <t>selA</t>
  </si>
  <si>
    <t>selB</t>
  </si>
  <si>
    <t>selD</t>
  </si>
  <si>
    <t>serA</t>
  </si>
  <si>
    <t>serB</t>
  </si>
  <si>
    <t>serC</t>
  </si>
  <si>
    <t>serS</t>
  </si>
  <si>
    <t>slyD</t>
  </si>
  <si>
    <t>smpB</t>
  </si>
  <si>
    <t>sodB</t>
  </si>
  <si>
    <t>UDP-N-acetyl-alpha-D-glucosamine C6 dehydratase (UDP-GlcNAc C6 dehydratase) (EC 4.2.1.135) (Protein glycosylation pathway protein F) (UDP-N-acetylglucosamine 4,6-dehydratase (configuration-retaining))</t>
  </si>
  <si>
    <t>thrB</t>
  </si>
  <si>
    <t>thrC</t>
  </si>
  <si>
    <t>thrS</t>
  </si>
  <si>
    <t>thyX</t>
  </si>
  <si>
    <t>Cj1120c</t>
  </si>
  <si>
    <t>67 kDa</t>
  </si>
  <si>
    <t>37 kDa</t>
  </si>
  <si>
    <t>Bifunctional protein GlmU [Includes: UDP-N-acetylglucosamine pyrophosphorylase (EC 2.7.7.23) (N-acetylglucosamine-1-phosphate uridyltransferase);Glucosamine-1-phosphate N-acetyltransferase (EC 2.3.1.157)]</t>
  </si>
  <si>
    <t>Cj0821</t>
  </si>
  <si>
    <t>Periplasmic nitrate reductase (EC 1.7.99.4)</t>
  </si>
  <si>
    <t>Cj0780</t>
  </si>
  <si>
    <t>105 kDa</t>
  </si>
  <si>
    <t>16 kDa</t>
  </si>
  <si>
    <t>ATP synthase epsilon chain (ATP synthase F1 sector epsilon subunit) (F-ATPase epsilon subunit)</t>
  </si>
  <si>
    <t>Cj0108</t>
  </si>
  <si>
    <t>14 kDa</t>
  </si>
  <si>
    <t>Putative K+ uptake protein</t>
  </si>
  <si>
    <t>Cj1284</t>
  </si>
  <si>
    <t>24 kDa</t>
  </si>
  <si>
    <t>tRNA (guanine-N(7)-)-methyltransferase (EC 2.1.1.33) (tRNA (guanine(46)-N(7))-methyltransferase) (tRNA(m7G46)-methyltransferase)</t>
  </si>
  <si>
    <t>Cj1278c</t>
  </si>
  <si>
    <t>Chorismate synthase (EC 4.2.3.5) (5-enolpyruvylshikimate-3-phosphate phospholyase)</t>
  </si>
  <si>
    <t>Cj1634c</t>
  </si>
  <si>
    <t>Chorismate mutase/prephenate dehydratase (EC 4.2.1.51) (EC 5.4.99.5)</t>
  </si>
  <si>
    <t>Cj0316</t>
  </si>
  <si>
    <t>40 kDa</t>
  </si>
  <si>
    <t>Amino acid transporter</t>
  </si>
  <si>
    <t>Cj1625c</t>
  </si>
  <si>
    <t>Periplasmic nitrate reductase, electron transfer subunit (Diheme cytochrome c NapB)</t>
  </si>
  <si>
    <t>Cj0783</t>
  </si>
  <si>
    <t>Outer membrane fibronectin-binding protein</t>
  </si>
  <si>
    <t>Cj1478c</t>
  </si>
  <si>
    <t>DNA topoisomerase 1 (EC 5.99.1.2) (DNA topoisomerase I) (Omega-protein) (Relaxing enzyme) (Swivelase) (Untwisting enzyme)</t>
  </si>
  <si>
    <t>Cj1686c</t>
  </si>
  <si>
    <t>79 kDa</t>
  </si>
  <si>
    <t>Transcription termination factor Rho (EC 3.6.4.-) (ATP-dependent helicase Rho)</t>
  </si>
  <si>
    <t>Cj1156</t>
  </si>
  <si>
    <t>49 kDa</t>
  </si>
  <si>
    <t>Ubiquinol-cytochrome c reductase iron-sulfur subunit (EC 1.10.2.2)</t>
  </si>
  <si>
    <t>Cj1186c</t>
  </si>
  <si>
    <t>18 kDa</t>
  </si>
  <si>
    <t>148 kDa</t>
  </si>
  <si>
    <t>Putative ubiquinol-cytochrome C reductase cytochrome C subunit</t>
  </si>
  <si>
    <t>Cj1184c</t>
  </si>
  <si>
    <t>122 kDa</t>
  </si>
  <si>
    <t>UDP-N-acetylmuramoyl-tripeptide D-alanyl-D-alanine ligase (EC 6.3.2.10)</t>
  </si>
  <si>
    <t>Cj0795c</t>
  </si>
  <si>
    <t>55 kDa</t>
  </si>
  <si>
    <t>Lipid export ABC transport protein</t>
  </si>
  <si>
    <t>Cj0803</t>
  </si>
  <si>
    <t>65 kDa</t>
  </si>
  <si>
    <t>80 kDa</t>
  </si>
  <si>
    <t>Putative integral membrane protein</t>
  </si>
  <si>
    <t>21 kDa</t>
  </si>
  <si>
    <t>Glutamyl-tRNA reductase (GluTR) (EC 1.2.1.70)</t>
  </si>
  <si>
    <t>Cj0542</t>
  </si>
  <si>
    <t>32 kDa</t>
  </si>
  <si>
    <t>UDP-galactopyranose mutase (EC 5.4.99.9)</t>
  </si>
  <si>
    <t>Cj1439c</t>
  </si>
  <si>
    <t>Cj1039</t>
  </si>
  <si>
    <t>39 kDa</t>
  </si>
  <si>
    <t>71 kDa</t>
  </si>
  <si>
    <t>Serine protease (Protease DO) (EC 3.4.21.-)</t>
  </si>
  <si>
    <t>Cj1228c</t>
  </si>
  <si>
    <t>101 kDa</t>
  </si>
  <si>
    <t>Putative curved-DNA binding protein</t>
  </si>
  <si>
    <t>Cj1229</t>
  </si>
  <si>
    <t>33 kDa</t>
  </si>
  <si>
    <t>4-hydroxy-tetrahydrodipicolinate reductase (HTPA reductase) (EC 1.17.1.-)</t>
  </si>
  <si>
    <t>Cj0197c</t>
  </si>
  <si>
    <t>Protein translocase subunit SecD</t>
  </si>
  <si>
    <t>Cj1093c</t>
  </si>
  <si>
    <t>Acetolactate synthase small subunit (EC 2.2.1.6)</t>
  </si>
  <si>
    <t>Cj0575</t>
  </si>
  <si>
    <t>17 kDa</t>
  </si>
  <si>
    <t>ATP-dependent Clp protease ATP-binding subunit</t>
  </si>
  <si>
    <t>Cj1108</t>
  </si>
  <si>
    <t>Fumarate reductase flavoprotein subunit (EC 1.3.99.1)</t>
  </si>
  <si>
    <t>Cj0409</t>
  </si>
  <si>
    <t>74 kDa</t>
  </si>
  <si>
    <t>56 kDa</t>
  </si>
  <si>
    <t>61 kDa</t>
  </si>
  <si>
    <t>Capsular polysaccharide heptosyltransferase</t>
  </si>
  <si>
    <t>Cj1431c</t>
  </si>
  <si>
    <t>Penicillin-binding protein</t>
  </si>
  <si>
    <t>Cj0508</t>
  </si>
  <si>
    <t>Putative dihydroorotase (EC 3.5.2.3)</t>
  </si>
  <si>
    <t>Cj1195c</t>
  </si>
  <si>
    <t>Cb-type cytochrome C oxidase subunit II (EC 1.9.3.1)</t>
  </si>
  <si>
    <t>Cj1489c</t>
  </si>
  <si>
    <t>Chromosomal replication initiator protein DnaA</t>
  </si>
  <si>
    <t>Cj0001</t>
  </si>
  <si>
    <t>50 kDa</t>
  </si>
  <si>
    <t>ATP synthase subunit b (ATP synthase F(0) sector subunit b) (ATPase subunit I) (F-type ATPase subunit b)</t>
  </si>
  <si>
    <t>Cj0103</t>
  </si>
  <si>
    <t>Putative DNA polymerase III subunit gamma (EC 2.7.7.7)</t>
  </si>
  <si>
    <t>Cj1157</t>
  </si>
  <si>
    <t>54 kDa</t>
  </si>
  <si>
    <t>ATP-dependent zinc metalloprotease FtsH (EC 3.4.24.-)</t>
  </si>
  <si>
    <t>Cj1116c</t>
  </si>
  <si>
    <t>tRNA modification GTPase MnmE (EC 3.6.-.-)</t>
  </si>
  <si>
    <t>Cj0956c</t>
  </si>
  <si>
    <t>Excinuclease ABC subunit A</t>
  </si>
  <si>
    <t>Cj0342c</t>
  </si>
  <si>
    <t>106 kDa</t>
  </si>
  <si>
    <t>123 kDa</t>
  </si>
  <si>
    <t>Signal recognition particle protein</t>
  </si>
  <si>
    <t>Cj0709</t>
  </si>
  <si>
    <t>Elongation factor 4 (EF-4) (EC 3.6.5.n1) (Ribosomal back-translocase LepA)</t>
  </si>
  <si>
    <t>Cj1030c</t>
  </si>
  <si>
    <t>72 kDa</t>
  </si>
  <si>
    <t>Major outer membrane protein (Porin)</t>
  </si>
  <si>
    <t>Cj1259</t>
  </si>
  <si>
    <t>Glutamate-1-semialdehyde 2,1-aminomutase (GSA) (EC 5.4.3.8) (Glutamate-1-semialdehyde aminotransferase) (GSA-AT)</t>
  </si>
  <si>
    <t>Cj0853</t>
  </si>
  <si>
    <t>Signal peptidase I (EC 3.4.21.89)</t>
  </si>
  <si>
    <t>Cj0856</t>
  </si>
  <si>
    <t>Cj1033</t>
  </si>
  <si>
    <t>112 kDa</t>
  </si>
  <si>
    <t>Ni/Fe-hydrogenase small chain (EC 1.12.5.1)</t>
  </si>
  <si>
    <t>Cj1267c</t>
  </si>
  <si>
    <t>Flagellar M-ring protein</t>
  </si>
  <si>
    <t>Cj0318</t>
  </si>
  <si>
    <t>63 kDa</t>
  </si>
  <si>
    <t>Cj0087</t>
  </si>
  <si>
    <t>47 kDa</t>
  </si>
  <si>
    <t>Cj0298c</t>
  </si>
  <si>
    <t>Thymidylate synthase ThyX (TS) (TSase) (EC 2.1.1.148)</t>
  </si>
  <si>
    <t>Cj0026c</t>
  </si>
  <si>
    <t>Fumarate reductase iron-sulfur protein (EC 1.3.99.1)</t>
  </si>
  <si>
    <t>Cj0410</t>
  </si>
  <si>
    <t>ATP synthase gamma chain (ATP synthase F1 sector gamma subunit) (F-ATPase gamma subunit)</t>
  </si>
  <si>
    <t>Cj0106</t>
  </si>
  <si>
    <t>34 kDa</t>
  </si>
  <si>
    <t>90 kDa</t>
  </si>
  <si>
    <t>3-methyl-2-oxobutanoate hydroxymethyltransferase (EC 2.1.2.11) (Ketopantoate hydroxymethyltransferase) (KPHMT)</t>
  </si>
  <si>
    <t>Gamma-glutamyl phosphate reductase (GPR) (EC 1.2.1.41) (Glutamate-5-semialdehyde dehydrogenase) (Glutamyl-gamma-semialdehyde dehydrogenase) (GSA dehydrogenase)</t>
  </si>
  <si>
    <t>Cj0558c</t>
  </si>
  <si>
    <t>30S ribosomal protein S9</t>
  </si>
  <si>
    <t>Cj1479c</t>
  </si>
  <si>
    <t>Transcriptional regulator CmeR</t>
  </si>
  <si>
    <t>Cj0368c</t>
  </si>
  <si>
    <t>30S ribosomal protein S21</t>
  </si>
  <si>
    <t>Cj0370</t>
  </si>
  <si>
    <t>9 kDa</t>
  </si>
  <si>
    <t>Leucine--tRNA ligase (EC 6.1.1.4) (Leucyl-tRNA synthetase) (LeuRS)</t>
  </si>
  <si>
    <t>Cj1091</t>
  </si>
  <si>
    <t>ATP-dependent Clp protease ATP-binding subunit ClpX</t>
  </si>
  <si>
    <t>Cj0275</t>
  </si>
  <si>
    <t>Pyruvate carboxylase A subunit (EC 6.4.1.1)</t>
  </si>
  <si>
    <t>Cj1037c</t>
  </si>
  <si>
    <t>Cbb3-type cytochrome c oxidase subunit</t>
  </si>
  <si>
    <t>Cj1487c</t>
  </si>
  <si>
    <t>Putative Ni/Fe-hydrogenase small subunit</t>
  </si>
  <si>
    <t>Cj1399c</t>
  </si>
  <si>
    <t>Dihydroorotate dehydrogenase (EC 1.3.3.1)</t>
  </si>
  <si>
    <t>Cj0804</t>
  </si>
  <si>
    <t>Inosine-5'-monophosphate dehydrogenase (IMP dehydrogenase) (IMPD) (IMPDH) (EC 1.1.1.205)</t>
  </si>
  <si>
    <t>Cj1058c</t>
  </si>
  <si>
    <t>Formyltetrahydrofolate deformylase (EC 3.5.1.10)</t>
  </si>
  <si>
    <t>Cj0790</t>
  </si>
  <si>
    <t>Lon protease (EC 3.4.21.53) (ATP-dependent protease La)</t>
  </si>
  <si>
    <t>Cj1073c</t>
  </si>
  <si>
    <t>Capsule polysaccharide export system periplasmic protein</t>
  </si>
  <si>
    <t>Cj1444c</t>
  </si>
  <si>
    <t>Outer membrane lipoprotein MapA</t>
  </si>
  <si>
    <t>Cj1029c</t>
  </si>
  <si>
    <t>Adenylosuccinate lyase (EC 4.3.2.2)</t>
  </si>
  <si>
    <t>Cj0023</t>
  </si>
  <si>
    <t>GDP-L-fucose synthetase (EC 1.1.1.271)</t>
  </si>
  <si>
    <t>Cj1428c</t>
  </si>
  <si>
    <t>Threonine dehydratase biosynthetic (EC 4.3.1.19)</t>
  </si>
  <si>
    <t>Cj0828c</t>
  </si>
  <si>
    <t>Homoserine dehydrogenase (EC 1.1.1.3)</t>
  </si>
  <si>
    <t>Cj0149c</t>
  </si>
  <si>
    <t>Ni/Fe-hydrogenase large subunit (EC 1.12.5.1)</t>
  </si>
  <si>
    <t>Cj1266c</t>
  </si>
  <si>
    <t>64 kDa</t>
  </si>
  <si>
    <t>50S ribosomal protein L18</t>
  </si>
  <si>
    <t>Cj1691c</t>
  </si>
  <si>
    <t>13 kDa</t>
  </si>
  <si>
    <t>50S ribosomal protein L9</t>
  </si>
  <si>
    <t>Cj0664c</t>
  </si>
  <si>
    <t>Phosphoglucosamine mutase (EC 5.4.2.10)</t>
  </si>
  <si>
    <t>Cj0360</t>
  </si>
  <si>
    <t>Histidine biosynthesis bifunctional protein HisB [Includes: Histidinol-phosphatase (EC 3.1.3.15);Imidazoleglycerol-phosphate dehydratase (IGPD) (EC 4.2.1.19)]</t>
  </si>
  <si>
    <t>Cj1599</t>
  </si>
  <si>
    <t>ATP synthase subunit alpha (EC 3.6.3.14) (ATP synthase F1 sector subunit alpha) (F-ATPase subunit alpha)</t>
  </si>
  <si>
    <t>Cj0105</t>
  </si>
  <si>
    <t>ATP-dependent protease ATPase subunit HslU (Unfoldase HslU)</t>
  </si>
  <si>
    <t>Cj0662c</t>
  </si>
  <si>
    <t>DNA polymerase (EC 2.7.7.7)</t>
  </si>
  <si>
    <t>Cj0338c</t>
  </si>
  <si>
    <t>4-hydroxy-3-methylbut-2-en-1-yl diphosphate synthase (EC 1.17.7.1) (1-hydroxy-2-methyl-2-(E)-butenyl 4-diphosphate synthase)</t>
  </si>
  <si>
    <t>Cj0686</t>
  </si>
  <si>
    <t>Putative D-glycero-D-manno-heptose 7-phosphate kinase</t>
  </si>
  <si>
    <t>Cj1425c</t>
  </si>
  <si>
    <t>UDP-glucose 6-dehydrogenase (EC 1.1.1.22)</t>
  </si>
  <si>
    <t>Cj1441c</t>
  </si>
  <si>
    <t>DNA gyrase subunit B (EC 5.99.1.3)</t>
  </si>
  <si>
    <t>Cj0003</t>
  </si>
  <si>
    <t>87 kDa</t>
  </si>
  <si>
    <t>Methionine aminopeptidase (EC 3.4.11.18)</t>
  </si>
  <si>
    <t>Cj1651c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j1366c</t>
  </si>
  <si>
    <t>tRNA uridine 5-carboxymethylaminomethyl modification enzyme MnmG (Glucose-inhibited division protein A)</t>
  </si>
  <si>
    <t>Cj1188c</t>
  </si>
  <si>
    <t>Ketol-acid reductoisomerase (EC 1.1.1.86) (Acetohydroxy-acid isomeroreductase) (Alpha-keto-beta-hydroxylacyl reductoisomerase)</t>
  </si>
  <si>
    <t>Cj0632</t>
  </si>
  <si>
    <t>Chemotaxis protein</t>
  </si>
  <si>
    <t>Cj0283c</t>
  </si>
  <si>
    <t>DNA-binding protein HU (HCj)</t>
  </si>
  <si>
    <t>Cj0913c</t>
  </si>
  <si>
    <t>10 kDa</t>
  </si>
  <si>
    <t>DNA-directed RNA polymerase subunit beta (RNAP subunit beta) (EC 2.7.7.6) (RNA polymerase subunit beta) (Transcriptase subunit beta)</t>
  </si>
  <si>
    <t>Cj0478</t>
  </si>
  <si>
    <t>156 kDa</t>
  </si>
  <si>
    <t>Argininosuccinate lyase (ASAL) (EC 4.3.2.1) (Arginosuccinase)</t>
  </si>
  <si>
    <t>Cj0931c</t>
  </si>
  <si>
    <t>Pyruvate kinase (EC 2.7.1.40)</t>
  </si>
  <si>
    <t>Cj0392c</t>
  </si>
  <si>
    <t>Histidine-binding protein (HBP) (p29)</t>
  </si>
  <si>
    <t>Cj0734c</t>
  </si>
  <si>
    <t>Chaperone protein HtpG (Heat shock protein HtpG) (High temperature protein G)</t>
  </si>
  <si>
    <t>Cj0518</t>
  </si>
  <si>
    <t>Protein TolB</t>
  </si>
  <si>
    <t>Cj0112</t>
  </si>
  <si>
    <t>DNA gyrase subunit A (EC 5.99.1.3)</t>
  </si>
  <si>
    <t>Cj1027c</t>
  </si>
  <si>
    <t>97 kDa</t>
  </si>
  <si>
    <t>Alanine--tRNA ligase (EC 6.1.1.7) (Alanyl-tRNA synthetase) (AlaRS)</t>
  </si>
  <si>
    <t>Cj0506</t>
  </si>
  <si>
    <t>95 kDa</t>
  </si>
  <si>
    <t>Peptidoglycan associated lipoprotein (Omp18)</t>
  </si>
  <si>
    <t>Cj0113</t>
  </si>
  <si>
    <t>Serine--tRNA ligase (EC 6.1.1.11) (Seryl-tRNA synthetase) (SerRS) (Seryl-tRNA(Ser/Sec) synthetase)</t>
  </si>
  <si>
    <t>Cj0389</t>
  </si>
  <si>
    <t>Glycine--tRNA ligase beta subunit (EC 6.1.1.14) (Glycyl-tRNA synthetase beta subunit)</t>
  </si>
  <si>
    <t>Cj1234</t>
  </si>
  <si>
    <t>Argininosuccinate synthase (EC 6.3.4.5) (Citrulline--aspartate ligase)</t>
  </si>
  <si>
    <t>Cj0665c</t>
  </si>
  <si>
    <t>Putative pyruvate carboxylase B subunit (EC 6.4.1.1)</t>
  </si>
  <si>
    <t>Cj0933c</t>
  </si>
  <si>
    <t>50S ribosomal protein L19</t>
  </si>
  <si>
    <t>Cj0714</t>
  </si>
  <si>
    <t>50S ribosomal protein L3</t>
  </si>
  <si>
    <t>Cj1707c</t>
  </si>
  <si>
    <t>Aspartate--tRNA ligase (EC 6.1.1.12) (Aspartyl-tRNA synthetase) (AspRS)</t>
  </si>
  <si>
    <t>Cj0640c</t>
  </si>
  <si>
    <t>Transcription termination factor</t>
  </si>
  <si>
    <t>Cj0460</t>
  </si>
  <si>
    <t>50S ribosomal protein L6</t>
  </si>
  <si>
    <t>Cj1692c</t>
  </si>
  <si>
    <t>GMP synthase [glutamine-hydrolyzing] (EC 6.3.5.2) (GMP synthetase) (Glutamine amidotransferase)</t>
  </si>
  <si>
    <t>Cj1248</t>
  </si>
  <si>
    <t>ATP-dependent protease subunit HslV (EC 3.4.25.2)</t>
  </si>
  <si>
    <t>Cj0663c</t>
  </si>
  <si>
    <t>Orotidine 5'-phosphate decarboxylase (EC 4.1.1.23) (OMP decarboxylase) (OMPDCase) (OMPdecase)</t>
  </si>
  <si>
    <t>Cj0381c</t>
  </si>
  <si>
    <t>Shikimate dehydrogenase (EC 1.1.1.25)</t>
  </si>
  <si>
    <t>Cj0405</t>
  </si>
  <si>
    <t>Hydrogenase isoenzymes formation protein</t>
  </si>
  <si>
    <t>Cj0626</t>
  </si>
  <si>
    <t>Putative integral membrane protein (CstA homolog)</t>
  </si>
  <si>
    <t>Cj0917c</t>
  </si>
  <si>
    <t>Hippurate hydrolase (EC 3.5.1.32) (Benzoylglycine amidohydrolase) (Hippuricase)</t>
  </si>
  <si>
    <t>Cj0985c</t>
  </si>
  <si>
    <t>GTP cyclohydrolase II (EC 3.5.4.25)</t>
  </si>
  <si>
    <t>Cj0996</t>
  </si>
  <si>
    <t>Bipartate energy taxis response protein cetB</t>
  </si>
  <si>
    <t>Cj1189c</t>
  </si>
  <si>
    <t>Putative sodium/proline symporter</t>
  </si>
  <si>
    <t>Cj1502c</t>
  </si>
  <si>
    <t>Putative O-acetylhomoserine (Thiol)-lyase (EC 2.5.1.49)</t>
  </si>
  <si>
    <t>Cj1727c</t>
  </si>
  <si>
    <t>Acetyl-coenzyme A synthetase (AcCoA synthetase) (Acs) (EC 6.2.1.1) (Acetate--CoA ligase) (Acyl-activating enzyme)</t>
  </si>
  <si>
    <t>Cj1537c</t>
  </si>
  <si>
    <t>Putative proline dehydrogenase/delta-1-pyrroline-5-carboxylate dehydrogenase (EC 1.5.1.12) (EC 1.5.99.8)</t>
  </si>
  <si>
    <t>Cj1503c</t>
  </si>
  <si>
    <t>133 kDa</t>
  </si>
  <si>
    <t>Putative glutamine binding periplasmic protein</t>
  </si>
  <si>
    <t>Cj0817</t>
  </si>
  <si>
    <t>Phosphopantetheine adenylyltransferase (EC 2.7.7.3) (Dephospho-CoA pyrophosphorylase) (Pantetheine-phosphate adenylyltransferase) (PPAT)</t>
  </si>
  <si>
    <t>Cj0767c</t>
  </si>
  <si>
    <t>Acetate kinase (EC 2.7.2.1) (Acetokinase)</t>
  </si>
  <si>
    <t>Cj0689</t>
  </si>
  <si>
    <t>Succinyl-CoA ligase [ADP-forming] subunit alpha (EC 6.2.1.5)</t>
  </si>
  <si>
    <t>Cj0534</t>
  </si>
  <si>
    <t>Non-haem iron protein</t>
  </si>
  <si>
    <t>Cj0012c</t>
  </si>
  <si>
    <t>5-methyltetrahydropteroyltriglutamate--homocysteine methyltransferase (EC 2.1.1.14) (Cobalamin-independent methionine synthase) (Methionine synthase, vitamin-B12 independent isozyme)</t>
  </si>
  <si>
    <t>Cj1201</t>
  </si>
  <si>
    <t>Probable ABC transporter ATP-binding protein PEB1C</t>
  </si>
  <si>
    <t>Cj0922c</t>
  </si>
  <si>
    <t>Cysteine synthase B (CSase B) (EC 2.5.1.47) (O-acetylserine (thiol)-lyase B) (OAS-TL B) (O-acetylserine sulfhydrylase B)</t>
  </si>
  <si>
    <t>Cj0912c</t>
  </si>
  <si>
    <t>Major cell-binding factor (CBF1) (PEB1)</t>
  </si>
  <si>
    <t>Cj0921c</t>
  </si>
  <si>
    <t>26 kDa</t>
  </si>
  <si>
    <t>Superoxide dismutase [Fe] (EC 1.15.1.1)</t>
  </si>
  <si>
    <t>Cj0169</t>
  </si>
  <si>
    <t>Triosephosphate isomerase (TIM) (EC 5.3.1.1) (Triose-phosphate isomerase)</t>
  </si>
  <si>
    <t>Cj1401c</t>
  </si>
  <si>
    <t>Protein-L-isoaspartate O-methyltransferase (EC 2.1.1.77)</t>
  </si>
  <si>
    <t>Cj0228c</t>
  </si>
  <si>
    <t>Thioredoxin reductase (EC 1.8.1.9)</t>
  </si>
  <si>
    <t>Cj0146c</t>
  </si>
  <si>
    <t>Cyclic pyranopterin monophosphate synthase (EC 4.1.99.18) (Molybdenum cofactor biosynthesis protein A)</t>
  </si>
  <si>
    <t>Cj0161c</t>
  </si>
  <si>
    <t>2,3-bisphosphoglycerate-independent phosphoglycerate mutase (BPG-independent PGAM) (Phosphoglyceromutase) (iPGM) (EC 5.4.2.1)</t>
  </si>
  <si>
    <t>Cj0434</t>
  </si>
  <si>
    <t>Probable malate dehydrogenase (EC 1.1.1.37)</t>
  </si>
  <si>
    <t>Cj0532</t>
  </si>
  <si>
    <t>Flavodoxin</t>
  </si>
  <si>
    <t>Cj1382c</t>
  </si>
  <si>
    <t>Bifunctional protein HldE [Includes: D-beta-D-heptose 7-phosphate kinase (EC 2.7.1.-) (D-beta-D-heptose 7-phosphotransferase);D-beta-D-heptose 1-phosphate adenosyltransferase (EC 2.7.7.-)]</t>
  </si>
  <si>
    <t>Cj1150c</t>
  </si>
  <si>
    <t>Aconitate hydratase 2 (EC 4.2.1.3)</t>
  </si>
  <si>
    <t>Cj0835c</t>
  </si>
  <si>
    <t>Phosphoheptose isomerase 1 (EC 5.3.1.28) (Sedoheptulose 7-phosphate isomerase 1)</t>
  </si>
  <si>
    <t>Cj1149c</t>
  </si>
  <si>
    <t>Transcription antitermination protein NusG</t>
  </si>
  <si>
    <t>Cj0473</t>
  </si>
  <si>
    <t>Nitroreductase</t>
  </si>
  <si>
    <t>Cj1066</t>
  </si>
  <si>
    <t>Adenylate kinase (AK) (EC 2.7.4.3) (ATP-AMP transphosphorylase)</t>
  </si>
  <si>
    <t>Cj0639c</t>
  </si>
  <si>
    <t>Cj1177</t>
  </si>
  <si>
    <t>Citrate synthase</t>
  </si>
  <si>
    <t>Cj1682c</t>
  </si>
  <si>
    <t>Isocitrate dehydrogenase (EC 1.1.1.42)</t>
  </si>
  <si>
    <t>Cj0531</t>
  </si>
  <si>
    <t>Probable malate:quinone oxidoreductase (EC 1.1.5.4) (MQO) (Malate dehydrogenase [quinone])</t>
  </si>
  <si>
    <t>Cj0393c</t>
  </si>
  <si>
    <t>OORB subunit of 2-oxoglutarate:acceptor oxidoreductase</t>
  </si>
  <si>
    <t>Cj0537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Cj1641</t>
  </si>
  <si>
    <t>Threonine synthase. Functional classification-Amino acid biosynthesis-Aspartate family (EC 4.2.3.1)</t>
  </si>
  <si>
    <t>Cj0812</t>
  </si>
  <si>
    <t>50S ribosomal protein L11</t>
  </si>
  <si>
    <t>Cj0474</t>
  </si>
  <si>
    <t>15 kDa</t>
  </si>
  <si>
    <t>Bifunctional enzyme IspD/IspF [Includes: 2-C-methyl-D-erythritol 4-phosphate cytidylyltransferase (EC 2.7.7.60) (4-diphosphocytidyl-2C-methyl-D-erythritol synthase) (MEP cytidylyltransferase) (MCT);2-C-methyl-D-erythritol 2,4-cyclodiphosphate synthase (MECDP-synthase) (MECPP-synthase) (MECPS) (EC 4.6.1.12)]</t>
  </si>
  <si>
    <t>Cj1607</t>
  </si>
  <si>
    <t>5'-methylthioadenosine/S-adenosylhomocysteine nucleosidase (EC 3.2.2.16)</t>
  </si>
  <si>
    <t>Cj0117</t>
  </si>
  <si>
    <t>(Dimethylallyl)adenosine tRNA methylthiotransferase MiaB (EC 2.-.-.-) (tRNA-i(6)A37 methylthiotransferase)</t>
  </si>
  <si>
    <t>Cj0458c</t>
  </si>
  <si>
    <t>Putative glutamine transport ATP-binding protein</t>
  </si>
  <si>
    <t>Cj0902</t>
  </si>
  <si>
    <t>Cysteine desulfurase (NifS protein homolog) (EC 2.8.1.7)</t>
  </si>
  <si>
    <t>Cj0240c</t>
  </si>
  <si>
    <t>Putative single-stranded-DNA-specific exonuclease (EC 3.1.-.-)</t>
  </si>
  <si>
    <t>Cj0028</t>
  </si>
  <si>
    <t>FdhD protein</t>
  </si>
  <si>
    <t>Cj1508c</t>
  </si>
  <si>
    <t>Putative iron-uptake ABC transport system,periplasmic iron-binding protein</t>
  </si>
  <si>
    <t>Cj0175c</t>
  </si>
  <si>
    <t>Thioredoxin</t>
  </si>
  <si>
    <t>Cj0147c</t>
  </si>
  <si>
    <t>11 kDa</t>
  </si>
  <si>
    <t>Elongation factor Ts (EF-Ts)</t>
  </si>
  <si>
    <t>Cj1181c</t>
  </si>
  <si>
    <t>Phosphoenolpyruvate carboxykinase [ATP] (PEP carboxykinase) (PEPCK) (EC 4.1.1.49) (Phosphoenolpyruvate carboxylase)</t>
  </si>
  <si>
    <t>Cj0932c</t>
  </si>
  <si>
    <t>Putative molybdate-binding lipoprotein</t>
  </si>
  <si>
    <t>Cj0303c</t>
  </si>
  <si>
    <t>Putative ATP/GTP-binding protein (Mrp protein homolog)</t>
  </si>
  <si>
    <t>Cj1606c</t>
  </si>
  <si>
    <t>4-methyl-5(Beta-hydroxyethyl)-thiazole monophosphate synthesis protein</t>
  </si>
  <si>
    <t>Cj0899c</t>
  </si>
  <si>
    <t>2,3,4,5-tetrahydropyridine-2,6-dicarboxylate N-succinyltransferase (EC 2.3.1.117) (Tetrahydrodipicolinate N-succinyltransferase) (THDP succinyltransferase) (THP succinyltransferase) (Tetrahydropicolinate succinylase)</t>
  </si>
  <si>
    <t>Cj1605c</t>
  </si>
  <si>
    <t>Succinyl-diaminopimelate desuccinylase (SDAP desuccinylase) (EC 3.5.1.18) (N-succinyl-LL-2,6-diaminoheptanedioate amidohydrolase)</t>
  </si>
  <si>
    <t>Cj1048c</t>
  </si>
  <si>
    <t>Elongation factor P (EF-P)</t>
  </si>
  <si>
    <t>Cj0551</t>
  </si>
  <si>
    <t>3-dehydroquinate synthase (EC 4.2.3.4)</t>
  </si>
  <si>
    <t>Cj1008c</t>
  </si>
  <si>
    <t>Putative phosphate acetyltransferase (EC 2.3.1.8)</t>
  </si>
  <si>
    <t>Cj0688</t>
  </si>
  <si>
    <t>Aspartate aminotransferase (EC 2.6.1.1)</t>
  </si>
  <si>
    <t>Cj0762c</t>
  </si>
  <si>
    <t>Inner membrane efflux transporter CmeB (Multidrug efflux system CmeABC)</t>
  </si>
  <si>
    <t>Cj0366c</t>
  </si>
  <si>
    <t>114 kDa</t>
  </si>
  <si>
    <t>Periplasmic fusion protein CmeA (Multidrug efflux system CmeABC)</t>
  </si>
  <si>
    <t>Cj0367c</t>
  </si>
  <si>
    <t>Chemotaxis protein (EC 2.7.3.-)</t>
  </si>
  <si>
    <t>Cj0285c</t>
  </si>
  <si>
    <t>Probable thiol peroxidase (EC 1.11.1.-)</t>
  </si>
  <si>
    <t>Cj0779</t>
  </si>
  <si>
    <t>Adenine phosphoribosyltransferase (APRT) (EC 2.4.2.7)</t>
  </si>
  <si>
    <t>Cj0927</t>
  </si>
  <si>
    <t>Cell division protein ftsA</t>
  </si>
  <si>
    <t>Cj0695</t>
  </si>
  <si>
    <t>Succinyl-CoA ligase [ADP-forming] subunit beta (EC 6.2.1.5) (Succinyl-CoA synthetase subunit beta) (SCS-beta)</t>
  </si>
  <si>
    <t>Cj0533</t>
  </si>
  <si>
    <t>Putative amino-acid transporter periplasmic solute-binding protein</t>
  </si>
  <si>
    <t>Cj0982c</t>
  </si>
  <si>
    <t>CiaB protein</t>
  </si>
  <si>
    <t>Cj0914c</t>
  </si>
  <si>
    <t>L-serine dehydratase (EC 4.3.1.17)</t>
  </si>
  <si>
    <t>Cj1624c</t>
  </si>
  <si>
    <t>Probable glucose-6-phosphate isomerase (GPI) (EC 5.3.1.9) (Phosphoglucose isomerase) (PGI) (Phosphohexose isomerase) (PHI)</t>
  </si>
  <si>
    <t>Cj1535c</t>
  </si>
  <si>
    <t>Pantothenate synthetase (PS) (EC 6.3.2.1) (Pantoate--beta-alanine ligase) (Pantoate-activating enzyme)</t>
  </si>
  <si>
    <t>Cj0297c</t>
  </si>
  <si>
    <t>Glutamate--tRNA ligase 2 (EC 6.1.1.17) (Glutamyl-tRNA synthetase 2) (GluRS 2)</t>
  </si>
  <si>
    <t>Cj1288c</t>
  </si>
  <si>
    <t>Alkyl hydroperoxide reductase (EC 3.4.-.-)</t>
  </si>
  <si>
    <t>Cj0334</t>
  </si>
  <si>
    <t>Transketolase (EC 2.2.1.1)</t>
  </si>
  <si>
    <t>Cj1645</t>
  </si>
  <si>
    <t>Cell division protein FtsZ</t>
  </si>
  <si>
    <t>Cj0696</t>
  </si>
  <si>
    <t>Phosphoribosylformylglycinamidine cyclo-ligase (EC 6.3.3.1)</t>
  </si>
  <si>
    <t>Cj1529c</t>
  </si>
  <si>
    <t>Serine hydroxymethyltransferase (SHMT) (Serine methylase) (EC 2.1.2.1)</t>
  </si>
  <si>
    <t>Cj0402</t>
  </si>
  <si>
    <t>Branched-chain amino acid aminotransferase (EC 2.6.1.42)</t>
  </si>
  <si>
    <t>Cj0269c</t>
  </si>
  <si>
    <t>30S ribosomal protein S15</t>
  </si>
  <si>
    <t>Cj0884</t>
  </si>
  <si>
    <t>Threonine--tRNA ligase (EC 6.1.1.3) (Threonyl-tRNA synthetase) (ThrRS)</t>
  </si>
  <si>
    <t>Cj0206</t>
  </si>
  <si>
    <t>50S ribosomal protein L33</t>
  </si>
  <si>
    <t>Cj0471</t>
  </si>
  <si>
    <t>6 kDa</t>
  </si>
  <si>
    <t>CTP synthase (EC 6.3.4.2) (CTP synthetase) (UTP--ammonia ligase)</t>
  </si>
  <si>
    <t>Cj0027</t>
  </si>
  <si>
    <t>60 kDa</t>
  </si>
  <si>
    <t>OORA subunit of 2-oxoglutarate:acceptor oxidoreductase</t>
  </si>
  <si>
    <t>Cj0536</t>
  </si>
  <si>
    <t>Bipartate energy taxis response protein cetA</t>
  </si>
  <si>
    <t>Cj1190c</t>
  </si>
  <si>
    <t>50S ribosomal protein L16</t>
  </si>
  <si>
    <t>Cj1700c</t>
  </si>
  <si>
    <t>Aspartyl/glutamyl-tRNA(Asn/Gln) amidotransferase subunit B (Asp/Glu-ADT subunit B) (EC 6.3.5.-)</t>
  </si>
  <si>
    <t>Cj1197c</t>
  </si>
  <si>
    <t>Putative glycolate oxidase subunit D</t>
  </si>
  <si>
    <t>Cj1213c</t>
  </si>
  <si>
    <t>98 kDa</t>
  </si>
  <si>
    <t>Putative molybdopterin biosynthesis protein</t>
  </si>
  <si>
    <t>Cj0857c</t>
  </si>
  <si>
    <t>Outer membrane component of efflux system (Multidrug efflux system CmeDEF)</t>
  </si>
  <si>
    <t>Cj1031</t>
  </si>
  <si>
    <t>Capsule polysaccharide export system inner membrane protein</t>
  </si>
  <si>
    <t>Cj1445c</t>
  </si>
  <si>
    <t>Acetylornithine aminotransferase (ACOAT) (EC 2.6.1.11)</t>
  </si>
  <si>
    <t>Cj0227</t>
  </si>
  <si>
    <t>Ribose-phosphate pyrophosphokinase (RPPK) (EC 2.7.6.1) (Phosphoribosyl pyrophosphate synthase) (P-Rib-PP synthase) (PRPP synthase)</t>
  </si>
  <si>
    <t>Cj0918c</t>
  </si>
  <si>
    <t>Valine--tRNA ligase (EC 6.1.1.9) (Valyl-tRNA synthetase) (ValRS)</t>
  </si>
  <si>
    <t>Cj0775c</t>
  </si>
  <si>
    <t>102 kDa</t>
  </si>
  <si>
    <t>30S ribosomal protein S6</t>
  </si>
  <si>
    <t>Cj1070</t>
  </si>
  <si>
    <t>NADH-quinone oxidoreductase subunit D (EC 1.6.99.5) (NADH dehydrogenase I subunit D) (NDH-1 subunit D)</t>
  </si>
  <si>
    <t>Cj1576c</t>
  </si>
  <si>
    <t>6,7-dimethyl-8-ribityllumazine synthase (DMRL synthase) (LS) (Lumazine synthase) (EC 2.5.1.78)</t>
  </si>
  <si>
    <t>Cj0383c</t>
  </si>
  <si>
    <t>Enolase (EC 4.2.1.11) (2-phospho-D-glycerate hydro-lyase) (2-phosphoglycerate dehydratase)</t>
  </si>
  <si>
    <t>Cj1672c</t>
  </si>
  <si>
    <t>Putative MotA/TolQ/ExbB proton channel family protein</t>
  </si>
  <si>
    <t>Cj0109</t>
  </si>
  <si>
    <t>Glycine--tRNA ligase alpha subunit (EC 6.1.1.14) (Glycyl-tRNA synthetase alpha subunit) (GlyRS)</t>
  </si>
  <si>
    <t>Cj0704</t>
  </si>
  <si>
    <t>NH(3)-dependent NAD(+) synthetase (EC 6.3.1.5)</t>
  </si>
  <si>
    <t>Cj0810</t>
  </si>
  <si>
    <t>Delta-aminolevulinic acid dehydratase (EC 4.2.1.24)</t>
  </si>
  <si>
    <t>Cj0995c</t>
  </si>
  <si>
    <t>Porphobilinogen deaminase (PBG) (EC 2.5.1.61) (Hydroxymethylbilane synthase) (HMBS) (Pre-uroporphyrinogen synthase)</t>
  </si>
  <si>
    <t>Cj0545</t>
  </si>
  <si>
    <t>Pseudaminic acid synthase (EC 2.5.1.97) (Pseudaminic acid biosynthesis protein I)</t>
  </si>
  <si>
    <t>Cj1317</t>
  </si>
  <si>
    <t>Nucleoside diphosphate kinase (NDK) (NDP kinase) (EC 2.7.4.6) (Nucleoside-2-P kinase)</t>
  </si>
  <si>
    <t>Cj0332c</t>
  </si>
  <si>
    <t>Putative UDP-N-acetylglucosamine 2-epimerase (EC 5.1.3.-)</t>
  </si>
  <si>
    <t>Cj1142</t>
  </si>
  <si>
    <t>30S ribosomal protein S8</t>
  </si>
  <si>
    <t>Cj1693c</t>
  </si>
  <si>
    <t>Polyribonucleotide nucleotidyltransferase (EC 2.7.7.8) (Polynucleotide phosphorylase) (PNPase)</t>
  </si>
  <si>
    <t>Cj1253</t>
  </si>
  <si>
    <t>Two-component regulator</t>
  </si>
  <si>
    <t>Cj1261</t>
  </si>
  <si>
    <t>Imidazole glycerol phosphate synthase subunit hisF1 (EC 4.1.3.-) (IGP synthase cyclase subunit) (IGP synthase subunit hisF1) (ImGP synthase subunit hisF1) (IGPS subunit hisF1)</t>
  </si>
  <si>
    <t>Cj1603</t>
  </si>
  <si>
    <t>Cytolethal distending toxin subunit A (CDT A)</t>
  </si>
  <si>
    <t>Cj0079c</t>
  </si>
  <si>
    <t>Phosphoglycerate kinase (EC 2.7.2.3)</t>
  </si>
  <si>
    <t>Cj1402c</t>
  </si>
  <si>
    <t>Heptosyltransferase I</t>
  </si>
  <si>
    <t>Cj1133</t>
  </si>
  <si>
    <t>Putative MFS (Major Facilitator Superfamily) transport protein</t>
  </si>
  <si>
    <t>Histidinol dehydrogenase (HDH) (EC 1.1.1.23)</t>
  </si>
  <si>
    <t>Cj1598</t>
  </si>
  <si>
    <t>30S ribosomal protein S17</t>
  </si>
  <si>
    <t>Cj1698c</t>
  </si>
  <si>
    <t>Polyphosphate kinase (EC 2.7.4.1) (ATP-polyphosphate phosphotransferase) (Polyphosphoric acid kinase)</t>
  </si>
  <si>
    <t>Cj1359</t>
  </si>
  <si>
    <t>N-acetylmuramoyl-L-alanine amidase (EC 3.5.1.28)</t>
  </si>
  <si>
    <t>Cj1269c</t>
  </si>
  <si>
    <t>75 kDa</t>
  </si>
  <si>
    <t>DNA ligase (EC 6.5.1.2) (Polydeoxyribonucleotide synthase [NAD(+)])</t>
  </si>
  <si>
    <t>Cj0586</t>
  </si>
  <si>
    <t>Carbamoyl-phosphate synthase large chain (EC 6.3.5.5) (Carbamoyl-phosphate synthetase ammonia chain)</t>
  </si>
  <si>
    <t>Cj0279</t>
  </si>
  <si>
    <t>121 kDa</t>
  </si>
  <si>
    <t>Transcription-repair coupling factor</t>
  </si>
  <si>
    <t>Cj1085c</t>
  </si>
  <si>
    <t>113 kDa</t>
  </si>
  <si>
    <t>OORD subunit of 2-oxoglutarate:acceptor oxidoreductase</t>
  </si>
  <si>
    <t>Cj0535</t>
  </si>
  <si>
    <t>Chaperone protein DnaK (HSP70) (Heat shock 70 kDa protein) (Heat shock protein 70)</t>
  </si>
  <si>
    <t>Cj0759</t>
  </si>
  <si>
    <t>92 kDa</t>
  </si>
  <si>
    <t>Putative flagellar protein</t>
  </si>
  <si>
    <t>Cj1408</t>
  </si>
  <si>
    <t>Putative ATP/GTP-binding protein</t>
  </si>
  <si>
    <t>D-arabinose 5-phosphate isomerase</t>
  </si>
  <si>
    <t>Cj1443c</t>
  </si>
  <si>
    <t>UDP-3-O-acylglucosamine N-acyltransferase (EC 2.3.1.-)</t>
  </si>
  <si>
    <t>Cj0576</t>
  </si>
  <si>
    <t>N-acetylneuraminic acid synthetase (EC 4.1.3.-)</t>
  </si>
  <si>
    <t>Cj1327</t>
  </si>
  <si>
    <t>Ribonucleoside-diphosphate reductase (EC 1.17.4.1)</t>
  </si>
  <si>
    <t>Cj0024</t>
  </si>
  <si>
    <t>Sec-independent protein translocase protein TatB</t>
  </si>
  <si>
    <t>Elongation factor G (EF-G)</t>
  </si>
  <si>
    <t>Cj0493</t>
  </si>
  <si>
    <t>77 kDa</t>
  </si>
  <si>
    <t>Oxygen-independent coproporphyrinogen III oxidase</t>
  </si>
  <si>
    <t>Peptide chain release factor 2 (RF-2)</t>
  </si>
  <si>
    <t>Cj1455</t>
  </si>
  <si>
    <t>Major antigenic peptide PEB3</t>
  </si>
  <si>
    <t>Cj0289c</t>
  </si>
  <si>
    <t>Histidine--tRNA ligase (EC 6.1.1.21) (Histidyl-tRNA synthetase) (HisRS)</t>
  </si>
  <si>
    <t>Cj0765c</t>
  </si>
  <si>
    <t>Membrane fusion component of efflux system (Mutlidrug efflux system CmeDEF)</t>
  </si>
  <si>
    <t>Cj1032</t>
  </si>
  <si>
    <t>Ribose 5-phosphate isomerase (EC 5.3.1.6)</t>
  </si>
  <si>
    <t>Cj0925</t>
  </si>
  <si>
    <t>Amidophosphoribosyltransferase (ATase) (EC 2.4.2.14) (Glutamine phosphoribosylpyrophosphate amidotransferase)</t>
  </si>
  <si>
    <t>Cj0196c</t>
  </si>
  <si>
    <t>50S ribosomal protein L10</t>
  </si>
  <si>
    <t>Cj0476</t>
  </si>
  <si>
    <t>Ubiquinone/menaquinone biosynthesis methyltransferase ubiE (EC 2.1.1.163) (EC 2.1.1.201) (2-methoxy-6-polyprenyl-1,4-benzoquinol methylase) (Demethylmenaquinone methyltransferase)</t>
  </si>
  <si>
    <t>Cj0324</t>
  </si>
  <si>
    <t>Cj0623</t>
  </si>
  <si>
    <t>Chemotaxis protein CheY homolog</t>
  </si>
  <si>
    <t>Cj1118c</t>
  </si>
  <si>
    <t>Protein RecA (Recombinase A)</t>
  </si>
  <si>
    <t>Cj1673c</t>
  </si>
  <si>
    <t>Glutamate 5-kinase (EC 2.7.2.11) (Gamma-glutamyl kinase) (GK)</t>
  </si>
  <si>
    <t>Cj0097</t>
  </si>
  <si>
    <t>DNA repair protein RecN (Recombination protein N)</t>
  </si>
  <si>
    <t>Cj0642</t>
  </si>
  <si>
    <t>Pyridoxine 5'-phosphate synthase (PNP synthase) (EC 2.6.99.2)</t>
  </si>
  <si>
    <t>Cj1238</t>
  </si>
  <si>
    <t>131 kDa</t>
  </si>
  <si>
    <t>Flagellar hook subunit protein</t>
  </si>
  <si>
    <t>Cj1729c</t>
  </si>
  <si>
    <t>DNA-directed RNA polymerase subunit beta' (RNAP subunit beta') (EC 2.7.7.6) (RNA polymerase subunit beta') (Transcriptase subunit beta')</t>
  </si>
  <si>
    <t>Cj0479</t>
  </si>
  <si>
    <t>169 kDa</t>
  </si>
  <si>
    <t>Putative 3-octaprenyl-4-hydroxybenzoate carboxy-lyase (EC 4.1.1.-)</t>
  </si>
  <si>
    <t>Cj0546</t>
  </si>
  <si>
    <t>Branched-chain amino-acid ABC transport system ATP-binding protein</t>
  </si>
  <si>
    <t>Cj1015c</t>
  </si>
  <si>
    <t>Cj1519</t>
  </si>
  <si>
    <t>94 kDa</t>
  </si>
  <si>
    <t>Putative mismatch repair protein</t>
  </si>
  <si>
    <t>Cj1052c</t>
  </si>
  <si>
    <t>84 kDa</t>
  </si>
  <si>
    <t>Ferritin (EC 1.16.3.1)</t>
  </si>
  <si>
    <t>Cj0612c</t>
  </si>
  <si>
    <t>Cj1511c</t>
  </si>
  <si>
    <t>104 kDa</t>
  </si>
  <si>
    <t>ATP-dependent Clp protease proteolytic subunit (EC 3.4.21.92) (Endopeptidase Clp)</t>
  </si>
  <si>
    <t>Cj0192c</t>
  </si>
  <si>
    <t>3-oxoacyl-[acyl-carrier protein] reductase (EC 1.1.1.100)</t>
  </si>
  <si>
    <t>Cj0435</t>
  </si>
  <si>
    <t>30S ribosomal protein S7</t>
  </si>
  <si>
    <t>Cj0492</t>
  </si>
  <si>
    <t>Carbamoyl-phosphate synthase small chain (EC 6.3.5.5) (Carbamoyl-phosphate synthetase glutamine chain)</t>
  </si>
  <si>
    <t>Cj1494c</t>
  </si>
  <si>
    <t>DUTPase (EC 3.6.1.23)</t>
  </si>
  <si>
    <t>Cj1451</t>
  </si>
  <si>
    <t>NADH-quinone oxidoreductase (EC 1.6.99.5)</t>
  </si>
  <si>
    <t>Cj1577c</t>
  </si>
  <si>
    <t>Deoxycytidine triphosphate deaminase (dCTP deaminase) (EC 3.5.4.13)</t>
  </si>
  <si>
    <t>Cj1292</t>
  </si>
  <si>
    <t>Protein translocase subunit SecY</t>
  </si>
  <si>
    <t>Cj1688c</t>
  </si>
  <si>
    <t>Translation initiation factor IF-3</t>
  </si>
  <si>
    <t>Cj0207</t>
  </si>
  <si>
    <t>Acyl-[acyl-carrier-protein]--UDP-N-acetylglucosamine O-acyltransferase (UDP-N-acetylglucosamine acyltransferase) (EC 2.3.1.129)</t>
  </si>
  <si>
    <t>Cj0274</t>
  </si>
  <si>
    <t>NAD-dependent protein deacylase (EC 3.5.1.-) (Regulatory protein SIR2 homolog)</t>
  </si>
  <si>
    <t>Cj1050c</t>
  </si>
  <si>
    <t>30S ribosomal protein S18</t>
  </si>
  <si>
    <t>Cj1072</t>
  </si>
  <si>
    <t>50S ribosomal protein L1</t>
  </si>
  <si>
    <t>Cj0475</t>
  </si>
  <si>
    <t>Phosphoribosylamine--glycine ligase (EC 6.3.4.13) (GARS) (Glycinamide ribonucleotide synthetase) (Phosphoribosylglycinamide synthetase)</t>
  </si>
  <si>
    <t>Cj1250</t>
  </si>
  <si>
    <t>50S ribosomal protein L31</t>
  </si>
  <si>
    <t>Cj0155c</t>
  </si>
  <si>
    <t>7 kDa</t>
  </si>
  <si>
    <t>50S ribosomal protein L21</t>
  </si>
  <si>
    <t>Cj0094</t>
  </si>
  <si>
    <t>12 kDa</t>
  </si>
  <si>
    <t>UDP-N-acetylglucosamine 1-carboxyvinyltransferase (EC 2.5.1.7) (Enoylpyruvate transferase) (UDP-N-acetylglucosamine enolpyruvyl transferase) (EPT)</t>
  </si>
  <si>
    <t>Cj0858c</t>
  </si>
  <si>
    <t>1-(5-phosphoribosyl)-5-[(5-phosphoribosylamino)methylideneamino] imidazole-4-carboxamide isomerase (EC 5.3.1.16) (Phosphoribosylformimino-5-aminoimidazole carboxamide ribotide isomerase)</t>
  </si>
  <si>
    <t>Cj1601</t>
  </si>
  <si>
    <t>ParA family protein</t>
  </si>
  <si>
    <t>Putative MCP protein-glutamate methylesterase (EC 3.1.1.61)</t>
  </si>
  <si>
    <t>Cj0924c</t>
  </si>
  <si>
    <t>Uracil-DNA glycosylase (UDG) (EC 3.2.2.27)</t>
  </si>
  <si>
    <t>Cj0086c</t>
  </si>
  <si>
    <t>Putative 4-hydroxybenzoate octaprenyltransferase (EC 2.5.1.-)</t>
  </si>
  <si>
    <t>Cj0164c</t>
  </si>
  <si>
    <t>Histidinol-phosphate aminotransferase (EC 2.6.1.9) (Imidazole acetol-phosphate transaminase)</t>
  </si>
  <si>
    <t>Cj0317</t>
  </si>
  <si>
    <t>NADH-quinone oxidoreductase subunit B (EC 1.6.99.5) (NADH dehydrogenase I subunit B) (NDH-1 subunit B)</t>
  </si>
  <si>
    <t>Cj1578c</t>
  </si>
  <si>
    <t>30S ribosomal protein S16</t>
  </si>
  <si>
    <t>Cj0710</t>
  </si>
  <si>
    <t>Putative dTDP-4-dehydrorhamnose 3,5-epimerase (EC 5.1.3.13)</t>
  </si>
  <si>
    <t>Cj1430c</t>
  </si>
  <si>
    <t>Cj0579c</t>
  </si>
  <si>
    <t>Putative adenylylsulfate kinase (EC 2.7.1.25)</t>
  </si>
  <si>
    <t>Cj1415c</t>
  </si>
  <si>
    <t>Cj1014c</t>
  </si>
  <si>
    <t>Single-stranded DNA-binding protein (SSB) (Helix-destabilizing protein)</t>
  </si>
  <si>
    <t>Cj1071</t>
  </si>
  <si>
    <t>30S ribosomal protein S2</t>
  </si>
  <si>
    <t>Cj1182c</t>
  </si>
  <si>
    <t>Chaperone protein DnaJ</t>
  </si>
  <si>
    <t>Cj1260c</t>
  </si>
  <si>
    <t>Putative biotin carboxyl carrier protein of acetyl-CoA carboxylase (EC 6.4.1.2)</t>
  </si>
  <si>
    <t>Cj1291c</t>
  </si>
  <si>
    <t>CysQ protein homolog</t>
  </si>
  <si>
    <t>Cj1681c</t>
  </si>
  <si>
    <t>RNA polymerase sigma factor</t>
  </si>
  <si>
    <t>Cj0061c</t>
  </si>
  <si>
    <t>2-dehydro-3-deoxyphosphooctonate aldolase (EC 2.5.1.55) (3-deoxy-D-manno-octulosonic acid 8-phosphate synthase) (KDO-8-phosphate synthase) (KDO 8-P synthase) (KDOPS) (Phospho-2-dehydro-3-deoxyoctonate aldolase)</t>
  </si>
  <si>
    <t>Cj0384c</t>
  </si>
  <si>
    <t>Proline--tRNA ligase (EC 6.1.1.15) (Prolyl-tRNA synthetase) (ProRS)</t>
  </si>
  <si>
    <t>Cj0543</t>
  </si>
  <si>
    <t>Thiol:disulfide interchange protein DsbD (EC 1.8.1.8) (Protein-disulfide reductase) (Disulfide reductase)</t>
  </si>
  <si>
    <t>Cj0603c</t>
  </si>
  <si>
    <t>Pseudaminic acid biosynthesis PseA protein</t>
  </si>
  <si>
    <t>Cj1316c</t>
  </si>
  <si>
    <t>Putative ABC transport system ATP-binding protein</t>
  </si>
  <si>
    <t>50S ribosomal protein L14</t>
  </si>
  <si>
    <t>Cj1697c</t>
  </si>
  <si>
    <t>Dihydroxy-acid dehydratase (DAD) (EC 4.2.1.9)</t>
  </si>
  <si>
    <t>Cj0013</t>
  </si>
  <si>
    <t>Transcription elongation factor GreA (Transcript cleavage factor GreA)</t>
  </si>
  <si>
    <t>Cj0287c</t>
  </si>
  <si>
    <t>Phosphatidylserine decarboxylase proenzyme (EC 4.1.1.65) [Cleaved into: Phosphatidylserine decarboxylase alpha chain;Phosphatidylserine decarboxylase beta chain]</t>
  </si>
  <si>
    <t>Cj0847</t>
  </si>
  <si>
    <t>Protein translocase subunit SecA</t>
  </si>
  <si>
    <t>Cj0942c</t>
  </si>
  <si>
    <t>Restriction modification enzyme</t>
  </si>
  <si>
    <t>Cj1051c</t>
  </si>
  <si>
    <t>157 kDa</t>
  </si>
  <si>
    <t>tRNA pseudouridine synthase D (EC 5.4.99.27) (tRNA pseudouridine(13) synthase) (tRNA pseudouridylate synthase D) (tRNA-uridine isomerase D)</t>
  </si>
  <si>
    <t>Cj1457c</t>
  </si>
  <si>
    <t>Putative formate dehydrogenase large subunit (Selenocysteine containing) (EC 1.2.1.2)</t>
  </si>
  <si>
    <t>Cj0095</t>
  </si>
  <si>
    <t>3-hydroxyacyl-[acyl-carrier-protein] dehydratase FabZ (EC 4.2.1.59) ((3R)-hydroxymyristoyl-[acyl-carrier-protein] dehydratase) ((3R)-hydroxymyristoyl-ACP dehydrase) (Beta-hydroxyacyl-ACP dehydratase)</t>
  </si>
  <si>
    <t>Cj0273</t>
  </si>
  <si>
    <t>Ferrochelatase (EC 4.99.1.1) (Heme synthase) (Protoheme ferro-lyase)</t>
  </si>
  <si>
    <t>Cj0503c</t>
  </si>
  <si>
    <t>Phosphoribosylaminoimidazole-succinocarboxamide synthase (EC 6.3.2.6) (SAICAR synthetase)</t>
  </si>
  <si>
    <t>Cj0512</t>
  </si>
  <si>
    <t>Fructose-1,6-bisphosphatase class 1 (FBPase class 1) (EC 3.1.3.11) (D-fructose-1,6-bisphosphate 1-phosphohydrolase class 1)</t>
  </si>
  <si>
    <t>Cj0840c</t>
  </si>
  <si>
    <t>D-3-phosphoglycerate dehydrogenase (EC 1.1.1.95)</t>
  </si>
  <si>
    <t>Cj0891c</t>
  </si>
  <si>
    <t>Cj1001</t>
  </si>
  <si>
    <t>UDP-4-amino-4,6-dideoxy-N-acetyl-alpha-D-glucosamine transaminase (EC 2.6.1.91) (Protein glycosylation pathway protein E) (UDP-4-keto-6-deoxy-GlcNAc C4 aminotransferase)</t>
  </si>
  <si>
    <t>Cj1121c</t>
  </si>
  <si>
    <t>Chemotaxis histidine kinase (EC 2.7.3.-)</t>
  </si>
  <si>
    <t>Cj0284c</t>
  </si>
  <si>
    <t>Acyl carrier protein (ACP)</t>
  </si>
  <si>
    <t>Cj0441</t>
  </si>
  <si>
    <t>3-deoxy-manno-octulosonate cytidylyltransferase (EC 2.7.7.38)</t>
  </si>
  <si>
    <t>Cj0813</t>
  </si>
  <si>
    <t>Queuine tRNA-ribosyltransferase (EC 2.4.2.29) (Guanine insertion enzyme) (tRNA-guanine transglycosylase)</t>
  </si>
  <si>
    <t>Cj1010</t>
  </si>
  <si>
    <t>Aspartate-semialdehyde dehydrogenase (ASA dehydrogenase) (ASADH) (EC 1.2.1.11) (Aspartate-beta-semialdehyde dehydrogenase)</t>
  </si>
  <si>
    <t>Cj1023c</t>
  </si>
  <si>
    <t>Protein-export membrane protein SecF</t>
  </si>
  <si>
    <t>Cj1092c</t>
  </si>
  <si>
    <t>Arginine--tRNA ligase (EC 6.1.1.19) (Arginyl-tRNA synthetase) (ArgRS)</t>
  </si>
  <si>
    <t>Cj1175c</t>
  </si>
  <si>
    <t>Acid membrane antigen A</t>
  </si>
  <si>
    <t>Cj1363</t>
  </si>
  <si>
    <t>Ribosomal protein L11 methyltransferase (L11 Mtase) (EC 2.1.1.-)</t>
  </si>
  <si>
    <t>Cj1117c</t>
  </si>
  <si>
    <t>8 kDa</t>
  </si>
  <si>
    <t>UvrABC system protein C (Protein UvrC) (Excinuclease ABC subunit C)</t>
  </si>
  <si>
    <t>Cj1246c</t>
  </si>
  <si>
    <t>Glutamate racemase (EC 5.1.1.3)</t>
  </si>
  <si>
    <t>Cj1652c</t>
  </si>
  <si>
    <t>Cytolethal distending toxin B</t>
  </si>
  <si>
    <t>Cj0078c</t>
  </si>
  <si>
    <t>Cj0625</t>
  </si>
  <si>
    <t>Glutamine synthetase (EC 6.3.1.2)</t>
  </si>
  <si>
    <t>Cj0699c</t>
  </si>
  <si>
    <t>4-hydroxy-3-methylbut-2-enyl diphosphate reductase (EC 1.17.1.2)</t>
  </si>
  <si>
    <t>Cj0894c</t>
  </si>
  <si>
    <t>Flagellin B</t>
  </si>
  <si>
    <t>Cj1338c</t>
  </si>
  <si>
    <t>ATP synthase subunit beta (EC 3.6.3.14) (ATP synthase F1 sector subunit beta) (F-ATPase subunit beta)</t>
  </si>
  <si>
    <t>Cj0107</t>
  </si>
  <si>
    <t>Malonyl CoA-acyl carrier protein transacylase (EC 2.3.1.39)</t>
  </si>
  <si>
    <t>Cj0116</t>
  </si>
  <si>
    <t>Dihydroorotase (EC 3.5.2.3)</t>
  </si>
  <si>
    <t>Cj0259</t>
  </si>
  <si>
    <t>Peroxide stress regulator</t>
  </si>
  <si>
    <t>Lysine--tRNA ligase (EC 6.1.1.6) (Lysyl-tRNA synthetase) (LysRS)</t>
  </si>
  <si>
    <t>Cj0401</t>
  </si>
  <si>
    <t>Phosphopantothenoylcysteine decarboxylase (EC 4.1.1.36)</t>
  </si>
  <si>
    <t>Cj0822</t>
  </si>
  <si>
    <t>Geranyltranstransferase (EC 2.5.1.10)</t>
  </si>
  <si>
    <t>Cj1644</t>
  </si>
  <si>
    <t>Putative flagellar motor switch protein</t>
  </si>
  <si>
    <t>Cj0059c</t>
  </si>
  <si>
    <t>1-deoxy-D-xylulose-5-phosphate synthase (EC 2.2.1.7) (1-deoxyxylulose-5-phosphate synthase) (DXP synthase) (DXPS)</t>
  </si>
  <si>
    <t>Cj0321</t>
  </si>
  <si>
    <t>68 kDa</t>
  </si>
  <si>
    <t>GTPase Era</t>
  </si>
  <si>
    <t>Cj0661c</t>
  </si>
  <si>
    <t>Arginine decarboxylase (EC 4.1.1.19)</t>
  </si>
  <si>
    <t>Cj0764c</t>
  </si>
  <si>
    <t>Glutamate--tRNA ligase 1 (EC 6.1.1.17) (Glutamyl-tRNA synthetase 1) (GluRS 1)</t>
  </si>
  <si>
    <t>Cj0845c</t>
  </si>
  <si>
    <t>Sialic acid synthase (N-acetylneuraminic acid synthetase) (EC 4.1.3.-)</t>
  </si>
  <si>
    <t>Cj1141</t>
  </si>
  <si>
    <t>L-lactate dehydrogenase (EC 1.1.1.27)</t>
  </si>
  <si>
    <t>Cj1167</t>
  </si>
  <si>
    <t>DNA repair protein RadA homolog (DNA repair protein Sms homolog)</t>
  </si>
  <si>
    <t>Cj1205c</t>
  </si>
  <si>
    <t>50S ribosomal protein L5</t>
  </si>
  <si>
    <t>Cj1695c</t>
  </si>
  <si>
    <t>Acetyl-coenzyme A carboxylase carboxyl transferase subunit beta (ACCase subunit beta) (Acetyl-CoA carboxylase carboxyltransferase subunit beta) (EC 6.4.1.2)</t>
  </si>
  <si>
    <t>Cj0127c</t>
  </si>
  <si>
    <t>DNA translocase FtsK</t>
  </si>
  <si>
    <t>Cj0886c</t>
  </si>
  <si>
    <t>108 kDa</t>
  </si>
  <si>
    <t>Flagellin A</t>
  </si>
  <si>
    <t>Cj1339c</t>
  </si>
  <si>
    <t>Imidazole glycerol phosphate synthase subunit HisH 2 (EC 2.4.2.-) (IGP synthase glutamine amidotransferase subunit 2) (IGP synthase subunit HisH 2) (ImGP synthase subunit HisH 2) (IGPS subunit HisH 2)</t>
  </si>
  <si>
    <t>Cj1600</t>
  </si>
  <si>
    <t>Ribulose-phosphate 3-epimerase (EC 5.1.3.1)</t>
  </si>
  <si>
    <t>Cj0451</t>
  </si>
  <si>
    <t>Phosphoribosylformylglycinamidine synthase 1 (EC 6.3.5.3) (Phosphoribosylformylglycinamidine synthase I) (FGAM synthase I)</t>
  </si>
  <si>
    <t>Cj0514</t>
  </si>
  <si>
    <t>ATP synthase subunit a (ATP synthase F0 sector subunit a) (F-ATPase subunit 6)</t>
  </si>
  <si>
    <t>Cj1204c</t>
  </si>
  <si>
    <t>50S ribosomal protein L2</t>
  </si>
  <si>
    <t>Cj1704c</t>
  </si>
  <si>
    <t>50S ribosomal protein L27</t>
  </si>
  <si>
    <t>Orotate phosphoribosyltransferase (OPRT) (OPRTase) (EC 2.4.2.10)</t>
  </si>
  <si>
    <t>Cj0233c</t>
  </si>
  <si>
    <t>Putative flagellar assembly protein</t>
  </si>
  <si>
    <t>Cj0320</t>
  </si>
  <si>
    <t>Replicative DNA helicase (EC 3.6.1.-)</t>
  </si>
  <si>
    <t>Cj0562</t>
  </si>
  <si>
    <t>5-hydroxyisourate hydrolase</t>
  </si>
  <si>
    <t>Phosphate acyltransferase (EC 2.3.1.n2) (Acyl-ACP phosphotransacylase) (Acyl-[acyl-carrier-protein]--phosphate acyltransferase) (Phosphate-acyl-ACP acyltransferase)</t>
  </si>
  <si>
    <t>Cj0329c</t>
  </si>
  <si>
    <t>Putative NADH dehydrogenase I chain G (EC 1.6.5.3)</t>
  </si>
  <si>
    <t>Cj1573c</t>
  </si>
  <si>
    <t>3-oxoacyl-[acyl-carrier-protein] synthase 3 (EC 2.3.1.180) (3-oxoacyl-[acyl-carrier-protein] synthase III) (Beta-ketoacyl-ACP synthase III) (KAS III)</t>
  </si>
  <si>
    <t>Cj0328c</t>
  </si>
  <si>
    <t>Outer membrane channel protein CmeC (Multidrug efflux system CmeABC)</t>
  </si>
  <si>
    <t>Cj0365c</t>
  </si>
  <si>
    <t>Chaperone protein ClpB</t>
  </si>
  <si>
    <t>Cj0509c</t>
  </si>
  <si>
    <t>96 kDa</t>
  </si>
  <si>
    <t>Aspartokinase (EC 2.7.2.4)</t>
  </si>
  <si>
    <t>Cj0582</t>
  </si>
  <si>
    <t>Bifunctional purine biosynthesis protein PurH [Includes: Phosphoribosylaminoimidazolecarboxamide formyltransferase (EC 2.1.2.3) (AICAR transformylase);IMP cyclohydrolase (EC 3.5.4.10) (ATIC) (IMP synthase) (Inosinicase)]</t>
  </si>
  <si>
    <t>Cj0953c</t>
  </si>
  <si>
    <t>L-seryl-tRNA(Sec) selenium transferase (EC 2.9.1.1) (Selenocysteine synthase) (Sec synthase) (Selenocysteinyl-tRNA(Sec) synthase)</t>
  </si>
  <si>
    <t>Cj1378</t>
  </si>
  <si>
    <t>50S ribosomal protein L13</t>
  </si>
  <si>
    <t>Cj1480c</t>
  </si>
  <si>
    <t>Inorganic pyrophosphatase (EC 3.6.1.1) (Pyrophosphate phospho-hydrolase) (PPase)</t>
  </si>
  <si>
    <t>Cj0638c</t>
  </si>
  <si>
    <t>Isoleucine--tRNA ligase (EC 6.1.1.5) (Isoleucyl-tRNA synthetase) (IleRS)</t>
  </si>
  <si>
    <t>Cj1061c</t>
  </si>
  <si>
    <t>S-adenosylmethionine synthetase (EC 2.5.1.6)</t>
  </si>
  <si>
    <t>Cj1096c</t>
  </si>
  <si>
    <t>GTP-binding protein TypA homolog</t>
  </si>
  <si>
    <t>Cj0039c</t>
  </si>
  <si>
    <t>Homolog of E. coli rod shape-determining protein</t>
  </si>
  <si>
    <t>Cj0276</t>
  </si>
  <si>
    <t>3-oxoacyl-[acyl-carrier-protein] synthase 2 (EC 2.3.1.179)</t>
  </si>
  <si>
    <t>Cj0442</t>
  </si>
  <si>
    <t>Phenylalanine--tRNA ligase beta subunit (EC 6.1.1.20) (Phenylalanyl-tRNA synthetase beta subunit) (PheRS)</t>
  </si>
  <si>
    <t>Cj0896</t>
  </si>
  <si>
    <t>30S ribosomal protein S10</t>
  </si>
  <si>
    <t>Cj1708c</t>
  </si>
  <si>
    <t>50S ribosomal protein L20</t>
  </si>
  <si>
    <t>Cj0245</t>
  </si>
  <si>
    <t>Protease</t>
  </si>
  <si>
    <t>Cj0068</t>
  </si>
  <si>
    <t>Histidine biosynthesis bifunctional protein HisIE [Includes: Phosphoribosyl-AMP cyclohydrolase (PRA-CH) (EC 3.5.4.19);Phosphoribosyl-ATP pyrophosphatase (PRA-PH) (EC 3.6.1.31)]</t>
  </si>
  <si>
    <t>Cj1604</t>
  </si>
  <si>
    <t>Flagellar motor switch protein</t>
  </si>
  <si>
    <t>Cj0060c</t>
  </si>
  <si>
    <t>Cj1670c</t>
  </si>
  <si>
    <t>Cj0322</t>
  </si>
  <si>
    <t>Putative dihydrodipicolinate synthase (EC 4.2.1.52)</t>
  </si>
  <si>
    <t>Cj0481</t>
  </si>
  <si>
    <t>Putative penicillin-binding protein</t>
  </si>
  <si>
    <t>Cj0525c</t>
  </si>
  <si>
    <t>Peptide methionine sulfoxide reductase MsrA (Protein-methionine-S-oxide reductase) (EC 1.8.4.11) (Peptide-methionine (S)-S-oxide reductase) (Peptide Met(O) reductase)</t>
  </si>
  <si>
    <t>Cj0637c</t>
  </si>
  <si>
    <t>Thymidylate kinase (EC 2.7.4.9) (dTMP kinase)</t>
  </si>
  <si>
    <t>Cj0766c</t>
  </si>
  <si>
    <t>Cj1119c</t>
  </si>
  <si>
    <t>Putative lipid A biosynthesis lauroyl acyltransferase (EC 2.3.1.-)</t>
  </si>
  <si>
    <t>Cj1134</t>
  </si>
  <si>
    <t>Holliday junction ATP-dependent DNA helicase RuvB (EC 3.6.4.12)</t>
  </si>
  <si>
    <t>Cj1362</t>
  </si>
  <si>
    <t>Capsule polysaccharide modification protein</t>
  </si>
  <si>
    <t>Cj1414c</t>
  </si>
  <si>
    <t>NADH-quinone oxidoreductase subunit L (EC 1.6.99.5) (NADH dehydrogenase I subunit L) (NDH-1 subunit L)</t>
  </si>
  <si>
    <t>Cj1568c</t>
  </si>
  <si>
    <t>Ribonuclease 3 (EC 3.1.26.3) (Ribonuclease III) (RNase III)</t>
  </si>
  <si>
    <t>Cj1635c</t>
  </si>
  <si>
    <t>DNA primase (EC 2.7.7.-)</t>
  </si>
  <si>
    <t>Cj1638</t>
  </si>
  <si>
    <t>30S ribosomal protein S14 type Z</t>
  </si>
  <si>
    <t>Cj1694c</t>
  </si>
  <si>
    <t>Glutamate synthase (NADPH) small subunit (EC 1.4.1.13)</t>
  </si>
  <si>
    <t>Cj0009</t>
  </si>
  <si>
    <t>Paralysed flagellum protein</t>
  </si>
  <si>
    <t>Cj1565c</t>
  </si>
  <si>
    <t>91 kDa</t>
  </si>
  <si>
    <t>50S ribosomal protein L4</t>
  </si>
  <si>
    <t>Cj1706c</t>
  </si>
  <si>
    <t>Thiazole biosynthesis protein ThiH</t>
  </si>
  <si>
    <t>Cj1044c</t>
  </si>
  <si>
    <t>Pyrroline-5-carboxylate reductase (EC 1.5.1.2)</t>
  </si>
  <si>
    <t>Cj1076</t>
  </si>
  <si>
    <t>116 kDa</t>
  </si>
  <si>
    <t>50S ribosomal protein L28</t>
  </si>
  <si>
    <t>Cj0450c</t>
  </si>
  <si>
    <t>ADP-glyceromanno-heptose 6-epimerase (EC 5.1.3.20)</t>
  </si>
  <si>
    <t>Cj1151c</t>
  </si>
  <si>
    <t>Putative signal recognition particle protein</t>
  </si>
  <si>
    <t>Cj1206c</t>
  </si>
  <si>
    <t>ATP phosphoribosyltransferase (ATP-PRT) (ATP-PRTase) (EC 2.4.2.17)</t>
  </si>
  <si>
    <t>Cj1597</t>
  </si>
  <si>
    <t>30S ribosomal protein S1</t>
  </si>
  <si>
    <t>Cj0893c</t>
  </si>
  <si>
    <t>Aspartate carbamoyltransferase (EC 2.1.3.2) (Aspartate transcarbamylase) (ATCase)</t>
  </si>
  <si>
    <t>Cj1098</t>
  </si>
  <si>
    <t>Transaldolase (EC 2.2.1.2)</t>
  </si>
  <si>
    <t>Cj0281c</t>
  </si>
  <si>
    <t>50S ribosomal protein L23</t>
  </si>
  <si>
    <t>Cj1705c</t>
  </si>
  <si>
    <t>30S ribosomal protein S12</t>
  </si>
  <si>
    <t>Cj0491</t>
  </si>
  <si>
    <t>Phenylalanine--tRNA ligase alpha subunit (EC 6.1.1.20) (Phenylalanyl-tRNA synthetase alpha subunit) (PheRS)</t>
  </si>
  <si>
    <t>Cj0897</t>
  </si>
  <si>
    <t>Glutamyl-tRNA(Gln) amidotransferase subunit A (Glu-ADT subunit A) (EC 6.3.5.-)</t>
  </si>
  <si>
    <t>Cj1059c</t>
  </si>
  <si>
    <t>Phosphoheptose isomerase 2 (EC 5.3.1.28) (Sedoheptulose 7-phosphate isomerase 2)</t>
  </si>
  <si>
    <t>Cj1424c</t>
  </si>
  <si>
    <t>Elongation factor Tu (EF-Tu)</t>
  </si>
  <si>
    <t>Cj0470</t>
  </si>
  <si>
    <t>Cj1046c</t>
  </si>
  <si>
    <t>30S ribosomal protein S13</t>
  </si>
  <si>
    <t>Cj1592</t>
  </si>
  <si>
    <t>Exodeoxyribonuclease (EC 3.1.11.2)</t>
  </si>
  <si>
    <t>Cj0255c</t>
  </si>
  <si>
    <t>3-phosphoshikimate 1-carboxyvinyltransferase (EC 2.5.1.19) (5-enolpyruvylshikimate-3-phosphate synthase) (EPSP synthase) (EPSPS)</t>
  </si>
  <si>
    <t>Cj0895c</t>
  </si>
  <si>
    <t>Phosphoribosylformylglycinamidine synthase 2 (EC 6.3.5.3) (Phosphoribosylformylglycinamidine synthase II) (FGAM synthase II)</t>
  </si>
  <si>
    <t>Cj0955</t>
  </si>
  <si>
    <t>Diaminopimelate decarboxylase (DAP decarboxylase) (DAPDC) (EC 4.1.1.20)</t>
  </si>
  <si>
    <t>Cj0314</t>
  </si>
  <si>
    <t>Sec-independent protein translocase protein TatA</t>
  </si>
  <si>
    <t>Cj1176c</t>
  </si>
  <si>
    <t>Putative selenocysteine-specific elongation factor</t>
  </si>
  <si>
    <t>Cj1379</t>
  </si>
  <si>
    <t>Glutamate synthase (NADPH) large subunit (EC 1.4.1.13)</t>
  </si>
  <si>
    <t>Cj0007</t>
  </si>
  <si>
    <t>167 kDa</t>
  </si>
  <si>
    <t>Ornithine carbamoyltransferase (OTCase) (EC 2.1.3.3)</t>
  </si>
  <si>
    <t>Cj0994c</t>
  </si>
  <si>
    <t>30S ribosomal protein S11</t>
  </si>
  <si>
    <t>Cj1593</t>
  </si>
  <si>
    <t>3-dehydroquinate dehydratase (3-dehydroquinase) (EC 4.2.1.10) (Type II DHQase)</t>
  </si>
  <si>
    <t>Cj0066c</t>
  </si>
  <si>
    <t>Cj0277</t>
  </si>
  <si>
    <t>UDP-GlcNAc/Glc 4-epimerase (EC 5.1.3.2)</t>
  </si>
  <si>
    <t>Cj1131c</t>
  </si>
  <si>
    <t>Adenylosuccinate synthetase (AMPSase) (AdSS) (EC 6.3.4.4) (IMP--aspartate ligase)</t>
  </si>
  <si>
    <t>Cj1498c</t>
  </si>
  <si>
    <t>Cj1413c</t>
  </si>
  <si>
    <t>30S ribosomal protein S19</t>
  </si>
  <si>
    <t>Cj1703c</t>
  </si>
  <si>
    <t>Serine acetyltransferase (EC 2.3.1.30)</t>
  </si>
  <si>
    <t>Cj0763c</t>
  </si>
  <si>
    <t>Homoserine kinase (HK) (HSK) (EC 2.7.1.39)</t>
  </si>
  <si>
    <t>Cj0134</t>
  </si>
  <si>
    <t>Acetyl-coenzyme A carboxylase carboxyl transferase subunit alpha (ACCase subunit alpha) (Acetyl-CoA carboxylase carboxyltransferase subunit alpha) (EC 6.4.1.2)</t>
  </si>
  <si>
    <t>Cj0443</t>
  </si>
  <si>
    <t>Tryptophan--tRNA ligase (EC 6.1.1.2) (Tryptophanyl-tRNA synthetase) (TrpRS)</t>
  </si>
  <si>
    <t>Cj0388</t>
  </si>
  <si>
    <t>GTP cyclohydrolase 1 (EC 3.5.4.16) (GTP cyclohydrolase I) (GTP-CH-I)</t>
  </si>
  <si>
    <t>Cj0194</t>
  </si>
  <si>
    <t>OORC subunit of 2-oxoglutarate:acceptor oxidoreductase</t>
  </si>
  <si>
    <t>Cj0538</t>
  </si>
  <si>
    <t>Major antigenic peptide PEB2</t>
  </si>
  <si>
    <t>Cj0778</t>
  </si>
  <si>
    <t>60 kDa chaperonin (GroEL protein) (Protein Cpn60)</t>
  </si>
  <si>
    <t>Cj1221</t>
  </si>
  <si>
    <t>Peptidyl-prolyl cis-trans isomerase (EC 5.2.1.8)</t>
  </si>
  <si>
    <t>Cj0115</t>
  </si>
  <si>
    <t>Methionyl-tRNA formyltransferase (EC 2.1.2.9)</t>
  </si>
  <si>
    <t>Cj0098</t>
  </si>
  <si>
    <t>Uridylate kinase (UK) (EC 2.7.4.22) (Uridine monophosphate kinase) (UMP kinase) (UMPK)</t>
  </si>
  <si>
    <t>Cj1274c</t>
  </si>
  <si>
    <t>Biotin synthase (EC 2.8.1.6)</t>
  </si>
  <si>
    <t>Cj1685c</t>
  </si>
  <si>
    <t>Ferric uptake regulation protein (Ferric uptake regulator)</t>
  </si>
  <si>
    <t>Cj0400</t>
  </si>
  <si>
    <t>UDP-4-amino-4,6-dideoxy-N-acetyl-beta-L-altrosamine transaminase (EC 2.6.1.92) (Pseudaminic acid biosynthesis protein C)</t>
  </si>
  <si>
    <t>Cj1294</t>
  </si>
  <si>
    <t>ATP synthase subunit delta (ATP synthase F(1) sector subunit delta) (F-type ATPase subunit delta) (F-ATPase subunit delta)</t>
  </si>
  <si>
    <t>Cj0104</t>
  </si>
  <si>
    <t>Branched-chain amino-acid ABC transport system periplasmic binding protein</t>
  </si>
  <si>
    <t>Cj1019c</t>
  </si>
  <si>
    <t>Sigma-54 associated transcriptional activator</t>
  </si>
  <si>
    <t>Cj1024c</t>
  </si>
  <si>
    <t>Putative uncharacterized protein mloB</t>
  </si>
  <si>
    <t>Cj1552c</t>
  </si>
  <si>
    <t>Putative type I restriction enzyme R protein (EC 3.1.21.3)</t>
  </si>
  <si>
    <t>Cj1549c</t>
  </si>
  <si>
    <t>Endonuclease III (EC 4.2.99.18)</t>
  </si>
  <si>
    <t>Cj0595c</t>
  </si>
  <si>
    <t>Cysteine--tRNA ligase (EC 6.1.1.16) (Cysteinyl-tRNA synthetase) (CysRS)</t>
  </si>
  <si>
    <t>Cj0802</t>
  </si>
  <si>
    <t>Acetolactate synthase large subunit (EC 2.2.1.6)</t>
  </si>
  <si>
    <t>Cj0574</t>
  </si>
  <si>
    <t>Indole-3-glycerol phosphate synthase (IGPS) (EC 4.1.1.48)</t>
  </si>
  <si>
    <t>Cj0498</t>
  </si>
  <si>
    <t>Tyrosine--tRNA ligase (EC 6.1.1.1) (Tyrosyl-tRNA synthetase) (TyrRS)</t>
  </si>
  <si>
    <t>Cj1271c</t>
  </si>
  <si>
    <t>DNA-directed RNA polymerase subunit alpha (RNAP subunit alpha) (EC 2.7.7.6) (RNA polymerase subunit alpha) (Transcriptase subunit alpha)</t>
  </si>
  <si>
    <t>Cj1595</t>
  </si>
  <si>
    <t>78 kDa</t>
  </si>
  <si>
    <t>NADH-quinone oxidoreductase subunit I (EC 1.6.99.5) (NADH dehydrogenase I subunit I) (NDH-1 subunit I)</t>
  </si>
  <si>
    <t>Cj1571c</t>
  </si>
  <si>
    <t>Glyceraldehyde 3-phosphate dehydrogenase</t>
  </si>
  <si>
    <t>Cj1403c</t>
  </si>
  <si>
    <t>Phosphoribosylglycinamide formyltransferase (EC 2.1.2.2)</t>
  </si>
  <si>
    <t>Cj0187c</t>
  </si>
  <si>
    <t>Putative prephenate dehydrogenase (EC 1.3.1.12)</t>
  </si>
  <si>
    <t>Cj0130</t>
  </si>
  <si>
    <t>UDP-3-O-[3-hydroxymyristoyl] N-acetylglucosamine deacetylase (EC 3.5.1.-) (UDP-3-O-acyl-GlcNAc deacetylase)</t>
  </si>
  <si>
    <t>Cj0132</t>
  </si>
  <si>
    <t>Ribosome-binding factor A</t>
  </si>
  <si>
    <t>Cj0137</t>
  </si>
  <si>
    <t>Flagellum-specific ATP synthase (EC 3.6.3.14)</t>
  </si>
  <si>
    <t>Cj0195</t>
  </si>
  <si>
    <t>Cj0652</t>
  </si>
  <si>
    <t>Flagellar biosynthesis protein FlhF (Flagella-associated GTP-binding protein)</t>
  </si>
  <si>
    <t>Cj0064c</t>
  </si>
  <si>
    <t>4-hydroxy-tetrahydrodipicolinate synthase (HTPA synthase) (EC 4.3.3.7)</t>
  </si>
  <si>
    <t>Cj0806</t>
  </si>
  <si>
    <t>N5-carboxyaminoimidazole ribonucleotide mutase (N5-CAIR mutase) (EC 5.4.99.18)</t>
  </si>
  <si>
    <t>Cj0702</t>
  </si>
  <si>
    <t>Putative 3-oxoacyl-[acyl-carrier-protein] synthase 3 (EC 2.3.1.180) (3-oxoacyl-[acyl-carrier-protein] synthase III) (Beta-ketoacyl-ACP synthase III) (KAS III)</t>
  </si>
  <si>
    <t>Cj1303</t>
  </si>
  <si>
    <t>Cj1550c</t>
  </si>
  <si>
    <t>50S ribosomal protein L22</t>
  </si>
  <si>
    <t>Cj1702c</t>
  </si>
  <si>
    <t>50S ribosomal protein L7/L12</t>
  </si>
  <si>
    <t>Cj0477</t>
  </si>
  <si>
    <t>Thiazole synthase (EC 2.8.1.10)</t>
  </si>
  <si>
    <t>Cj1045c</t>
  </si>
  <si>
    <t>Phosphomethylpyrimidine kinase (EC 2.7.4.7)</t>
  </si>
  <si>
    <t>Cj1082c</t>
  </si>
  <si>
    <t>30S ribosomal protein S4</t>
  </si>
  <si>
    <t>Cj1594</t>
  </si>
  <si>
    <t>Glycerol-3-phosphate dehydrogenase [NAD(P)+] (EC 1.1.1.94) (NAD(P)H-dependent glycerol-3-phosphate dehydrogenase)</t>
  </si>
  <si>
    <t>Cj1196c</t>
  </si>
  <si>
    <t>Lipid-A-disaccharide synthase (EC 2.4.1.182)</t>
  </si>
  <si>
    <t>Cj0288c</t>
  </si>
  <si>
    <t>Trigger factor (TF) (EC 5.2.1.8) (PPIase)</t>
  </si>
  <si>
    <t>Cj0193c</t>
  </si>
  <si>
    <t>Phosphoserine aminotransferase (EC 2.6.1.52) (Phosphohydroxythreonine aminotransferase) (PSAT)</t>
  </si>
  <si>
    <t>Cj0326</t>
  </si>
  <si>
    <t>Two-component response regulator</t>
  </si>
  <si>
    <t>Cj0643</t>
  </si>
  <si>
    <t>50S ribosomal protein L17</t>
  </si>
  <si>
    <t>Cj1596</t>
  </si>
  <si>
    <t>Putative guanosine-3',5'-bis(Diphosphate) 3'-pyrophosphohydrolase (EC 3.1.7.2)</t>
  </si>
  <si>
    <t>Cj1272c</t>
  </si>
  <si>
    <t>Fructose-bisphosphate aldolase (FBP aldolase) (FBPA) (EC 4.1.2.13) (Fructose-1,6-bisphosphate aldolase)</t>
  </si>
  <si>
    <t>Cj0597</t>
  </si>
  <si>
    <t>62 kDa</t>
  </si>
  <si>
    <t>Biotin carboxylase (EC 6.3.4.14) (EC 6.4.1.2)</t>
  </si>
  <si>
    <t>Cj1290c</t>
  </si>
  <si>
    <t>10 kDa chaperonin (GroES protein) (Protein Cpn10)</t>
  </si>
  <si>
    <t>Cj1220</t>
  </si>
  <si>
    <t>Branched-chain amino-acid ABC transport system,periplasmic binding protein</t>
  </si>
  <si>
    <t>Cj1018c</t>
  </si>
  <si>
    <t>8-amino-7-oxononanoate synthase (EC 2.3.1.47)</t>
  </si>
  <si>
    <t>Cj0306c</t>
  </si>
  <si>
    <t>Adenosylmethionine-8-amino-7-oxononanoate aminotransferase (EC 2.6.1.62)</t>
  </si>
  <si>
    <t>Cj0307</t>
  </si>
  <si>
    <t>ATP-dependent dethiobiotin synthetase BioD (EC 6.3.3.3) (DTB synthetase) (DTBS) (Dethiobiotin synthase)</t>
  </si>
  <si>
    <t>Cj0308c</t>
  </si>
  <si>
    <t>Peptidyl-tRNA hydrolase (PTH) (EC 3.1.1.29)</t>
  </si>
  <si>
    <t>30S ribosomal protein S3</t>
  </si>
  <si>
    <t>Cj1701c</t>
  </si>
  <si>
    <t>Fumarate hydratase class II (Fumarase C) (EC 4.2.1.2)</t>
  </si>
  <si>
    <t>Cj1364c</t>
  </si>
  <si>
    <t>UTP--glucose-1-phosphate uridylyltransferase (EC 2.7.7.9)</t>
  </si>
  <si>
    <t>Cj1536c</t>
  </si>
  <si>
    <t>UDP-N-acetylglucosamine 4,6-dehydratase (inverting) (EC 4.2.1.115) (Pseudaminic acid biosynthesis protein B) (UDP-GlcNAc-inverting 4,6-dehydratase)</t>
  </si>
  <si>
    <t>Cj1293</t>
  </si>
  <si>
    <t>UDP-N-acetylmuramoylalanine--D-glutamate ligase (EC 6.3.2.9) (D-glutamic acid-adding enzyme) (UDP-N-acetylmuramoyl-L-alanyl-D-glutamate synthetase)</t>
  </si>
  <si>
    <t>Cj0432c</t>
  </si>
  <si>
    <t>Enoyl-[acyl-carrier-protein] reductase [NADH] (EC 1.3.1.9)</t>
  </si>
  <si>
    <t>Cj1400c</t>
  </si>
  <si>
    <t>UDP-N-acetylmuramate--L-alanine ligase (EC 6.3.2.8) (UDP-N-acetylmuramoyl-L-alanine synthetase)</t>
  </si>
  <si>
    <t>Cj1054c</t>
  </si>
  <si>
    <t>DNA polymerase III subunit beta (EC 2.7.7.7)</t>
  </si>
  <si>
    <t>Cj0002</t>
  </si>
  <si>
    <t>Translation initiation factor IF-2</t>
  </si>
  <si>
    <t>Cj0136</t>
  </si>
  <si>
    <t>30S ribosomal protein S5</t>
  </si>
  <si>
    <t>Cj1690c</t>
  </si>
  <si>
    <t>Ribonuclease HII (RNase HII) (EC 3.1.26.4)</t>
  </si>
  <si>
    <t>Cj0010c</t>
  </si>
  <si>
    <t>Cj0018c</t>
  </si>
  <si>
    <t>Putative flagellar hook-length control protein</t>
  </si>
  <si>
    <t>Cj0041</t>
  </si>
  <si>
    <t>Putative flagellar hook assembly protein</t>
  </si>
  <si>
    <t>Cj0042</t>
  </si>
  <si>
    <t>Flagellar hook protein</t>
  </si>
  <si>
    <t>Cj0043</t>
  </si>
  <si>
    <t>2-amino-4-hydroxy-6-hydroxymethyldihydropteridine pyrophosphokinase (EC 2.7.6.3) (6-hydroxymethyl-7,8-dihydropterin pyrophosphokinase) (PPPK) (7,8-dihydro-6-hydroxymethylpterin-pyrophosphokinase) (HPPK)</t>
  </si>
  <si>
    <t>Cj0065c</t>
  </si>
  <si>
    <t>L-lactate permease</t>
  </si>
  <si>
    <t>Cj0076c</t>
  </si>
  <si>
    <t>Cytolethal distending toxin C</t>
  </si>
  <si>
    <t>Cj0077c</t>
  </si>
  <si>
    <t>Cj0080</t>
  </si>
  <si>
    <t>Anaerobic C4-dicarboxylate transporter</t>
  </si>
  <si>
    <t>Cj0088</t>
  </si>
  <si>
    <t>Putative biotin--[acetyl-CoA-carboxylase] synthetase (EC 6.3.4.15)</t>
  </si>
  <si>
    <t>Cj0099</t>
  </si>
  <si>
    <t>Putative exbD/tolR family transport protein</t>
  </si>
  <si>
    <t>Cj0110</t>
  </si>
  <si>
    <t>Cj0465c</t>
  </si>
  <si>
    <t>Transcriptional regulator</t>
  </si>
  <si>
    <t>Cj0466</t>
  </si>
  <si>
    <t>Preprotein translocase SecE subunit</t>
  </si>
  <si>
    <t>Cj0472</t>
  </si>
  <si>
    <t>Maf-like protein Cj0507</t>
  </si>
  <si>
    <t>Cj0507</t>
  </si>
  <si>
    <t>Phosphoribosylformylglycinamidine (FGAM) synthase</t>
  </si>
  <si>
    <t>Cj0513</t>
  </si>
  <si>
    <t>Putative 1-acyl-SN-glycerol-3-phosphate acyltransferase (EC 2.3.1.51)</t>
  </si>
  <si>
    <t>Cj0516</t>
  </si>
  <si>
    <t>Protein CrcB homolog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Cj0166</t>
  </si>
  <si>
    <t>Putative iron-uptake ABC transport system ATP-binding protein</t>
  </si>
  <si>
    <t>Cj0173c</t>
  </si>
  <si>
    <t>Putative iron-uptake ABC transport system permease protein</t>
  </si>
  <si>
    <t>Cj0174c</t>
  </si>
  <si>
    <t>Biopolymer transport protein</t>
  </si>
  <si>
    <t>Cj0179</t>
  </si>
  <si>
    <t>TonB transport protein</t>
  </si>
  <si>
    <t>Cj0181</t>
  </si>
  <si>
    <t>Peptide deformylase (PDF) (EC 3.5.1.88) (Polypeptide deformylase)</t>
  </si>
  <si>
    <t>Cj0191c</t>
  </si>
  <si>
    <t>Undecaprenyl-diphosphatase (EC 3.6.1.27) (Bacitracin resistance protein) (Undecaprenyl pyrophosphate phosphatase)</t>
  </si>
  <si>
    <t>Cj0205</t>
  </si>
  <si>
    <t>Ribosome-recycling factor (RRF) (Ribosome-releasing factor)</t>
  </si>
  <si>
    <t>Cj0234c</t>
  </si>
  <si>
    <t>Putative uncharacterized protein secG</t>
  </si>
  <si>
    <t>Cj0235c</t>
  </si>
  <si>
    <t>Carbonic anhydrase (EC 4.2.1.1)</t>
  </si>
  <si>
    <t>Cj0237</t>
  </si>
  <si>
    <t>50S ribosomal protein L35</t>
  </si>
  <si>
    <t>Cj0244</t>
  </si>
  <si>
    <t>Cyclic pyranopterin monophosphate synthase accessory protein (Molybdenum cofactor biosynthesis protein C)</t>
  </si>
  <si>
    <t>Cj0252</t>
  </si>
  <si>
    <t>Diacylglycerol kinase (EC 2.7.1.107)</t>
  </si>
  <si>
    <t>Cj0257</t>
  </si>
  <si>
    <t>Putative phosphoserine phosphatase (EC 3.1.3.3)</t>
  </si>
  <si>
    <t>Cj0282c</t>
  </si>
  <si>
    <t>5'-nucleotidase SurE (EC 3.1.3.5) (Nucleoside 5'-monophosphate phosphohydrolase)</t>
  </si>
  <si>
    <t>Cj0293</t>
  </si>
  <si>
    <t>Aspartate 1-decarboxylase (EC 4.1.1.11) (Aspartate alpha-decarboxylase) [Cleaved into: Aspartate 1-decarboxylase beta chain;Aspartate 1-decarboxylase alpha chain]</t>
  </si>
  <si>
    <t>Cj0296c</t>
  </si>
  <si>
    <t>Putative molybdenum transport ATP-binding protein</t>
  </si>
  <si>
    <t>Cj0300c</t>
  </si>
  <si>
    <t>Putative molybdenum transport system permease protein</t>
  </si>
  <si>
    <t>Cj0301c</t>
  </si>
  <si>
    <t>Putative biotin synthesis protein</t>
  </si>
  <si>
    <t>Cj0304c</t>
  </si>
  <si>
    <t>Putative primosomal protein N' (EC 3.6.1.-)</t>
  </si>
  <si>
    <t>Cj0684</t>
  </si>
  <si>
    <t>Invasion protein CipA</t>
  </si>
  <si>
    <t>Cj0685c</t>
  </si>
  <si>
    <t>Flagellar L-ring protein (Basal body L-ring protein)</t>
  </si>
  <si>
    <t>Cj0687c</t>
  </si>
  <si>
    <t>Cj0697</t>
  </si>
  <si>
    <t>Cj0698</t>
  </si>
  <si>
    <t>3-deoxy-D-manno-octulosonic-acid transferase</t>
  </si>
  <si>
    <t>Cj0707</t>
  </si>
  <si>
    <t>Ribosome maturation factor RimM</t>
  </si>
  <si>
    <t>Cj0712</t>
  </si>
  <si>
    <t>Cj0312</t>
  </si>
  <si>
    <t>Cj0319</t>
  </si>
  <si>
    <t>Exodeoxyribonuclease 7 large subunit (EC 3.1.11.6) (Exodeoxyribonuclease VII large subunit) (Exonuclease VII large subunit)</t>
  </si>
  <si>
    <t>Cj0325</t>
  </si>
  <si>
    <t>50S ribosomal protein L32</t>
  </si>
  <si>
    <t>Cj0330c</t>
  </si>
  <si>
    <t>Ferredoxin</t>
  </si>
  <si>
    <t>Cj0333c</t>
  </si>
  <si>
    <t>Flagellar biosynthetic protein</t>
  </si>
  <si>
    <t>Cj0335</t>
  </si>
  <si>
    <t>Putative flagellar motor protein</t>
  </si>
  <si>
    <t>Cj0336c</t>
  </si>
  <si>
    <t>Putative flagellar motor proton channel</t>
  </si>
  <si>
    <t>Cj0337c</t>
  </si>
  <si>
    <t>Putative anthranilate synthase component I (EC 4.1.3.27)</t>
  </si>
  <si>
    <t>Cj0345</t>
  </si>
  <si>
    <t>N-(5'-phosphoribosyl)anthranilate isomerase (PRAI) (EC 5.3.1.24)</t>
  </si>
  <si>
    <t>Cj0347</t>
  </si>
  <si>
    <t>Tryptophan synthase beta chain (EC 4.2.1.20)</t>
  </si>
  <si>
    <t>Cj0348</t>
  </si>
  <si>
    <t>Tryptophan synthase alpha chain (EC 4.2.1.20)</t>
  </si>
  <si>
    <t>Cj0349</t>
  </si>
  <si>
    <t>Cj0351</t>
  </si>
  <si>
    <t>Cj0354c</t>
  </si>
  <si>
    <t>Putative dihydroneopterin aldolase (EC 4.1.2.25)</t>
  </si>
  <si>
    <t>Cj0356c</t>
  </si>
  <si>
    <t>Lipoprotein signal peptidase (EC 3.4.23.36) (Prolipoprotein signal peptidase) (Signal peptidase II) (SPase II)</t>
  </si>
  <si>
    <t>Cj0361</t>
  </si>
  <si>
    <t>N utilization substance protein B homolog (Protein NusB)</t>
  </si>
  <si>
    <t>Cj0382c</t>
  </si>
  <si>
    <t>Shikimate kinase (SK) (EC 2.7.1.71)</t>
  </si>
  <si>
    <t>Cj0387</t>
  </si>
  <si>
    <t>Glutamyl-tRNA(Gln) amidotransferase subunit C (Glu-ADT subunit C) (EC 6.3.5.-)</t>
  </si>
  <si>
    <t>Cj0398</t>
  </si>
  <si>
    <t>Prolipoprotein diacylglyceryl transferase (EC 2.4.99.-)</t>
  </si>
  <si>
    <t>Cj0407</t>
  </si>
  <si>
    <t>Phospho-N-acetylmuramoyl-pentapeptide-transferase (EC 2.7.8.13) (UDP-MurNAc-pentapeptide phosphotransferase)</t>
  </si>
  <si>
    <t>Cj0433c</t>
  </si>
  <si>
    <t>Exonuclease, dna polymerase III epsilon subunit (EC 2.7.7.7)</t>
  </si>
  <si>
    <t>Cj0452</t>
  </si>
  <si>
    <t>Phosphomethylpyrimidine synthase (EC 4.1.99.17) (Hydroxymethylpyrimidine phosphate synthase) (HMP-P synthase) (HMP-phosphate synthase) (HMPP synthase) (Thiamine biosynthesis protein ThiC)</t>
  </si>
  <si>
    <t>Cj0453</t>
  </si>
  <si>
    <t>Group 3 truncated hemoglobin ctb (Cj-trHbP) (Truncated Hb)</t>
  </si>
  <si>
    <t>Para-aminobenzoate synthase component I (EC 4.1.3.-) (EC 6.3.5.8)</t>
  </si>
  <si>
    <t>Cj0862c</t>
  </si>
  <si>
    <t>DNA recombinase</t>
  </si>
  <si>
    <t>Cj0863c</t>
  </si>
  <si>
    <t>Putative protein-disulfide oxidoreductase DsbI</t>
  </si>
  <si>
    <t>Cj0865</t>
  </si>
  <si>
    <t>Putative uncharacterized protein dsbA</t>
  </si>
  <si>
    <t>Cj0872</t>
  </si>
  <si>
    <t>Cj0877c</t>
  </si>
  <si>
    <t>Cj0878</t>
  </si>
  <si>
    <t>Cj0882c</t>
  </si>
  <si>
    <t>Alanine racemase (EC 5.1.1.1)</t>
  </si>
  <si>
    <t>Cj0905c</t>
  </si>
  <si>
    <t>Chemotaxis protein methyltransferase (EC 2.1.1.80)</t>
  </si>
  <si>
    <t>Cj0517</t>
  </si>
  <si>
    <t>Flagellar hook-basal body complex protein FliE</t>
  </si>
  <si>
    <t>Cj0526c</t>
  </si>
  <si>
    <t>Flagellar basal-body rod protein</t>
  </si>
  <si>
    <t>Cj0527c</t>
  </si>
  <si>
    <t>Flagellar basal body rod protein FlgB</t>
  </si>
  <si>
    <t>Cj0528c</t>
  </si>
  <si>
    <t>Flagellar protein</t>
  </si>
  <si>
    <t>Cj0547</t>
  </si>
  <si>
    <t>Flagellar hook-associated protein 2 (HAP2) (Filament cap protein) (Flagellar cap protein)</t>
  </si>
  <si>
    <t>Cj0548</t>
  </si>
  <si>
    <t>Cj0549</t>
  </si>
  <si>
    <t>Cj0567</t>
  </si>
  <si>
    <t>S-adenosylmethionine:tRNA ribosyltransferase-isomerase (EC 2.4.99.17) (Queuosine biosynthesis protein QueA)</t>
  </si>
  <si>
    <t>Cj0577c</t>
  </si>
  <si>
    <t>Sec-independent protein translocase protein TatC</t>
  </si>
  <si>
    <t>Cj0578c</t>
  </si>
  <si>
    <t>Dihydropteroate synthase (EC 2.5.1.15)</t>
  </si>
  <si>
    <t>Cj0585</t>
  </si>
  <si>
    <t>Putative haemolysin</t>
  </si>
  <si>
    <t>Cj0588</t>
  </si>
  <si>
    <t>Putative riboflavin kinase/FMN adenylyltransferase (EC 2.7.1.26) (EC 2.7.7.2)</t>
  </si>
  <si>
    <t>Cj0589</t>
  </si>
  <si>
    <t>Putative periplasmic phosphate binding protein</t>
  </si>
  <si>
    <t>Cj0613</t>
  </si>
  <si>
    <t>Putative phosphate transport system permease protein</t>
  </si>
  <si>
    <t>Cj0614</t>
  </si>
  <si>
    <t>Cj0615</t>
  </si>
  <si>
    <t>Phosphate import ATP-binding protein PstB (EC 3.6.3.27) (ABC phosphate transporter) (Phosphate-transporting ATPase)</t>
  </si>
  <si>
    <t>Cj0616</t>
  </si>
  <si>
    <t>Carbamoyltransferase (EC 2.1.3.-)</t>
  </si>
  <si>
    <t>Cj0622</t>
  </si>
  <si>
    <t>Cj0624</t>
  </si>
  <si>
    <t>Probable hydrogenase nickel incorporation protein HypA</t>
  </si>
  <si>
    <t>Cj0627</t>
  </si>
  <si>
    <t>Cj0630c</t>
  </si>
  <si>
    <t>DNA processing protein A</t>
  </si>
  <si>
    <t>Cj0634</t>
  </si>
  <si>
    <t>NOL1/NOP2/sun family protein</t>
  </si>
  <si>
    <t>RNA polymerase sigma-54 factor</t>
  </si>
  <si>
    <t>Cj0670</t>
  </si>
  <si>
    <t>Cj0671</t>
  </si>
  <si>
    <t>Potassium-transporting ATPase B chain (EC 3.6.3.12) (ATP phosphohydrolase [potassium-transporting] B chain) (Potassium-binding and translocating subunit B) (Potassium-translocating ATPase B chain)</t>
  </si>
  <si>
    <t>Cj0677</t>
  </si>
  <si>
    <t>UvrABC system protein B (Protein UvrB) (Excinuclease ABC subunit B)</t>
  </si>
  <si>
    <t>Cj0680c</t>
  </si>
  <si>
    <t>CDP-diacylglycerol--serine O-phosphatidyltransferase (EC 2.7.8.8)</t>
  </si>
  <si>
    <t>Cj1114c</t>
  </si>
  <si>
    <t>Acetyltransferase</t>
  </si>
  <si>
    <t>Cj1123c</t>
  </si>
  <si>
    <t>Galactosyltransferase</t>
  </si>
  <si>
    <t>Cj1124c</t>
  </si>
  <si>
    <t>Glucosyl transferase</t>
  </si>
  <si>
    <t>Cj1128c</t>
  </si>
  <si>
    <t>Beta-1,3 galactosyltransferase</t>
  </si>
  <si>
    <t>Cj1139c</t>
  </si>
  <si>
    <t>Alpha-2,3 sialyltransferase</t>
  </si>
  <si>
    <t>Cj1140</t>
  </si>
  <si>
    <t>Putative glucosyltransferase</t>
  </si>
  <si>
    <t>Cj1146c</t>
  </si>
  <si>
    <t>Heptosyltransferase II</t>
  </si>
  <si>
    <t>tRNA (guanine-N(1)-)-methyltransferase (EC 2.1.1.228) (M1G-methyltransferase) (tRNA [GM37] methyltransferase)</t>
  </si>
  <si>
    <t>Cj0713</t>
  </si>
  <si>
    <t>Flagellin C</t>
  </si>
  <si>
    <t>Cj0720c</t>
  </si>
  <si>
    <t>Putative ABC transport system permease</t>
  </si>
  <si>
    <t>Cj0753c</t>
  </si>
  <si>
    <t>Ferric enterobactin uptake receptor</t>
  </si>
  <si>
    <t>Cj0755</t>
  </si>
  <si>
    <t>Heat-inducible transcription repressor HrcA</t>
  </si>
  <si>
    <t>Cj0757</t>
  </si>
  <si>
    <t>Protein GrpE (HSP-70 cofactor)</t>
  </si>
  <si>
    <t>Cj0758</t>
  </si>
  <si>
    <t>Putative flagellar protein FlgA</t>
  </si>
  <si>
    <t>Cj0769c</t>
  </si>
  <si>
    <t>Cj0782</t>
  </si>
  <si>
    <t>Cj0784</t>
  </si>
  <si>
    <t>NapD protein homolog</t>
  </si>
  <si>
    <t>Cj0785</t>
  </si>
  <si>
    <t>Putative multifunctional Cca protein</t>
  </si>
  <si>
    <t>Cj0789</t>
  </si>
  <si>
    <t>Signal transduction histidine kinase</t>
  </si>
  <si>
    <t>Cj0793</t>
  </si>
  <si>
    <t>Tetraacyldisaccharide 4'-kinase (EC 2.7.1.130) (Lipid A 4'-kinase)</t>
  </si>
  <si>
    <t>Cj0811</t>
  </si>
  <si>
    <t>Flagellar biosynthesis protein</t>
  </si>
  <si>
    <t>Cj0820c</t>
  </si>
  <si>
    <t>Isoprenyl transferase (EC 2.5.1.-)</t>
  </si>
  <si>
    <t>Cj0824</t>
  </si>
  <si>
    <t>tRNA pseudouridine synthase A (EC 5.4.99.12) (tRNA pseudouridine(38-40) synthase) (tRNA pseudouridylate synthase I) (tRNA-uridine isomerase I)</t>
  </si>
  <si>
    <t>Cj0827</t>
  </si>
  <si>
    <t>tRNA (uracil(54)-C(5))-methyltransferase (EC 2.1.1.35) (tRNA(m5U54)-methyltransferase) (RUMT)</t>
  </si>
  <si>
    <t>Cj0831c</t>
  </si>
  <si>
    <t>Methylated-DNA--protein-cysteine methyltransferase (EC 2.1.1.63) (6-O-methylguanine-DNA methyltransferase) (O-6-methylguanine-DNA-alkyltransferase)</t>
  </si>
  <si>
    <t>Cj0836</t>
  </si>
  <si>
    <t>Putative molybdopterin-guanine dinucleotide biosynthesis protein</t>
  </si>
  <si>
    <t>Cj0841c</t>
  </si>
  <si>
    <t>Cj0851c</t>
  </si>
  <si>
    <t>Bifunctional protein FolD [Includes: Methylenetetrahydrofolate dehydrogenase (EC 1.5.1.5);Methenyltetrahydrofolate cyclohydrolase (EC 3.5.4.9)]</t>
  </si>
  <si>
    <t>Cj0855</t>
  </si>
  <si>
    <t>Para-aminobenzoate synthase glutamine amidotransferase component II (EC 4.1.3.-) (EC 6.3.5.8)</t>
  </si>
  <si>
    <t>Cj0861c</t>
  </si>
  <si>
    <t>Cj1312</t>
  </si>
  <si>
    <t>Acetyltransferase PseH (EC 2.3.1.-) (Pseudaminic acid biosynthesis protein H)</t>
  </si>
  <si>
    <t>Cj1313</t>
  </si>
  <si>
    <t>Putative UDP-N-acetylglucosamine 2-epimerase (EC 5.1.3.14)</t>
  </si>
  <si>
    <t>Cj1328</t>
  </si>
  <si>
    <t>Acylneuraminate cytidylyltransferase (Flagellin modification) (EC 2.7.7.43)</t>
  </si>
  <si>
    <t>Cj1331</t>
  </si>
  <si>
    <t>Putative oxidoreductase (Flagellin modification)</t>
  </si>
  <si>
    <t>Cj0923c</t>
  </si>
  <si>
    <t>ATP synthase subunit c (ATP synthase F(0) sector subunit c) (F-type ATPase subunit c) (F-ATPase subunit c) (Lipid-binding protein)</t>
  </si>
  <si>
    <t>Cj0936</t>
  </si>
  <si>
    <t>Putative 2-acylglycerophosphoethanolamine acyltransferase / acyl-acyl carrier protein synthetase</t>
  </si>
  <si>
    <t>Cj0938c</t>
  </si>
  <si>
    <t>Putative glutamine transport system permease</t>
  </si>
  <si>
    <t>Cj0940c</t>
  </si>
  <si>
    <t>Outer-membrane lipoprotein carrier protein</t>
  </si>
  <si>
    <t>Cj0943</t>
  </si>
  <si>
    <t>Ribonuclease P protein component (RNase P protein) (RNaseP protein) (EC 3.1.26.5) (Protein C5)</t>
  </si>
  <si>
    <t>Cj0960c</t>
  </si>
  <si>
    <t>50S ribosomal protein L34</t>
  </si>
  <si>
    <t>Cj0961c</t>
  </si>
  <si>
    <t>Cj0981c</t>
  </si>
  <si>
    <t>Branched-chain amino-acid ABC transport system permease protein</t>
  </si>
  <si>
    <t>Cj1016c</t>
  </si>
  <si>
    <t>Cj1017c</t>
  </si>
  <si>
    <t>Putative thiamine biosynthesis protein</t>
  </si>
  <si>
    <t>Cj1047c</t>
  </si>
  <si>
    <t>Cj1060c</t>
  </si>
  <si>
    <t>CDP-diacylglycerol--glycerol-3-phosphate 3-phosphatidyltransferase (EC 2.7.8.5)</t>
  </si>
  <si>
    <t>Cj1067</t>
  </si>
  <si>
    <t>Putative uroporphyrinogen-III synthase (EC 4.2.1.75)</t>
  </si>
  <si>
    <t>Cj1080c</t>
  </si>
  <si>
    <t>Thiamine-phosphate synthase (TP synthase) (TPS) (EC 2.5.1.3) (Thiamine-phosphate pyrophosphorylase) (TMP pyrophosphorylase) (TMP-PPase)</t>
  </si>
  <si>
    <t>Cj1081c</t>
  </si>
  <si>
    <t>Folylpolyglutamate synthase/dihydrofolate synthase (EC 6.3.2.12)</t>
  </si>
  <si>
    <t>Cj1088c</t>
  </si>
  <si>
    <t>tRNA pseudouridine synthase B (EC 5.4.99.25) (tRNA pseudouridine(55) synthase) (Psi55 synthase) (tRNA pseudouridylate synthase) (tRNA-uridine isomerase)</t>
  </si>
  <si>
    <t>Cj1102</t>
  </si>
  <si>
    <t>Carbon storage regulator homolog</t>
  </si>
  <si>
    <t>Cj1103</t>
  </si>
  <si>
    <t>SsrA-binding protein</t>
  </si>
  <si>
    <t>Cj1105</t>
  </si>
  <si>
    <t>ATP-dependent Clp protease adapter protein ClpS</t>
  </si>
  <si>
    <t>Cj1107</t>
  </si>
  <si>
    <t>Leucyl/phenylalanyl-tRNA--protein transferase (EC 2.3.2.6) (L/F-transferase) (Leucyltransferase) (Phenyalanyltransferase)</t>
  </si>
  <si>
    <t>Cj1109</t>
  </si>
  <si>
    <t>Cb-type cytochrome C oxidase subunit IV (EC 1.9.3.1)</t>
  </si>
  <si>
    <t>Cj1488c</t>
  </si>
  <si>
    <t>Cb-type cytochrome C oxidase subunit I (EC 1.9.3.1)</t>
  </si>
  <si>
    <t>Cj1490c</t>
  </si>
  <si>
    <t>Selenide, water dikinase (EC 2.7.9.3) (Selenium donor protein) (Selenophosphate synthase)</t>
  </si>
  <si>
    <t>Cj1504c</t>
  </si>
  <si>
    <t>Cj1148</t>
  </si>
  <si>
    <t>Dephospho-CoA kinase (EC 2.7.1.24) (Dephosphocoenzyme A kinase)</t>
  </si>
  <si>
    <t>Cj1530</t>
  </si>
  <si>
    <t>D,D-heptose 1,7-bisphosphate phosphatase (EC 3.1.3.-) (D-glycero-D-manno-heptose 1,7-bisphosphate phosphatase) (HBP phosphatase)</t>
  </si>
  <si>
    <t>Cj1152c</t>
  </si>
  <si>
    <t>Cj1171c</t>
  </si>
  <si>
    <t>Flagellar biosynthetic protein fliR</t>
  </si>
  <si>
    <t>Cj1179c</t>
  </si>
  <si>
    <t>Cyclopropane-fatty-acyl-phospholipid synthase (EC 2.1.1.79)</t>
  </si>
  <si>
    <t>Cj1183c</t>
  </si>
  <si>
    <t>Arsenical pump membrane protein</t>
  </si>
  <si>
    <t>Cj1187c</t>
  </si>
  <si>
    <t>Putative C4-dicarboxylate transport protein</t>
  </si>
  <si>
    <t>Cj1192</t>
  </si>
  <si>
    <t>Methylenetetrahydrofolate reductase (EC 1.5.1.20)</t>
  </si>
  <si>
    <t>Cj1202</t>
  </si>
  <si>
    <t>Putative ribonuclease BN (EC 3.1.-.-)</t>
  </si>
  <si>
    <t>Cj1212c</t>
  </si>
  <si>
    <t>Two-component sensor (Histidine kinase)</t>
  </si>
  <si>
    <t>Cj1222c</t>
  </si>
  <si>
    <t>Cj1223c</t>
  </si>
  <si>
    <t>Heat shock transcriptional regulator</t>
  </si>
  <si>
    <t>Cj1230</t>
  </si>
  <si>
    <t>Putative glutathione-regulated potassium-efflux system protein</t>
  </si>
  <si>
    <t>Cj1231</t>
  </si>
  <si>
    <t>4-hydroxythreonine-4-phosphate dehydrogenase (EC 1.1.1.262) (4-(phosphohydroxy)-L-threonine dehydrogenase)</t>
  </si>
  <si>
    <t>Cj1239</t>
  </si>
  <si>
    <t>Cj1262</t>
  </si>
  <si>
    <t>Recombination protein RecR</t>
  </si>
  <si>
    <t>Cj1263</t>
  </si>
  <si>
    <t>Putative hydrogenase maturation protease</t>
  </si>
  <si>
    <t>Cj1264c</t>
  </si>
  <si>
    <t>Ni/Fe-hydrogenase B-type cytochrome subunit</t>
  </si>
  <si>
    <t>Cj1265c</t>
  </si>
  <si>
    <t>DNA-directed RNA polymerase subunit omega (RNAP omega subunit) (EC 2.7.7.6) (RNA polymerase omega subunit) (Transcriptase subunit omega)</t>
  </si>
  <si>
    <t>Cj1273</t>
  </si>
  <si>
    <t>RodA protein homolog</t>
  </si>
  <si>
    <t>Cj1282</t>
  </si>
  <si>
    <t>Cj1283</t>
  </si>
  <si>
    <t>Uracil phosphoribosyltransferase (EC 2.4.2.9) (UMP pyrophosphorylase) (UPRTase)</t>
  </si>
  <si>
    <t>Cj1286c</t>
  </si>
  <si>
    <t>Putative acyl carrier protein</t>
  </si>
  <si>
    <t>Cj1299</t>
  </si>
  <si>
    <t>Cj1304</t>
  </si>
  <si>
    <t>Pseudaminic acid cytidylyltransferase (EC 2.7.7.81) (Pseudaminic acid biosynthesis protein F)</t>
  </si>
  <si>
    <t>Cj1311</t>
  </si>
  <si>
    <t>UDP-2,4-diacetamido-2,4,6-trideoxy-beta-L-altropyranose hydrolase (EC 3.6.1.57) (Pseudaminic acid biosynthesis protein G)</t>
  </si>
  <si>
    <t>Phosphatidate cytidylyltransferase (EC 2.7.7.41)</t>
  </si>
  <si>
    <t>Cj1347c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j1711c</t>
  </si>
  <si>
    <t>Molybdenum cofactor guanylyltransferase (MoCo guanylyltransferase) (EC 2.7.7.77) (GTP:molybdopterin guanylyltransferase) (Mo-MPT guanylyltransferase) (Molybdopterin guanylyltransferase) (Molybdopterin-guanine dinucleotide synthase) (MGD synthase)</t>
  </si>
  <si>
    <t>Cj1350</t>
  </si>
  <si>
    <t>Phospholipase A (EC 3.1.1.32)</t>
  </si>
  <si>
    <t>Cj1351</t>
  </si>
  <si>
    <t>Enterochelin uptake permease</t>
  </si>
  <si>
    <t>Cj1352</t>
  </si>
  <si>
    <t>Cj1353</t>
  </si>
  <si>
    <t>Enterochelin uptake ATP-binding protein</t>
  </si>
  <si>
    <t>Cj1354</t>
  </si>
  <si>
    <t>Enterochelin uptake periplasmic binding protein</t>
  </si>
  <si>
    <t>Cj1355</t>
  </si>
  <si>
    <t>Catalase (EC 1.11.1.6)</t>
  </si>
  <si>
    <t>Cj1385</t>
  </si>
  <si>
    <t>Ferrous iron transport protein B homolog</t>
  </si>
  <si>
    <t>Cj1398</t>
  </si>
  <si>
    <t>Probable nicotinate-nucleotide adenylyltransferase (EC 2.7.7.18) (Deamido-NAD(+) diphosphorylase) (Deamido-NAD(+) pyrophosphorylase) (Nicotinate mononucleotide adenylyltransferase) (NaMN adenylyltransferase)</t>
  </si>
  <si>
    <t>Cj1404</t>
  </si>
  <si>
    <t>Holo-[acyl-carrier-protein] synthase (Holo-ACP synthase) (EC 2.7.8.7) (4'-phosphopantetheinyl transferase AcpS)</t>
  </si>
  <si>
    <t>Cj1409</t>
  </si>
  <si>
    <t>Capsule polysaccharide export ATP-binding protein</t>
  </si>
  <si>
    <t>Cj1447c</t>
  </si>
  <si>
    <t>Cj1448c</t>
  </si>
  <si>
    <t>tRNA(Ile)-lysidine synthase (EC 6.3.4.19) (tRNA(Ile)-2-lysyl-cytidine synthase) (tRNA(Ile)-lysidine synthetase)</t>
  </si>
  <si>
    <t>Cj1453c</t>
  </si>
  <si>
    <t>Putative thiamin-monophosphate kinase (EC 2.7.4.16)</t>
  </si>
  <si>
    <t>Cj1458c</t>
  </si>
  <si>
    <t>Flagellar P-ring protein (Basal body P-ring protein)</t>
  </si>
  <si>
    <t>Cj1462</t>
  </si>
  <si>
    <t>Uncharacterized protein Cj1463</t>
  </si>
  <si>
    <t>Cj1463</t>
  </si>
  <si>
    <t>Putative uncharacterized protein flgM</t>
  </si>
  <si>
    <t>Cj1464</t>
  </si>
  <si>
    <t>Putative flagellar hook-associated protein</t>
  </si>
  <si>
    <t>Cj1466</t>
  </si>
  <si>
    <t>Putative type II protein secretion system E protein</t>
  </si>
  <si>
    <t>Cj1471c</t>
  </si>
  <si>
    <t>Cj1473c</t>
  </si>
  <si>
    <t>Putative type II protein secretion system D protein</t>
  </si>
  <si>
    <t>Cj1474c</t>
  </si>
  <si>
    <t>oxidoreductase ferredoxin-type electron transport protein</t>
  </si>
  <si>
    <t>protease</t>
  </si>
  <si>
    <t>peptidase M23 family protein</t>
  </si>
  <si>
    <t>restriction/modification enzyme</t>
  </si>
  <si>
    <t>sugar transferase</t>
  </si>
  <si>
    <t>two-component sensor</t>
  </si>
  <si>
    <t>serine protease</t>
  </si>
  <si>
    <t>chromosome-partitioning protein ParB</t>
  </si>
  <si>
    <t>transmembrane protein</t>
  </si>
  <si>
    <t>thioredoxin</t>
  </si>
  <si>
    <t>Diaminopimelate epimerase (DAP epimerase) (EC 5.1.1.7)</t>
  </si>
  <si>
    <t>Cj1531</t>
  </si>
  <si>
    <t>Putative type I restriction enzyme S protein</t>
  </si>
  <si>
    <t>Cj1551c</t>
  </si>
  <si>
    <t>NADH-quinone oxidoreductase subunit N (EC 1.6.99.5) (NADH dehydrogenase I subunit N) (NDH-1 subunit N)</t>
  </si>
  <si>
    <t>Cj1566c</t>
  </si>
  <si>
    <t>NADH dehydrogenase I chain M (EC 1.6.5.3)</t>
  </si>
  <si>
    <t>Cj1567c</t>
  </si>
  <si>
    <t>NADH-quinone oxidoreductase subunit K (EC 1.6.99.5) (NADH dehydrogenase I subunit K) (NDH-1 subunit K)</t>
  </si>
  <si>
    <t>Cj1569c</t>
  </si>
  <si>
    <t>NADH dehydrogenase I chain J (EC 1.6.5.3)</t>
  </si>
  <si>
    <t>Cj1570c</t>
  </si>
  <si>
    <t>NADH-quinone oxidoreductase subunit H (EC 1.6.99.5) (NADH dehydrogenase I subunit H) (NDH-1 subunit H)</t>
  </si>
  <si>
    <t>Cj1572c</t>
  </si>
  <si>
    <t>NADH-quinone oxidoreductase subunit (EC 1.6.99.5)</t>
  </si>
  <si>
    <t>Cj1579c</t>
  </si>
  <si>
    <t>Single domain haemoglobin</t>
  </si>
  <si>
    <t>Cj1586</t>
  </si>
  <si>
    <t>Translation initiation factor IF-1</t>
  </si>
  <si>
    <t>Cj1590</t>
  </si>
  <si>
    <t>50S ribosomal protein L36</t>
  </si>
  <si>
    <t>Cj1591</t>
  </si>
  <si>
    <t>Putative phosphatidylglycerophosphatase (EC 3.1.3.27)</t>
  </si>
  <si>
    <t>Cj1610</t>
  </si>
  <si>
    <t>30S ribosomal protein S20</t>
  </si>
  <si>
    <t>Cj1611</t>
  </si>
  <si>
    <t>Peptide chain release factor 1 (RF-1)</t>
  </si>
  <si>
    <t>Cj1612</t>
  </si>
  <si>
    <t>Haemin uptake system outer membrane receptor</t>
  </si>
  <si>
    <t>Cj1614</t>
  </si>
  <si>
    <t>Putative haemin uptake system permease protein</t>
  </si>
  <si>
    <t>Cj1615</t>
  </si>
  <si>
    <t>Putative haemin uptake system periplasmic haemin-binding protein</t>
  </si>
  <si>
    <t>Cj1617</t>
  </si>
  <si>
    <t>Alpha-ketoglutarate permease</t>
  </si>
  <si>
    <t>Cj1619</t>
  </si>
  <si>
    <t>A/G-specific adenine glycosylase (EC 3.2.2.-)</t>
  </si>
  <si>
    <t>Cj1620c</t>
  </si>
  <si>
    <t>Riboflavin-specific deaminase/reductase (EC 3.5.4.-)</t>
  </si>
  <si>
    <t>Cj1622</t>
  </si>
  <si>
    <t>Putative exbB/tolQ family transport protein</t>
  </si>
  <si>
    <t>Cj1628</t>
  </si>
  <si>
    <t>Cj1629</t>
  </si>
  <si>
    <t>Putative TonB transport protein</t>
  </si>
  <si>
    <t>Cj1630</t>
  </si>
  <si>
    <t>Ribonuclease HI (RNase HI) (EC 3.1.26.4)</t>
  </si>
  <si>
    <t>Cj1636c</t>
  </si>
  <si>
    <t>Cj1646</t>
  </si>
  <si>
    <t>Cj1647</t>
  </si>
  <si>
    <t>Cj1332</t>
  </si>
  <si>
    <t>PseD protein</t>
  </si>
  <si>
    <t>Cj1333</t>
  </si>
  <si>
    <t>methyltransferase</t>
  </si>
  <si>
    <t>hypothetical protein Cj0462</t>
  </si>
  <si>
    <t>2-nitropropane dioxygenase</t>
  </si>
  <si>
    <t>allophanate hydrolase subunit 1</t>
  </si>
  <si>
    <t>sulfate adenylyltransferase</t>
  </si>
  <si>
    <t>allophanate hydrolase subunit 2</t>
  </si>
  <si>
    <t>SAM domain-containing methyltransferase</t>
  </si>
  <si>
    <t>transglycosylase</t>
  </si>
  <si>
    <t>hypothetical protein Cj1460</t>
  </si>
  <si>
    <t>3-isopropylmalate dehydratase small subunit (EC 4.2.1.33) (Alpha-IPM isomerase) (IPMI) (Isopropylmalate isomerase)</t>
  </si>
  <si>
    <t>Cj1716c</t>
  </si>
  <si>
    <t>3-isopropylmalate dehydratase large subunit (EC 4.2.1.33) (Alpha-IPM isomerase) (IPMI) (Isopropylmalate isomerase)</t>
  </si>
  <si>
    <t>Cj1717c</t>
  </si>
  <si>
    <t>3-isopropylmalate dehydrogenase (EC 1.1.1.85) (3-IPM-DH) (Beta-IPM dehydrogenase) (IMDH)</t>
  </si>
  <si>
    <t>Cj1718c</t>
  </si>
  <si>
    <t>2-isopropylmalate synthase (EC 2.3.3.13) (Alpha-IPM synthase) (Alpha-isopropylmalate synthase)</t>
  </si>
  <si>
    <t>Cj1719c</t>
  </si>
  <si>
    <t>Homoserine O-succinyltransferase (EC 2.3.1.46) (Homoserine O-transsuccinylase) (HTS)</t>
  </si>
  <si>
    <t>Cj1726c</t>
  </si>
  <si>
    <t>Crossover junction endodeoxyribonuclease RuvC (EC 3.1.22.4) (Holliday junction nuclease RuvC) (Holliday junction resolvase RuvC)</t>
  </si>
  <si>
    <t>Cj1731c</t>
  </si>
  <si>
    <t>Locus</t>
  </si>
  <si>
    <t>Locus tag</t>
  </si>
  <si>
    <t>Protein names</t>
  </si>
  <si>
    <t>Molecular Weight</t>
  </si>
  <si>
    <t>periplasmic protein</t>
  </si>
  <si>
    <t>integral membrane protein</t>
  </si>
  <si>
    <t>sulfatase family protein</t>
  </si>
  <si>
    <t>glycerol-3-phosphate acyltransferase PlsY</t>
  </si>
  <si>
    <t>macrolide export ATP-binding protein/permease</t>
  </si>
  <si>
    <t>outer membrane efflux protein</t>
  </si>
  <si>
    <t>hypothetical protein Cj1252</t>
  </si>
  <si>
    <t>zinc protease</t>
  </si>
  <si>
    <t>phosphate permease</t>
  </si>
  <si>
    <t>secretion protein HlyD</t>
  </si>
  <si>
    <t>ATP/GTP binding protein</t>
  </si>
  <si>
    <t>phosphatidylserine decarboxylase-like protein</t>
  </si>
  <si>
    <t>integral membrane zinc-metalloprotease</t>
  </si>
  <si>
    <t>hypothetical protein Cj0609c</t>
  </si>
  <si>
    <t>lipoprotein</t>
  </si>
  <si>
    <t>outer membrane protein</t>
  </si>
  <si>
    <t>kinase</t>
  </si>
  <si>
    <t>Putative formate dehydrogenase, cytochrom B subunit (EC 1.2.1.2)</t>
  </si>
  <si>
    <t>Cj1509c</t>
  </si>
  <si>
    <t>Putative formate dehydrogenase iron-sulfur subunit (EC 1.2.1.2)</t>
  </si>
  <si>
    <t>Cj1510c</t>
  </si>
  <si>
    <t>Putative molybdopterin converting factor,subunit 1</t>
  </si>
  <si>
    <t>Cj1517</t>
  </si>
  <si>
    <t>Putative molybdopterin converting factor,subunit 2</t>
  </si>
  <si>
    <t>Cj1518</t>
  </si>
  <si>
    <t>ribonuclease Y</t>
  </si>
  <si>
    <t>aminodeoxychorismate lyase family protein</t>
  </si>
  <si>
    <t>ATPase</t>
  </si>
  <si>
    <t>hypothetical protein Cj0008</t>
  </si>
  <si>
    <t>hypothetical protein Cj0350</t>
  </si>
  <si>
    <t>peptide ABC transporter substrate-binding protein</t>
  </si>
  <si>
    <t>acyl carrier protein</t>
  </si>
  <si>
    <t>metallo-beta-lactamase family protein</t>
  </si>
  <si>
    <t>DegT family aminotransferase</t>
  </si>
  <si>
    <t>DnaJ-like protein</t>
  </si>
  <si>
    <t>carbon-nitrogen hydrolase family protein</t>
  </si>
  <si>
    <t>membrane protein insertase YidC</t>
  </si>
  <si>
    <t>zinc protease-like protein</t>
  </si>
  <si>
    <t>oxidoreductase</t>
  </si>
  <si>
    <t>cytochrome C biogenesis protein</t>
  </si>
  <si>
    <t>cytochrome C-type heme-binding protein</t>
  </si>
  <si>
    <t>hypothetical protein Cj0957c</t>
  </si>
  <si>
    <t>fibronectin domain-containing lipoprotein</t>
  </si>
  <si>
    <t>hypothetical protein Cj1429c</t>
  </si>
  <si>
    <t>hypothetical protein Cj1418c</t>
  </si>
  <si>
    <t>methyltransferase family protein</t>
  </si>
  <si>
    <t>phospho-2-dehydro-3-deoxyheptonate aldolase</t>
  </si>
  <si>
    <t>glutathionylspermidine synthase</t>
  </si>
  <si>
    <t>adenylosuccinate lyase</t>
  </si>
  <si>
    <t>methionine ABC transporter ATP-binding protei</t>
  </si>
  <si>
    <t>endonuclease</t>
  </si>
  <si>
    <t>MCP-type signal transduction protein</t>
  </si>
  <si>
    <t>aminotransferase</t>
  </si>
  <si>
    <t>AAA ATPase</t>
  </si>
  <si>
    <t>fumarylacetoacetate (FAA) hydrolase family protein</t>
  </si>
  <si>
    <t>hypothetical protein Cj0073c</t>
  </si>
  <si>
    <t>iron-sulfur protein</t>
  </si>
  <si>
    <t>oxidoreductase iron-sulfur subunit</t>
  </si>
  <si>
    <t>hypothetical protein Cj0163c</t>
  </si>
  <si>
    <t>NLPA family lipoprotein</t>
  </si>
  <si>
    <t>amino acid ABC transporter permease</t>
  </si>
  <si>
    <t>MiaB-like tRNA modifying enzyme</t>
  </si>
  <si>
    <t>histidine triad (HIT) family protein</t>
  </si>
  <si>
    <t>MdaB protein</t>
  </si>
  <si>
    <t>cytochrome C</t>
  </si>
  <si>
    <t>amino acid ABC transporter ATP-binding protein</t>
  </si>
  <si>
    <t>transcriptional regulator</t>
  </si>
  <si>
    <t>Na(+)/H(+) antiporter NhaA 2 (Sodium/proton antiporter NhaA 2)</t>
  </si>
  <si>
    <t>Cj1655c</t>
  </si>
  <si>
    <t>Periplasmic protein p19</t>
  </si>
  <si>
    <t>Cj1659</t>
  </si>
  <si>
    <t>Cj1675</t>
  </si>
  <si>
    <t>UDP-N-acetylenolpyruvoylglucosamine reductase (EC 1.1.1.158) (UDP-N-acetylmuramate dehydrogenase)</t>
  </si>
  <si>
    <t>Cj1676</t>
  </si>
  <si>
    <t>50S ribosomal protein L24</t>
  </si>
  <si>
    <t>Cj1696c</t>
  </si>
  <si>
    <t>50S ribosomal protein L29</t>
  </si>
  <si>
    <t>Cj1699c</t>
  </si>
  <si>
    <t>nitrogen fixation protein NifU</t>
  </si>
  <si>
    <t>saccharopine dehydrogenase</t>
  </si>
  <si>
    <t>hypothetical protein Cj1720</t>
  </si>
  <si>
    <t>LamB/YcsF family protein</t>
  </si>
  <si>
    <t>ABC transporter substrate-binding protein</t>
  </si>
  <si>
    <t>ATP/GTP-binding protein</t>
  </si>
  <si>
    <t>PAS domain-containing signal-transduction sensor protein</t>
  </si>
  <si>
    <t>ferredoxin</t>
  </si>
  <si>
    <t>bacterioferritin</t>
  </si>
  <si>
    <t>monoheme cytochrome C</t>
  </si>
  <si>
    <t>non-specific DNA binding protein</t>
  </si>
  <si>
    <t>7-cyano-7-deazaguanine synthase</t>
  </si>
  <si>
    <t>hypothetical protein Cj1495c</t>
  </si>
  <si>
    <t>sodium:dicarboxylate family transmembrane symporter</t>
  </si>
  <si>
    <t>two-component regulator</t>
  </si>
  <si>
    <t>hypothetical protein Cj1309c</t>
  </si>
  <si>
    <t>ATP-binding protein</t>
  </si>
  <si>
    <t>MFS transport protein</t>
  </si>
  <si>
    <t>polyphosphate kinase</t>
  </si>
  <si>
    <t>hypothetical protein Cj0403</t>
  </si>
  <si>
    <t>NADP-dependent alcohol dehydrogenase</t>
  </si>
  <si>
    <t>hypothetical protein Cj1514c</t>
  </si>
  <si>
    <t>endonuclease III</t>
  </si>
  <si>
    <t>hypothetical protein Cj1679</t>
  </si>
  <si>
    <t>oligopeptide transporter</t>
  </si>
  <si>
    <t>GMC oxidoreductase subunit</t>
  </si>
  <si>
    <t>ribosome-binding ATPase</t>
  </si>
  <si>
    <t>hypothetical protein Cj1289</t>
  </si>
  <si>
    <t>nucleotidyltransferase</t>
  </si>
  <si>
    <t>ferredoxin domain-containing integral membrane protein</t>
  </si>
  <si>
    <t>flagellar assembly protein FliW</t>
  </si>
  <si>
    <t>colicin V production protein</t>
  </si>
  <si>
    <t>bacterioferritin comigratory protein</t>
  </si>
  <si>
    <t>membrane bound ATPase</t>
  </si>
  <si>
    <t>exporting protein</t>
  </si>
  <si>
    <t>methyl-accepting chemotaxis signal transduction protein</t>
  </si>
  <si>
    <t>regulatory protein</t>
  </si>
  <si>
    <t>hypothetical protein Cj1674</t>
  </si>
  <si>
    <t>peptidase</t>
  </si>
  <si>
    <t>nucleotide-binding protein</t>
  </si>
  <si>
    <t>endoribonuclease L-PSP</t>
  </si>
  <si>
    <t>OmpA family membrane protein</t>
  </si>
  <si>
    <t>hypothetical protein Cj0397c</t>
  </si>
  <si>
    <t>cation transport protein</t>
  </si>
  <si>
    <t>CRISPR-associated protein</t>
  </si>
  <si>
    <t>hypothetical protein Cj0703</t>
  </si>
  <si>
    <t>ABC transporter ATP-binding protein</t>
  </si>
  <si>
    <t>molybdopterin containing oxidoreductase</t>
  </si>
  <si>
    <t>membrane protein</t>
  </si>
  <si>
    <t>outer membrane protein assembly factor</t>
  </si>
  <si>
    <t>glycosyltransferase</t>
  </si>
  <si>
    <t>hypothetical protein Cj1433c</t>
  </si>
  <si>
    <t>cytochrome P450</t>
  </si>
  <si>
    <t>hypothetical protein Cj0118</t>
  </si>
  <si>
    <t>hypothetical protein Cj0015c</t>
  </si>
  <si>
    <t>cytochrome C551 peroxidase</t>
  </si>
  <si>
    <t>hypothetical protein Cj0371</t>
  </si>
  <si>
    <t>hypothetical protein Cj1249</t>
  </si>
  <si>
    <t>hypothetical protein Cj1009c</t>
  </si>
  <si>
    <t>phosphatase</t>
  </si>
  <si>
    <t>hypothetical protein Cj0190c</t>
  </si>
  <si>
    <t>pyridoxamine 5\'-phosphate oxidase</t>
  </si>
  <si>
    <t>iron-binding protein</t>
  </si>
  <si>
    <t>amino acid transport protein</t>
  </si>
  <si>
    <t>hypothetical protein Cj1602</t>
  </si>
  <si>
    <t>hypothetical protein Cj0331c</t>
  </si>
  <si>
    <t>hypothetical protein Cj0364</t>
  </si>
  <si>
    <t>ferric reductase-like transmembrane protein</t>
  </si>
  <si>
    <t>hypothetical protein Cj0380c</t>
  </si>
  <si>
    <t>hypothetical protein Cj0391c</t>
  </si>
  <si>
    <t>2-hydroxyacid dehydrogenase</t>
  </si>
  <si>
    <t>oxidoreductase subunit</t>
  </si>
  <si>
    <t>hypothetical protein Cj0416</t>
  </si>
  <si>
    <t>acyl-CoA thioester hydrolase</t>
  </si>
  <si>
    <t>hypothetical protein Cj0984</t>
  </si>
  <si>
    <t>PLP-dependent aminotransferase</t>
  </si>
  <si>
    <t>hypothetical protein Cj1089c</t>
  </si>
  <si>
    <t>acetyltransferase</t>
  </si>
  <si>
    <t>sugar-nucleotide epimerase/dehydratease</t>
  </si>
  <si>
    <t>transmembrane transport protein</t>
  </si>
  <si>
    <t>hypothetical protein Cj1324</t>
  </si>
  <si>
    <t>hypothetical protein Cj1086c</t>
  </si>
  <si>
    <t>lipoprotein thiredoxin</t>
  </si>
  <si>
    <t>hypothetical protein Cj0140</t>
  </si>
  <si>
    <t>helicase</t>
  </si>
  <si>
    <t>nicotinate phosphoribosyltransferase</t>
  </si>
  <si>
    <t>heme-binding lipoprotein</t>
  </si>
  <si>
    <t>hypothetical protein Cj0189c</t>
  </si>
  <si>
    <t>MoeB/ThiF family protein</t>
  </si>
  <si>
    <t>hypothetical protein Cj0459c</t>
  </si>
  <si>
    <t>rhodanese-like domain-containing protein</t>
  </si>
  <si>
    <t>ribonuclease</t>
  </si>
  <si>
    <t>ArsC family protein</t>
  </si>
  <si>
    <t>hypothetical protein Cj0760</t>
  </si>
  <si>
    <t>Na+/H+ antiporter family protein</t>
  </si>
  <si>
    <t>sugar nucleotidyltransferase</t>
  </si>
  <si>
    <t>inner membrane protein</t>
  </si>
  <si>
    <t>ABC transporter permease</t>
  </si>
  <si>
    <t>dual-specificity RNA methyltransferase RlmN</t>
  </si>
  <si>
    <t>hypothetical protein Cj1306c</t>
  </si>
  <si>
    <t>nucleoside hydrolase</t>
  </si>
  <si>
    <t>hypothetical protein Cj0254</t>
  </si>
  <si>
    <t>carbon-nitrogen hydrolase</t>
  </si>
  <si>
    <t>SAM-dependent methyltransferase</t>
  </si>
  <si>
    <t>hypothetical protein Cj0427</t>
  </si>
  <si>
    <t>HAD-superfamily hydrolase</t>
  </si>
  <si>
    <t>ankyrin repeat-containing protein</t>
  </si>
  <si>
    <t>ribosomal protein S12 methylthiotransferase</t>
  </si>
  <si>
    <t>amidohydrolase family protein</t>
  </si>
  <si>
    <t>CinA-like protein</t>
  </si>
  <si>
    <t>hypothetical protein Cj1574c</t>
  </si>
  <si>
    <t>pyridine nucleotide-disulfide oxidoreductase</t>
  </si>
  <si>
    <t>hypothetical protein Cj0554</t>
  </si>
  <si>
    <t>phospho-sugar mutase</t>
  </si>
  <si>
    <t>nucleotide phosphoribosyltransferase</t>
  </si>
  <si>
    <t>lysine decarboxylase family protein</t>
  </si>
  <si>
    <t>amino acid activating protein</t>
  </si>
  <si>
    <t>iron permease</t>
  </si>
  <si>
    <t>NAD-dependent 4,6-dehydratase</t>
  </si>
  <si>
    <t>hypothetical protein Cj1459</t>
  </si>
  <si>
    <t>hypothetical protein Cj0706</t>
  </si>
  <si>
    <t>highly acidic protein</t>
  </si>
  <si>
    <t>hypothetical protein Cj1132c</t>
  </si>
  <si>
    <t>hypothetical protein Cj0747</t>
  </si>
  <si>
    <t>heat-inducible transcription repressor</t>
  </si>
  <si>
    <t>hypothetical protein Cj0761</t>
  </si>
  <si>
    <t>ATP-dependent DNA helicase</t>
  </si>
  <si>
    <t>pseudouridine synthase</t>
  </si>
  <si>
    <t>hypothetical protein Cj0794</t>
  </si>
  <si>
    <t>hypothetical protein Cj0797c</t>
  </si>
  <si>
    <t>hypothetical protein Cj0808c</t>
  </si>
  <si>
    <t>hypothetical protein Cj0030</t>
  </si>
  <si>
    <t>type IIS restriction/modification enzyme</t>
  </si>
  <si>
    <t>efflux protein</t>
  </si>
  <si>
    <t>poly(A) polymerase family protein</t>
  </si>
  <si>
    <t>hypothetical protein Cj0040</t>
  </si>
  <si>
    <t>hypothetical protein Cj0044c</t>
  </si>
  <si>
    <t>hypothetical protein Cj0055c</t>
  </si>
  <si>
    <t>peptidase C39 family protein</t>
  </si>
  <si>
    <t>amino acid recemase</t>
  </si>
  <si>
    <t>hydrolase</t>
  </si>
  <si>
    <t>recombination protein RecO</t>
  </si>
  <si>
    <t>metalloprotease</t>
  </si>
  <si>
    <t>hypothetical protein Cj0122</t>
  </si>
  <si>
    <t>tRNA-dihydrouridine synthase</t>
  </si>
  <si>
    <t>hypothetical protein Cj0125c</t>
  </si>
  <si>
    <t>hypothetical protein Cj0126c</t>
  </si>
  <si>
    <t>inositol monophosphatase family protein</t>
  </si>
  <si>
    <t>glycoprotease family protein</t>
  </si>
  <si>
    <t>hypothetical protein Cj0135</t>
  </si>
  <si>
    <t>hypothetical protein Cj0138</t>
  </si>
  <si>
    <t>TAT pathway signal sequence domain-containing protein</t>
  </si>
  <si>
    <t>hypothetical protein Cj0148c</t>
  </si>
  <si>
    <t>rRNA methylase</t>
  </si>
  <si>
    <t>rRNA small subunit methyltransferase I</t>
  </si>
  <si>
    <t>rRNA small subunit methyltransferase E</t>
  </si>
  <si>
    <t>6-pyruvoyl-tetrahydropterin synthase</t>
  </si>
  <si>
    <t>radical SAM domain-containing protein</t>
  </si>
  <si>
    <t>hypothetical protein Cj0170</t>
  </si>
  <si>
    <t>iron transport protein</t>
  </si>
  <si>
    <t>TonB-denpendent outer membrane receptor</t>
  </si>
  <si>
    <t>pyruvate-flavodoxin oxidoreductase</t>
  </si>
  <si>
    <t>carboxynorspermidine/carboxyspermidine decarboxylase</t>
  </si>
  <si>
    <t>polyprenyl synthetase</t>
  </si>
  <si>
    <t>molydopterin containing oxidoreductase</t>
  </si>
  <si>
    <t>mechanosensitive ion channel family protein</t>
  </si>
  <si>
    <t>hypothetical protein Cj0881c</t>
  </si>
  <si>
    <t>sulfoxide reductase catalytic subunit</t>
  </si>
  <si>
    <t>hypothetical protein Cj1295</t>
  </si>
  <si>
    <t>MCP-domain signal transduction protein</t>
  </si>
  <si>
    <t>binding-protein dependent transport system permease</t>
  </si>
  <si>
    <t>hypothetical protein Cj0272</t>
  </si>
  <si>
    <t>hypothetical protein Cj0280</t>
  </si>
  <si>
    <t>hypothetical protein Cj0286c</t>
  </si>
  <si>
    <t>beta-lactamase</t>
  </si>
  <si>
    <t>molybdenum-pterin-binding protein</t>
  </si>
  <si>
    <t>hypothetical protein Cj0305c</t>
  </si>
  <si>
    <t>hypothetical protein Cj0323</t>
  </si>
  <si>
    <t>methionine sulfoxide reductase B</t>
  </si>
  <si>
    <t>hypothetical protein Cj1113</t>
  </si>
  <si>
    <t>pantothenate kinase</t>
  </si>
  <si>
    <t>hypothetical protein Cj0395c</t>
  </si>
  <si>
    <t>heavy-metal-associated domain-containing protein</t>
  </si>
  <si>
    <t>hypothetical protein Cj1164c</t>
  </si>
  <si>
    <t>multidrug resistance protein</t>
  </si>
  <si>
    <t>hypothetical protein Cj0417</t>
  </si>
  <si>
    <t>hypothetical protein Cj0418c</t>
  </si>
  <si>
    <t>H-T-H containing protein</t>
  </si>
  <si>
    <t>acidic periplasmic protein</t>
  </si>
  <si>
    <t>hypothetical protein Cj0428</t>
  </si>
  <si>
    <t>hypothetical protein Cj0429c</t>
  </si>
  <si>
    <t>NUDIX hydrolase family protein</t>
  </si>
  <si>
    <t>hypothetical protein Cj0449c</t>
  </si>
  <si>
    <t>hypothetical protein Cj0456c</t>
  </si>
  <si>
    <t>short chain dehydrogenase</t>
  </si>
  <si>
    <t>sugar transporter</t>
  </si>
  <si>
    <t>amidohydrolase</t>
  </si>
  <si>
    <t>hypothetical protein Cj0488</t>
  </si>
  <si>
    <t>methyltransferase domain-containing protein</t>
  </si>
  <si>
    <t>hypothetical protein Cj0496</t>
  </si>
  <si>
    <t>hypothetical protein Cj0510c</t>
  </si>
  <si>
    <t>hypothetical protein Cj0539</t>
  </si>
  <si>
    <t>hypothetical protein Cj0550</t>
  </si>
  <si>
    <t>dicarboxylate carrier protein MatC</t>
  </si>
  <si>
    <t>MATE family transport protein</t>
  </si>
  <si>
    <t>hypothetical protein Cj0563</t>
  </si>
  <si>
    <t>hypothetical protein Cj0566</t>
  </si>
  <si>
    <t>hypothetical protein Cj0567</t>
  </si>
  <si>
    <t>GatB/Yqey family protein</t>
  </si>
  <si>
    <t>hypothetical protein Cj0583</t>
  </si>
  <si>
    <t>DNA polymerase III subunit delta\'</t>
  </si>
  <si>
    <t>tRNA (cmo5U34)-methyltransferase</t>
  </si>
  <si>
    <t>DNA/RNA non-specific endonuclease</t>
  </si>
  <si>
    <t>hypothetical protein Cj0600</t>
  </si>
  <si>
    <t>sodium-dependent transmembrane transport protein</t>
  </si>
  <si>
    <t>hypothetical protein Cj0621</t>
  </si>
  <si>
    <t>hypothetical protein Cj1368</t>
  </si>
  <si>
    <t>3-polyprenyl-4-hydroxybenzoate decarboxylase</t>
  </si>
  <si>
    <t>endoribonuclease L-PSP family protein</t>
  </si>
  <si>
    <t>hypothetical protein Cj1482c</t>
  </si>
  <si>
    <t>two-component response regulator</t>
  </si>
  <si>
    <t>hypothetical protein Cj0700</t>
  </si>
  <si>
    <t>hypothetical protein Cj0036</t>
  </si>
  <si>
    <t>hypothetical protein Cj0248</t>
  </si>
  <si>
    <t>hypothetical protein Cj0788</t>
  </si>
  <si>
    <t>hypothetical protein Cj0069</t>
  </si>
  <si>
    <t>hypothetical protein Cj0705</t>
  </si>
  <si>
    <t>hypothetical protein Cj0711</t>
  </si>
  <si>
    <t>hypothetical protein Cj0719c</t>
  </si>
  <si>
    <t>DNA methylase</t>
  </si>
  <si>
    <t>hypothetical protein Cj0724</t>
  </si>
  <si>
    <t>substrate-binding protein</t>
  </si>
  <si>
    <t>type I phosphodiesterase/nucleotide pyrophosphatase</t>
  </si>
  <si>
    <t>hypothetical protein Cj0736</t>
  </si>
  <si>
    <t>hypothetical protein Cj1501</t>
  </si>
  <si>
    <t>hypothetical protein Cj0787</t>
  </si>
  <si>
    <t>hypothetical protein Cj0792</t>
  </si>
  <si>
    <t>hypothetical protein Cj1513c</t>
  </si>
  <si>
    <t>CRISPR-associated endoribonuclease Cas2</t>
  </si>
  <si>
    <t>CRISPR-associated endonuclease Cas1</t>
  </si>
  <si>
    <t>hypothetical protein Cj0819</t>
  </si>
  <si>
    <t>hypothetical protein Cj0823</t>
  </si>
  <si>
    <t>processing peptidase</t>
  </si>
  <si>
    <t>CoA-binding domain-containing protein</t>
  </si>
  <si>
    <t>hypothetical protein Cj0837c</t>
  </si>
  <si>
    <t>hypothetical protein Cj0839c</t>
  </si>
  <si>
    <t>metallophosphoesterase</t>
  </si>
  <si>
    <t>hypothetical protein Cj0848c</t>
  </si>
  <si>
    <t>hypothetical protein Cj0849c</t>
  </si>
  <si>
    <t>hypothetical protein Cj0859c</t>
  </si>
  <si>
    <t>hypothetical protein Cj0877c</t>
  </si>
  <si>
    <t>hypothetical protein Cj0878</t>
  </si>
  <si>
    <t>hypothetical protein Cj0880c</t>
  </si>
  <si>
    <t>sensory trasnduction histidine kinase</t>
  </si>
  <si>
    <t>sensory transduction transcriptional regulator</t>
  </si>
  <si>
    <t>hypothetical protein Cj0900c</t>
  </si>
  <si>
    <t>tRNA (cytidine(34)-2\'-O)-methyltransferase</t>
  </si>
  <si>
    <t>hypothetical protein Cj0916c</t>
  </si>
  <si>
    <t>sodium:amino-acid symporter family protein</t>
  </si>
  <si>
    <t>hypothetical protein Cj0939c</t>
  </si>
  <si>
    <t>permease</t>
  </si>
  <si>
    <t>cation efflux family protein</t>
  </si>
  <si>
    <t>peptidyl-arginine deiminase family protein</t>
  </si>
  <si>
    <t>membrane protein insertion efficiency factor</t>
  </si>
  <si>
    <t>hypothetical protein Cj0963</t>
  </si>
  <si>
    <t>hypothetical protein Cj0972</t>
  </si>
  <si>
    <t>outer-membrane protein</t>
  </si>
  <si>
    <t>serine/threonine protein phosphatase</t>
  </si>
  <si>
    <t>TerC family integral membrane protein</t>
  </si>
  <si>
    <t>recombination factor protein RarA</t>
  </si>
  <si>
    <t>citrate transporter</t>
  </si>
  <si>
    <t>DNA modification methylase</t>
  </si>
  <si>
    <t>bacteriohemerythrin</t>
  </si>
  <si>
    <t>hypothetical protein Cj0243c</t>
  </si>
  <si>
    <t>hypothetical protein Cj0249</t>
  </si>
  <si>
    <t>hypothetical protein Cj0253</t>
  </si>
  <si>
    <t>ArsR family transcriptional regulator</t>
  </si>
  <si>
    <t>hypothetical protein Cj0260c</t>
  </si>
  <si>
    <t>tautomerase family protein</t>
  </si>
  <si>
    <t>cell division/peptidoglycan biosynthesis protein</t>
  </si>
  <si>
    <t>thiamine-phosphate pyrophosphorylase</t>
  </si>
  <si>
    <t>LysE family transporter protein</t>
  </si>
  <si>
    <t>hypothetical protein Cj1057c</t>
  </si>
  <si>
    <t>zinc metalloprotease</t>
  </si>
  <si>
    <t>hypothetical protein Cj1069</t>
  </si>
  <si>
    <t>serine/threonine transporter SstT</t>
  </si>
  <si>
    <t>hypothetical protein Cj1100</t>
  </si>
  <si>
    <t>MarC family integral membrane protein</t>
  </si>
  <si>
    <t>cysM</t>
    <phoneticPr fontId="23" type="noConversion"/>
  </si>
  <si>
    <t>cysQ</t>
    <phoneticPr fontId="23" type="noConversion"/>
  </si>
  <si>
    <t>gltB</t>
    <phoneticPr fontId="23" type="noConversion"/>
  </si>
  <si>
    <t>hsdS</t>
    <phoneticPr fontId="23" type="noConversion"/>
  </si>
  <si>
    <t>amiA</t>
    <phoneticPr fontId="23" type="noConversion"/>
  </si>
  <si>
    <t>dapA</t>
    <phoneticPr fontId="23" type="noConversion"/>
  </si>
  <si>
    <t>ansA</t>
    <phoneticPr fontId="23" type="noConversion"/>
  </si>
  <si>
    <t>cysE</t>
    <phoneticPr fontId="23" type="noConversion"/>
  </si>
  <si>
    <t>amaA</t>
    <phoneticPr fontId="23" type="noConversion"/>
  </si>
  <si>
    <t>glucosyltransferase</t>
  </si>
  <si>
    <t>cation-transporting ATPase</t>
  </si>
  <si>
    <t>5-formyltetrahydrofolate cyclo-ligase</t>
  </si>
  <si>
    <t>competence family protein</t>
  </si>
  <si>
    <t>hypothetical protein Cj1216c</t>
  </si>
  <si>
    <t>laccase domain-containing protein</t>
  </si>
  <si>
    <t>two-component sensor histidine kinase</t>
  </si>
  <si>
    <t>hypothetical protein Cj1225</t>
  </si>
  <si>
    <t>hypothetical protein Cj1232</t>
  </si>
  <si>
    <t>hypothetical protein Cj1236</t>
  </si>
  <si>
    <t>hypothetical protein Cj1242</t>
  </si>
  <si>
    <t>hypothetical protein Cj1247c</t>
  </si>
  <si>
    <t>hypothetical protein Cj1251</t>
  </si>
  <si>
    <t>hypothetical protein Cj1254</t>
  </si>
  <si>
    <t>isomerase</t>
  </si>
  <si>
    <t>efflux pump protein</t>
  </si>
  <si>
    <t>phosphotyrosine protein phosphatase</t>
  </si>
  <si>
    <t>hypothetical protein Cj1285c</t>
  </si>
  <si>
    <t>malate oxidoreductase</t>
  </si>
  <si>
    <t>N-acetyltransferase</t>
  </si>
  <si>
    <t>hypothetical protein Cj1301</t>
  </si>
  <si>
    <t>hypothetical protein Cj1305c</t>
  </si>
  <si>
    <t>hypothetical protein Cj1310c</t>
  </si>
  <si>
    <t>sugar-phosphate nucleotide transferase</t>
  </si>
  <si>
    <t>motility protein</t>
  </si>
  <si>
    <t>tRNA N6-adenosine threonylcarbamoyltransferase</t>
  </si>
  <si>
    <t>hypothetical protein Cj1348c</t>
  </si>
  <si>
    <t>fibronectin/fibrinogen-binding protein</t>
  </si>
  <si>
    <t>hypothetical protein Cj1361c</t>
  </si>
  <si>
    <t>Non-canonical purine NTP pyrophosphatase</t>
  </si>
  <si>
    <t>MOSC-domain-containing protein</t>
  </si>
  <si>
    <t>acyltransferase family protein</t>
  </si>
  <si>
    <t>hypothetical protein Cj0620</t>
  </si>
  <si>
    <t>DNA polymerase III subunit delta</t>
  </si>
  <si>
    <t>Holliday junction resolvase-like protein</t>
  </si>
  <si>
    <t>TatD-related deoxyribonuclease</t>
  </si>
  <si>
    <t>OstA family protein</t>
  </si>
  <si>
    <t>aminopeptidase</t>
  </si>
  <si>
    <t>S4 domain-containing protein</t>
  </si>
  <si>
    <t>hypothetical protein Cj0681</t>
  </si>
  <si>
    <t>hypothetical protein Cj0682</t>
  </si>
  <si>
    <t>hypothetical protein Cj0683</t>
  </si>
  <si>
    <t>multidrug efflux transporter</t>
  </si>
  <si>
    <t>hypothetical protein Cj1383c</t>
  </si>
  <si>
    <t>hypothetical protein Cj1384c</t>
  </si>
  <si>
    <t>hypothetical protein Cj1387c</t>
  </si>
  <si>
    <t>ferrous iron transport protein</t>
  </si>
  <si>
    <t>fibosomal silencing factor RsfS</t>
  </si>
  <si>
    <t>amidotransferase</t>
  </si>
  <si>
    <t>hypothetical protein Cj1449c</t>
  </si>
  <si>
    <t>hypothetical protein Cj1465</t>
  </si>
  <si>
    <t>hypothetical protein Cj1467</t>
  </si>
  <si>
    <t>hypothetical protein Cj1497c</t>
  </si>
  <si>
    <t>hypothetical protein Cj1533c</t>
  </si>
  <si>
    <t>anion uptake ABC transporter ATP-binding protein</t>
  </si>
  <si>
    <t>anion-uptake ABC transporter permease</t>
  </si>
  <si>
    <t>lipocalin family protein</t>
  </si>
  <si>
    <t>hypothetical protein Cj1555c</t>
  </si>
  <si>
    <t>hypothetical protein Cj1575c</t>
  </si>
  <si>
    <t>peptide ABC transporter ATP-binding protein</t>
  </si>
  <si>
    <t>peptide ABC transporter permease</t>
  </si>
  <si>
    <t>multidrug ABC transporter permease/ATP-binding protein</t>
  </si>
  <si>
    <t>hypothetical protein Cj1589</t>
  </si>
  <si>
    <t>hypothetical protein Cj1627c</t>
  </si>
  <si>
    <t>hypothetical protein Cj1631c</t>
  </si>
  <si>
    <t>NifU protein</t>
  </si>
  <si>
    <t>hypothetical protein Cj1640</t>
  </si>
  <si>
    <t>nucleoid-associated protein</t>
  </si>
  <si>
    <t>hypothetical protein Cj1650</t>
  </si>
  <si>
    <t>hypothetical protein Cj1656c</t>
  </si>
  <si>
    <t>thiredoxin</t>
  </si>
  <si>
    <t>ATP-dependent DNA ligase</t>
  </si>
  <si>
    <t>hypothetical protein Cj1671c</t>
  </si>
  <si>
    <t>hypothetical protein Cj1712</t>
  </si>
  <si>
    <t>hypothetical protein Cj1714</t>
  </si>
  <si>
    <t>7-cyano-7-deazaguanine reductase</t>
  </si>
  <si>
    <t>Cj1145</t>
  </si>
  <si>
    <t>hypothetical protein Cj1145c</t>
  </si>
  <si>
    <r>
      <t xml:space="preserve"> </t>
    </r>
    <r>
      <rPr>
        <sz val="10"/>
        <color indexed="8"/>
        <rFont val="Calibri"/>
        <family val="2"/>
        <scheme val="minor"/>
      </rPr>
      <t xml:space="preserve">Methylmenaquinol: fumarate reductase </t>
    </r>
    <r>
      <rPr>
        <sz val="10"/>
        <color theme="1"/>
        <rFont val="Calibri"/>
        <family val="2"/>
        <scheme val="minor"/>
      </rPr>
      <t xml:space="preserve">subunit </t>
    </r>
    <r>
      <rPr>
        <sz val="10"/>
        <color indexed="8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 xml:space="preserve"> </t>
    </r>
  </si>
  <si>
    <r>
      <t>Aspartate:ammonia lyase (Aspartase AspA)</t>
    </r>
    <r>
      <rPr>
        <sz val="10"/>
        <color theme="1"/>
        <rFont val="Calibri"/>
        <family val="2"/>
        <scheme val="minor"/>
      </rPr>
      <t xml:space="preserve"> (EC 4.</t>
    </r>
    <r>
      <rPr>
        <sz val="10"/>
        <color indexed="8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.1.</t>
    </r>
    <r>
      <rPr>
        <sz val="10"/>
        <color indexed="8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)</t>
    </r>
  </si>
  <si>
    <t>counts</t>
  </si>
  <si>
    <t>dsbA2</t>
    <phoneticPr fontId="23" type="noConversion"/>
  </si>
  <si>
    <t>tRNA (mo5U34)-methyltransferase</t>
  </si>
  <si>
    <t>hypothetical protein Cj0977</t>
  </si>
  <si>
    <t>nuclease</t>
  </si>
  <si>
    <t>hypothetical protein Cj0990c</t>
  </si>
  <si>
    <t>hypothetical protein Cj0993c</t>
  </si>
  <si>
    <t>rRNA small subunit methyltransferase G</t>
  </si>
  <si>
    <t>phosphoglycerate/bisphosphoglycerate mutase</t>
  </si>
  <si>
    <t>CorA-like Mg2+ transporter protein</t>
  </si>
  <si>
    <t>hypothetical protein Cj1025c</t>
  </si>
  <si>
    <t>purine/pyrimidine phosphoribosyltransferase</t>
  </si>
  <si>
    <t>hypothetical protein Cj1036c</t>
  </si>
  <si>
    <t>cccA</t>
    <phoneticPr fontId="23" type="noConversion"/>
  </si>
  <si>
    <t>cydB</t>
    <phoneticPr fontId="23" type="noConversion"/>
  </si>
  <si>
    <t>cydA</t>
    <phoneticPr fontId="23" type="noConversion"/>
  </si>
  <si>
    <t>gltD</t>
    <phoneticPr fontId="23" type="noConversion"/>
  </si>
  <si>
    <t>gltA</t>
    <phoneticPr fontId="23" type="noConversion"/>
  </si>
  <si>
    <t>cysC</t>
    <phoneticPr fontId="23" type="noConversion"/>
  </si>
  <si>
    <t>gltX</t>
    <phoneticPr fontId="23" type="noConversion"/>
  </si>
  <si>
    <t>hsdR</t>
    <phoneticPr fontId="23" type="noConversion"/>
  </si>
  <si>
    <t>sorA</t>
    <phoneticPr fontId="23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0" fillId="0" borderId="0" xfId="0" applyFont="1"/>
    <xf numFmtId="0" fontId="22" fillId="0" borderId="0" xfId="0" applyFont="1" applyBorder="1"/>
    <xf numFmtId="0" fontId="0" fillId="0" borderId="0" xfId="0" applyFont="1" applyBorder="1"/>
    <xf numFmtId="0" fontId="22" fillId="0" borderId="10" xfId="0" applyFont="1" applyBorder="1"/>
    <xf numFmtId="11" fontId="0" fillId="0" borderId="0" xfId="0" applyNumberFormat="1" applyFont="1"/>
    <xf numFmtId="0" fontId="0" fillId="0" borderId="10" xfId="0" applyFont="1" applyBorder="1"/>
    <xf numFmtId="0" fontId="21" fillId="0" borderId="10" xfId="0" applyFont="1" applyBorder="1" applyAlignment="1">
      <alignment vertical="center" wrapText="1"/>
    </xf>
    <xf numFmtId="0" fontId="20" fillId="0" borderId="10" xfId="0" applyFont="1" applyBorder="1"/>
    <xf numFmtId="0" fontId="20" fillId="0" borderId="0" xfId="0" applyFont="1" applyBorder="1"/>
  </cellXfs>
  <cellStyles count="50">
    <cellStyle name="60% - Accent1 2" xfId="44"/>
    <cellStyle name="60% - Accent2 2" xfId="45"/>
    <cellStyle name="60% - Accent3 2" xfId="46"/>
    <cellStyle name="60% - Accent4 2" xfId="47"/>
    <cellStyle name="60% - Accent5 2" xfId="48"/>
    <cellStyle name="60% - Accent6 2" xfId="49"/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itle 2" xfId="42"/>
    <cellStyle name="Total" xfId="17" builtinId="25" customBuiltin="1"/>
    <cellStyle name="Warning Text" xfId="14" builtinId="11" customBuiltin="1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O1593"/>
  <sheetViews>
    <sheetView tabSelected="1" topLeftCell="D1" zoomScale="150" workbookViewId="0">
      <pane ySplit="1" topLeftCell="A2" activePane="bottomLeft" state="frozenSplit"/>
      <selection pane="bottomLeft" activeCell="A1443" sqref="A1443"/>
    </sheetView>
  </sheetViews>
  <sheetFormatPr baseColWidth="10" defaultColWidth="8.83203125" defaultRowHeight="14"/>
  <cols>
    <col min="1" max="1" width="11.6640625" style="2" customWidth="1"/>
    <col min="2" max="3" width="8.83203125" style="2"/>
    <col min="4" max="4" width="40.1640625" style="2" customWidth="1"/>
    <col min="5" max="5" width="8.83203125" style="2"/>
    <col min="6" max="6" width="14.33203125" style="2" customWidth="1"/>
    <col min="7" max="7" width="15.6640625" style="2" customWidth="1"/>
    <col min="8" max="8" width="15" style="2" customWidth="1"/>
    <col min="9" max="9" width="15.5" style="2" customWidth="1"/>
    <col min="10" max="10" width="8.5" style="2" customWidth="1"/>
    <col min="11" max="11" width="11.5" style="2" customWidth="1"/>
    <col min="12" max="12" width="16.33203125" style="2" customWidth="1"/>
    <col min="13" max="13" width="16.6640625" style="2" customWidth="1"/>
    <col min="14" max="14" width="10.33203125" style="2" customWidth="1"/>
    <col min="15" max="15" width="10.83203125" style="2" customWidth="1"/>
    <col min="16" max="16384" width="8.83203125" style="2"/>
  </cols>
  <sheetData>
    <row r="1" spans="1:15" ht="28">
      <c r="A1" s="2" t="s">
        <v>244</v>
      </c>
      <c r="B1" s="2" t="s">
        <v>3208</v>
      </c>
      <c r="C1" s="2" t="s">
        <v>3209</v>
      </c>
      <c r="D1" s="8" t="s">
        <v>3210</v>
      </c>
      <c r="E1" s="8" t="s">
        <v>3211</v>
      </c>
      <c r="F1" s="2" t="s">
        <v>245</v>
      </c>
      <c r="G1" s="2" t="s">
        <v>246</v>
      </c>
      <c r="H1" s="2" t="s">
        <v>247</v>
      </c>
      <c r="I1" s="2" t="s">
        <v>248</v>
      </c>
      <c r="J1" s="2" t="s">
        <v>249</v>
      </c>
      <c r="K1" s="2" t="s">
        <v>250</v>
      </c>
      <c r="L1" s="2" t="s">
        <v>251</v>
      </c>
      <c r="M1" s="2" t="s">
        <v>252</v>
      </c>
      <c r="N1" s="2" t="s">
        <v>253</v>
      </c>
      <c r="O1" s="2" t="s">
        <v>254</v>
      </c>
    </row>
    <row r="2" spans="1:15">
      <c r="A2" s="2" t="s">
        <v>1407</v>
      </c>
      <c r="B2" s="2" t="s">
        <v>1407</v>
      </c>
      <c r="C2" s="2" t="s">
        <v>2951</v>
      </c>
      <c r="D2" s="7" t="s">
        <v>3414</v>
      </c>
      <c r="E2" s="9"/>
      <c r="F2" s="1">
        <v>5.273859539</v>
      </c>
      <c r="G2" s="1">
        <v>7.3186504990000003</v>
      </c>
      <c r="H2" s="2">
        <v>38.689214649999997</v>
      </c>
      <c r="I2" s="2">
        <v>159.63691560000001</v>
      </c>
      <c r="J2" s="6">
        <v>1.8E-9</v>
      </c>
      <c r="K2" s="6">
        <v>2.8699999999999999E-10</v>
      </c>
      <c r="L2" s="6">
        <v>1.18E-7</v>
      </c>
      <c r="M2" s="6">
        <v>6.0900000000000003E-9</v>
      </c>
      <c r="N2" s="6">
        <v>5.9700000000000001E-10</v>
      </c>
      <c r="O2" s="6">
        <v>1.46E-8</v>
      </c>
    </row>
    <row r="3" spans="1:15">
      <c r="A3" s="2" t="s">
        <v>1013</v>
      </c>
      <c r="B3" s="2" t="s">
        <v>1013</v>
      </c>
      <c r="C3" s="2" t="s">
        <v>2953</v>
      </c>
      <c r="D3" s="10" t="s">
        <v>2952</v>
      </c>
      <c r="E3" s="9"/>
      <c r="F3" s="1">
        <v>5.0959778519999999</v>
      </c>
      <c r="G3" s="1">
        <v>5.571816256</v>
      </c>
      <c r="H3" s="2">
        <v>34.201266670000003</v>
      </c>
      <c r="I3" s="2">
        <v>47.564597220000003</v>
      </c>
      <c r="J3" s="6">
        <v>1.7300000000000001E-11</v>
      </c>
      <c r="K3" s="6">
        <v>9.8199999999999998E-12</v>
      </c>
      <c r="L3" s="6">
        <v>9.1899999999999999E-9</v>
      </c>
      <c r="M3" s="6">
        <v>1.27E-9</v>
      </c>
      <c r="N3" s="6">
        <v>1.25E-11</v>
      </c>
      <c r="O3" s="6">
        <v>3.3200000000000001E-9</v>
      </c>
    </row>
    <row r="4" spans="1:15">
      <c r="A4" s="2" t="s">
        <v>1012</v>
      </c>
      <c r="B4" s="2" t="s">
        <v>1012</v>
      </c>
      <c r="C4" s="2" t="s">
        <v>2710</v>
      </c>
      <c r="D4" s="9" t="s">
        <v>2709</v>
      </c>
      <c r="E4" s="9" t="s">
        <v>1833</v>
      </c>
      <c r="F4" s="1">
        <v>3.2712846560000002</v>
      </c>
      <c r="G4" s="1">
        <v>6.0806835599999998</v>
      </c>
      <c r="H4" s="2">
        <v>9.6550561970000004</v>
      </c>
      <c r="I4" s="2">
        <v>67.681214859999997</v>
      </c>
      <c r="J4" s="6">
        <v>7.1000000000000003E-10</v>
      </c>
      <c r="K4" s="6">
        <v>1.0299999999999999E-11</v>
      </c>
      <c r="L4" s="6">
        <v>8.6999999999999998E-8</v>
      </c>
      <c r="M4" s="6">
        <v>1.27E-9</v>
      </c>
      <c r="N4" s="6">
        <v>3.6099999999999997E-11</v>
      </c>
      <c r="O4" s="6">
        <v>4.1000000000000003E-9</v>
      </c>
    </row>
    <row r="5" spans="1:15">
      <c r="A5" s="2" t="s">
        <v>841</v>
      </c>
      <c r="B5" s="2" t="s">
        <v>841</v>
      </c>
      <c r="C5" s="2" t="s">
        <v>2476</v>
      </c>
      <c r="D5" s="9" t="s">
        <v>2475</v>
      </c>
      <c r="E5" s="9" t="s">
        <v>2477</v>
      </c>
      <c r="F5" s="1">
        <v>3.2190174439999999</v>
      </c>
      <c r="G5" s="1">
        <v>4.3254013579999997</v>
      </c>
      <c r="H5" s="2">
        <v>9.3115248610000005</v>
      </c>
      <c r="I5" s="2">
        <v>20.048207659999999</v>
      </c>
      <c r="J5" s="6">
        <v>7.9400000000000005E-10</v>
      </c>
      <c r="K5" s="6">
        <v>1.42E-10</v>
      </c>
      <c r="L5" s="6">
        <v>9.0299999999999995E-8</v>
      </c>
      <c r="M5" s="6">
        <v>3.9099999999999999E-9</v>
      </c>
      <c r="N5" s="6">
        <v>2.85E-10</v>
      </c>
      <c r="O5" s="6">
        <v>1.05E-8</v>
      </c>
    </row>
    <row r="6" spans="1:15">
      <c r="A6" s="2" t="s">
        <v>1243</v>
      </c>
      <c r="B6" s="2" t="s">
        <v>1243</v>
      </c>
      <c r="C6" s="2" t="s">
        <v>2206</v>
      </c>
      <c r="D6" s="9" t="s">
        <v>2205</v>
      </c>
      <c r="E6" s="9" t="s">
        <v>1694</v>
      </c>
      <c r="F6" s="1">
        <v>3.0774721079999998</v>
      </c>
      <c r="G6" s="1">
        <v>3.0869642279999998</v>
      </c>
      <c r="H6" s="2">
        <v>8.4413404310000004</v>
      </c>
      <c r="I6" s="2">
        <v>8.4970628030000004</v>
      </c>
      <c r="J6" s="6">
        <v>1.4599999999999999E-9</v>
      </c>
      <c r="K6" s="6">
        <v>2.4699999999999999E-9</v>
      </c>
      <c r="L6" s="6">
        <v>1.05E-7</v>
      </c>
      <c r="M6" s="6">
        <v>2.3000000000000001E-8</v>
      </c>
      <c r="N6" s="6">
        <v>1.85E-9</v>
      </c>
      <c r="O6" s="6">
        <v>2.85E-8</v>
      </c>
    </row>
    <row r="7" spans="1:15">
      <c r="A7" s="2" t="s">
        <v>1076</v>
      </c>
      <c r="B7" s="2" t="s">
        <v>1076</v>
      </c>
      <c r="C7" s="2" t="s">
        <v>3098</v>
      </c>
      <c r="D7" s="9" t="s">
        <v>3097</v>
      </c>
      <c r="E7" s="9"/>
      <c r="F7" s="1">
        <v>3.0047935209999999</v>
      </c>
      <c r="G7" s="1">
        <v>6.8050973289999996</v>
      </c>
      <c r="H7" s="2">
        <v>8.0266251309999994</v>
      </c>
      <c r="I7" s="2">
        <v>111.82487450000001</v>
      </c>
      <c r="J7" s="6">
        <v>5.5599999999999995E-7</v>
      </c>
      <c r="K7" s="6">
        <v>2.1999999999999999E-10</v>
      </c>
      <c r="L7" s="6">
        <v>4.3000000000000003E-6</v>
      </c>
      <c r="M7" s="6">
        <v>5.3100000000000001E-9</v>
      </c>
      <c r="N7" s="6">
        <v>8.6600000000000001E-10</v>
      </c>
      <c r="O7" s="6">
        <v>1.8600000000000001E-8</v>
      </c>
    </row>
    <row r="8" spans="1:15">
      <c r="A8" s="2" t="s">
        <v>1453</v>
      </c>
      <c r="B8" s="2" t="s">
        <v>1453</v>
      </c>
      <c r="C8" s="2" t="s">
        <v>2865</v>
      </c>
      <c r="D8" s="9" t="s">
        <v>2864</v>
      </c>
      <c r="E8" s="9"/>
      <c r="F8" s="1">
        <v>2.8762608909999998</v>
      </c>
      <c r="G8" s="1">
        <v>2.935684169</v>
      </c>
      <c r="H8" s="2">
        <v>7.3424467140000003</v>
      </c>
      <c r="I8" s="2">
        <v>7.6511901059999996</v>
      </c>
      <c r="J8" s="6">
        <v>8.1500000000000006E-12</v>
      </c>
      <c r="K8" s="6">
        <v>1.0199999999999999E-11</v>
      </c>
      <c r="L8" s="6">
        <v>6.6299999999999996E-9</v>
      </c>
      <c r="M8" s="6">
        <v>1.27E-9</v>
      </c>
      <c r="N8" s="6">
        <v>8.8799999999999993E-12</v>
      </c>
      <c r="O8" s="6">
        <v>3.3200000000000001E-9</v>
      </c>
    </row>
    <row r="9" spans="1:15">
      <c r="A9" s="2" t="s">
        <v>166</v>
      </c>
      <c r="C9" s="2" t="s">
        <v>166</v>
      </c>
      <c r="D9" s="7" t="s">
        <v>3252</v>
      </c>
      <c r="E9" s="9" t="s">
        <v>1528</v>
      </c>
      <c r="F9" s="1">
        <v>2.786623804</v>
      </c>
      <c r="G9" s="1">
        <v>3.0712211190000001</v>
      </c>
      <c r="H9" s="2">
        <v>6.9001312490000002</v>
      </c>
      <c r="I9" s="2">
        <v>8.4048444480000004</v>
      </c>
      <c r="J9" s="6">
        <v>9.6999999999999995E-8</v>
      </c>
      <c r="K9" s="6">
        <v>5.62E-8</v>
      </c>
      <c r="L9" s="6">
        <v>1.3200000000000001E-6</v>
      </c>
      <c r="M9" s="6">
        <v>2.48E-7</v>
      </c>
      <c r="N9" s="6">
        <v>7.3300000000000001E-8</v>
      </c>
      <c r="O9" s="6">
        <v>3.7E-7</v>
      </c>
    </row>
    <row r="10" spans="1:15">
      <c r="A10" s="2" t="s">
        <v>797</v>
      </c>
      <c r="C10" s="2" t="s">
        <v>797</v>
      </c>
      <c r="D10" s="7" t="s">
        <v>3651</v>
      </c>
      <c r="E10" s="9"/>
      <c r="F10" s="1">
        <v>2.4978505960000001</v>
      </c>
      <c r="G10" s="1">
        <v>3.7437802840000001</v>
      </c>
      <c r="H10" s="2">
        <v>5.6484326390000001</v>
      </c>
      <c r="I10" s="2">
        <v>13.39646342</v>
      </c>
      <c r="J10" s="6">
        <v>9.4399999999999998E-8</v>
      </c>
      <c r="K10" s="6">
        <v>9.9200000000000009E-10</v>
      </c>
      <c r="L10" s="6">
        <v>1.31E-6</v>
      </c>
      <c r="M10" s="6">
        <v>1.27E-8</v>
      </c>
      <c r="N10" s="6">
        <v>3.6100000000000001E-9</v>
      </c>
      <c r="O10" s="6">
        <v>4.3800000000000002E-8</v>
      </c>
    </row>
    <row r="11" spans="1:15">
      <c r="A11" s="2" t="s">
        <v>1543</v>
      </c>
      <c r="B11" s="2" t="s">
        <v>1543</v>
      </c>
      <c r="C11" s="2" t="s">
        <v>2318</v>
      </c>
      <c r="D11" s="9" t="s">
        <v>2317</v>
      </c>
      <c r="E11" s="9" t="s">
        <v>1617</v>
      </c>
      <c r="F11" s="1">
        <v>2.4706077400000002</v>
      </c>
      <c r="G11" s="1">
        <v>2.336598768</v>
      </c>
      <c r="H11" s="2">
        <v>5.5427722929999996</v>
      </c>
      <c r="I11" s="2">
        <v>5.0511040740000004</v>
      </c>
      <c r="J11" s="6">
        <v>2.0699999999999999E-7</v>
      </c>
      <c r="K11" s="6">
        <v>2.5699999999999999E-7</v>
      </c>
      <c r="L11" s="6">
        <v>2.1299999999999999E-6</v>
      </c>
      <c r="M11" s="6">
        <v>8.6400000000000001E-7</v>
      </c>
      <c r="N11" s="6">
        <v>2.35E-7</v>
      </c>
      <c r="O11" s="6">
        <v>9.5000000000000001E-7</v>
      </c>
    </row>
    <row r="12" spans="1:15">
      <c r="A12" s="2" t="s">
        <v>736</v>
      </c>
      <c r="C12" s="2" t="s">
        <v>736</v>
      </c>
      <c r="D12" s="7" t="s">
        <v>3539</v>
      </c>
      <c r="E12" s="9"/>
      <c r="F12" s="1">
        <v>2.4135482320000001</v>
      </c>
      <c r="G12" s="1">
        <v>3.7279214550000002</v>
      </c>
      <c r="H12" s="2">
        <v>5.3278306730000002</v>
      </c>
      <c r="I12" s="2">
        <v>13.25000919</v>
      </c>
      <c r="J12" s="6">
        <v>2.44E-8</v>
      </c>
      <c r="K12" s="6">
        <v>2.4800000000000002E-10</v>
      </c>
      <c r="L12" s="6">
        <v>5.4799999999999998E-7</v>
      </c>
      <c r="M12" s="6">
        <v>5.5400000000000003E-9</v>
      </c>
      <c r="N12" s="6">
        <v>9.0499999999999998E-10</v>
      </c>
      <c r="O12" s="6">
        <v>1.9000000000000001E-8</v>
      </c>
    </row>
    <row r="13" spans="1:15">
      <c r="A13" s="2" t="s">
        <v>738</v>
      </c>
      <c r="B13" t="s">
        <v>3668</v>
      </c>
      <c r="C13" s="2" t="s">
        <v>738</v>
      </c>
      <c r="D13" s="4" t="s">
        <v>3212</v>
      </c>
      <c r="E13" s="9"/>
      <c r="F13" s="1">
        <v>2.286094619</v>
      </c>
      <c r="G13" s="1">
        <v>5.0207853990000002</v>
      </c>
      <c r="H13" s="2">
        <v>4.8773402470000002</v>
      </c>
      <c r="I13" s="2">
        <v>32.464372060000002</v>
      </c>
      <c r="J13" s="6">
        <v>2.29E-8</v>
      </c>
      <c r="K13" s="6">
        <v>2.5299999999999999E-12</v>
      </c>
      <c r="L13" s="6">
        <v>5.4000000000000002E-7</v>
      </c>
      <c r="M13" s="6">
        <v>1.27E-9</v>
      </c>
      <c r="N13" s="6">
        <v>9.5199999999999998E-12</v>
      </c>
      <c r="O13" s="6">
        <v>3.3200000000000001E-9</v>
      </c>
    </row>
    <row r="14" spans="1:15">
      <c r="A14" t="s">
        <v>128</v>
      </c>
      <c r="B14" t="s">
        <v>129</v>
      </c>
      <c r="C14" s="2" t="s">
        <v>1533</v>
      </c>
      <c r="D14" s="5" t="s">
        <v>1532</v>
      </c>
      <c r="E14" s="9" t="s">
        <v>1534</v>
      </c>
      <c r="F14" s="1">
        <v>2.2775929449999999</v>
      </c>
      <c r="G14" s="1">
        <v>2.104445159</v>
      </c>
      <c r="H14" s="2">
        <v>4.8486830320000003</v>
      </c>
      <c r="I14" s="2">
        <v>4.3003233979999997</v>
      </c>
      <c r="J14" s="6">
        <v>1.31E-5</v>
      </c>
      <c r="K14" s="6">
        <v>1.6799999999999998E-5</v>
      </c>
      <c r="L14" s="6">
        <v>5.2899999999999998E-5</v>
      </c>
      <c r="M14" s="6">
        <v>3.3200000000000001E-5</v>
      </c>
      <c r="N14" s="6">
        <v>1.6099999999999998E-5</v>
      </c>
      <c r="O14" s="6">
        <v>3.3599999999999997E-5</v>
      </c>
    </row>
    <row r="15" spans="1:15">
      <c r="A15" s="2" t="s">
        <v>1575</v>
      </c>
      <c r="B15" s="2" t="s">
        <v>1575</v>
      </c>
      <c r="C15" s="2" t="s">
        <v>2511</v>
      </c>
      <c r="D15" s="9" t="s">
        <v>2416</v>
      </c>
      <c r="E15" s="9" t="s">
        <v>1701</v>
      </c>
      <c r="F15" s="1">
        <v>2.2496387109999998</v>
      </c>
      <c r="G15" s="1">
        <v>2.354182695</v>
      </c>
      <c r="H15" s="2">
        <v>4.7556373719999998</v>
      </c>
      <c r="I15" s="2">
        <v>5.1130449020000004</v>
      </c>
      <c r="J15" s="6">
        <v>1.1800000000000001E-9</v>
      </c>
      <c r="K15" s="6">
        <v>1.0999999999999999E-9</v>
      </c>
      <c r="L15" s="6">
        <v>1.05E-7</v>
      </c>
      <c r="M15" s="6">
        <v>1.35E-8</v>
      </c>
      <c r="N15" s="6">
        <v>1.1200000000000001E-9</v>
      </c>
      <c r="O15" s="6">
        <v>2.14E-8</v>
      </c>
    </row>
    <row r="16" spans="1:15">
      <c r="A16" s="2" t="s">
        <v>505</v>
      </c>
      <c r="C16" s="2" t="s">
        <v>505</v>
      </c>
      <c r="D16" s="7" t="s">
        <v>3338</v>
      </c>
      <c r="E16" s="9"/>
      <c r="F16" s="2">
        <v>2.2002882800000001</v>
      </c>
      <c r="G16" s="1">
        <v>3.9197220599999998</v>
      </c>
      <c r="H16" s="2">
        <v>4.5957116459999998</v>
      </c>
      <c r="I16" s="2">
        <v>15.134006449999999</v>
      </c>
      <c r="J16" s="2">
        <v>7.1203647999999994E-2</v>
      </c>
      <c r="K16" s="2">
        <v>1.893105E-3</v>
      </c>
      <c r="L16" s="2">
        <v>9.4779437999999994E-2</v>
      </c>
      <c r="M16" s="2">
        <v>2.7029810000000001E-3</v>
      </c>
      <c r="N16" s="2">
        <v>6.3938220000000004E-3</v>
      </c>
      <c r="O16" s="2">
        <v>8.1496910000000006E-3</v>
      </c>
    </row>
    <row r="17" spans="1:15">
      <c r="A17" s="2" t="s">
        <v>89</v>
      </c>
      <c r="C17" s="2" t="s">
        <v>89</v>
      </c>
      <c r="D17" s="7" t="s">
        <v>3352</v>
      </c>
      <c r="E17" s="9"/>
      <c r="F17" s="1">
        <v>2.1970683420000001</v>
      </c>
      <c r="G17" s="1">
        <v>2.9855791639999998</v>
      </c>
      <c r="H17" s="2">
        <v>4.5854659570000003</v>
      </c>
      <c r="I17" s="2">
        <v>7.9204322359999999</v>
      </c>
      <c r="J17" s="6">
        <v>1.99E-8</v>
      </c>
      <c r="K17" s="6">
        <v>4.6600000000000005E-10</v>
      </c>
      <c r="L17" s="6">
        <v>5.0399999999999996E-7</v>
      </c>
      <c r="M17" s="6">
        <v>8.0000000000000005E-9</v>
      </c>
      <c r="N17" s="6">
        <v>1.5300000000000001E-9</v>
      </c>
      <c r="O17" s="6">
        <v>2.5300000000000002E-8</v>
      </c>
    </row>
    <row r="18" spans="1:15">
      <c r="A18" s="2" t="s">
        <v>165</v>
      </c>
      <c r="C18" s="2" t="s">
        <v>165</v>
      </c>
      <c r="D18" s="7" t="s">
        <v>3337</v>
      </c>
      <c r="E18" s="9" t="s">
        <v>1640</v>
      </c>
      <c r="F18" s="1">
        <v>2.1307356799999999</v>
      </c>
      <c r="G18" s="1">
        <v>2.0266981940000002</v>
      </c>
      <c r="H18" s="2">
        <v>4.3794074470000002</v>
      </c>
      <c r="I18" s="2">
        <v>4.0747122850000004</v>
      </c>
      <c r="J18" s="6">
        <v>3.5999999999999998E-6</v>
      </c>
      <c r="K18" s="6">
        <v>8.4300000000000006E-6</v>
      </c>
      <c r="L18" s="6">
        <v>1.8199999999999999E-5</v>
      </c>
      <c r="M18" s="6">
        <v>1.8E-5</v>
      </c>
      <c r="N18" s="6">
        <v>5.6400000000000002E-6</v>
      </c>
      <c r="O18" s="6">
        <v>1.34E-5</v>
      </c>
    </row>
    <row r="19" spans="1:15">
      <c r="A19" s="2" t="s">
        <v>1097</v>
      </c>
      <c r="B19" s="2" t="s">
        <v>1097</v>
      </c>
      <c r="C19" s="2" t="s">
        <v>2437</v>
      </c>
      <c r="D19" s="9" t="s">
        <v>2436</v>
      </c>
      <c r="E19" s="9" t="s">
        <v>1822</v>
      </c>
      <c r="F19" s="1">
        <v>1.990641482</v>
      </c>
      <c r="G19" s="1">
        <v>2.7962016539999999</v>
      </c>
      <c r="H19" s="2">
        <v>3.9741366550000001</v>
      </c>
      <c r="I19" s="2">
        <v>6.9460926499999998</v>
      </c>
      <c r="J19" s="6">
        <v>1.2E-9</v>
      </c>
      <c r="K19" s="6">
        <v>3.3800000000000002E-11</v>
      </c>
      <c r="L19" s="6">
        <v>1.05E-7</v>
      </c>
      <c r="M19" s="6">
        <v>1.9500000000000001E-9</v>
      </c>
      <c r="N19" s="6">
        <v>1.0700000000000001E-10</v>
      </c>
      <c r="O19" s="6">
        <v>5.8699999999999998E-9</v>
      </c>
    </row>
    <row r="20" spans="1:15">
      <c r="A20" s="2" t="s">
        <v>88</v>
      </c>
      <c r="C20" s="2" t="s">
        <v>88</v>
      </c>
      <c r="D20" s="4" t="s">
        <v>3426</v>
      </c>
      <c r="E20" s="9"/>
      <c r="F20" s="1">
        <v>1.9854469100000001</v>
      </c>
      <c r="G20" s="1">
        <v>2.600005355</v>
      </c>
      <c r="H20" s="2">
        <v>3.959853098</v>
      </c>
      <c r="I20" s="2">
        <v>6.0628887689999997</v>
      </c>
      <c r="J20" s="6">
        <v>2.4100000000000001E-8</v>
      </c>
      <c r="K20" s="6">
        <v>9.5600000000000001E-10</v>
      </c>
      <c r="L20" s="6">
        <v>5.4799999999999998E-7</v>
      </c>
      <c r="M20" s="6">
        <v>1.24E-8</v>
      </c>
      <c r="N20" s="6">
        <v>2.86E-9</v>
      </c>
      <c r="O20" s="6">
        <v>3.6400000000000002E-8</v>
      </c>
    </row>
    <row r="21" spans="1:15">
      <c r="A21" s="2" t="s">
        <v>992</v>
      </c>
      <c r="B21" s="2" t="s">
        <v>992</v>
      </c>
      <c r="C21" s="2" t="s">
        <v>2405</v>
      </c>
      <c r="D21" s="9" t="s">
        <v>2404</v>
      </c>
      <c r="E21" s="9" t="s">
        <v>1786</v>
      </c>
      <c r="F21" s="1">
        <v>1.9789180019999999</v>
      </c>
      <c r="G21" s="1">
        <v>2.7599880639999999</v>
      </c>
      <c r="H21" s="2">
        <v>3.9419732939999999</v>
      </c>
      <c r="I21" s="2">
        <v>6.7739064539999996</v>
      </c>
      <c r="J21" s="6">
        <v>4.1199999999999998E-8</v>
      </c>
      <c r="K21" s="6">
        <v>3.8899999999999996E-9</v>
      </c>
      <c r="L21" s="6">
        <v>7.6300000000000004E-7</v>
      </c>
      <c r="M21" s="6">
        <v>3.1300000000000002E-8</v>
      </c>
      <c r="N21" s="6">
        <v>9.5399999999999997E-9</v>
      </c>
      <c r="O21" s="6">
        <v>8.2899999999999995E-8</v>
      </c>
    </row>
    <row r="22" spans="1:15">
      <c r="A22" s="2" t="s">
        <v>269</v>
      </c>
      <c r="D22" s="7"/>
      <c r="E22" s="9"/>
      <c r="F22" s="1">
        <v>1.9313776060000001</v>
      </c>
      <c r="G22" s="1">
        <v>2.8455553349999998</v>
      </c>
      <c r="H22" s="2">
        <v>3.8141923640000002</v>
      </c>
      <c r="I22" s="2">
        <v>7.1878252519999997</v>
      </c>
      <c r="J22" s="6">
        <v>8.2200000000000003E-7</v>
      </c>
      <c r="K22" s="6">
        <v>9.1000000000000004E-9</v>
      </c>
      <c r="L22" s="6">
        <v>5.7899999999999996E-6</v>
      </c>
      <c r="M22" s="6">
        <v>5.8700000000000003E-8</v>
      </c>
      <c r="N22" s="6">
        <v>3.3099999999999999E-8</v>
      </c>
      <c r="O22" s="6">
        <v>1.98E-7</v>
      </c>
    </row>
    <row r="23" spans="1:15">
      <c r="A23" s="2" t="s">
        <v>878</v>
      </c>
      <c r="B23" s="2" t="s">
        <v>878</v>
      </c>
      <c r="C23" s="2" t="s">
        <v>2757</v>
      </c>
      <c r="D23" s="9" t="s">
        <v>2756</v>
      </c>
      <c r="E23" s="9"/>
      <c r="F23" s="1">
        <v>1.8983850330000001</v>
      </c>
      <c r="G23" s="1">
        <v>1.290690973</v>
      </c>
      <c r="H23" s="2">
        <v>3.727956517</v>
      </c>
      <c r="I23" s="2">
        <v>2.4464519930000002</v>
      </c>
      <c r="J23" s="6">
        <v>1.43E-7</v>
      </c>
      <c r="K23" s="6">
        <v>5.1399999999999999E-6</v>
      </c>
      <c r="L23" s="6">
        <v>1.72E-6</v>
      </c>
      <c r="M23" s="6">
        <v>1.1600000000000001E-5</v>
      </c>
      <c r="N23" s="6">
        <v>4.6699999999999999E-7</v>
      </c>
      <c r="O23" s="6">
        <v>1.6199999999999999E-6</v>
      </c>
    </row>
    <row r="24" spans="1:15">
      <c r="A24" s="2" t="s">
        <v>936</v>
      </c>
      <c r="B24" s="2" t="s">
        <v>936</v>
      </c>
      <c r="C24" s="2" t="s">
        <v>2817</v>
      </c>
      <c r="D24" s="9" t="s">
        <v>2816</v>
      </c>
      <c r="E24" s="9"/>
      <c r="F24" s="1">
        <v>1.892013647</v>
      </c>
      <c r="G24" s="1">
        <v>2.1981205780000002</v>
      </c>
      <c r="H24" s="2">
        <v>3.7115290129999998</v>
      </c>
      <c r="I24" s="2">
        <v>4.5888116060000002</v>
      </c>
      <c r="J24" s="6">
        <v>6.2499999999999997E-8</v>
      </c>
      <c r="K24" s="6">
        <v>7.37E-9</v>
      </c>
      <c r="L24" s="6">
        <v>1.0300000000000001E-6</v>
      </c>
      <c r="M24" s="6">
        <v>5.0099999999999999E-8</v>
      </c>
      <c r="N24" s="6">
        <v>1.7E-8</v>
      </c>
      <c r="O24" s="6">
        <v>1.2200000000000001E-7</v>
      </c>
    </row>
    <row r="25" spans="1:15">
      <c r="A25" s="2" t="s">
        <v>440</v>
      </c>
      <c r="C25" s="2" t="s">
        <v>440</v>
      </c>
      <c r="D25" s="7" t="s">
        <v>3212</v>
      </c>
      <c r="E25" s="9" t="s">
        <v>1643</v>
      </c>
      <c r="F25" s="1">
        <v>1.8836835359999999</v>
      </c>
      <c r="G25" s="1">
        <v>2.8086942640000001</v>
      </c>
      <c r="H25" s="2">
        <v>3.690160423</v>
      </c>
      <c r="I25" s="2">
        <v>7.0065015439999998</v>
      </c>
      <c r="J25" s="6">
        <v>2.17E-7</v>
      </c>
      <c r="K25" s="6">
        <v>1.7100000000000001E-9</v>
      </c>
      <c r="L25" s="6">
        <v>2.2000000000000001E-6</v>
      </c>
      <c r="M25" s="6">
        <v>1.7900000000000001E-8</v>
      </c>
      <c r="N25" s="6">
        <v>6.3899999999999996E-9</v>
      </c>
      <c r="O25" s="6">
        <v>6.13E-8</v>
      </c>
    </row>
    <row r="26" spans="1:15">
      <c r="A26" s="2" t="s">
        <v>1473</v>
      </c>
      <c r="B26" s="2" t="s">
        <v>1473</v>
      </c>
      <c r="C26" s="2" t="s">
        <v>2947</v>
      </c>
      <c r="D26" s="9" t="s">
        <v>2782</v>
      </c>
      <c r="E26" s="9"/>
      <c r="F26" s="1">
        <v>1.8587208420000001</v>
      </c>
      <c r="G26" s="1">
        <v>3.2830384170000002</v>
      </c>
      <c r="H26" s="2">
        <v>3.6268594599999999</v>
      </c>
      <c r="I26" s="2">
        <v>9.7340380670000002</v>
      </c>
      <c r="J26" s="6">
        <v>8.5199999999999995E-7</v>
      </c>
      <c r="K26" s="6">
        <v>1.38E-9</v>
      </c>
      <c r="L26" s="6">
        <v>5.9200000000000001E-6</v>
      </c>
      <c r="M26" s="6">
        <v>1.5600000000000001E-8</v>
      </c>
      <c r="N26" s="6">
        <v>5.5599999999999998E-9</v>
      </c>
      <c r="O26" s="6">
        <v>5.6599999999999997E-8</v>
      </c>
    </row>
    <row r="27" spans="1:15">
      <c r="A27" s="2" t="s">
        <v>931</v>
      </c>
      <c r="B27" s="2" t="s">
        <v>931</v>
      </c>
      <c r="C27" s="2" t="s">
        <v>2746</v>
      </c>
      <c r="D27" s="9" t="s">
        <v>2745</v>
      </c>
      <c r="E27" s="9"/>
      <c r="F27" s="1">
        <v>1.8554357930000001</v>
      </c>
      <c r="G27" s="1">
        <v>1.74693305</v>
      </c>
      <c r="H27" s="2">
        <v>3.6186104139999999</v>
      </c>
      <c r="I27" s="2">
        <v>3.356442785</v>
      </c>
      <c r="J27" s="6">
        <v>4.4000000000000002E-7</v>
      </c>
      <c r="K27" s="6">
        <v>5.0500000000000004E-7</v>
      </c>
      <c r="L27" s="6">
        <v>3.7699999999999999E-6</v>
      </c>
      <c r="M27" s="6">
        <v>1.5799999999999999E-6</v>
      </c>
      <c r="N27" s="6">
        <v>4.8299999999999997E-7</v>
      </c>
      <c r="O27" s="6">
        <v>1.66E-6</v>
      </c>
    </row>
    <row r="28" spans="1:15">
      <c r="A28" s="2" t="s">
        <v>1011</v>
      </c>
      <c r="B28" s="2" t="s">
        <v>1011</v>
      </c>
      <c r="C28" s="2" t="s">
        <v>2620</v>
      </c>
      <c r="D28" s="9" t="s">
        <v>2619</v>
      </c>
      <c r="E28" s="9" t="s">
        <v>1616</v>
      </c>
      <c r="F28" s="1">
        <v>1.849763702</v>
      </c>
      <c r="G28" s="1">
        <v>2.226717034</v>
      </c>
      <c r="H28" s="2">
        <v>3.6044114380000001</v>
      </c>
      <c r="I28" s="2">
        <v>4.6806764210000003</v>
      </c>
      <c r="J28" s="6">
        <v>4.89E-7</v>
      </c>
      <c r="K28" s="6">
        <v>1.2499999999999999E-7</v>
      </c>
      <c r="L28" s="6">
        <v>3.98E-6</v>
      </c>
      <c r="M28" s="6">
        <v>4.7300000000000001E-7</v>
      </c>
      <c r="N28" s="6">
        <v>2.28E-7</v>
      </c>
      <c r="O28" s="6">
        <v>9.3200000000000003E-7</v>
      </c>
    </row>
    <row r="29" spans="1:15">
      <c r="A29" s="2" t="s">
        <v>373</v>
      </c>
      <c r="C29" s="2" t="s">
        <v>373</v>
      </c>
      <c r="D29" s="7" t="s">
        <v>3518</v>
      </c>
      <c r="E29" s="9"/>
      <c r="F29" s="1">
        <v>1.808586875</v>
      </c>
      <c r="G29" s="1">
        <v>1.1970659020000001</v>
      </c>
      <c r="H29" s="2">
        <v>3.5029900129999998</v>
      </c>
      <c r="I29" s="2">
        <v>2.2927290999999999</v>
      </c>
      <c r="J29" s="6">
        <v>1.7799999999999999E-5</v>
      </c>
      <c r="K29" s="2">
        <v>4.4418600000000001E-4</v>
      </c>
      <c r="L29" s="6">
        <v>6.6799999999999997E-5</v>
      </c>
      <c r="M29" s="2">
        <v>6.9600800000000002E-4</v>
      </c>
      <c r="N29" s="6">
        <v>5.7299999999999997E-5</v>
      </c>
      <c r="O29" s="2">
        <v>1.03739E-4</v>
      </c>
    </row>
    <row r="30" spans="1:15">
      <c r="A30" s="2" t="s">
        <v>230</v>
      </c>
      <c r="C30" s="2" t="s">
        <v>230</v>
      </c>
      <c r="D30" s="7" t="s">
        <v>3274</v>
      </c>
      <c r="E30" s="9"/>
      <c r="F30" s="1">
        <v>1.802307788</v>
      </c>
      <c r="G30" s="1">
        <v>2.529839366</v>
      </c>
      <c r="H30" s="2">
        <v>3.487776969</v>
      </c>
      <c r="I30" s="2">
        <v>5.7750737340000002</v>
      </c>
      <c r="J30" s="6">
        <v>4.5499999999999998E-7</v>
      </c>
      <c r="K30" s="6">
        <v>7.3E-9</v>
      </c>
      <c r="L30" s="6">
        <v>3.8399999999999997E-6</v>
      </c>
      <c r="M30" s="6">
        <v>4.9899999999999997E-8</v>
      </c>
      <c r="N30" s="6">
        <v>2.5399999999999999E-8</v>
      </c>
      <c r="O30" s="6">
        <v>1.6299999999999999E-7</v>
      </c>
    </row>
    <row r="31" spans="1:15">
      <c r="A31" s="2" t="s">
        <v>377</v>
      </c>
      <c r="C31" s="2" t="s">
        <v>377</v>
      </c>
      <c r="D31" s="7" t="s">
        <v>3520</v>
      </c>
      <c r="E31" s="9"/>
      <c r="F31" s="2">
        <v>1.8016869369999999</v>
      </c>
      <c r="G31" s="2">
        <v>4.1196897659999996</v>
      </c>
      <c r="H31" s="2">
        <v>3.4862763590000001</v>
      </c>
      <c r="I31" s="2">
        <v>17.384019179999999</v>
      </c>
      <c r="J31" s="2">
        <v>0.32909928199999999</v>
      </c>
      <c r="K31" s="2">
        <v>1.7406716999999999E-2</v>
      </c>
      <c r="L31" s="2">
        <v>0.378833013</v>
      </c>
      <c r="M31" s="2">
        <v>2.1923649999999999E-2</v>
      </c>
      <c r="N31" s="2">
        <v>4.8663890000000001E-2</v>
      </c>
      <c r="O31" s="2">
        <v>5.4789895999999998E-2</v>
      </c>
    </row>
    <row r="32" spans="1:15">
      <c r="A32" s="2" t="s">
        <v>70</v>
      </c>
      <c r="C32" s="2" t="s">
        <v>70</v>
      </c>
      <c r="D32" s="7" t="s">
        <v>3300</v>
      </c>
      <c r="E32" s="9"/>
      <c r="F32" s="1">
        <v>1.7715384190000001</v>
      </c>
      <c r="G32" s="1">
        <v>1.7407643260000001</v>
      </c>
      <c r="H32" s="2">
        <v>3.4141783389999998</v>
      </c>
      <c r="I32" s="2">
        <v>3.3421218330000002</v>
      </c>
      <c r="J32" s="6">
        <v>6.6099999999999997E-11</v>
      </c>
      <c r="K32" s="6">
        <v>8.8299999999999995E-11</v>
      </c>
      <c r="L32" s="6">
        <v>2.0999999999999999E-8</v>
      </c>
      <c r="M32" s="6">
        <v>3.1899999999999999E-9</v>
      </c>
      <c r="N32" s="6">
        <v>7.4399999999999996E-11</v>
      </c>
      <c r="O32" s="6">
        <v>4.9900000000000003E-9</v>
      </c>
    </row>
    <row r="33" spans="1:15">
      <c r="A33" t="s">
        <v>3683</v>
      </c>
      <c r="B33" s="2" t="s">
        <v>998</v>
      </c>
      <c r="C33" s="2" t="s">
        <v>2536</v>
      </c>
      <c r="D33" s="9" t="s">
        <v>2535</v>
      </c>
      <c r="E33" s="9" t="s">
        <v>1620</v>
      </c>
      <c r="F33" s="1">
        <v>1.758127832</v>
      </c>
      <c r="G33" s="1">
        <v>2.0440798710000001</v>
      </c>
      <c r="H33" s="2">
        <v>3.3825888540000002</v>
      </c>
      <c r="I33" s="2">
        <v>4.1241015890000003</v>
      </c>
      <c r="J33" s="6">
        <v>1.2800000000000001E-7</v>
      </c>
      <c r="K33" s="6">
        <v>5.3699999999999998E-8</v>
      </c>
      <c r="L33" s="6">
        <v>1.64E-6</v>
      </c>
      <c r="M33" s="6">
        <v>2.3999999999999998E-7</v>
      </c>
      <c r="N33" s="6">
        <v>8.0599999999999994E-8</v>
      </c>
      <c r="O33" s="6">
        <v>3.96E-7</v>
      </c>
    </row>
    <row r="34" spans="1:15">
      <c r="A34" s="2" t="s">
        <v>685</v>
      </c>
      <c r="C34" s="2" t="s">
        <v>685</v>
      </c>
      <c r="D34" s="7" t="s">
        <v>3396</v>
      </c>
      <c r="E34" s="9"/>
      <c r="F34" s="1">
        <v>1.7431808179999999</v>
      </c>
      <c r="G34" s="1">
        <v>4.9058480060000003</v>
      </c>
      <c r="H34" s="2">
        <v>3.3477245259999999</v>
      </c>
      <c r="I34" s="2">
        <v>29.978327780000001</v>
      </c>
      <c r="J34" s="2">
        <v>1.9397279999999999E-3</v>
      </c>
      <c r="K34" s="6">
        <v>6.1999999999999999E-8</v>
      </c>
      <c r="L34" s="2">
        <v>3.6806289999999999E-3</v>
      </c>
      <c r="M34" s="6">
        <v>2.7099999999999998E-7</v>
      </c>
      <c r="N34" s="6">
        <v>1.9000000000000001E-7</v>
      </c>
      <c r="O34" s="6">
        <v>8.0699999999999996E-7</v>
      </c>
    </row>
    <row r="35" spans="1:15">
      <c r="A35" t="s">
        <v>3684</v>
      </c>
      <c r="B35" s="2" t="s">
        <v>996</v>
      </c>
      <c r="C35" s="2" t="s">
        <v>2019</v>
      </c>
      <c r="D35" s="9" t="s">
        <v>2018</v>
      </c>
      <c r="E35" s="9" t="s">
        <v>1562</v>
      </c>
      <c r="F35" s="1">
        <v>1.736558096</v>
      </c>
      <c r="G35" s="1">
        <v>2.9514836440000001</v>
      </c>
      <c r="H35" s="2">
        <v>3.332391946</v>
      </c>
      <c r="I35" s="2">
        <v>7.7354415430000003</v>
      </c>
      <c r="J35" s="6">
        <v>4.8699999999999999E-8</v>
      </c>
      <c r="K35" s="6">
        <v>9.6200000000000001E-11</v>
      </c>
      <c r="L35" s="6">
        <v>8.4200000000000005E-7</v>
      </c>
      <c r="M35" s="6">
        <v>3.3299999999999999E-9</v>
      </c>
      <c r="N35" s="6">
        <v>3.8600000000000001E-10</v>
      </c>
      <c r="O35" s="6">
        <v>1.1199999999999999E-8</v>
      </c>
    </row>
    <row r="36" spans="1:15">
      <c r="A36" s="2" t="s">
        <v>940</v>
      </c>
      <c r="B36" s="2" t="s">
        <v>940</v>
      </c>
      <c r="C36" s="2" t="s">
        <v>3117</v>
      </c>
      <c r="D36" s="9" t="s">
        <v>3116</v>
      </c>
      <c r="E36" s="9"/>
      <c r="F36" s="1">
        <v>1.7356789770000001</v>
      </c>
      <c r="G36" s="1">
        <v>4.018268731</v>
      </c>
      <c r="H36" s="2">
        <v>3.330361941</v>
      </c>
      <c r="I36" s="2">
        <v>16.203894940000001</v>
      </c>
      <c r="J36" s="6">
        <v>5.7000000000000005E-7</v>
      </c>
      <c r="K36" s="6">
        <v>3.4100000000000001E-10</v>
      </c>
      <c r="L36" s="6">
        <v>4.3900000000000003E-6</v>
      </c>
      <c r="M36" s="6">
        <v>6.7899999999999999E-9</v>
      </c>
      <c r="N36" s="6">
        <v>1.3600000000000001E-9</v>
      </c>
      <c r="O36" s="6">
        <v>2.3800000000000001E-8</v>
      </c>
    </row>
    <row r="37" spans="1:15">
      <c r="A37" s="2" t="s">
        <v>916</v>
      </c>
      <c r="B37" s="2" t="s">
        <v>916</v>
      </c>
      <c r="C37" s="2" t="s">
        <v>3232</v>
      </c>
      <c r="D37" s="9" t="s">
        <v>3231</v>
      </c>
      <c r="E37" s="9"/>
      <c r="F37" s="1">
        <v>1.7159368989999999</v>
      </c>
      <c r="G37" s="1">
        <v>1.919273437</v>
      </c>
      <c r="H37" s="2">
        <v>3.285099115</v>
      </c>
      <c r="I37" s="2">
        <v>3.782325272</v>
      </c>
      <c r="J37" s="6">
        <v>2.9799999999999998E-6</v>
      </c>
      <c r="K37" s="6">
        <v>9.0299999999999997E-7</v>
      </c>
      <c r="L37" s="6">
        <v>1.5800000000000001E-5</v>
      </c>
      <c r="M37" s="6">
        <v>2.5100000000000001E-6</v>
      </c>
      <c r="N37" s="6">
        <v>1.59E-6</v>
      </c>
      <c r="O37" s="6">
        <v>4.5399999999999997E-6</v>
      </c>
    </row>
    <row r="38" spans="1:15">
      <c r="A38" s="2" t="s">
        <v>87</v>
      </c>
      <c r="C38" s="2" t="s">
        <v>87</v>
      </c>
      <c r="D38" s="7" t="s">
        <v>3425</v>
      </c>
      <c r="E38" s="9"/>
      <c r="F38" s="1">
        <v>1.7130069729999999</v>
      </c>
      <c r="G38" s="1">
        <v>2.1178467429999999</v>
      </c>
      <c r="H38" s="2">
        <v>3.2784342770000001</v>
      </c>
      <c r="I38" s="2">
        <v>4.3404563789999999</v>
      </c>
      <c r="J38" s="2">
        <v>2.1886799999999999E-4</v>
      </c>
      <c r="K38" s="6">
        <v>1.6399999999999999E-5</v>
      </c>
      <c r="L38" s="2">
        <v>5.4958700000000004E-4</v>
      </c>
      <c r="M38" s="6">
        <v>3.26E-5</v>
      </c>
      <c r="N38" s="6">
        <v>4.6699999999999997E-5</v>
      </c>
      <c r="O38" s="6">
        <v>8.6100000000000006E-5</v>
      </c>
    </row>
    <row r="39" spans="1:15">
      <c r="A39" s="2" t="s">
        <v>778</v>
      </c>
      <c r="C39" s="2" t="s">
        <v>778</v>
      </c>
      <c r="D39" s="7" t="s">
        <v>3645</v>
      </c>
      <c r="E39" s="9"/>
      <c r="F39" s="1">
        <v>1.7100341560000001</v>
      </c>
      <c r="G39" s="1">
        <v>2.6538305790000001</v>
      </c>
      <c r="H39" s="2">
        <v>3.2716856910000001</v>
      </c>
      <c r="I39" s="2">
        <v>6.2933604650000001</v>
      </c>
      <c r="J39" s="6">
        <v>1.0100000000000001E-6</v>
      </c>
      <c r="K39" s="6">
        <v>4.8699999999999999E-9</v>
      </c>
      <c r="L39" s="6">
        <v>6.7399999999999998E-6</v>
      </c>
      <c r="M39" s="6">
        <v>3.6300000000000001E-8</v>
      </c>
      <c r="N39" s="6">
        <v>1.89E-8</v>
      </c>
      <c r="O39" s="6">
        <v>1.3E-7</v>
      </c>
    </row>
    <row r="40" spans="1:15">
      <c r="A40" s="2" t="s">
        <v>497</v>
      </c>
      <c r="C40" s="2" t="s">
        <v>497</v>
      </c>
      <c r="D40" s="7" t="s">
        <v>3670</v>
      </c>
      <c r="E40" s="9"/>
      <c r="F40" s="1">
        <v>1.6960849979999999</v>
      </c>
      <c r="G40" s="1">
        <v>2.5258864640000001</v>
      </c>
      <c r="H40" s="2">
        <v>3.2402047889999999</v>
      </c>
      <c r="I40" s="2">
        <v>5.7592720169999998</v>
      </c>
      <c r="J40" s="6">
        <v>7.4200000000000001E-5</v>
      </c>
      <c r="K40" s="6">
        <v>1.08E-6</v>
      </c>
      <c r="L40" s="2">
        <v>2.18037E-4</v>
      </c>
      <c r="M40" s="6">
        <v>2.9399999999999998E-6</v>
      </c>
      <c r="N40" s="6">
        <v>3.89E-6</v>
      </c>
      <c r="O40" s="6">
        <v>9.6399999999999992E-6</v>
      </c>
    </row>
    <row r="41" spans="1:15">
      <c r="A41" s="2" t="s">
        <v>1275</v>
      </c>
      <c r="B41" s="2" t="s">
        <v>1275</v>
      </c>
      <c r="C41" s="2" t="s">
        <v>3230</v>
      </c>
      <c r="D41" s="9" t="s">
        <v>3229</v>
      </c>
      <c r="E41" s="9"/>
      <c r="F41" s="1">
        <v>1.690255624</v>
      </c>
      <c r="G41" s="1">
        <v>2.158466384</v>
      </c>
      <c r="H41" s="2">
        <v>3.2271387869999999</v>
      </c>
      <c r="I41" s="2">
        <v>4.4644002760000001</v>
      </c>
      <c r="J41" s="6">
        <v>1.4100000000000001E-5</v>
      </c>
      <c r="K41" s="6">
        <v>1.6300000000000001E-6</v>
      </c>
      <c r="L41" s="6">
        <v>5.5699999999999999E-5</v>
      </c>
      <c r="M41" s="6">
        <v>4.2100000000000003E-6</v>
      </c>
      <c r="N41" s="6">
        <v>3.98E-6</v>
      </c>
      <c r="O41" s="6">
        <v>9.7999999999999993E-6</v>
      </c>
    </row>
    <row r="42" spans="1:15">
      <c r="A42" s="2" t="s">
        <v>825</v>
      </c>
      <c r="C42" s="2" t="s">
        <v>825</v>
      </c>
      <c r="D42" s="7" t="s">
        <v>3423</v>
      </c>
      <c r="E42" s="9"/>
      <c r="F42" s="1">
        <v>1.667826869</v>
      </c>
      <c r="G42" s="1">
        <v>2.914710768</v>
      </c>
      <c r="H42" s="2">
        <v>3.177356278</v>
      </c>
      <c r="I42" s="2">
        <v>7.540764362</v>
      </c>
      <c r="J42" s="6">
        <v>5.99E-7</v>
      </c>
      <c r="K42" s="6">
        <v>1.4599999999999999E-9</v>
      </c>
      <c r="L42" s="6">
        <v>4.5700000000000003E-6</v>
      </c>
      <c r="M42" s="6">
        <v>1.6199999999999999E-8</v>
      </c>
      <c r="N42" s="6">
        <v>5.8299999999999999E-9</v>
      </c>
      <c r="O42" s="6">
        <v>5.8299999999999999E-8</v>
      </c>
    </row>
    <row r="43" spans="1:15">
      <c r="A43" s="2" t="s">
        <v>298</v>
      </c>
      <c r="C43" s="2" t="s">
        <v>298</v>
      </c>
      <c r="D43" s="7" t="s">
        <v>3212</v>
      </c>
      <c r="E43" s="9"/>
      <c r="F43" s="1">
        <v>1.6628529190000001</v>
      </c>
      <c r="G43" s="1">
        <v>3.609771453</v>
      </c>
      <c r="H43" s="2">
        <v>3.1664206350000001</v>
      </c>
      <c r="I43" s="2">
        <v>12.20813955</v>
      </c>
      <c r="J43" s="6">
        <v>7.8199999999999999E-9</v>
      </c>
      <c r="K43" s="6">
        <v>8.7099999999999998E-12</v>
      </c>
      <c r="L43" s="6">
        <v>2.7599999999999998E-7</v>
      </c>
      <c r="M43" s="6">
        <v>1.27E-9</v>
      </c>
      <c r="N43" s="6">
        <v>3.5199999999999999E-11</v>
      </c>
      <c r="O43" s="6">
        <v>4.1000000000000003E-9</v>
      </c>
    </row>
    <row r="44" spans="1:15">
      <c r="A44" s="2" t="s">
        <v>932</v>
      </c>
      <c r="B44" s="2" t="s">
        <v>932</v>
      </c>
      <c r="C44" s="2" t="s">
        <v>2253</v>
      </c>
      <c r="D44" s="9" t="s">
        <v>2252</v>
      </c>
      <c r="E44" s="9" t="s">
        <v>2207</v>
      </c>
      <c r="F44" s="1">
        <v>1.658672012</v>
      </c>
      <c r="G44" s="1">
        <v>1.9372000920000001</v>
      </c>
      <c r="H44" s="2">
        <v>3.1572576830000001</v>
      </c>
      <c r="I44" s="2">
        <v>3.8296169390000001</v>
      </c>
      <c r="J44" s="6">
        <v>3.4800000000000001E-8</v>
      </c>
      <c r="K44" s="6">
        <v>4.3899999999999999E-9</v>
      </c>
      <c r="L44" s="6">
        <v>6.7400000000000003E-7</v>
      </c>
      <c r="M44" s="6">
        <v>3.3899999999999999E-8</v>
      </c>
      <c r="N44" s="6">
        <v>9.9200000000000005E-9</v>
      </c>
      <c r="O44" s="6">
        <v>8.4499999999999996E-8</v>
      </c>
    </row>
    <row r="45" spans="1:15">
      <c r="A45" s="2" t="s">
        <v>99</v>
      </c>
      <c r="C45" s="2" t="s">
        <v>99</v>
      </c>
      <c r="D45" s="7" t="s">
        <v>3515</v>
      </c>
      <c r="E45" s="9" t="s">
        <v>1749</v>
      </c>
      <c r="F45" s="1">
        <v>1.6573165080000001</v>
      </c>
      <c r="G45" s="1">
        <v>1.8340570709999999</v>
      </c>
      <c r="H45" s="2">
        <v>3.1542926310000001</v>
      </c>
      <c r="I45" s="2">
        <v>3.5653830229999999</v>
      </c>
      <c r="J45" s="6">
        <v>2.3099999999999998E-8</v>
      </c>
      <c r="K45" s="6">
        <v>1.15E-8</v>
      </c>
      <c r="L45" s="6">
        <v>5.4000000000000002E-7</v>
      </c>
      <c r="M45" s="6">
        <v>7.17E-8</v>
      </c>
      <c r="N45" s="6">
        <v>1.59E-8</v>
      </c>
      <c r="O45" s="6">
        <v>1.1600000000000001E-7</v>
      </c>
    </row>
    <row r="46" spans="1:15">
      <c r="A46" s="2" t="s">
        <v>208</v>
      </c>
      <c r="C46" s="2" t="s">
        <v>208</v>
      </c>
      <c r="D46" s="7" t="s">
        <v>3457</v>
      </c>
      <c r="E46" s="9" t="s">
        <v>1822</v>
      </c>
      <c r="F46" s="1">
        <v>1.6431469910000001</v>
      </c>
      <c r="G46" s="1">
        <v>2.7260966080000002</v>
      </c>
      <c r="H46" s="2">
        <v>3.1234641930000002</v>
      </c>
      <c r="I46" s="2">
        <v>6.6166300040000001</v>
      </c>
      <c r="J46" s="6">
        <v>1.0300000000000001E-6</v>
      </c>
      <c r="K46" s="6">
        <v>8.6900000000000004E-9</v>
      </c>
      <c r="L46" s="6">
        <v>6.8499999999999996E-6</v>
      </c>
      <c r="M46" s="6">
        <v>5.6699999999999998E-8</v>
      </c>
      <c r="N46" s="6">
        <v>3.2399999999999999E-8</v>
      </c>
      <c r="O46" s="6">
        <v>1.9600000000000001E-7</v>
      </c>
    </row>
    <row r="47" spans="1:15">
      <c r="A47" s="2" t="s">
        <v>924</v>
      </c>
      <c r="B47" s="2" t="s">
        <v>924</v>
      </c>
      <c r="C47" s="2" t="s">
        <v>2945</v>
      </c>
      <c r="D47" s="9" t="s">
        <v>2944</v>
      </c>
      <c r="E47" s="9"/>
      <c r="F47" s="1">
        <v>1.641018273</v>
      </c>
      <c r="G47" s="1">
        <v>2.1475406810000002</v>
      </c>
      <c r="H47" s="2">
        <v>3.1188588739999998</v>
      </c>
      <c r="I47" s="2">
        <v>4.4307185349999996</v>
      </c>
      <c r="J47" s="6">
        <v>1.06E-7</v>
      </c>
      <c r="K47" s="6">
        <v>1.81E-8</v>
      </c>
      <c r="L47" s="6">
        <v>1.4100000000000001E-6</v>
      </c>
      <c r="M47" s="6">
        <v>9.9200000000000002E-8</v>
      </c>
      <c r="N47" s="6">
        <v>3.7599999999999999E-8</v>
      </c>
      <c r="O47" s="6">
        <v>2.1899999999999999E-7</v>
      </c>
    </row>
    <row r="48" spans="1:15">
      <c r="A48" s="2" t="s">
        <v>1043</v>
      </c>
      <c r="B48" s="2" t="s">
        <v>1043</v>
      </c>
      <c r="C48" s="2" t="s">
        <v>3057</v>
      </c>
      <c r="D48" s="9" t="s">
        <v>3056</v>
      </c>
      <c r="E48" s="9"/>
      <c r="F48" s="1">
        <v>1.631333116</v>
      </c>
      <c r="G48" s="1">
        <v>2.8725535799999999</v>
      </c>
      <c r="H48" s="2">
        <v>3.0979913489999999</v>
      </c>
      <c r="I48" s="2">
        <v>7.323602964</v>
      </c>
      <c r="J48" s="6">
        <v>3.2099999999999998E-7</v>
      </c>
      <c r="K48" s="6">
        <v>1.09E-9</v>
      </c>
      <c r="L48" s="6">
        <v>3.0599999999999999E-6</v>
      </c>
      <c r="M48" s="6">
        <v>1.35E-8</v>
      </c>
      <c r="N48" s="6">
        <v>4.32E-9</v>
      </c>
      <c r="O48" s="6">
        <v>4.7400000000000001E-8</v>
      </c>
    </row>
    <row r="49" spans="1:15">
      <c r="A49" s="2" t="s">
        <v>30</v>
      </c>
      <c r="B49" s="2" t="s">
        <v>30</v>
      </c>
      <c r="C49" s="2" t="s">
        <v>1755</v>
      </c>
      <c r="D49" s="9" t="s">
        <v>1754</v>
      </c>
      <c r="E49" s="9" t="s">
        <v>1756</v>
      </c>
      <c r="F49" s="1">
        <v>1.6275278369999999</v>
      </c>
      <c r="G49" s="1">
        <v>3.699526476</v>
      </c>
      <c r="H49" s="2">
        <v>3.089830799</v>
      </c>
      <c r="I49" s="2">
        <v>12.991773459999999</v>
      </c>
      <c r="J49" s="6">
        <v>3.6899999999999998E-7</v>
      </c>
      <c r="K49" s="6">
        <v>3.7100000000000001E-10</v>
      </c>
      <c r="L49" s="6">
        <v>3.3400000000000002E-6</v>
      </c>
      <c r="M49" s="6">
        <v>6.8800000000000002E-9</v>
      </c>
      <c r="N49" s="6">
        <v>1.49E-9</v>
      </c>
      <c r="O49" s="6">
        <v>2.5300000000000002E-8</v>
      </c>
    </row>
    <row r="50" spans="1:15">
      <c r="A50" s="2" t="s">
        <v>199</v>
      </c>
      <c r="C50" s="2" t="s">
        <v>199</v>
      </c>
      <c r="D50" s="7" t="s">
        <v>3319</v>
      </c>
      <c r="E50" s="9" t="s">
        <v>1786</v>
      </c>
      <c r="F50" s="1">
        <v>1.6244057860000001</v>
      </c>
      <c r="G50" s="1">
        <v>2.193368714</v>
      </c>
      <c r="H50" s="2">
        <v>3.0831515089999999</v>
      </c>
      <c r="I50" s="2">
        <v>4.5737221110000004</v>
      </c>
      <c r="J50" s="6">
        <v>2.7800000000000001E-8</v>
      </c>
      <c r="K50" s="6">
        <v>1.9300000000000002E-9</v>
      </c>
      <c r="L50" s="6">
        <v>5.6100000000000001E-7</v>
      </c>
      <c r="M50" s="6">
        <v>1.9300000000000001E-8</v>
      </c>
      <c r="N50" s="6">
        <v>5.1099999999999999E-9</v>
      </c>
      <c r="O50" s="6">
        <v>5.4599999999999999E-8</v>
      </c>
    </row>
    <row r="51" spans="1:15">
      <c r="A51" s="2" t="s">
        <v>306</v>
      </c>
      <c r="C51" s="2" t="s">
        <v>306</v>
      </c>
      <c r="D51" s="7" t="s">
        <v>3498</v>
      </c>
      <c r="E51" s="9"/>
      <c r="F51" s="1">
        <v>1.6214781110000001</v>
      </c>
      <c r="G51" s="1">
        <v>2.8710354159999998</v>
      </c>
      <c r="H51" s="2">
        <v>3.0769011819999998</v>
      </c>
      <c r="I51" s="2">
        <v>7.3159003069999997</v>
      </c>
      <c r="J51" s="6">
        <v>4.4700000000000003E-8</v>
      </c>
      <c r="K51" s="6">
        <v>8.6100000000000005E-11</v>
      </c>
      <c r="L51" s="6">
        <v>8.09E-7</v>
      </c>
      <c r="M51" s="6">
        <v>3.1899999999999999E-9</v>
      </c>
      <c r="N51" s="6">
        <v>3.4599999999999999E-10</v>
      </c>
      <c r="O51" s="6">
        <v>1.0800000000000001E-8</v>
      </c>
    </row>
    <row r="52" spans="1:15">
      <c r="A52" s="2" t="s">
        <v>1294</v>
      </c>
      <c r="B52" s="2" t="s">
        <v>1294</v>
      </c>
      <c r="C52" s="2" t="s">
        <v>2983</v>
      </c>
      <c r="D52" s="9" t="s">
        <v>3081</v>
      </c>
      <c r="E52" s="9"/>
      <c r="F52" s="1">
        <v>1.6095805059999999</v>
      </c>
      <c r="G52" s="1">
        <v>2.3398910210000001</v>
      </c>
      <c r="H52" s="2">
        <v>3.0516309640000001</v>
      </c>
      <c r="I52" s="2">
        <v>5.0626439359999997</v>
      </c>
      <c r="J52" s="6">
        <v>7.3499999999999996E-9</v>
      </c>
      <c r="K52" s="6">
        <v>1.05E-10</v>
      </c>
      <c r="L52" s="6">
        <v>2.7599999999999998E-7</v>
      </c>
      <c r="M52" s="6">
        <v>3.4200000000000002E-9</v>
      </c>
      <c r="N52" s="6">
        <v>3.6900000000000002E-10</v>
      </c>
      <c r="O52" s="6">
        <v>1.11E-8</v>
      </c>
    </row>
    <row r="53" spans="1:15">
      <c r="A53" s="2" t="s">
        <v>971</v>
      </c>
      <c r="B53" s="2" t="s">
        <v>971</v>
      </c>
      <c r="C53" s="2" t="s">
        <v>1605</v>
      </c>
      <c r="D53" s="9" t="s">
        <v>1604</v>
      </c>
      <c r="E53" s="9" t="s">
        <v>1606</v>
      </c>
      <c r="F53" s="1">
        <v>1.602763044</v>
      </c>
      <c r="G53" s="1">
        <v>1.3087484739999999</v>
      </c>
      <c r="H53" s="2">
        <v>3.037244485</v>
      </c>
      <c r="I53" s="2">
        <v>2.477265461</v>
      </c>
      <c r="J53" s="6">
        <v>9.3399999999999996E-9</v>
      </c>
      <c r="K53" s="6">
        <v>8.5599999999999999E-8</v>
      </c>
      <c r="L53" s="6">
        <v>2.9700000000000003E-7</v>
      </c>
      <c r="M53" s="6">
        <v>3.4799999999999999E-7</v>
      </c>
      <c r="N53" s="6">
        <v>2.2099999999999999E-8</v>
      </c>
      <c r="O53" s="6">
        <v>1.4499999999999999E-7</v>
      </c>
    </row>
    <row r="54" spans="1:15">
      <c r="A54" s="2" t="s">
        <v>1658</v>
      </c>
      <c r="B54" s="2" t="s">
        <v>1658</v>
      </c>
      <c r="C54" s="2" t="s">
        <v>3070</v>
      </c>
      <c r="D54" s="9" t="s">
        <v>1631</v>
      </c>
      <c r="E54" s="9"/>
      <c r="F54" s="1">
        <v>1.587667025</v>
      </c>
      <c r="G54" s="1">
        <v>4.5050091500000002</v>
      </c>
      <c r="H54" s="2">
        <v>3.0056291750000002</v>
      </c>
      <c r="I54" s="2">
        <v>22.706117710000001</v>
      </c>
      <c r="J54" s="2">
        <v>1.6445899999999999E-4</v>
      </c>
      <c r="K54" s="6">
        <v>1.8899999999999999E-9</v>
      </c>
      <c r="L54" s="2">
        <v>4.2780800000000001E-4</v>
      </c>
      <c r="M54" s="6">
        <v>1.9300000000000001E-8</v>
      </c>
      <c r="N54" s="6">
        <v>5.6999999999999998E-9</v>
      </c>
      <c r="O54" s="6">
        <v>5.7399999999999998E-8</v>
      </c>
    </row>
    <row r="55" spans="1:15">
      <c r="A55" s="2" t="s">
        <v>1544</v>
      </c>
      <c r="B55" s="2" t="s">
        <v>1544</v>
      </c>
      <c r="C55" s="2" t="s">
        <v>2281</v>
      </c>
      <c r="D55" s="9" t="s">
        <v>2280</v>
      </c>
      <c r="E55" s="9" t="s">
        <v>1526</v>
      </c>
      <c r="F55" s="1">
        <v>1.546511349</v>
      </c>
      <c r="G55" s="1">
        <v>1.4351205090000001</v>
      </c>
      <c r="H55" s="2">
        <v>2.9210991929999999</v>
      </c>
      <c r="I55" s="2">
        <v>2.7040475270000002</v>
      </c>
      <c r="J55" s="6">
        <v>2.7E-10</v>
      </c>
      <c r="K55" s="6">
        <v>5.8700000000000004E-10</v>
      </c>
      <c r="L55" s="6">
        <v>4.7699999999999997E-8</v>
      </c>
      <c r="M55" s="6">
        <v>9.1600000000000006E-9</v>
      </c>
      <c r="N55" s="6">
        <v>3.7899999999999998E-10</v>
      </c>
      <c r="O55" s="6">
        <v>1.1199999999999999E-8</v>
      </c>
    </row>
    <row r="56" spans="1:15">
      <c r="A56" s="2" t="s">
        <v>926</v>
      </c>
      <c r="B56" s="2" t="s">
        <v>926</v>
      </c>
      <c r="C56" s="2" t="s">
        <v>2889</v>
      </c>
      <c r="D56" s="9" t="s">
        <v>2888</v>
      </c>
      <c r="E56" s="9"/>
      <c r="F56" s="1">
        <v>1.5341744470000001</v>
      </c>
      <c r="G56" s="1">
        <v>2.658704025</v>
      </c>
      <c r="H56" s="2">
        <v>2.8962265280000001</v>
      </c>
      <c r="I56" s="2">
        <v>6.314655481</v>
      </c>
      <c r="J56" s="6">
        <v>9.8500000000000002E-8</v>
      </c>
      <c r="K56" s="6">
        <v>2.3600000000000001E-10</v>
      </c>
      <c r="L56" s="6">
        <v>1.33E-6</v>
      </c>
      <c r="M56" s="6">
        <v>5.4400000000000002E-9</v>
      </c>
      <c r="N56" s="6">
        <v>9.4099999999999996E-10</v>
      </c>
      <c r="O56" s="6">
        <v>1.9300000000000001E-8</v>
      </c>
    </row>
    <row r="57" spans="1:15">
      <c r="A57" s="2" t="s">
        <v>491</v>
      </c>
      <c r="C57" s="2" t="s">
        <v>491</v>
      </c>
      <c r="D57" s="7" t="s">
        <v>3363</v>
      </c>
      <c r="E57" s="9" t="s">
        <v>2032</v>
      </c>
      <c r="F57" s="1">
        <v>1.5229997280000001</v>
      </c>
      <c r="G57" s="1">
        <v>1.0875945410000001</v>
      </c>
      <c r="H57" s="2">
        <v>2.8738798120000002</v>
      </c>
      <c r="I57" s="2">
        <v>2.125193994</v>
      </c>
      <c r="J57" s="6">
        <v>2.37E-5</v>
      </c>
      <c r="K57" s="2">
        <v>2.9034800000000001E-4</v>
      </c>
      <c r="L57" s="6">
        <v>8.5099999999999995E-5</v>
      </c>
      <c r="M57" s="2">
        <v>4.6784700000000002E-4</v>
      </c>
      <c r="N57" s="6">
        <v>6.6600000000000006E-5</v>
      </c>
      <c r="O57" s="2">
        <v>1.19083E-4</v>
      </c>
    </row>
    <row r="58" spans="1:15">
      <c r="A58" s="2" t="s">
        <v>1183</v>
      </c>
      <c r="B58" s="2" t="s">
        <v>1183</v>
      </c>
      <c r="C58" s="2" t="s">
        <v>2956</v>
      </c>
      <c r="D58" s="9" t="s">
        <v>1594</v>
      </c>
      <c r="E58" s="9"/>
      <c r="F58" s="1">
        <v>1.521907251</v>
      </c>
      <c r="G58" s="2">
        <v>0.72541742300000001</v>
      </c>
      <c r="H58" s="2">
        <v>2.8717043969999998</v>
      </c>
      <c r="I58" s="2">
        <v>1.6533789489999999</v>
      </c>
      <c r="J58" s="6">
        <v>8.6399999999999999E-5</v>
      </c>
      <c r="K58" s="2">
        <v>1.2557791E-2</v>
      </c>
      <c r="L58" s="2">
        <v>2.4817399999999999E-4</v>
      </c>
      <c r="M58" s="2">
        <v>1.6070741999999999E-2</v>
      </c>
      <c r="N58" s="2">
        <v>3.1909100000000003E-4</v>
      </c>
      <c r="O58" s="2">
        <v>5.0197000000000002E-4</v>
      </c>
    </row>
    <row r="59" spans="1:15">
      <c r="A59" s="2" t="s">
        <v>937</v>
      </c>
      <c r="B59" s="2" t="s">
        <v>937</v>
      </c>
      <c r="C59" s="2" t="s">
        <v>3113</v>
      </c>
      <c r="D59" s="9" t="s">
        <v>3112</v>
      </c>
      <c r="E59" s="9"/>
      <c r="F59" s="1">
        <v>1.5190395329999999</v>
      </c>
      <c r="G59" s="1">
        <v>2.1478331100000001</v>
      </c>
      <c r="H59" s="2">
        <v>2.8660018350000001</v>
      </c>
      <c r="I59" s="2">
        <v>4.4316167149999997</v>
      </c>
      <c r="J59" s="6">
        <v>7.9500000000000004E-8</v>
      </c>
      <c r="K59" s="6">
        <v>1.2E-9</v>
      </c>
      <c r="L59" s="6">
        <v>1.17E-6</v>
      </c>
      <c r="M59" s="6">
        <v>1.4300000000000001E-8</v>
      </c>
      <c r="N59" s="6">
        <v>4.1899999999999998E-9</v>
      </c>
      <c r="O59" s="6">
        <v>4.73E-8</v>
      </c>
    </row>
    <row r="60" spans="1:15">
      <c r="A60" s="2" t="s">
        <v>196</v>
      </c>
      <c r="C60" s="2" t="s">
        <v>196</v>
      </c>
      <c r="D60" s="7" t="s">
        <v>3345</v>
      </c>
      <c r="E60" s="9" t="s">
        <v>1695</v>
      </c>
      <c r="F60" s="1">
        <v>1.5140112560000001</v>
      </c>
      <c r="G60" s="1">
        <v>0.88942425700000005</v>
      </c>
      <c r="H60" s="2">
        <v>2.8560302420000001</v>
      </c>
      <c r="I60" s="2">
        <v>1.8524367159999999</v>
      </c>
      <c r="J60" s="6">
        <v>8.5100000000000001E-8</v>
      </c>
      <c r="K60" s="6">
        <v>1.11E-5</v>
      </c>
      <c r="L60" s="6">
        <v>1.22E-6</v>
      </c>
      <c r="M60" s="6">
        <v>2.2799999999999999E-5</v>
      </c>
      <c r="N60" s="6">
        <v>3.22E-7</v>
      </c>
      <c r="O60" s="6">
        <v>1.1999999999999999E-6</v>
      </c>
    </row>
    <row r="61" spans="1:15">
      <c r="A61" s="2" t="s">
        <v>476</v>
      </c>
      <c r="C61" s="2" t="s">
        <v>476</v>
      </c>
      <c r="D61" s="7" t="s">
        <v>3416</v>
      </c>
      <c r="E61" s="9"/>
      <c r="F61" s="1">
        <v>1.512214956</v>
      </c>
      <c r="G61" s="1">
        <v>2.888525606</v>
      </c>
      <c r="H61" s="2">
        <v>2.852476411</v>
      </c>
      <c r="I61" s="2">
        <v>7.4051327860000002</v>
      </c>
      <c r="J61" s="6">
        <v>6.3899999999999996E-8</v>
      </c>
      <c r="K61" s="6">
        <v>4.0799999999999997E-11</v>
      </c>
      <c r="L61" s="6">
        <v>1.0300000000000001E-6</v>
      </c>
      <c r="M61" s="6">
        <v>1.9500000000000001E-9</v>
      </c>
      <c r="N61" s="6">
        <v>1.64E-10</v>
      </c>
      <c r="O61" s="6">
        <v>6.8599999999999999E-9</v>
      </c>
    </row>
    <row r="62" spans="1:15">
      <c r="A62" s="2" t="s">
        <v>281</v>
      </c>
      <c r="B62" s="2" t="s">
        <v>281</v>
      </c>
      <c r="C62" s="2" t="s">
        <v>2102</v>
      </c>
      <c r="D62" s="9" t="s">
        <v>2101</v>
      </c>
      <c r="E62" s="9" t="s">
        <v>1528</v>
      </c>
      <c r="F62" s="1">
        <v>1.510137136</v>
      </c>
      <c r="G62" s="1">
        <v>2.3863876460000002</v>
      </c>
      <c r="H62" s="2">
        <v>2.8483711309999999</v>
      </c>
      <c r="I62" s="2">
        <v>5.2284656939999996</v>
      </c>
      <c r="J62" s="6">
        <v>3.4999999999999997E-5</v>
      </c>
      <c r="K62" s="6">
        <v>1.5999999999999999E-6</v>
      </c>
      <c r="L62" s="2">
        <v>1.1600299999999999E-4</v>
      </c>
      <c r="M62" s="6">
        <v>4.1400000000000002E-6</v>
      </c>
      <c r="N62" s="6">
        <v>4.8600000000000001E-6</v>
      </c>
      <c r="O62" s="6">
        <v>1.17E-5</v>
      </c>
    </row>
    <row r="63" spans="1:15">
      <c r="A63" s="2" t="s">
        <v>125</v>
      </c>
      <c r="B63" s="2" t="s">
        <v>125</v>
      </c>
      <c r="C63" s="2" t="s">
        <v>1530</v>
      </c>
      <c r="D63" s="5" t="s">
        <v>1529</v>
      </c>
      <c r="E63" s="9" t="s">
        <v>1531</v>
      </c>
      <c r="F63" s="1">
        <v>1.498154422</v>
      </c>
      <c r="G63" s="1">
        <v>1.73680557</v>
      </c>
      <c r="H63" s="2">
        <v>2.8248111520000001</v>
      </c>
      <c r="I63" s="2">
        <v>3.3329636200000001</v>
      </c>
      <c r="J63" s="2">
        <v>1.8585499999999999E-4</v>
      </c>
      <c r="K63" s="6">
        <v>2.9499999999999999E-5</v>
      </c>
      <c r="L63" s="2">
        <v>4.7722599999999997E-4</v>
      </c>
      <c r="M63" s="6">
        <v>5.5999999999999999E-5</v>
      </c>
      <c r="N63" s="6">
        <v>6.9400000000000006E-5</v>
      </c>
      <c r="O63" s="2">
        <v>1.2370999999999999E-4</v>
      </c>
    </row>
    <row r="64" spans="1:15">
      <c r="A64" s="2" t="s">
        <v>1547</v>
      </c>
      <c r="B64" s="2" t="s">
        <v>1547</v>
      </c>
      <c r="C64" s="2" t="s">
        <v>3148</v>
      </c>
      <c r="D64" s="9" t="s">
        <v>3147</v>
      </c>
      <c r="E64" s="9"/>
      <c r="F64" s="1">
        <v>1.4866382300000001</v>
      </c>
      <c r="G64" s="1">
        <v>1.6049904269999999</v>
      </c>
      <c r="H64" s="2">
        <v>2.802352092</v>
      </c>
      <c r="I64" s="2">
        <v>3.0419373219999999</v>
      </c>
      <c r="J64" s="6">
        <v>3.4700000000000002E-7</v>
      </c>
      <c r="K64" s="6">
        <v>1.35E-7</v>
      </c>
      <c r="L64" s="6">
        <v>3.19E-6</v>
      </c>
      <c r="M64" s="6">
        <v>5.0100000000000005E-7</v>
      </c>
      <c r="N64" s="6">
        <v>2.1E-7</v>
      </c>
      <c r="O64" s="6">
        <v>8.7700000000000003E-7</v>
      </c>
    </row>
    <row r="65" spans="1:15">
      <c r="A65" s="2" t="s">
        <v>1423</v>
      </c>
      <c r="B65" s="2" t="s">
        <v>1423</v>
      </c>
      <c r="C65" s="2" t="s">
        <v>2913</v>
      </c>
      <c r="D65" s="9" t="s">
        <v>1951</v>
      </c>
      <c r="E65" s="9"/>
      <c r="F65" s="1">
        <v>1.478883704</v>
      </c>
      <c r="G65" s="1">
        <v>2.3682546329999998</v>
      </c>
      <c r="H65" s="2">
        <v>2.787329782</v>
      </c>
      <c r="I65" s="2">
        <v>5.1631611709999996</v>
      </c>
      <c r="J65" s="6">
        <v>1.36E-5</v>
      </c>
      <c r="K65" s="6">
        <v>5.1399999999999997E-8</v>
      </c>
      <c r="L65" s="6">
        <v>5.41E-5</v>
      </c>
      <c r="M65" s="6">
        <v>2.3300000000000001E-7</v>
      </c>
      <c r="N65" s="6">
        <v>2.0200000000000001E-7</v>
      </c>
      <c r="O65" s="6">
        <v>8.4600000000000003E-7</v>
      </c>
    </row>
    <row r="66" spans="1:15">
      <c r="A66" s="2" t="s">
        <v>352</v>
      </c>
      <c r="C66" s="2" t="s">
        <v>352</v>
      </c>
      <c r="D66" s="7" t="s">
        <v>3625</v>
      </c>
      <c r="E66" s="9"/>
      <c r="F66" s="1">
        <v>1.4718831379999999</v>
      </c>
      <c r="G66" s="1">
        <v>2.4094539070000001</v>
      </c>
      <c r="H66" s="2">
        <v>2.7738372409999998</v>
      </c>
      <c r="I66" s="2">
        <v>5.3127318849999998</v>
      </c>
      <c r="J66" s="2">
        <v>1.09491E-4</v>
      </c>
      <c r="K66" s="6">
        <v>5.5799999999999999E-7</v>
      </c>
      <c r="L66" s="2">
        <v>3.0105300000000002E-4</v>
      </c>
      <c r="M66" s="6">
        <v>1.72E-6</v>
      </c>
      <c r="N66" s="6">
        <v>2.1600000000000001E-6</v>
      </c>
      <c r="O66" s="6">
        <v>5.8900000000000004E-6</v>
      </c>
    </row>
    <row r="67" spans="1:15">
      <c r="A67" s="2" t="s">
        <v>623</v>
      </c>
      <c r="C67" s="2" t="s">
        <v>623</v>
      </c>
      <c r="D67" s="7" t="s">
        <v>3601</v>
      </c>
      <c r="E67" s="9"/>
      <c r="F67" s="2">
        <v>1.442027679</v>
      </c>
      <c r="G67" s="1">
        <v>2.0967304360000001</v>
      </c>
      <c r="H67" s="2">
        <v>2.7170246960000002</v>
      </c>
      <c r="I67" s="2">
        <v>4.2773890569999997</v>
      </c>
      <c r="J67" s="2">
        <v>3.3602806999999998E-2</v>
      </c>
      <c r="K67" s="2">
        <v>2.3684740000000002E-3</v>
      </c>
      <c r="L67" s="2">
        <v>4.8021245999999997E-2</v>
      </c>
      <c r="M67" s="2">
        <v>3.327988E-3</v>
      </c>
      <c r="N67" s="2">
        <v>7.552886E-3</v>
      </c>
      <c r="O67" s="2">
        <v>9.5505920000000001E-3</v>
      </c>
    </row>
    <row r="68" spans="1:15">
      <c r="A68" s="2" t="s">
        <v>933</v>
      </c>
      <c r="B68" s="2" t="s">
        <v>932</v>
      </c>
      <c r="C68" s="2" t="s">
        <v>2748</v>
      </c>
      <c r="D68" s="9" t="s">
        <v>2747</v>
      </c>
      <c r="E68" s="9"/>
      <c r="F68" s="1">
        <v>1.431159125</v>
      </c>
      <c r="G68" s="1">
        <v>1.615941273</v>
      </c>
      <c r="H68" s="2">
        <v>2.696632879</v>
      </c>
      <c r="I68" s="2">
        <v>3.0651151479999998</v>
      </c>
      <c r="J68" s="6">
        <v>2.0200000000000001E-7</v>
      </c>
      <c r="K68" s="6">
        <v>4.73E-8</v>
      </c>
      <c r="L68" s="6">
        <v>2.0899999999999999E-6</v>
      </c>
      <c r="M68" s="6">
        <v>2.16E-7</v>
      </c>
      <c r="N68" s="6">
        <v>8.8699999999999994E-8</v>
      </c>
      <c r="O68" s="6">
        <v>4.3000000000000001E-7</v>
      </c>
    </row>
    <row r="69" spans="1:15">
      <c r="A69" s="2" t="s">
        <v>1692</v>
      </c>
      <c r="B69" s="2" t="s">
        <v>1692</v>
      </c>
      <c r="C69" s="2" t="s">
        <v>1817</v>
      </c>
      <c r="D69" s="9" t="s">
        <v>1816</v>
      </c>
      <c r="E69" s="9" t="s">
        <v>1707</v>
      </c>
      <c r="F69" s="1">
        <v>1.4244913699999999</v>
      </c>
      <c r="G69" s="1">
        <v>1.721335423</v>
      </c>
      <c r="H69" s="2">
        <v>2.6841985099999999</v>
      </c>
      <c r="I69" s="2">
        <v>3.2974148909999998</v>
      </c>
      <c r="J69" s="6">
        <v>5.2000000000000002E-9</v>
      </c>
      <c r="K69" s="6">
        <v>7.3400000000000005E-10</v>
      </c>
      <c r="L69" s="6">
        <v>2.1799999999999999E-7</v>
      </c>
      <c r="M69" s="6">
        <v>1.0600000000000001E-8</v>
      </c>
      <c r="N69" s="6">
        <v>1.5900000000000001E-9</v>
      </c>
      <c r="O69" s="6">
        <v>2.5799999999999999E-8</v>
      </c>
    </row>
    <row r="70" spans="1:15">
      <c r="A70" s="2" t="s">
        <v>531</v>
      </c>
      <c r="C70" s="2" t="s">
        <v>531</v>
      </c>
      <c r="D70" s="7" t="s">
        <v>3679</v>
      </c>
      <c r="E70" s="9"/>
      <c r="F70" s="1">
        <v>1.4202943770000001</v>
      </c>
      <c r="G70" s="1">
        <v>2.9462320649999998</v>
      </c>
      <c r="H70" s="2">
        <v>2.6764011650000001</v>
      </c>
      <c r="I70" s="2">
        <v>7.7073348150000003</v>
      </c>
      <c r="J70" s="2">
        <v>1.2604700000000001E-4</v>
      </c>
      <c r="K70" s="6">
        <v>3.8999999999999998E-8</v>
      </c>
      <c r="L70" s="2">
        <v>3.3725600000000002E-4</v>
      </c>
      <c r="M70" s="6">
        <v>1.86E-7</v>
      </c>
      <c r="N70" s="6">
        <v>1.4700000000000001E-7</v>
      </c>
      <c r="O70" s="6">
        <v>6.4700000000000001E-7</v>
      </c>
    </row>
    <row r="71" spans="1:15">
      <c r="A71" s="2" t="s">
        <v>1202</v>
      </c>
      <c r="B71" s="2" t="s">
        <v>1202</v>
      </c>
      <c r="C71" s="2" t="s">
        <v>1830</v>
      </c>
      <c r="D71" s="9" t="s">
        <v>1829</v>
      </c>
      <c r="E71" s="9" t="s">
        <v>1707</v>
      </c>
      <c r="F71" s="1">
        <v>1.4084426050000001</v>
      </c>
      <c r="G71" s="1">
        <v>1.5701116850000001</v>
      </c>
      <c r="H71" s="2">
        <v>2.6545045329999999</v>
      </c>
      <c r="I71" s="2">
        <v>2.9692769970000001</v>
      </c>
      <c r="J71" s="6">
        <v>1.02E-6</v>
      </c>
      <c r="K71" s="6">
        <v>2.84E-7</v>
      </c>
      <c r="L71" s="6">
        <v>6.8000000000000001E-6</v>
      </c>
      <c r="M71" s="6">
        <v>9.4200000000000004E-7</v>
      </c>
      <c r="N71" s="6">
        <v>5.0800000000000005E-7</v>
      </c>
      <c r="O71" s="6">
        <v>1.73E-6</v>
      </c>
    </row>
    <row r="72" spans="1:15">
      <c r="A72" s="2" t="s">
        <v>158</v>
      </c>
      <c r="C72" s="2" t="s">
        <v>158</v>
      </c>
      <c r="D72" s="7" t="s">
        <v>3565</v>
      </c>
      <c r="E72" s="9"/>
      <c r="F72" s="2">
        <v>1.4079504979999999</v>
      </c>
      <c r="G72" s="1">
        <v>3.6020703730000001</v>
      </c>
      <c r="H72" s="2">
        <v>2.6535992290000001</v>
      </c>
      <c r="I72" s="2">
        <v>12.143146339999999</v>
      </c>
      <c r="J72" s="2">
        <v>5.9116159999999997E-3</v>
      </c>
      <c r="K72" s="6">
        <v>7.6400000000000001E-7</v>
      </c>
      <c r="L72" s="2">
        <v>1.0065554000000001E-2</v>
      </c>
      <c r="M72" s="6">
        <v>2.1900000000000002E-6</v>
      </c>
      <c r="N72" s="6">
        <v>2.4700000000000001E-6</v>
      </c>
      <c r="O72" s="6">
        <v>6.5300000000000002E-6</v>
      </c>
    </row>
    <row r="73" spans="1:15">
      <c r="A73" s="2" t="s">
        <v>1545</v>
      </c>
      <c r="B73" s="2" t="s">
        <v>1545</v>
      </c>
      <c r="C73" s="2" t="s">
        <v>2150</v>
      </c>
      <c r="D73" s="9" t="s">
        <v>2149</v>
      </c>
      <c r="E73" s="9" t="s">
        <v>1814</v>
      </c>
      <c r="F73" s="1">
        <v>1.4041642539999999</v>
      </c>
      <c r="G73" s="1">
        <v>1.442632935</v>
      </c>
      <c r="H73" s="2">
        <v>2.64664419</v>
      </c>
      <c r="I73" s="2">
        <v>2.718164813</v>
      </c>
      <c r="J73" s="6">
        <v>1.2199999999999999E-9</v>
      </c>
      <c r="K73" s="6">
        <v>1.13E-9</v>
      </c>
      <c r="L73" s="6">
        <v>1.05E-7</v>
      </c>
      <c r="M73" s="6">
        <v>1.3799999999999999E-8</v>
      </c>
      <c r="N73" s="6">
        <v>1.1599999999999999E-9</v>
      </c>
      <c r="O73" s="6">
        <v>2.14E-8</v>
      </c>
    </row>
    <row r="74" spans="1:15">
      <c r="A74" s="2" t="s">
        <v>471</v>
      </c>
      <c r="C74" s="2" t="s">
        <v>471</v>
      </c>
      <c r="D74" s="7" t="s">
        <v>3548</v>
      </c>
      <c r="E74" s="9"/>
      <c r="F74" s="1">
        <v>1.4018705899999999</v>
      </c>
      <c r="G74" s="1">
        <v>0.92554730799999996</v>
      </c>
      <c r="H74" s="2">
        <v>2.6424397740000001</v>
      </c>
      <c r="I74" s="2">
        <v>1.899404672</v>
      </c>
      <c r="J74" s="6">
        <v>4.2499999999999997E-8</v>
      </c>
      <c r="K74" s="6">
        <v>1.79E-6</v>
      </c>
      <c r="L74" s="6">
        <v>7.7700000000000004E-7</v>
      </c>
      <c r="M74" s="6">
        <v>4.5900000000000001E-6</v>
      </c>
      <c r="N74" s="6">
        <v>1.4100000000000001E-7</v>
      </c>
      <c r="O74" s="6">
        <v>6.3E-7</v>
      </c>
    </row>
    <row r="75" spans="1:15">
      <c r="A75" s="2" t="s">
        <v>719</v>
      </c>
      <c r="C75" s="2" t="s">
        <v>719</v>
      </c>
      <c r="D75" s="7" t="s">
        <v>3295</v>
      </c>
      <c r="E75" s="9"/>
      <c r="F75" s="1">
        <v>1.3964555240000001</v>
      </c>
      <c r="G75" s="1">
        <v>2.8512588390000002</v>
      </c>
      <c r="H75" s="2">
        <v>2.6325401309999998</v>
      </c>
      <c r="I75" s="2">
        <v>7.216297612</v>
      </c>
      <c r="J75" s="6">
        <v>4.9399999999999995E-7</v>
      </c>
      <c r="K75" s="6">
        <v>4.6700000000000004E-10</v>
      </c>
      <c r="L75" s="6">
        <v>3.9899999999999999E-6</v>
      </c>
      <c r="M75" s="6">
        <v>8.0000000000000005E-9</v>
      </c>
      <c r="N75" s="6">
        <v>1.8800000000000001E-9</v>
      </c>
      <c r="O75" s="6">
        <v>2.85E-8</v>
      </c>
    </row>
    <row r="76" spans="1:15">
      <c r="A76" s="2" t="s">
        <v>603</v>
      </c>
      <c r="C76" s="2" t="s">
        <v>603</v>
      </c>
      <c r="D76" s="7" t="s">
        <v>3352</v>
      </c>
      <c r="E76" s="9" t="s">
        <v>1707</v>
      </c>
      <c r="F76" s="1">
        <v>1.393755624</v>
      </c>
      <c r="G76" s="1">
        <v>1.929952202</v>
      </c>
      <c r="H76" s="2">
        <v>2.6276181279999999</v>
      </c>
      <c r="I76" s="2">
        <v>3.8104257480000001</v>
      </c>
      <c r="J76" s="6">
        <v>1.43E-7</v>
      </c>
      <c r="K76" s="6">
        <v>6.34E-9</v>
      </c>
      <c r="L76" s="6">
        <v>1.72E-6</v>
      </c>
      <c r="M76" s="6">
        <v>4.4899999999999998E-8</v>
      </c>
      <c r="N76" s="6">
        <v>1.8600000000000001E-8</v>
      </c>
      <c r="O76" s="6">
        <v>1.29E-7</v>
      </c>
    </row>
    <row r="77" spans="1:15">
      <c r="A77" s="2" t="s">
        <v>845</v>
      </c>
      <c r="B77" s="2" t="s">
        <v>845</v>
      </c>
      <c r="C77" s="2" t="s">
        <v>2078</v>
      </c>
      <c r="D77" s="9" t="s">
        <v>2077</v>
      </c>
      <c r="E77" s="9" t="s">
        <v>1714</v>
      </c>
      <c r="F77" s="1">
        <v>1.389427926</v>
      </c>
      <c r="G77" s="1">
        <v>1.8382900170000001</v>
      </c>
      <c r="H77" s="2">
        <v>2.6197477889999998</v>
      </c>
      <c r="I77" s="2">
        <v>3.5758594129999999</v>
      </c>
      <c r="J77" s="6">
        <v>4.8099999999999997E-9</v>
      </c>
      <c r="K77" s="6">
        <v>4.2700000000000002E-10</v>
      </c>
      <c r="L77" s="6">
        <v>2.1500000000000001E-7</v>
      </c>
      <c r="M77" s="6">
        <v>7.5599999999999995E-9</v>
      </c>
      <c r="N77" s="6">
        <v>1.0600000000000001E-9</v>
      </c>
      <c r="O77" s="6">
        <v>2.1200000000000001E-8</v>
      </c>
    </row>
    <row r="78" spans="1:15">
      <c r="A78" s="2" t="s">
        <v>72</v>
      </c>
      <c r="C78" s="2" t="s">
        <v>72</v>
      </c>
      <c r="D78" s="7" t="s">
        <v>3344</v>
      </c>
      <c r="E78" s="9" t="s">
        <v>1814</v>
      </c>
      <c r="F78" s="1">
        <v>1.3760735559999999</v>
      </c>
      <c r="G78" s="1">
        <v>1.9278395660000001</v>
      </c>
      <c r="H78" s="2">
        <v>2.5956098669999998</v>
      </c>
      <c r="I78" s="2">
        <v>3.804849967</v>
      </c>
      <c r="J78" s="6">
        <v>1.6499999999999999E-8</v>
      </c>
      <c r="K78" s="6">
        <v>5.6400000000000002E-10</v>
      </c>
      <c r="L78" s="6">
        <v>4.3799999999999998E-7</v>
      </c>
      <c r="M78" s="6">
        <v>8.8900000000000005E-9</v>
      </c>
      <c r="N78" s="6">
        <v>1.73E-9</v>
      </c>
      <c r="O78" s="6">
        <v>2.73E-8</v>
      </c>
    </row>
    <row r="79" spans="1:15">
      <c r="A79" s="2" t="s">
        <v>953</v>
      </c>
      <c r="B79" s="2" t="s">
        <v>953</v>
      </c>
      <c r="C79" s="2" t="s">
        <v>2744</v>
      </c>
      <c r="D79" s="9" t="s">
        <v>2743</v>
      </c>
      <c r="E79" s="9"/>
      <c r="F79" s="1">
        <v>1.3752320099999999</v>
      </c>
      <c r="G79" s="1">
        <v>1.0337492770000001</v>
      </c>
      <c r="H79" s="2">
        <v>2.5940962500000002</v>
      </c>
      <c r="I79" s="2">
        <v>2.0473379669999998</v>
      </c>
      <c r="J79" s="6">
        <v>1.74E-7</v>
      </c>
      <c r="K79" s="6">
        <v>1.55E-6</v>
      </c>
      <c r="L79" s="6">
        <v>1.8899999999999999E-6</v>
      </c>
      <c r="M79" s="6">
        <v>4.0400000000000003E-6</v>
      </c>
      <c r="N79" s="6">
        <v>4.1699999999999999E-7</v>
      </c>
      <c r="O79" s="6">
        <v>1.48E-6</v>
      </c>
    </row>
    <row r="80" spans="1:15">
      <c r="A80" s="2" t="s">
        <v>791</v>
      </c>
      <c r="C80" s="2" t="s">
        <v>791</v>
      </c>
      <c r="D80" s="7" t="s">
        <v>3351</v>
      </c>
      <c r="E80" s="9" t="s">
        <v>1522</v>
      </c>
      <c r="F80" s="1">
        <v>1.3736537900000001</v>
      </c>
      <c r="G80" s="1">
        <v>1.400263877</v>
      </c>
      <c r="H80" s="2">
        <v>2.59126002</v>
      </c>
      <c r="I80" s="2">
        <v>2.6394985559999999</v>
      </c>
      <c r="J80" s="6">
        <v>1.9599999999999998E-9</v>
      </c>
      <c r="K80" s="6">
        <v>1.8400000000000001E-9</v>
      </c>
      <c r="L80" s="6">
        <v>1.1999999999999999E-7</v>
      </c>
      <c r="M80" s="6">
        <v>1.9099999999999999E-8</v>
      </c>
      <c r="N80" s="6">
        <v>1.8800000000000001E-9</v>
      </c>
      <c r="O80" s="6">
        <v>2.85E-8</v>
      </c>
    </row>
    <row r="81" spans="1:15">
      <c r="A81" s="2" t="s">
        <v>1493</v>
      </c>
      <c r="B81" s="2" t="s">
        <v>1493</v>
      </c>
      <c r="C81" s="2" t="s">
        <v>1996</v>
      </c>
      <c r="D81" s="9" t="s">
        <v>1995</v>
      </c>
      <c r="E81" s="9" t="s">
        <v>1756</v>
      </c>
      <c r="F81" s="1">
        <v>1.363665023</v>
      </c>
      <c r="G81" s="1">
        <v>1.984983392</v>
      </c>
      <c r="H81" s="2">
        <v>2.573380915</v>
      </c>
      <c r="I81" s="2">
        <v>3.9585810540000002</v>
      </c>
      <c r="J81" s="6">
        <v>2.88E-6</v>
      </c>
      <c r="K81" s="6">
        <v>1.79E-7</v>
      </c>
      <c r="L81" s="6">
        <v>1.5400000000000002E-5</v>
      </c>
      <c r="M81" s="6">
        <v>6.3900000000000004E-7</v>
      </c>
      <c r="N81" s="6">
        <v>4.9999999999999998E-7</v>
      </c>
      <c r="O81" s="6">
        <v>1.7099999999999999E-6</v>
      </c>
    </row>
    <row r="82" spans="1:15">
      <c r="A82" s="2" t="s">
        <v>498</v>
      </c>
      <c r="C82" s="2" t="s">
        <v>498</v>
      </c>
      <c r="D82" s="7" t="s">
        <v>3226</v>
      </c>
      <c r="E82" s="9"/>
      <c r="F82" s="2">
        <v>1.3593231779999999</v>
      </c>
      <c r="G82" s="2">
        <v>1.2081383750000001</v>
      </c>
      <c r="H82" s="2">
        <v>2.5656478709999999</v>
      </c>
      <c r="I82" s="2">
        <v>2.3103931580000001</v>
      </c>
      <c r="J82" s="2">
        <v>0.33354427199999997</v>
      </c>
      <c r="K82" s="2">
        <v>0.36714023499999998</v>
      </c>
      <c r="L82" s="2">
        <v>0.38339529300000003</v>
      </c>
      <c r="M82" s="2">
        <v>0.39519084100000001</v>
      </c>
      <c r="N82" s="2">
        <v>0.54596534900000004</v>
      </c>
      <c r="O82" s="2">
        <v>0.55716463800000005</v>
      </c>
    </row>
    <row r="83" spans="1:15">
      <c r="A83" s="2" t="s">
        <v>735</v>
      </c>
      <c r="C83" s="2" t="s">
        <v>2978</v>
      </c>
      <c r="D83" s="7" t="s">
        <v>3213</v>
      </c>
      <c r="E83" s="9"/>
      <c r="F83" s="1">
        <v>1.3586477299999999</v>
      </c>
      <c r="G83" s="1">
        <v>2.7380335169999999</v>
      </c>
      <c r="H83" s="2">
        <v>2.5644469550000002</v>
      </c>
      <c r="I83" s="2">
        <v>6.6716033440000002</v>
      </c>
      <c r="J83" s="6">
        <v>1.55E-7</v>
      </c>
      <c r="K83" s="6">
        <v>8.6300000000000002E-11</v>
      </c>
      <c r="L83" s="6">
        <v>1.77E-6</v>
      </c>
      <c r="M83" s="6">
        <v>3.1899999999999999E-9</v>
      </c>
      <c r="N83" s="6">
        <v>3.45E-10</v>
      </c>
      <c r="O83" s="6">
        <v>1.0800000000000001E-8</v>
      </c>
    </row>
    <row r="84" spans="1:15">
      <c r="A84" s="2" t="s">
        <v>234</v>
      </c>
      <c r="C84" s="2" t="s">
        <v>234</v>
      </c>
      <c r="D84" s="7" t="s">
        <v>3213</v>
      </c>
      <c r="E84" s="9"/>
      <c r="F84" s="1">
        <v>1.3439136549999999</v>
      </c>
      <c r="G84" s="1">
        <v>1.6119538440000001</v>
      </c>
      <c r="H84" s="2">
        <v>2.5383898450000002</v>
      </c>
      <c r="I84" s="2">
        <v>3.0566552489999999</v>
      </c>
      <c r="J84" s="6">
        <v>3.7100000000000001E-5</v>
      </c>
      <c r="K84" s="6">
        <v>3.0400000000000001E-6</v>
      </c>
      <c r="L84" s="2">
        <v>1.2181E-4</v>
      </c>
      <c r="M84" s="6">
        <v>7.2400000000000001E-6</v>
      </c>
      <c r="N84" s="6">
        <v>8.2099999999999993E-6</v>
      </c>
      <c r="O84" s="6">
        <v>1.84E-5</v>
      </c>
    </row>
    <row r="85" spans="1:15">
      <c r="A85" s="2" t="s">
        <v>548</v>
      </c>
      <c r="C85" s="2" t="s">
        <v>548</v>
      </c>
      <c r="D85" s="7" t="s">
        <v>3481</v>
      </c>
      <c r="E85" s="9"/>
      <c r="F85" s="1">
        <v>1.334374559</v>
      </c>
      <c r="G85" s="1">
        <v>2.0421593979999999</v>
      </c>
      <c r="H85" s="2">
        <v>2.5216613830000001</v>
      </c>
      <c r="I85" s="2">
        <v>4.1186153589999996</v>
      </c>
      <c r="J85" s="6">
        <v>8.7199999999999995E-6</v>
      </c>
      <c r="K85" s="6">
        <v>7.9300000000000002E-8</v>
      </c>
      <c r="L85" s="6">
        <v>3.8000000000000002E-5</v>
      </c>
      <c r="M85" s="6">
        <v>3.2899999999999999E-7</v>
      </c>
      <c r="N85" s="6">
        <v>2.96E-7</v>
      </c>
      <c r="O85" s="6">
        <v>1.1200000000000001E-6</v>
      </c>
    </row>
    <row r="86" spans="1:15">
      <c r="A86" s="2" t="s">
        <v>1472</v>
      </c>
      <c r="B86" s="2" t="s">
        <v>1472</v>
      </c>
      <c r="C86" s="2" t="s">
        <v>3179</v>
      </c>
      <c r="D86" s="9" t="s">
        <v>3178</v>
      </c>
      <c r="E86" s="9"/>
      <c r="F86" s="2">
        <v>1.3254663069999999</v>
      </c>
      <c r="G86" s="1">
        <v>2.2034950250000001</v>
      </c>
      <c r="H86" s="2">
        <v>2.506138779</v>
      </c>
      <c r="I86" s="2">
        <v>4.6059381080000001</v>
      </c>
      <c r="J86" s="2">
        <v>6.1451987999999999E-2</v>
      </c>
      <c r="K86" s="2">
        <v>2.444529E-3</v>
      </c>
      <c r="L86" s="2">
        <v>8.2908105999999995E-2</v>
      </c>
      <c r="M86" s="2">
        <v>3.425783E-3</v>
      </c>
      <c r="N86" s="2">
        <v>8.1552949999999999E-3</v>
      </c>
      <c r="O86" s="2">
        <v>1.0223016E-2</v>
      </c>
    </row>
    <row r="87" spans="1:15">
      <c r="A87" s="2" t="s">
        <v>819</v>
      </c>
      <c r="C87" s="2" t="s">
        <v>819</v>
      </c>
      <c r="D87" s="7" t="s">
        <v>3659</v>
      </c>
      <c r="E87" s="9"/>
      <c r="F87" s="1">
        <v>1.3217283070000001</v>
      </c>
      <c r="G87" s="1">
        <v>2.7988130240000002</v>
      </c>
      <c r="H87" s="2">
        <v>2.4996538180000001</v>
      </c>
      <c r="I87" s="2">
        <v>6.9586769049999999</v>
      </c>
      <c r="J87" s="2">
        <v>1.075545E-3</v>
      </c>
      <c r="K87" s="6">
        <v>4.4999999999999998E-7</v>
      </c>
      <c r="L87" s="2">
        <v>2.1980340000000002E-3</v>
      </c>
      <c r="M87" s="6">
        <v>1.42E-6</v>
      </c>
      <c r="N87" s="6">
        <v>1.66E-6</v>
      </c>
      <c r="O87" s="6">
        <v>4.6800000000000001E-6</v>
      </c>
    </row>
    <row r="88" spans="1:15">
      <c r="A88" s="2" t="s">
        <v>900</v>
      </c>
      <c r="B88" s="2" t="s">
        <v>900</v>
      </c>
      <c r="C88" s="2" t="s">
        <v>3176</v>
      </c>
      <c r="D88" s="9" t="s">
        <v>3175</v>
      </c>
      <c r="E88" s="9"/>
      <c r="F88" s="1">
        <v>1.3206236730000001</v>
      </c>
      <c r="G88" s="1">
        <v>5.1660790319999998</v>
      </c>
      <c r="H88" s="2">
        <v>2.49774063</v>
      </c>
      <c r="I88" s="2">
        <v>35.904158180000003</v>
      </c>
      <c r="J88" s="2">
        <v>3.4326719999999999E-3</v>
      </c>
      <c r="K88" s="6">
        <v>3.8199999999999996E-9</v>
      </c>
      <c r="L88" s="2">
        <v>6.1679609999999996E-3</v>
      </c>
      <c r="M88" s="6">
        <v>3.0899999999999999E-8</v>
      </c>
      <c r="N88" s="6">
        <v>8.8699999999999994E-9</v>
      </c>
      <c r="O88" s="6">
        <v>7.9700000000000006E-8</v>
      </c>
    </row>
    <row r="89" spans="1:15">
      <c r="A89" s="2" t="s">
        <v>1418</v>
      </c>
      <c r="B89" s="2" t="s">
        <v>1418</v>
      </c>
      <c r="C89" s="2" t="s">
        <v>1979</v>
      </c>
      <c r="D89" s="9" t="s">
        <v>1978</v>
      </c>
      <c r="E89" s="9" t="s">
        <v>1637</v>
      </c>
      <c r="F89" s="1">
        <v>1.308242425</v>
      </c>
      <c r="G89" s="1">
        <v>1.7398835850000001</v>
      </c>
      <c r="H89" s="2">
        <v>2.4763966709999998</v>
      </c>
      <c r="I89" s="2">
        <v>3.340082148</v>
      </c>
      <c r="J89" s="6">
        <v>3.8000000000000001E-7</v>
      </c>
      <c r="K89" s="6">
        <v>5.3699999999999998E-8</v>
      </c>
      <c r="L89" s="6">
        <v>3.3799999999999998E-6</v>
      </c>
      <c r="M89" s="6">
        <v>2.3999999999999998E-7</v>
      </c>
      <c r="N89" s="6">
        <v>1.1899999999999999E-7</v>
      </c>
      <c r="O89" s="6">
        <v>5.44E-7</v>
      </c>
    </row>
    <row r="90" spans="1:15">
      <c r="A90" s="2" t="s">
        <v>515</v>
      </c>
      <c r="C90" s="2" t="s">
        <v>515</v>
      </c>
      <c r="D90" s="7" t="s">
        <v>3213</v>
      </c>
      <c r="E90" s="9"/>
      <c r="F90" s="1">
        <v>1.3070864259999999</v>
      </c>
      <c r="G90" s="1">
        <v>2.180272789</v>
      </c>
      <c r="H90" s="2">
        <v>2.4744131839999999</v>
      </c>
      <c r="I90" s="2">
        <v>4.5323924570000003</v>
      </c>
      <c r="J90" s="6">
        <v>8.8499999999999996E-5</v>
      </c>
      <c r="K90" s="6">
        <v>2.5199999999999998E-7</v>
      </c>
      <c r="L90" s="2">
        <v>2.5330699999999998E-4</v>
      </c>
      <c r="M90" s="6">
        <v>8.5199999999999995E-7</v>
      </c>
      <c r="N90" s="6">
        <v>9.9300000000000006E-7</v>
      </c>
      <c r="O90" s="6">
        <v>3.05E-6</v>
      </c>
    </row>
    <row r="91" spans="1:15">
      <c r="A91" s="2" t="s">
        <v>1550</v>
      </c>
      <c r="B91" s="2" t="s">
        <v>1550</v>
      </c>
      <c r="C91" s="2" t="s">
        <v>3144</v>
      </c>
      <c r="D91" s="9" t="s">
        <v>3143</v>
      </c>
      <c r="E91" s="9"/>
      <c r="F91" s="1">
        <v>1.3045501399999999</v>
      </c>
      <c r="G91" s="1">
        <v>2.417806782</v>
      </c>
      <c r="H91" s="2">
        <v>2.4700669390000001</v>
      </c>
      <c r="I91" s="2">
        <v>5.343580609</v>
      </c>
      <c r="J91" s="2">
        <v>5.5993000000000004E-4</v>
      </c>
      <c r="K91" s="6">
        <v>8.5700000000000001E-7</v>
      </c>
      <c r="L91" s="2">
        <v>1.2346379999999999E-3</v>
      </c>
      <c r="M91" s="6">
        <v>2.4099999999999998E-6</v>
      </c>
      <c r="N91" s="6">
        <v>3.3299999999999999E-6</v>
      </c>
      <c r="O91" s="6">
        <v>8.4400000000000005E-6</v>
      </c>
    </row>
    <row r="92" spans="1:15">
      <c r="A92" s="2" t="s">
        <v>749</v>
      </c>
      <c r="C92" s="2" t="s">
        <v>749</v>
      </c>
      <c r="D92" s="7" t="s">
        <v>3527</v>
      </c>
      <c r="E92" s="9"/>
      <c r="F92" s="1">
        <v>1.302518233</v>
      </c>
      <c r="G92" s="1">
        <v>3.6158328420000001</v>
      </c>
      <c r="H92" s="2">
        <v>2.46659052</v>
      </c>
      <c r="I92" s="2">
        <v>12.25953915</v>
      </c>
      <c r="J92" s="6">
        <v>9.09E-5</v>
      </c>
      <c r="K92" s="6">
        <v>1.2300000000000001E-9</v>
      </c>
      <c r="L92" s="2">
        <v>2.5847700000000001E-4</v>
      </c>
      <c r="M92" s="6">
        <v>1.4500000000000001E-8</v>
      </c>
      <c r="N92" s="6">
        <v>3.7900000000000004E-9</v>
      </c>
      <c r="O92" s="6">
        <v>4.4999999999999999E-8</v>
      </c>
    </row>
    <row r="93" spans="1:15">
      <c r="A93" s="2" t="s">
        <v>1549</v>
      </c>
      <c r="B93" s="2" t="s">
        <v>1549</v>
      </c>
      <c r="C93" s="2" t="s">
        <v>3146</v>
      </c>
      <c r="D93" s="9" t="s">
        <v>3145</v>
      </c>
      <c r="E93" s="9"/>
      <c r="F93" s="1">
        <v>1.2996318440000001</v>
      </c>
      <c r="G93" s="1">
        <v>2.0242548280000001</v>
      </c>
      <c r="H93" s="2">
        <v>2.4616605640000002</v>
      </c>
      <c r="I93" s="2">
        <v>4.0678171409999999</v>
      </c>
      <c r="J93" s="6">
        <v>9.9799999999999993E-6</v>
      </c>
      <c r="K93" s="6">
        <v>6.7599999999999997E-8</v>
      </c>
      <c r="L93" s="6">
        <v>4.2500000000000003E-5</v>
      </c>
      <c r="M93" s="6">
        <v>2.8900000000000001E-7</v>
      </c>
      <c r="N93" s="6">
        <v>2.5800000000000001E-7</v>
      </c>
      <c r="O93" s="6">
        <v>1.0300000000000001E-6</v>
      </c>
    </row>
    <row r="94" spans="1:15">
      <c r="A94" s="2" t="s">
        <v>1146</v>
      </c>
      <c r="B94" s="2" t="s">
        <v>1146</v>
      </c>
      <c r="C94" s="2" t="s">
        <v>3234</v>
      </c>
      <c r="D94" s="9" t="s">
        <v>3233</v>
      </c>
      <c r="E94" s="9"/>
      <c r="F94" s="1">
        <v>1.2973756439999999</v>
      </c>
      <c r="G94" s="1">
        <v>1.536989318</v>
      </c>
      <c r="H94" s="2">
        <v>2.4578138350000001</v>
      </c>
      <c r="I94" s="2">
        <v>2.9018829300000002</v>
      </c>
      <c r="J94" s="6">
        <v>2.4499999999999998E-6</v>
      </c>
      <c r="K94" s="6">
        <v>2.0599999999999999E-7</v>
      </c>
      <c r="L94" s="6">
        <v>1.3499999999999999E-5</v>
      </c>
      <c r="M94" s="6">
        <v>7.2200000000000003E-7</v>
      </c>
      <c r="N94" s="6">
        <v>5.3499999999999996E-7</v>
      </c>
      <c r="O94" s="6">
        <v>1.81E-6</v>
      </c>
    </row>
    <row r="95" spans="1:15">
      <c r="A95" s="2" t="s">
        <v>235</v>
      </c>
      <c r="C95" s="2" t="s">
        <v>235</v>
      </c>
      <c r="D95" s="7" t="s">
        <v>3478</v>
      </c>
      <c r="E95" s="9"/>
      <c r="F95" s="1">
        <v>1.2928172979999999</v>
      </c>
      <c r="G95" s="1">
        <v>1.8824767819999999</v>
      </c>
      <c r="H95" s="2">
        <v>2.450060369</v>
      </c>
      <c r="I95" s="2">
        <v>3.687075047</v>
      </c>
      <c r="J95" s="6">
        <v>7.2799999999999998E-6</v>
      </c>
      <c r="K95" s="6">
        <v>7.2899999999999998E-8</v>
      </c>
      <c r="L95" s="6">
        <v>3.29E-5</v>
      </c>
      <c r="M95" s="6">
        <v>3.0800000000000001E-7</v>
      </c>
      <c r="N95" s="6">
        <v>2.6899999999999999E-7</v>
      </c>
      <c r="O95" s="6">
        <v>1.0499999999999999E-6</v>
      </c>
    </row>
    <row r="96" spans="1:15">
      <c r="A96" s="2" t="s">
        <v>1390</v>
      </c>
      <c r="B96" s="2" t="s">
        <v>1390</v>
      </c>
      <c r="C96" s="2" t="s">
        <v>1803</v>
      </c>
      <c r="D96" s="10" t="s">
        <v>1802</v>
      </c>
      <c r="E96" s="9" t="s">
        <v>1642</v>
      </c>
      <c r="F96" s="1">
        <v>1.280969998</v>
      </c>
      <c r="G96" s="1">
        <v>1.796480794</v>
      </c>
      <c r="H96" s="2">
        <v>2.4300230489999999</v>
      </c>
      <c r="I96" s="2">
        <v>3.473718372</v>
      </c>
      <c r="J96" s="6">
        <v>1.9999999999999999E-7</v>
      </c>
      <c r="K96" s="6">
        <v>9.3999999999999998E-9</v>
      </c>
      <c r="L96" s="6">
        <v>2.0899999999999999E-6</v>
      </c>
      <c r="M96" s="6">
        <v>6.0399999999999998E-8</v>
      </c>
      <c r="N96" s="6">
        <v>2.7400000000000001E-8</v>
      </c>
      <c r="O96" s="6">
        <v>1.74E-7</v>
      </c>
    </row>
    <row r="97" spans="1:15">
      <c r="A97" s="2" t="s">
        <v>321</v>
      </c>
      <c r="C97" s="2" t="s">
        <v>321</v>
      </c>
      <c r="D97" s="4" t="s">
        <v>3308</v>
      </c>
      <c r="E97" s="9" t="s">
        <v>1822</v>
      </c>
      <c r="F97" s="1">
        <v>1.27861096</v>
      </c>
      <c r="G97" s="1">
        <v>2.5163953819999998</v>
      </c>
      <c r="H97" s="2">
        <v>2.426052817</v>
      </c>
      <c r="I97" s="2">
        <v>5.7215077560000003</v>
      </c>
      <c r="J97" s="6">
        <v>2.6700000000000001E-8</v>
      </c>
      <c r="K97" s="6">
        <v>1.42E-11</v>
      </c>
      <c r="L97" s="6">
        <v>5.5899999999999996E-7</v>
      </c>
      <c r="M97" s="6">
        <v>1.39E-9</v>
      </c>
      <c r="N97" s="6">
        <v>5.68E-11</v>
      </c>
      <c r="O97" s="6">
        <v>4.9200000000000004E-9</v>
      </c>
    </row>
    <row r="98" spans="1:15">
      <c r="A98" s="2" t="s">
        <v>737</v>
      </c>
      <c r="C98" s="2" t="s">
        <v>735</v>
      </c>
      <c r="D98" s="4" t="s">
        <v>3212</v>
      </c>
      <c r="E98" s="9"/>
      <c r="F98" s="1">
        <v>1.2651552159999999</v>
      </c>
      <c r="G98" s="1">
        <v>2.0654538310000001</v>
      </c>
      <c r="H98" s="2">
        <v>2.4035306749999998</v>
      </c>
      <c r="I98" s="2">
        <v>4.1856562420000003</v>
      </c>
      <c r="J98" s="6">
        <v>5.7200000000000001E-5</v>
      </c>
      <c r="K98" s="6">
        <v>2.2399999999999999E-7</v>
      </c>
      <c r="L98" s="2">
        <v>1.76171E-4</v>
      </c>
      <c r="M98" s="6">
        <v>7.7100000000000001E-7</v>
      </c>
      <c r="N98" s="6">
        <v>8.78E-7</v>
      </c>
      <c r="O98" s="6">
        <v>2.7499999999999999E-6</v>
      </c>
    </row>
    <row r="99" spans="1:15">
      <c r="A99" s="2" t="s">
        <v>777</v>
      </c>
      <c r="C99" s="2" t="s">
        <v>777</v>
      </c>
      <c r="D99" s="4" t="s">
        <v>3400</v>
      </c>
      <c r="E99" s="9" t="s">
        <v>1988</v>
      </c>
      <c r="F99" s="1">
        <v>1.256868976</v>
      </c>
      <c r="G99" s="1">
        <v>1.469554636</v>
      </c>
      <c r="H99" s="2">
        <v>2.3897653640000001</v>
      </c>
      <c r="I99" s="2">
        <v>2.769363893</v>
      </c>
      <c r="J99" s="6">
        <v>8.3200000000000004E-8</v>
      </c>
      <c r="K99" s="6">
        <v>1.7500000000000001E-8</v>
      </c>
      <c r="L99" s="6">
        <v>1.1999999999999999E-6</v>
      </c>
      <c r="M99" s="6">
        <v>9.8000000000000004E-8</v>
      </c>
      <c r="N99" s="6">
        <v>3.3899999999999999E-8</v>
      </c>
      <c r="O99" s="6">
        <v>2.0200000000000001E-7</v>
      </c>
    </row>
    <row r="100" spans="1:15">
      <c r="A100" s="2" t="s">
        <v>686</v>
      </c>
      <c r="C100" s="2" t="s">
        <v>686</v>
      </c>
      <c r="D100" s="4" t="s">
        <v>3632</v>
      </c>
      <c r="E100" s="9"/>
      <c r="F100" s="1">
        <v>1.2552200010000001</v>
      </c>
      <c r="G100" s="1">
        <v>2.0730855080000001</v>
      </c>
      <c r="H100" s="2">
        <v>2.3870354649999999</v>
      </c>
      <c r="I100" s="2">
        <v>4.2078565079999999</v>
      </c>
      <c r="J100" s="6">
        <v>4.8000000000000001E-5</v>
      </c>
      <c r="K100" s="6">
        <v>2.34E-7</v>
      </c>
      <c r="L100" s="2">
        <v>1.51595E-4</v>
      </c>
      <c r="M100" s="6">
        <v>8.0100000000000004E-7</v>
      </c>
      <c r="N100" s="6">
        <v>9.09E-7</v>
      </c>
      <c r="O100" s="6">
        <v>2.8399999999999999E-6</v>
      </c>
    </row>
    <row r="101" spans="1:15">
      <c r="A101" s="2" t="s">
        <v>530</v>
      </c>
      <c r="C101" s="2" t="s">
        <v>530</v>
      </c>
      <c r="D101" s="4" t="s">
        <v>3246</v>
      </c>
      <c r="E101" s="9"/>
      <c r="F101" s="1">
        <v>1.2499921599999999</v>
      </c>
      <c r="G101" s="1">
        <v>1.9899966060000001</v>
      </c>
      <c r="H101" s="2">
        <v>2.3784013050000001</v>
      </c>
      <c r="I101" s="2">
        <v>3.972360637</v>
      </c>
      <c r="J101" s="6">
        <v>5.0900000000000004E-6</v>
      </c>
      <c r="K101" s="6">
        <v>2.5200000000000001E-8</v>
      </c>
      <c r="L101" s="6">
        <v>2.4499999999999999E-5</v>
      </c>
      <c r="M101" s="6">
        <v>1.2800000000000001E-7</v>
      </c>
      <c r="N101" s="6">
        <v>9.7699999999999995E-8</v>
      </c>
      <c r="O101" s="6">
        <v>4.6699999999999999E-7</v>
      </c>
    </row>
    <row r="102" spans="1:15">
      <c r="A102" s="2" t="s">
        <v>170</v>
      </c>
      <c r="C102" s="2" t="s">
        <v>170</v>
      </c>
      <c r="D102" s="4" t="s">
        <v>3568</v>
      </c>
      <c r="E102" s="9"/>
      <c r="F102" s="1">
        <v>1.2472513140000001</v>
      </c>
      <c r="G102" s="1">
        <v>2.3930723409999999</v>
      </c>
      <c r="H102" s="2">
        <v>2.3738870849999998</v>
      </c>
      <c r="I102" s="2">
        <v>5.2527478839999997</v>
      </c>
      <c r="J102" s="6">
        <v>1.1400000000000001E-6</v>
      </c>
      <c r="K102" s="6">
        <v>6.3599999999999998E-10</v>
      </c>
      <c r="L102" s="6">
        <v>7.2599999999999999E-6</v>
      </c>
      <c r="M102" s="6">
        <v>9.6400000000000006E-9</v>
      </c>
      <c r="N102" s="6">
        <v>2.5300000000000002E-9</v>
      </c>
      <c r="O102" s="6">
        <v>3.3799999999999998E-8</v>
      </c>
    </row>
    <row r="103" spans="1:15">
      <c r="A103" s="2" t="s">
        <v>1249</v>
      </c>
      <c r="B103" s="2" t="s">
        <v>1249</v>
      </c>
      <c r="C103" s="2" t="s">
        <v>2872</v>
      </c>
      <c r="D103" s="10" t="s">
        <v>2871</v>
      </c>
      <c r="E103" s="9"/>
      <c r="F103" s="1">
        <v>1.2374397319999999</v>
      </c>
      <c r="G103" s="1">
        <v>1.7867943660000001</v>
      </c>
      <c r="H103" s="2">
        <v>2.3577973600000002</v>
      </c>
      <c r="I103" s="2">
        <v>3.45047353</v>
      </c>
      <c r="J103" s="6">
        <v>1.64E-6</v>
      </c>
      <c r="K103" s="6">
        <v>1.6400000000000001E-8</v>
      </c>
      <c r="L103" s="6">
        <v>9.7499999999999998E-6</v>
      </c>
      <c r="M103" s="6">
        <v>9.3400000000000003E-8</v>
      </c>
      <c r="N103" s="6">
        <v>6.0300000000000004E-8</v>
      </c>
      <c r="O103" s="6">
        <v>3.1399999999999998E-7</v>
      </c>
    </row>
    <row r="104" spans="1:15">
      <c r="A104" s="2" t="s">
        <v>755</v>
      </c>
      <c r="C104" s="2" t="s">
        <v>755</v>
      </c>
      <c r="D104" s="4" t="s">
        <v>3334</v>
      </c>
      <c r="E104" s="9" t="s">
        <v>1627</v>
      </c>
      <c r="F104" s="1">
        <v>1.233187086</v>
      </c>
      <c r="G104" s="1">
        <v>2.0703314970000002</v>
      </c>
      <c r="H104" s="2">
        <v>2.3508574910000002</v>
      </c>
      <c r="I104" s="2">
        <v>4.1998316449999997</v>
      </c>
      <c r="J104" s="6">
        <v>7.5499999999999998E-9</v>
      </c>
      <c r="K104" s="6">
        <v>3.8600000000000001E-11</v>
      </c>
      <c r="L104" s="6">
        <v>2.7599999999999998E-7</v>
      </c>
      <c r="M104" s="6">
        <v>1.9500000000000001E-9</v>
      </c>
      <c r="N104" s="6">
        <v>1.49E-10</v>
      </c>
      <c r="O104" s="6">
        <v>6.8599999999999999E-9</v>
      </c>
    </row>
    <row r="105" spans="1:15">
      <c r="A105" s="2" t="s">
        <v>902</v>
      </c>
      <c r="B105" s="2" t="s">
        <v>902</v>
      </c>
      <c r="C105" s="2" t="s">
        <v>3177</v>
      </c>
      <c r="D105" s="10" t="s">
        <v>2760</v>
      </c>
      <c r="E105" s="9"/>
      <c r="F105" s="2">
        <v>1.2325971979999999</v>
      </c>
      <c r="G105" s="1">
        <v>2.0932722620000002</v>
      </c>
      <c r="H105" s="2">
        <v>2.3498964720000002</v>
      </c>
      <c r="I105" s="2">
        <v>4.2671483349999999</v>
      </c>
      <c r="J105" s="2">
        <v>1.1323896999999999E-2</v>
      </c>
      <c r="K105" s="2">
        <v>1.4839399999999999E-4</v>
      </c>
      <c r="L105" s="2">
        <v>1.8246603E-2</v>
      </c>
      <c r="M105" s="2">
        <v>2.5159100000000001E-4</v>
      </c>
      <c r="N105" s="2">
        <v>5.4184399999999998E-4</v>
      </c>
      <c r="O105" s="2">
        <v>8.17646E-4</v>
      </c>
    </row>
    <row r="106" spans="1:15">
      <c r="A106" s="2" t="s">
        <v>9</v>
      </c>
      <c r="B106" s="2" t="s">
        <v>9</v>
      </c>
      <c r="C106" s="2" t="s">
        <v>1813</v>
      </c>
      <c r="D106" s="3" t="s">
        <v>3666</v>
      </c>
      <c r="E106" s="9" t="s">
        <v>1539</v>
      </c>
      <c r="F106" s="1">
        <v>1.229930478</v>
      </c>
      <c r="G106" s="1">
        <v>1.1252318480000001</v>
      </c>
      <c r="H106" s="2">
        <v>2.3455568659999999</v>
      </c>
      <c r="I106" s="2">
        <v>2.1813659919999999</v>
      </c>
      <c r="J106" s="6">
        <v>3.5100000000000003E-8</v>
      </c>
      <c r="K106" s="6">
        <v>1.1600000000000001E-7</v>
      </c>
      <c r="L106" s="6">
        <v>6.7400000000000003E-7</v>
      </c>
      <c r="M106" s="6">
        <v>4.46E-7</v>
      </c>
      <c r="N106" s="6">
        <v>5.9699999999999999E-8</v>
      </c>
      <c r="O106" s="6">
        <v>3.1199999999999999E-7</v>
      </c>
    </row>
    <row r="107" spans="1:15">
      <c r="A107" s="2" t="s">
        <v>171</v>
      </c>
      <c r="C107" s="2" t="s">
        <v>171</v>
      </c>
      <c r="D107" s="4" t="s">
        <v>3322</v>
      </c>
      <c r="E107" s="9" t="s">
        <v>1763</v>
      </c>
      <c r="F107" s="1">
        <v>1.228973222</v>
      </c>
      <c r="G107" s="1">
        <v>1.8651826899999999</v>
      </c>
      <c r="H107" s="2">
        <v>2.3440010600000001</v>
      </c>
      <c r="I107" s="2">
        <v>3.6431406399999999</v>
      </c>
      <c r="J107" s="6">
        <v>1.2099999999999999E-5</v>
      </c>
      <c r="K107" s="6">
        <v>1.03E-7</v>
      </c>
      <c r="L107" s="6">
        <v>4.9400000000000001E-5</v>
      </c>
      <c r="M107" s="6">
        <v>4.01E-7</v>
      </c>
      <c r="N107" s="6">
        <v>3.8700000000000001E-7</v>
      </c>
      <c r="O107" s="6">
        <v>1.3999999999999999E-6</v>
      </c>
    </row>
    <row r="108" spans="1:15">
      <c r="A108" s="2" t="s">
        <v>37</v>
      </c>
      <c r="B108" s="2" t="s">
        <v>37</v>
      </c>
      <c r="C108" s="2" t="s">
        <v>3083</v>
      </c>
      <c r="D108" s="10" t="s">
        <v>3082</v>
      </c>
      <c r="E108" s="9"/>
      <c r="F108" s="1">
        <v>1.22335628</v>
      </c>
      <c r="G108" s="1">
        <v>1.7846577020000001</v>
      </c>
      <c r="H108" s="2">
        <v>2.3348927449999999</v>
      </c>
      <c r="I108" s="2">
        <v>3.445367085</v>
      </c>
      <c r="J108" s="6">
        <v>6.3900000000000004E-7</v>
      </c>
      <c r="K108" s="6">
        <v>8.2399999999999997E-9</v>
      </c>
      <c r="L108" s="6">
        <v>4.7299999999999996E-6</v>
      </c>
      <c r="M108" s="6">
        <v>5.4100000000000001E-8</v>
      </c>
      <c r="N108" s="6">
        <v>2.9499999999999999E-8</v>
      </c>
      <c r="O108" s="6">
        <v>1.8300000000000001E-7</v>
      </c>
    </row>
    <row r="109" spans="1:15">
      <c r="A109" s="2" t="s">
        <v>1293</v>
      </c>
      <c r="B109" s="2" t="s">
        <v>1293</v>
      </c>
      <c r="C109" s="2" t="s">
        <v>3080</v>
      </c>
      <c r="D109" s="10" t="s">
        <v>3079</v>
      </c>
      <c r="E109" s="9"/>
      <c r="F109" s="1">
        <v>1.2217495860000001</v>
      </c>
      <c r="G109" s="1">
        <v>1.8252076129999999</v>
      </c>
      <c r="H109" s="2">
        <v>2.3322938799999999</v>
      </c>
      <c r="I109" s="2">
        <v>3.543579984</v>
      </c>
      <c r="J109" s="6">
        <v>3.1399999999999998E-7</v>
      </c>
      <c r="K109" s="6">
        <v>4.6500000000000003E-9</v>
      </c>
      <c r="L109" s="6">
        <v>3.0299999999999998E-6</v>
      </c>
      <c r="M109" s="6">
        <v>3.5100000000000003E-8</v>
      </c>
      <c r="N109" s="6">
        <v>1.63E-8</v>
      </c>
      <c r="O109" s="6">
        <v>1.18E-7</v>
      </c>
    </row>
    <row r="110" spans="1:15">
      <c r="A110" s="2" t="s">
        <v>1006</v>
      </c>
      <c r="B110" s="2" t="s">
        <v>1006</v>
      </c>
      <c r="C110" s="2" t="s">
        <v>3039</v>
      </c>
      <c r="D110" s="10" t="s">
        <v>3038</v>
      </c>
      <c r="E110" s="9"/>
      <c r="F110" s="1">
        <v>1.212681208</v>
      </c>
      <c r="G110" s="1">
        <v>2.1525153819999998</v>
      </c>
      <c r="H110" s="2">
        <v>2.3176797100000002</v>
      </c>
      <c r="I110" s="2">
        <v>4.4460229069999997</v>
      </c>
      <c r="J110" s="6">
        <v>4.6499999999999999E-7</v>
      </c>
      <c r="K110" s="6">
        <v>1.07E-9</v>
      </c>
      <c r="L110" s="6">
        <v>3.89E-6</v>
      </c>
      <c r="M110" s="6">
        <v>1.35E-8</v>
      </c>
      <c r="N110" s="6">
        <v>4.2899999999999999E-9</v>
      </c>
      <c r="O110" s="6">
        <v>4.7400000000000001E-8</v>
      </c>
    </row>
    <row r="111" spans="1:15">
      <c r="A111" s="2" t="s">
        <v>453</v>
      </c>
      <c r="C111" s="2" t="s">
        <v>453</v>
      </c>
      <c r="D111" s="4" t="s">
        <v>3545</v>
      </c>
      <c r="E111" s="9"/>
      <c r="F111" s="2">
        <v>1.20326445</v>
      </c>
      <c r="G111" s="1">
        <v>4.3903237620000004</v>
      </c>
      <c r="H111" s="2">
        <v>2.3026010170000002</v>
      </c>
      <c r="I111" s="2">
        <v>20.971000140000001</v>
      </c>
      <c r="J111" s="2">
        <v>0.14486828800000001</v>
      </c>
      <c r="K111" s="6">
        <v>2.41E-5</v>
      </c>
      <c r="L111" s="2">
        <v>0.17850643499999999</v>
      </c>
      <c r="M111" s="6">
        <v>4.6400000000000003E-5</v>
      </c>
      <c r="N111" s="6">
        <v>5.8799999999999999E-5</v>
      </c>
      <c r="O111" s="2">
        <v>1.0620600000000001E-4</v>
      </c>
    </row>
    <row r="112" spans="1:15">
      <c r="A112" s="2" t="s">
        <v>790</v>
      </c>
      <c r="C112" s="2" t="s">
        <v>790</v>
      </c>
      <c r="D112" s="4" t="s">
        <v>3191</v>
      </c>
      <c r="E112" s="9" t="s">
        <v>1643</v>
      </c>
      <c r="F112" s="1">
        <v>1.2026704479999999</v>
      </c>
      <c r="G112" s="1">
        <v>1.5692468660000001</v>
      </c>
      <c r="H112" s="2">
        <v>2.3016531599999999</v>
      </c>
      <c r="I112" s="2">
        <v>2.9674976059999998</v>
      </c>
      <c r="J112" s="6">
        <v>7.6600000000000004E-9</v>
      </c>
      <c r="K112" s="6">
        <v>4.6200000000000001E-10</v>
      </c>
      <c r="L112" s="6">
        <v>2.7599999999999998E-7</v>
      </c>
      <c r="M112" s="6">
        <v>8.0000000000000005E-9</v>
      </c>
      <c r="N112" s="6">
        <v>1.26E-9</v>
      </c>
      <c r="O112" s="6">
        <v>2.25E-8</v>
      </c>
    </row>
    <row r="113" spans="1:15">
      <c r="A113" s="2" t="s">
        <v>1555</v>
      </c>
      <c r="B113" s="2" t="s">
        <v>1555</v>
      </c>
      <c r="C113" s="2" t="s">
        <v>2853</v>
      </c>
      <c r="D113" s="10" t="s">
        <v>2852</v>
      </c>
      <c r="E113" s="9"/>
      <c r="F113" s="1">
        <v>1.195587253</v>
      </c>
      <c r="G113" s="1">
        <v>1.383448644</v>
      </c>
      <c r="H113" s="2">
        <v>2.290380437</v>
      </c>
      <c r="I113" s="2">
        <v>2.6089126550000001</v>
      </c>
      <c r="J113" s="2">
        <v>1.16801E-4</v>
      </c>
      <c r="K113" s="6">
        <v>1.4800000000000001E-5</v>
      </c>
      <c r="L113" s="2">
        <v>3.14631E-4</v>
      </c>
      <c r="M113" s="6">
        <v>2.9499999999999999E-5</v>
      </c>
      <c r="N113" s="6">
        <v>3.65E-5</v>
      </c>
      <c r="O113" s="6">
        <v>6.9099999999999999E-5</v>
      </c>
    </row>
    <row r="114" spans="1:15">
      <c r="A114" s="2" t="s">
        <v>1263</v>
      </c>
      <c r="B114" s="2" t="s">
        <v>1263</v>
      </c>
      <c r="C114" s="2" t="s">
        <v>2000</v>
      </c>
      <c r="D114" s="10" t="s">
        <v>1999</v>
      </c>
      <c r="E114" s="9" t="s">
        <v>1769</v>
      </c>
      <c r="F114" s="1">
        <v>1.195345594</v>
      </c>
      <c r="G114" s="1">
        <v>1.391065454</v>
      </c>
      <c r="H114" s="2">
        <v>2.2899968190000002</v>
      </c>
      <c r="I114" s="2">
        <v>2.6227230160000001</v>
      </c>
      <c r="J114" s="6">
        <v>6.9899999999999997E-8</v>
      </c>
      <c r="K114" s="6">
        <v>2.3000000000000001E-8</v>
      </c>
      <c r="L114" s="6">
        <v>1.0699999999999999E-6</v>
      </c>
      <c r="M114" s="6">
        <v>1.1999999999999999E-7</v>
      </c>
      <c r="N114" s="6">
        <v>3.7800000000000001E-8</v>
      </c>
      <c r="O114" s="6">
        <v>2.2000000000000001E-7</v>
      </c>
    </row>
    <row r="115" spans="1:15">
      <c r="A115" s="2" t="s">
        <v>881</v>
      </c>
      <c r="C115" s="2" t="s">
        <v>881</v>
      </c>
      <c r="D115" s="4" t="s">
        <v>3472</v>
      </c>
      <c r="E115" s="9"/>
      <c r="F115" s="2">
        <v>1.1951160489999999</v>
      </c>
      <c r="G115" s="1">
        <v>1.8671529650000001</v>
      </c>
      <c r="H115" s="2">
        <v>2.2896324890000002</v>
      </c>
      <c r="I115" s="2">
        <v>3.648119441</v>
      </c>
      <c r="J115" s="2">
        <v>2.8525226000000001E-2</v>
      </c>
      <c r="K115" s="2">
        <v>1.1282569999999999E-3</v>
      </c>
      <c r="L115" s="2">
        <v>4.1586227000000003E-2</v>
      </c>
      <c r="M115" s="2">
        <v>1.652424E-3</v>
      </c>
      <c r="N115" s="2">
        <v>3.8185990000000002E-3</v>
      </c>
      <c r="O115" s="2">
        <v>5.0158490000000002E-3</v>
      </c>
    </row>
    <row r="116" spans="1:15">
      <c r="A116" s="2" t="s">
        <v>483</v>
      </c>
      <c r="C116" s="2" t="s">
        <v>484</v>
      </c>
      <c r="D116" s="4" t="s">
        <v>3246</v>
      </c>
      <c r="E116" s="9" t="s">
        <v>1606</v>
      </c>
      <c r="F116" s="1">
        <v>1.1888754450000001</v>
      </c>
      <c r="G116" s="1">
        <v>2.787324286</v>
      </c>
      <c r="H116" s="2">
        <v>2.279749716</v>
      </c>
      <c r="I116" s="2">
        <v>6.9034823320000003</v>
      </c>
      <c r="J116" s="6">
        <v>1.85E-7</v>
      </c>
      <c r="K116" s="6">
        <v>1.9999999999999999E-11</v>
      </c>
      <c r="L116" s="6">
        <v>1.9800000000000001E-6</v>
      </c>
      <c r="M116" s="6">
        <v>1.4200000000000001E-9</v>
      </c>
      <c r="N116" s="6">
        <v>7.4600000000000006E-11</v>
      </c>
      <c r="O116" s="6">
        <v>4.9900000000000003E-9</v>
      </c>
    </row>
    <row r="117" spans="1:15">
      <c r="A117" s="2" t="s">
        <v>604</v>
      </c>
      <c r="C117" s="2" t="s">
        <v>604</v>
      </c>
      <c r="D117" s="4" t="s">
        <v>3594</v>
      </c>
      <c r="E117" s="9"/>
      <c r="F117" s="1">
        <v>1.184016266</v>
      </c>
      <c r="G117" s="1">
        <v>1.9119116810000001</v>
      </c>
      <c r="H117" s="2">
        <v>2.2720841460000001</v>
      </c>
      <c r="I117" s="2">
        <v>3.7630740550000001</v>
      </c>
      <c r="J117" s="6">
        <v>3.6999999999999998E-5</v>
      </c>
      <c r="K117" s="6">
        <v>1.9500000000000001E-7</v>
      </c>
      <c r="L117" s="2">
        <v>1.2163900000000001E-4</v>
      </c>
      <c r="M117" s="6">
        <v>6.8400000000000004E-7</v>
      </c>
      <c r="N117" s="6">
        <v>7.54E-7</v>
      </c>
      <c r="O117" s="6">
        <v>2.4099999999999998E-6</v>
      </c>
    </row>
    <row r="118" spans="1:15">
      <c r="A118" s="2" t="s">
        <v>190</v>
      </c>
      <c r="C118" s="2" t="s">
        <v>190</v>
      </c>
      <c r="D118" s="4" t="s">
        <v>3213</v>
      </c>
      <c r="E118" s="9"/>
      <c r="F118" s="1">
        <v>1.181800545</v>
      </c>
      <c r="G118" s="1">
        <v>0.797483104</v>
      </c>
      <c r="H118" s="2">
        <v>2.2685973110000002</v>
      </c>
      <c r="I118" s="2">
        <v>1.738066286</v>
      </c>
      <c r="J118" s="6">
        <v>6.19E-6</v>
      </c>
      <c r="K118" s="2">
        <v>1.5296600000000001E-4</v>
      </c>
      <c r="L118" s="6">
        <v>2.8500000000000002E-5</v>
      </c>
      <c r="M118" s="2">
        <v>2.5879000000000001E-4</v>
      </c>
      <c r="N118" s="6">
        <v>1.9599999999999999E-5</v>
      </c>
      <c r="O118" s="6">
        <v>3.9799999999999998E-5</v>
      </c>
    </row>
    <row r="119" spans="1:15">
      <c r="A119" s="2" t="s">
        <v>1042</v>
      </c>
      <c r="B119" s="2" t="s">
        <v>1042</v>
      </c>
      <c r="C119" s="2" t="s">
        <v>1946</v>
      </c>
      <c r="D119" s="10" t="s">
        <v>1945</v>
      </c>
      <c r="E119" s="9" t="s">
        <v>1626</v>
      </c>
      <c r="F119" s="1">
        <v>1.1779917820000001</v>
      </c>
      <c r="G119" s="1">
        <v>1.1332669049999999</v>
      </c>
      <c r="H119" s="2">
        <v>2.2626160369999999</v>
      </c>
      <c r="I119" s="2">
        <v>2.1935489549999998</v>
      </c>
      <c r="J119" s="6">
        <v>1.98E-5</v>
      </c>
      <c r="K119" s="6">
        <v>2.0999999999999999E-5</v>
      </c>
      <c r="L119" s="6">
        <v>7.2799999999999994E-5</v>
      </c>
      <c r="M119" s="6">
        <v>4.1E-5</v>
      </c>
      <c r="N119" s="6">
        <v>2.2399999999999999E-5</v>
      </c>
      <c r="O119" s="6">
        <v>4.4400000000000002E-5</v>
      </c>
    </row>
    <row r="120" spans="1:15">
      <c r="A120" s="2" t="s">
        <v>473</v>
      </c>
      <c r="C120" s="2" t="s">
        <v>473</v>
      </c>
      <c r="D120" s="4" t="s">
        <v>3549</v>
      </c>
      <c r="E120" s="9"/>
      <c r="F120" s="1">
        <v>1.1759913230000001</v>
      </c>
      <c r="G120" s="1">
        <v>1.8308587249999999</v>
      </c>
      <c r="H120" s="2">
        <v>2.2594808390000001</v>
      </c>
      <c r="I120" s="2">
        <v>3.5574875929999998</v>
      </c>
      <c r="J120" s="2">
        <v>5.5223999999999996E-4</v>
      </c>
      <c r="K120" s="6">
        <v>6.5699999999999998E-6</v>
      </c>
      <c r="L120" s="2">
        <v>1.2210630000000001E-3</v>
      </c>
      <c r="M120" s="6">
        <v>1.43E-5</v>
      </c>
      <c r="N120" s="6">
        <v>2.4300000000000001E-5</v>
      </c>
      <c r="O120" s="6">
        <v>4.7899999999999999E-5</v>
      </c>
    </row>
    <row r="121" spans="1:15">
      <c r="A121" s="2" t="s">
        <v>706</v>
      </c>
      <c r="C121" s="2" t="s">
        <v>706</v>
      </c>
      <c r="D121" s="4" t="s">
        <v>3430</v>
      </c>
      <c r="E121" s="9"/>
      <c r="F121" s="1">
        <v>1.1739256419999999</v>
      </c>
      <c r="G121" s="1">
        <v>2.0989360669999999</v>
      </c>
      <c r="H121" s="2">
        <v>2.2562479830000002</v>
      </c>
      <c r="I121" s="2">
        <v>4.2839334449999997</v>
      </c>
      <c r="J121" s="6">
        <v>6.8500000000000001E-7</v>
      </c>
      <c r="K121" s="6">
        <v>9.3699999999999997E-10</v>
      </c>
      <c r="L121" s="6">
        <v>5.0000000000000004E-6</v>
      </c>
      <c r="M121" s="6">
        <v>1.24E-8</v>
      </c>
      <c r="N121" s="6">
        <v>3.77E-9</v>
      </c>
      <c r="O121" s="6">
        <v>4.4999999999999999E-8</v>
      </c>
    </row>
    <row r="122" spans="1:15">
      <c r="A122" s="2" t="s">
        <v>353</v>
      </c>
      <c r="C122" s="2" t="s">
        <v>353</v>
      </c>
      <c r="D122" s="4" t="s">
        <v>3295</v>
      </c>
      <c r="E122" s="9"/>
      <c r="F122" s="1">
        <v>1.1711306130000001</v>
      </c>
      <c r="G122" s="1">
        <v>1.8149972649999999</v>
      </c>
      <c r="H122" s="2">
        <v>2.2518810349999998</v>
      </c>
      <c r="I122" s="2">
        <v>3.518589634</v>
      </c>
      <c r="J122" s="6">
        <v>8.1599999999999998E-6</v>
      </c>
      <c r="K122" s="6">
        <v>4.1500000000000001E-8</v>
      </c>
      <c r="L122" s="6">
        <v>3.6000000000000001E-5</v>
      </c>
      <c r="M122" s="6">
        <v>1.9500000000000001E-7</v>
      </c>
      <c r="N122" s="6">
        <v>1.61E-7</v>
      </c>
      <c r="O122" s="6">
        <v>7.0299999999999998E-7</v>
      </c>
    </row>
    <row r="123" spans="1:15">
      <c r="A123" s="2" t="s">
        <v>1403</v>
      </c>
      <c r="B123" s="2" t="s">
        <v>1403</v>
      </c>
      <c r="C123" s="2" t="s">
        <v>2550</v>
      </c>
      <c r="D123" s="10" t="s">
        <v>2549</v>
      </c>
      <c r="E123" s="9" t="s">
        <v>1534</v>
      </c>
      <c r="F123" s="1">
        <v>1.1696459299999999</v>
      </c>
      <c r="G123" s="1">
        <v>1.777922827</v>
      </c>
      <c r="H123" s="2">
        <v>2.2495648070000001</v>
      </c>
      <c r="I123" s="2">
        <v>3.4293206989999998</v>
      </c>
      <c r="J123" s="6">
        <v>8.1600000000000003E-8</v>
      </c>
      <c r="K123" s="6">
        <v>1.2E-9</v>
      </c>
      <c r="L123" s="6">
        <v>1.19E-6</v>
      </c>
      <c r="M123" s="6">
        <v>1.4300000000000001E-8</v>
      </c>
      <c r="N123" s="6">
        <v>4.2100000000000001E-9</v>
      </c>
      <c r="O123" s="6">
        <v>4.73E-8</v>
      </c>
    </row>
    <row r="124" spans="1:15">
      <c r="A124" s="2" t="s">
        <v>587</v>
      </c>
      <c r="C124" s="2" t="s">
        <v>587</v>
      </c>
      <c r="D124" s="4" t="s">
        <v>3491</v>
      </c>
      <c r="E124" s="9"/>
      <c r="F124" s="1">
        <v>1.1664240480000001</v>
      </c>
      <c r="G124" s="1">
        <v>1.5667357500000001</v>
      </c>
      <c r="H124" s="2">
        <v>2.244546599</v>
      </c>
      <c r="I124" s="2">
        <v>2.9623369519999998</v>
      </c>
      <c r="J124" s="2">
        <v>2.56982E-4</v>
      </c>
      <c r="K124" s="6">
        <v>1.3699999999999999E-5</v>
      </c>
      <c r="L124" s="2">
        <v>6.30377E-4</v>
      </c>
      <c r="M124" s="6">
        <v>2.7699999999999999E-5</v>
      </c>
      <c r="N124" s="6">
        <v>4.1699999999999997E-5</v>
      </c>
      <c r="O124" s="6">
        <v>7.7700000000000005E-5</v>
      </c>
    </row>
    <row r="125" spans="1:15">
      <c r="A125" s="2" t="s">
        <v>185</v>
      </c>
      <c r="C125" s="2" t="s">
        <v>185</v>
      </c>
      <c r="D125" s="4" t="s">
        <v>3508</v>
      </c>
      <c r="E125" s="9" t="s">
        <v>1869</v>
      </c>
      <c r="F125" s="2">
        <v>1.1610213089999999</v>
      </c>
      <c r="G125" s="1">
        <v>1.96646747</v>
      </c>
      <c r="H125" s="2">
        <v>2.2361567299999998</v>
      </c>
      <c r="I125" s="2">
        <v>3.9081002360000001</v>
      </c>
      <c r="J125" s="2">
        <v>8.2038292999999998E-2</v>
      </c>
      <c r="K125" s="2">
        <v>3.7248139999999999E-3</v>
      </c>
      <c r="L125" s="2">
        <v>0.108027265</v>
      </c>
      <c r="M125" s="2">
        <v>5.0944190000000002E-3</v>
      </c>
      <c r="N125" s="2">
        <v>1.2194352E-2</v>
      </c>
      <c r="O125" s="2">
        <v>1.4910451999999999E-2</v>
      </c>
    </row>
    <row r="126" spans="1:15">
      <c r="A126" s="2" t="s">
        <v>1196</v>
      </c>
      <c r="B126" s="2" t="s">
        <v>1196</v>
      </c>
      <c r="C126" s="2" t="s">
        <v>1611</v>
      </c>
      <c r="D126" s="10" t="s">
        <v>1610</v>
      </c>
      <c r="E126" s="9" t="s">
        <v>1612</v>
      </c>
      <c r="F126" s="1">
        <v>1.1546093550000001</v>
      </c>
      <c r="G126" s="2">
        <v>0.31314888600000002</v>
      </c>
      <c r="H126" s="2">
        <v>2.2262403449999999</v>
      </c>
      <c r="I126" s="2">
        <v>1.242416492</v>
      </c>
      <c r="J126" s="6">
        <v>8.85E-6</v>
      </c>
      <c r="K126" s="2">
        <v>4.8233870999999998E-2</v>
      </c>
      <c r="L126" s="6">
        <v>3.8500000000000001E-5</v>
      </c>
      <c r="M126" s="2">
        <v>5.7347515000000002E-2</v>
      </c>
      <c r="N126" s="6">
        <v>2.5299999999999998E-5</v>
      </c>
      <c r="O126" s="6">
        <v>4.9799999999999998E-5</v>
      </c>
    </row>
    <row r="127" spans="1:15">
      <c r="A127" s="2" t="s">
        <v>126</v>
      </c>
      <c r="B127" s="2" t="s">
        <v>126</v>
      </c>
      <c r="C127" s="2" t="s">
        <v>1535</v>
      </c>
      <c r="D127" s="10" t="s">
        <v>3665</v>
      </c>
      <c r="E127" s="9" t="s">
        <v>1526</v>
      </c>
      <c r="F127" s="2">
        <v>1.1539620370000001</v>
      </c>
      <c r="G127" s="1">
        <v>1.153400046</v>
      </c>
      <c r="H127" s="2">
        <v>2.2252416849999999</v>
      </c>
      <c r="I127" s="2">
        <v>2.2243750289999999</v>
      </c>
      <c r="J127" s="2">
        <v>6.167451E-3</v>
      </c>
      <c r="K127" s="2">
        <v>3.8197489999999999E-3</v>
      </c>
      <c r="L127" s="2">
        <v>1.0434199999999999E-2</v>
      </c>
      <c r="M127" s="2">
        <v>5.2063709999999996E-3</v>
      </c>
      <c r="N127" s="2">
        <v>6.5233319999999997E-3</v>
      </c>
      <c r="O127" s="2">
        <v>8.3014749999999991E-3</v>
      </c>
    </row>
    <row r="128" spans="1:15">
      <c r="A128" s="2" t="s">
        <v>947</v>
      </c>
      <c r="B128" s="2" t="s">
        <v>947</v>
      </c>
      <c r="C128" s="2" t="s">
        <v>2891</v>
      </c>
      <c r="D128" s="10" t="s">
        <v>2890</v>
      </c>
      <c r="E128" s="9"/>
      <c r="F128" s="1">
        <v>1.1522610959999999</v>
      </c>
      <c r="G128" s="1">
        <v>1.1724691169999999</v>
      </c>
      <c r="H128" s="2">
        <v>2.222619667</v>
      </c>
      <c r="I128" s="2">
        <v>2.2539712550000002</v>
      </c>
      <c r="J128" s="6">
        <v>2.1699999999999999E-8</v>
      </c>
      <c r="K128" s="6">
        <v>2.33E-8</v>
      </c>
      <c r="L128" s="6">
        <v>5.2399999999999998E-7</v>
      </c>
      <c r="M128" s="6">
        <v>1.2100000000000001E-7</v>
      </c>
      <c r="N128" s="6">
        <v>2.25E-8</v>
      </c>
      <c r="O128" s="6">
        <v>1.4700000000000001E-7</v>
      </c>
    </row>
    <row r="129" spans="1:15">
      <c r="A129" s="2" t="s">
        <v>614</v>
      </c>
      <c r="C129" s="2" t="s">
        <v>614</v>
      </c>
      <c r="D129" s="4" t="s">
        <v>3597</v>
      </c>
      <c r="E129" s="9"/>
      <c r="F129" s="1">
        <v>1.150607747</v>
      </c>
      <c r="G129" s="1">
        <v>1.3191103260000001</v>
      </c>
      <c r="H129" s="2">
        <v>2.2200739710000001</v>
      </c>
      <c r="I129" s="2">
        <v>2.4951219450000002</v>
      </c>
      <c r="J129" s="6">
        <v>1.08E-6</v>
      </c>
      <c r="K129" s="6">
        <v>1.29E-7</v>
      </c>
      <c r="L129" s="6">
        <v>7.0299999999999996E-6</v>
      </c>
      <c r="M129" s="6">
        <v>4.8599999999999998E-7</v>
      </c>
      <c r="N129" s="6">
        <v>3.0199999999999998E-7</v>
      </c>
      <c r="O129" s="6">
        <v>1.1400000000000001E-6</v>
      </c>
    </row>
    <row r="130" spans="1:15">
      <c r="A130" s="2" t="s">
        <v>1582</v>
      </c>
      <c r="B130" s="2" t="s">
        <v>1582</v>
      </c>
      <c r="C130" s="2" t="s">
        <v>2182</v>
      </c>
      <c r="D130" s="10" t="s">
        <v>2181</v>
      </c>
      <c r="E130" s="9" t="s">
        <v>1643</v>
      </c>
      <c r="F130" s="1">
        <v>1.148081371</v>
      </c>
      <c r="G130" s="1">
        <v>0.74773982500000002</v>
      </c>
      <c r="H130" s="2">
        <v>2.2161896900000002</v>
      </c>
      <c r="I130" s="2">
        <v>1.67916014</v>
      </c>
      <c r="J130" s="6">
        <v>2.5299999999999999E-6</v>
      </c>
      <c r="K130" s="6">
        <v>8.5199999999999997E-5</v>
      </c>
      <c r="L130" s="6">
        <v>1.38E-5</v>
      </c>
      <c r="M130" s="2">
        <v>1.5023599999999999E-4</v>
      </c>
      <c r="N130" s="6">
        <v>8.3499999999999997E-6</v>
      </c>
      <c r="O130" s="6">
        <v>1.8700000000000001E-5</v>
      </c>
    </row>
    <row r="131" spans="1:15">
      <c r="A131" s="2" t="s">
        <v>1514</v>
      </c>
      <c r="B131" s="2" t="s">
        <v>1514</v>
      </c>
      <c r="C131" s="2" t="s">
        <v>2936</v>
      </c>
      <c r="D131" s="10" t="s">
        <v>2935</v>
      </c>
      <c r="E131" s="9"/>
      <c r="F131" s="1">
        <v>1.143302008</v>
      </c>
      <c r="G131" s="1">
        <v>2.3147195300000001</v>
      </c>
      <c r="H131" s="2">
        <v>2.2088600390000002</v>
      </c>
      <c r="I131" s="2">
        <v>4.9750793299999998</v>
      </c>
      <c r="J131" s="6">
        <v>2.0100000000000001E-5</v>
      </c>
      <c r="K131" s="6">
        <v>7.8899999999999998E-9</v>
      </c>
      <c r="L131" s="6">
        <v>7.36E-5</v>
      </c>
      <c r="M131" s="6">
        <v>5.2299999999999998E-8</v>
      </c>
      <c r="N131" s="6">
        <v>3.0600000000000003E-8</v>
      </c>
      <c r="O131" s="6">
        <v>1.8699999999999999E-7</v>
      </c>
    </row>
    <row r="132" spans="1:15">
      <c r="A132" s="2" t="s">
        <v>48</v>
      </c>
      <c r="B132" s="2" t="s">
        <v>48</v>
      </c>
      <c r="C132" s="2" t="s">
        <v>2048</v>
      </c>
      <c r="D132" s="10" t="s">
        <v>2047</v>
      </c>
      <c r="E132" s="9" t="s">
        <v>1695</v>
      </c>
      <c r="F132" s="1">
        <v>1.142242325</v>
      </c>
      <c r="G132" s="1">
        <v>1.648222399</v>
      </c>
      <c r="H132" s="2">
        <v>2.2072381920000002</v>
      </c>
      <c r="I132" s="2">
        <v>3.1344719049999998</v>
      </c>
      <c r="J132" s="6">
        <v>3.7800000000000002E-7</v>
      </c>
      <c r="K132" s="6">
        <v>1.5600000000000001E-8</v>
      </c>
      <c r="L132" s="6">
        <v>3.3799999999999998E-6</v>
      </c>
      <c r="M132" s="6">
        <v>9.0600000000000004E-8</v>
      </c>
      <c r="N132" s="6">
        <v>4.6700000000000001E-8</v>
      </c>
      <c r="O132" s="6">
        <v>2.5800000000000001E-7</v>
      </c>
    </row>
    <row r="133" spans="1:15">
      <c r="A133" s="2" t="s">
        <v>47</v>
      </c>
      <c r="B133" s="2" t="s">
        <v>47</v>
      </c>
      <c r="C133" s="2" t="s">
        <v>3044</v>
      </c>
      <c r="D133" s="10" t="s">
        <v>3043</v>
      </c>
      <c r="E133" s="9"/>
      <c r="F133" s="1">
        <v>1.1392576329999999</v>
      </c>
      <c r="G133" s="1">
        <v>0.46156296000000002</v>
      </c>
      <c r="H133" s="2">
        <v>2.2026765099999999</v>
      </c>
      <c r="I133" s="2">
        <v>1.3770328350000001</v>
      </c>
      <c r="J133" s="6">
        <v>1.17E-7</v>
      </c>
      <c r="K133" s="2">
        <v>2.9547599999999997E-4</v>
      </c>
      <c r="L133" s="6">
        <v>1.53E-6</v>
      </c>
      <c r="M133" s="2">
        <v>4.7562899999999998E-4</v>
      </c>
      <c r="N133" s="6">
        <v>4.4000000000000002E-7</v>
      </c>
      <c r="O133" s="6">
        <v>1.55E-6</v>
      </c>
    </row>
    <row r="134" spans="1:15">
      <c r="A134" s="2" t="s">
        <v>1502</v>
      </c>
      <c r="B134" s="2" t="s">
        <v>1502</v>
      </c>
      <c r="C134" s="2" t="s">
        <v>2312</v>
      </c>
      <c r="D134" s="10" t="s">
        <v>2311</v>
      </c>
      <c r="E134" s="9" t="s">
        <v>1988</v>
      </c>
      <c r="F134" s="1">
        <v>1.1354618519999999</v>
      </c>
      <c r="G134" s="2">
        <v>0.20821758900000001</v>
      </c>
      <c r="H134" s="2">
        <v>2.1968888080000002</v>
      </c>
      <c r="I134" s="2">
        <v>1.155260009</v>
      </c>
      <c r="J134" s="6">
        <v>9.1300000000000007E-6</v>
      </c>
      <c r="K134" s="2">
        <v>0.16283994900000001</v>
      </c>
      <c r="L134" s="6">
        <v>3.96E-5</v>
      </c>
      <c r="M134" s="2">
        <v>0.18230745300000001</v>
      </c>
      <c r="N134" s="6">
        <v>2.02E-5</v>
      </c>
      <c r="O134" s="6">
        <v>4.07E-5</v>
      </c>
    </row>
    <row r="135" spans="1:15">
      <c r="A135" s="2" t="s">
        <v>8</v>
      </c>
      <c r="B135" s="2" t="s">
        <v>8</v>
      </c>
      <c r="C135" s="2" t="s">
        <v>2387</v>
      </c>
      <c r="D135" s="10" t="s">
        <v>2386</v>
      </c>
      <c r="E135" s="9" t="s">
        <v>1634</v>
      </c>
      <c r="F135" s="1">
        <v>1.1332754249999999</v>
      </c>
      <c r="G135" s="1">
        <v>1.3591712469999999</v>
      </c>
      <c r="H135" s="2">
        <v>2.1935619100000001</v>
      </c>
      <c r="I135" s="2">
        <v>2.5653776970000002</v>
      </c>
      <c r="J135" s="6">
        <v>5.1599999999999997E-6</v>
      </c>
      <c r="K135" s="6">
        <v>8.4600000000000003E-7</v>
      </c>
      <c r="L135" s="6">
        <v>2.48E-5</v>
      </c>
      <c r="M135" s="6">
        <v>2.39E-6</v>
      </c>
      <c r="N135" s="6">
        <v>1.84E-6</v>
      </c>
      <c r="O135" s="6">
        <v>5.1599999999999997E-6</v>
      </c>
    </row>
    <row r="136" spans="1:15">
      <c r="A136" s="2" t="s">
        <v>592</v>
      </c>
      <c r="C136" s="2" t="s">
        <v>592</v>
      </c>
      <c r="D136" s="4" t="s">
        <v>3338</v>
      </c>
      <c r="E136" s="9"/>
      <c r="F136" s="1">
        <v>1.1326539229999999</v>
      </c>
      <c r="G136" s="1">
        <v>2.5500556630000002</v>
      </c>
      <c r="H136" s="2">
        <v>2.1926171440000002</v>
      </c>
      <c r="I136" s="2">
        <v>5.8565687400000002</v>
      </c>
      <c r="J136" s="6">
        <v>5.7200000000000003E-6</v>
      </c>
      <c r="K136" s="6">
        <v>1.3600000000000001E-9</v>
      </c>
      <c r="L136" s="6">
        <v>2.6599999999999999E-5</v>
      </c>
      <c r="M136" s="6">
        <v>1.55E-8</v>
      </c>
      <c r="N136" s="6">
        <v>5.2199999999999998E-9</v>
      </c>
      <c r="O136" s="6">
        <v>5.5000000000000003E-8</v>
      </c>
    </row>
    <row r="137" spans="1:15">
      <c r="A137" s="2" t="s">
        <v>1180</v>
      </c>
      <c r="B137" s="2" t="s">
        <v>1180</v>
      </c>
      <c r="C137" s="2" t="s">
        <v>1718</v>
      </c>
      <c r="D137" s="10" t="s">
        <v>1717</v>
      </c>
      <c r="E137" s="9" t="s">
        <v>1617</v>
      </c>
      <c r="F137" s="1">
        <v>1.131450308</v>
      </c>
      <c r="G137" s="1">
        <v>0.78978742099999999</v>
      </c>
      <c r="H137" s="2">
        <v>2.1907886460000001</v>
      </c>
      <c r="I137" s="2">
        <v>1.728819705</v>
      </c>
      <c r="J137" s="6">
        <v>7.6899999999999999E-5</v>
      </c>
      <c r="K137" s="2">
        <v>1.177626E-3</v>
      </c>
      <c r="L137" s="2">
        <v>2.2435700000000001E-4</v>
      </c>
      <c r="M137" s="2">
        <v>1.715261E-3</v>
      </c>
      <c r="N137" s="2">
        <v>2.3254499999999999E-4</v>
      </c>
      <c r="O137" s="2">
        <v>3.7395100000000003E-4</v>
      </c>
    </row>
    <row r="138" spans="1:15">
      <c r="A138" s="2" t="s">
        <v>1147</v>
      </c>
      <c r="B138" s="2" t="s">
        <v>1147</v>
      </c>
      <c r="C138" s="2" t="s">
        <v>3236</v>
      </c>
      <c r="D138" s="10" t="s">
        <v>3235</v>
      </c>
      <c r="E138" s="9"/>
      <c r="F138" s="1">
        <v>1.130378321</v>
      </c>
      <c r="G138" s="1">
        <v>0.85094985899999998</v>
      </c>
      <c r="H138" s="2">
        <v>2.1891613959999998</v>
      </c>
      <c r="I138" s="2">
        <v>1.8036880689999999</v>
      </c>
      <c r="J138" s="6">
        <v>2.5399999999999998E-6</v>
      </c>
      <c r="K138" s="6">
        <v>2.2399999999999999E-5</v>
      </c>
      <c r="L138" s="6">
        <v>1.38E-5</v>
      </c>
      <c r="M138" s="6">
        <v>4.35E-5</v>
      </c>
      <c r="N138" s="6">
        <v>6.2700000000000001E-6</v>
      </c>
      <c r="O138" s="6">
        <v>1.4600000000000001E-5</v>
      </c>
    </row>
    <row r="139" spans="1:15">
      <c r="A139" s="2" t="s">
        <v>1322</v>
      </c>
      <c r="B139" s="2" t="s">
        <v>1322</v>
      </c>
      <c r="C139" s="2" t="s">
        <v>1839</v>
      </c>
      <c r="D139" s="10" t="s">
        <v>1838</v>
      </c>
      <c r="E139" s="9" t="s">
        <v>1786</v>
      </c>
      <c r="F139" s="1">
        <v>1.112993342</v>
      </c>
      <c r="G139" s="1">
        <v>1.7809844420000001</v>
      </c>
      <c r="H139" s="2">
        <v>2.162939546</v>
      </c>
      <c r="I139" s="2">
        <v>3.4366059579999999</v>
      </c>
      <c r="J139" s="6">
        <v>1.9099999999999999E-8</v>
      </c>
      <c r="K139" s="6">
        <v>3.3499999999999998E-10</v>
      </c>
      <c r="L139" s="6">
        <v>4.8999999999999997E-7</v>
      </c>
      <c r="M139" s="6">
        <v>6.7500000000000001E-9</v>
      </c>
      <c r="N139" s="6">
        <v>1.14E-9</v>
      </c>
      <c r="O139" s="6">
        <v>2.14E-8</v>
      </c>
    </row>
    <row r="140" spans="1:15">
      <c r="A140" s="2" t="s">
        <v>1548</v>
      </c>
      <c r="B140" s="2" t="s">
        <v>1548</v>
      </c>
      <c r="C140" s="2" t="s">
        <v>2657</v>
      </c>
      <c r="D140" s="10" t="s">
        <v>2656</v>
      </c>
      <c r="E140" s="9" t="s">
        <v>1637</v>
      </c>
      <c r="F140" s="1">
        <v>1.1124461269999999</v>
      </c>
      <c r="G140" s="1">
        <v>1.5135552809999999</v>
      </c>
      <c r="H140" s="2">
        <v>2.1621192969999998</v>
      </c>
      <c r="I140" s="2">
        <v>2.8551277150000001</v>
      </c>
      <c r="J140" s="6">
        <v>7.0699999999999996E-7</v>
      </c>
      <c r="K140" s="6">
        <v>3.2899999999999997E-8</v>
      </c>
      <c r="L140" s="6">
        <v>5.1200000000000001E-6</v>
      </c>
      <c r="M140" s="6">
        <v>1.6E-7</v>
      </c>
      <c r="N140" s="6">
        <v>9.6600000000000005E-8</v>
      </c>
      <c r="O140" s="6">
        <v>4.63E-7</v>
      </c>
    </row>
    <row r="141" spans="1:15">
      <c r="A141" s="2" t="s">
        <v>712</v>
      </c>
      <c r="C141" s="2" t="s">
        <v>712</v>
      </c>
      <c r="D141" s="4" t="s">
        <v>3420</v>
      </c>
      <c r="E141" s="9"/>
      <c r="F141" s="2">
        <v>1.112390046</v>
      </c>
      <c r="G141" s="2">
        <v>0.97054553300000002</v>
      </c>
      <c r="H141" s="2">
        <v>2.1620352509999998</v>
      </c>
      <c r="I141" s="2">
        <v>1.9595814410000001</v>
      </c>
      <c r="J141" s="2">
        <v>9.8452215999999995E-2</v>
      </c>
      <c r="K141" s="2">
        <v>0.120304516</v>
      </c>
      <c r="L141" s="2">
        <v>0.127117541</v>
      </c>
      <c r="M141" s="2">
        <v>0.13680342100000001</v>
      </c>
      <c r="N141" s="2">
        <v>0.17651467800000001</v>
      </c>
      <c r="O141" s="2">
        <v>0.188598233</v>
      </c>
    </row>
    <row r="142" spans="1:15">
      <c r="A142" s="2" t="s">
        <v>884</v>
      </c>
      <c r="C142" s="2" t="s">
        <v>884</v>
      </c>
      <c r="D142" s="4" t="s">
        <v>3213</v>
      </c>
      <c r="E142" s="9"/>
      <c r="F142" s="1">
        <v>1.11169802</v>
      </c>
      <c r="G142" s="1">
        <v>2.2732436040000001</v>
      </c>
      <c r="H142" s="2">
        <v>2.1609984240000002</v>
      </c>
      <c r="I142" s="2">
        <v>4.8340875570000001</v>
      </c>
      <c r="J142" s="2">
        <v>2.1078109999999998E-3</v>
      </c>
      <c r="K142" s="6">
        <v>1.6500000000000001E-6</v>
      </c>
      <c r="L142" s="2">
        <v>3.9617899999999998E-3</v>
      </c>
      <c r="M142" s="6">
        <v>4.2699999999999998E-6</v>
      </c>
      <c r="N142" s="6">
        <v>6.1500000000000004E-6</v>
      </c>
      <c r="O142" s="6">
        <v>1.4399999999999999E-5</v>
      </c>
    </row>
    <row r="143" spans="1:15">
      <c r="A143" s="2" t="s">
        <v>61</v>
      </c>
      <c r="B143" s="2" t="s">
        <v>61</v>
      </c>
      <c r="C143" s="2" t="s">
        <v>3164</v>
      </c>
      <c r="D143" s="10" t="s">
        <v>3163</v>
      </c>
      <c r="E143" s="9"/>
      <c r="F143" s="2">
        <v>1.109046711</v>
      </c>
      <c r="G143" s="1">
        <v>4.1641924010000002</v>
      </c>
      <c r="H143" s="2">
        <v>2.1570307010000001</v>
      </c>
      <c r="I143" s="2">
        <v>17.928618270000001</v>
      </c>
      <c r="J143" s="2">
        <v>1.1207841E-2</v>
      </c>
      <c r="K143" s="6">
        <v>4.1199999999999998E-8</v>
      </c>
      <c r="L143" s="2">
        <v>1.8077895E-2</v>
      </c>
      <c r="M143" s="6">
        <v>1.9500000000000001E-7</v>
      </c>
      <c r="N143" s="6">
        <v>9.8700000000000004E-8</v>
      </c>
      <c r="O143" s="6">
        <v>4.7100000000000002E-7</v>
      </c>
    </row>
    <row r="144" spans="1:15">
      <c r="A144" s="2" t="s">
        <v>1435</v>
      </c>
      <c r="B144" s="2" t="s">
        <v>1435</v>
      </c>
      <c r="C144" s="2" t="s">
        <v>1762</v>
      </c>
      <c r="D144" s="10" t="s">
        <v>1761</v>
      </c>
      <c r="E144" s="9" t="s">
        <v>1763</v>
      </c>
      <c r="F144" s="1">
        <v>1.106322214</v>
      </c>
      <c r="G144" s="1">
        <v>2.1762807359999998</v>
      </c>
      <c r="H144" s="2">
        <v>2.1529610419999998</v>
      </c>
      <c r="I144" s="2">
        <v>4.5198683009999998</v>
      </c>
      <c r="J144" s="6">
        <v>9.4700000000000008E-6</v>
      </c>
      <c r="K144" s="6">
        <v>4.6200000000000002E-9</v>
      </c>
      <c r="L144" s="6">
        <v>4.0500000000000002E-5</v>
      </c>
      <c r="M144" s="6">
        <v>3.5000000000000002E-8</v>
      </c>
      <c r="N144" s="6">
        <v>1.81E-8</v>
      </c>
      <c r="O144" s="6">
        <v>1.2700000000000001E-7</v>
      </c>
    </row>
    <row r="145" spans="1:15">
      <c r="A145" s="2" t="s">
        <v>1449</v>
      </c>
      <c r="B145" s="2" t="s">
        <v>1449</v>
      </c>
      <c r="C145" s="2" t="s">
        <v>2585</v>
      </c>
      <c r="D145" s="10" t="s">
        <v>2584</v>
      </c>
      <c r="E145" s="9" t="s">
        <v>1833</v>
      </c>
      <c r="F145" s="1">
        <v>1.105642625</v>
      </c>
      <c r="G145" s="1">
        <v>2.9823325999999999</v>
      </c>
      <c r="H145" s="2">
        <v>2.1519471170000002</v>
      </c>
      <c r="I145" s="2">
        <v>7.902628558</v>
      </c>
      <c r="J145" s="6">
        <v>2.5299999999999998E-5</v>
      </c>
      <c r="K145" s="6">
        <v>6.1400000000000005E-10</v>
      </c>
      <c r="L145" s="6">
        <v>8.9499999999999994E-5</v>
      </c>
      <c r="M145" s="6">
        <v>9.3999999999999998E-9</v>
      </c>
      <c r="N145" s="6">
        <v>2.0099999999999999E-9</v>
      </c>
      <c r="O145" s="6">
        <v>2.9099999999999999E-8</v>
      </c>
    </row>
    <row r="146" spans="1:15">
      <c r="A146" s="2" t="s">
        <v>1055</v>
      </c>
      <c r="C146" s="2" t="s">
        <v>1055</v>
      </c>
      <c r="D146" s="4" t="s">
        <v>3637</v>
      </c>
      <c r="E146" s="9"/>
      <c r="F146" s="1">
        <v>1.1018833029999999</v>
      </c>
      <c r="G146" s="1">
        <v>3.9302573089999999</v>
      </c>
      <c r="H146" s="2">
        <v>2.1463469509999999</v>
      </c>
      <c r="I146" s="2">
        <v>15.24492671</v>
      </c>
      <c r="J146" s="2">
        <v>1.9034709999999999E-3</v>
      </c>
      <c r="K146" s="6">
        <v>4.5399999999999996E-9</v>
      </c>
      <c r="L146" s="2">
        <v>3.622667E-3</v>
      </c>
      <c r="M146" s="6">
        <v>3.4800000000000001E-8</v>
      </c>
      <c r="N146" s="6">
        <v>1.14E-8</v>
      </c>
      <c r="O146" s="6">
        <v>9.16E-8</v>
      </c>
    </row>
    <row r="147" spans="1:15">
      <c r="A147" s="2" t="s">
        <v>808</v>
      </c>
      <c r="C147" s="2" t="s">
        <v>808</v>
      </c>
      <c r="D147" s="4" t="s">
        <v>3656</v>
      </c>
      <c r="E147" s="9"/>
      <c r="F147" s="2">
        <v>1.100407218</v>
      </c>
      <c r="G147" s="1">
        <v>3.4102349140000001</v>
      </c>
      <c r="H147" s="2">
        <v>2.144152053</v>
      </c>
      <c r="I147" s="2">
        <v>10.631217449999999</v>
      </c>
      <c r="J147" s="2">
        <v>1.3326681999999999E-2</v>
      </c>
      <c r="K147" s="6">
        <v>8.5700000000000001E-7</v>
      </c>
      <c r="L147" s="2">
        <v>2.1099132E-2</v>
      </c>
      <c r="M147" s="6">
        <v>2.4099999999999998E-6</v>
      </c>
      <c r="N147" s="6">
        <v>2.52E-6</v>
      </c>
      <c r="O147" s="6">
        <v>6.63E-6</v>
      </c>
    </row>
    <row r="148" spans="1:15">
      <c r="A148" s="2" t="s">
        <v>1051</v>
      </c>
      <c r="B148" s="2" t="s">
        <v>1051</v>
      </c>
      <c r="C148" s="2" t="s">
        <v>3068</v>
      </c>
      <c r="D148" s="10" t="s">
        <v>3067</v>
      </c>
      <c r="E148" s="9"/>
      <c r="F148" s="1">
        <v>1.095070242</v>
      </c>
      <c r="G148" s="1">
        <v>0.94536190099999995</v>
      </c>
      <c r="H148" s="2">
        <v>2.136234822</v>
      </c>
      <c r="I148" s="2">
        <v>1.9256718820000001</v>
      </c>
      <c r="J148" s="6">
        <v>1.5700000000000002E-8</v>
      </c>
      <c r="K148" s="6">
        <v>9.02E-8</v>
      </c>
      <c r="L148" s="6">
        <v>4.2399999999999999E-7</v>
      </c>
      <c r="M148" s="6">
        <v>3.5900000000000003E-7</v>
      </c>
      <c r="N148" s="6">
        <v>3.2299999999999998E-8</v>
      </c>
      <c r="O148" s="6">
        <v>1.9600000000000001E-7</v>
      </c>
    </row>
    <row r="149" spans="1:15">
      <c r="A149" s="2" t="s">
        <v>1234</v>
      </c>
      <c r="B149" s="2" t="s">
        <v>1234</v>
      </c>
      <c r="C149" s="2" t="s">
        <v>2250</v>
      </c>
      <c r="D149" s="10" t="s">
        <v>2249</v>
      </c>
      <c r="E149" s="9" t="s">
        <v>1522</v>
      </c>
      <c r="F149" s="1">
        <v>1.088227198</v>
      </c>
      <c r="G149" s="1">
        <v>1.766132289</v>
      </c>
      <c r="H149" s="2">
        <v>2.126126148</v>
      </c>
      <c r="I149" s="2">
        <v>3.4014085199999999</v>
      </c>
      <c r="J149" s="6">
        <v>6.1399999999999997E-7</v>
      </c>
      <c r="K149" s="6">
        <v>3.77E-9</v>
      </c>
      <c r="L149" s="6">
        <v>4.6099999999999999E-6</v>
      </c>
      <c r="M149" s="6">
        <v>3.0899999999999999E-8</v>
      </c>
      <c r="N149" s="6">
        <v>1.44E-8</v>
      </c>
      <c r="O149" s="6">
        <v>1.08E-7</v>
      </c>
    </row>
    <row r="150" spans="1:15">
      <c r="A150" s="2" t="s">
        <v>784</v>
      </c>
      <c r="C150" s="2" t="s">
        <v>784</v>
      </c>
      <c r="D150" s="4" t="s">
        <v>3250</v>
      </c>
      <c r="E150" s="9" t="s">
        <v>2269</v>
      </c>
      <c r="F150" s="1">
        <v>1.0859574000000001</v>
      </c>
      <c r="G150" s="1">
        <v>1.6976632780000001</v>
      </c>
      <c r="H150" s="2">
        <v>2.1227837360000001</v>
      </c>
      <c r="I150" s="2">
        <v>3.2437514489999999</v>
      </c>
      <c r="J150" s="6">
        <v>3.0600000000000003E-8</v>
      </c>
      <c r="K150" s="6">
        <v>3.7200000000000001E-10</v>
      </c>
      <c r="L150" s="6">
        <v>6.0800000000000004E-7</v>
      </c>
      <c r="M150" s="6">
        <v>6.8800000000000002E-9</v>
      </c>
      <c r="N150" s="6">
        <v>1.33E-9</v>
      </c>
      <c r="O150" s="6">
        <v>2.3499999999999999E-8</v>
      </c>
    </row>
    <row r="151" spans="1:15">
      <c r="A151" s="2" t="s">
        <v>378</v>
      </c>
      <c r="D151" s="4"/>
      <c r="E151" s="9"/>
      <c r="F151" s="1">
        <v>1.085552396</v>
      </c>
      <c r="G151" s="1">
        <v>0.87762632100000004</v>
      </c>
      <c r="H151" s="2">
        <v>2.1221878959999998</v>
      </c>
      <c r="I151" s="2">
        <v>1.8373498049999999</v>
      </c>
      <c r="J151" s="2">
        <v>1.3424380000000001E-3</v>
      </c>
      <c r="K151" s="2">
        <v>4.9001729999999999E-3</v>
      </c>
      <c r="L151" s="2">
        <v>2.658161E-3</v>
      </c>
      <c r="M151" s="2">
        <v>6.572095E-3</v>
      </c>
      <c r="N151" s="2">
        <v>3.017362E-3</v>
      </c>
      <c r="O151" s="2">
        <v>4.0366730000000002E-3</v>
      </c>
    </row>
    <row r="152" spans="1:15">
      <c r="A152" s="2" t="s">
        <v>1154</v>
      </c>
      <c r="B152" s="2" t="s">
        <v>1154</v>
      </c>
      <c r="C152" s="2" t="s">
        <v>2261</v>
      </c>
      <c r="D152" s="10" t="s">
        <v>2134</v>
      </c>
      <c r="E152" s="9" t="s">
        <v>1643</v>
      </c>
      <c r="F152" s="1">
        <v>1.081651905</v>
      </c>
      <c r="G152" s="1">
        <v>0.60523898499999995</v>
      </c>
      <c r="H152" s="2">
        <v>2.1164580669999999</v>
      </c>
      <c r="I152" s="2">
        <v>1.5212307270000001</v>
      </c>
      <c r="J152" s="6">
        <v>1.5699999999999999E-5</v>
      </c>
      <c r="K152" s="2">
        <v>1.352984E-3</v>
      </c>
      <c r="L152" s="6">
        <v>6.0600000000000003E-5</v>
      </c>
      <c r="M152" s="2">
        <v>1.958137E-3</v>
      </c>
      <c r="N152" s="6">
        <v>5.8199999999999998E-5</v>
      </c>
      <c r="O152" s="2">
        <v>1.0532299999999999E-4</v>
      </c>
    </row>
    <row r="153" spans="1:15">
      <c r="A153" s="2" t="s">
        <v>1121</v>
      </c>
      <c r="B153" s="2" t="s">
        <v>1121</v>
      </c>
      <c r="C153" s="2" t="s">
        <v>2851</v>
      </c>
      <c r="D153" s="10" t="s">
        <v>2850</v>
      </c>
      <c r="E153" s="9"/>
      <c r="F153" s="1">
        <v>1.0796763819999999</v>
      </c>
      <c r="G153" s="1">
        <v>1.075693523</v>
      </c>
      <c r="H153" s="2">
        <v>2.1135619239999999</v>
      </c>
      <c r="I153" s="2">
        <v>2.1077350460000002</v>
      </c>
      <c r="J153" s="6">
        <v>3.2000000000000001E-7</v>
      </c>
      <c r="K153" s="6">
        <v>1.6899999999999999E-7</v>
      </c>
      <c r="L153" s="6">
        <v>3.0599999999999999E-6</v>
      </c>
      <c r="M153" s="6">
        <v>6.0699999999999997E-7</v>
      </c>
      <c r="N153" s="6">
        <v>2.3200000000000001E-7</v>
      </c>
      <c r="O153" s="6">
        <v>9.4200000000000004E-7</v>
      </c>
    </row>
    <row r="154" spans="1:15">
      <c r="A154" s="2" t="s">
        <v>969</v>
      </c>
      <c r="B154" s="2" t="s">
        <v>969</v>
      </c>
      <c r="C154" s="2" t="s">
        <v>1767</v>
      </c>
      <c r="D154" s="10" t="s">
        <v>1766</v>
      </c>
      <c r="E154" s="9" t="s">
        <v>1768</v>
      </c>
      <c r="F154" s="1">
        <v>1.0790755350000001</v>
      </c>
      <c r="G154" s="2">
        <v>0.52814903300000005</v>
      </c>
      <c r="H154" s="2">
        <v>2.1126818620000001</v>
      </c>
      <c r="I154" s="2">
        <v>1.4420778329999999</v>
      </c>
      <c r="J154" s="2">
        <v>1.1643500000000001E-4</v>
      </c>
      <c r="K154" s="2">
        <v>1.4836659E-2</v>
      </c>
      <c r="L154" s="2">
        <v>3.1424300000000002E-4</v>
      </c>
      <c r="M154" s="2">
        <v>1.8820686E-2</v>
      </c>
      <c r="N154" s="2">
        <v>4.2778500000000003E-4</v>
      </c>
      <c r="O154" s="2">
        <v>6.5483999999999996E-4</v>
      </c>
    </row>
    <row r="155" spans="1:15">
      <c r="A155" s="2" t="s">
        <v>956</v>
      </c>
      <c r="B155" s="2" t="s">
        <v>956</v>
      </c>
      <c r="C155" s="2" t="s">
        <v>2846</v>
      </c>
      <c r="D155" s="10" t="s">
        <v>2508</v>
      </c>
      <c r="E155" s="9"/>
      <c r="F155" s="1">
        <v>1.078383292</v>
      </c>
      <c r="G155" s="1">
        <v>1.214195176</v>
      </c>
      <c r="H155" s="2">
        <v>2.1116683840000001</v>
      </c>
      <c r="I155" s="2">
        <v>2.320113165</v>
      </c>
      <c r="J155" s="6">
        <v>2.2900000000000001E-5</v>
      </c>
      <c r="K155" s="6">
        <v>3.9299999999999996E-6</v>
      </c>
      <c r="L155" s="6">
        <v>8.2200000000000006E-5</v>
      </c>
      <c r="M155" s="6">
        <v>9.1400000000000006E-6</v>
      </c>
      <c r="N155" s="6">
        <v>8.6200000000000005E-6</v>
      </c>
      <c r="O155" s="6">
        <v>1.9199999999999999E-5</v>
      </c>
    </row>
    <row r="156" spans="1:15">
      <c r="A156" s="2" t="s">
        <v>724</v>
      </c>
      <c r="C156" s="2" t="s">
        <v>724</v>
      </c>
      <c r="D156" s="4" t="s">
        <v>3195</v>
      </c>
      <c r="E156" s="9" t="s">
        <v>2032</v>
      </c>
      <c r="F156" s="1">
        <v>1.0757619119999999</v>
      </c>
      <c r="G156" s="1">
        <v>1.9958640599999999</v>
      </c>
      <c r="H156" s="2">
        <v>2.107834961</v>
      </c>
      <c r="I156" s="2">
        <v>3.9885491609999999</v>
      </c>
      <c r="J156" s="2">
        <v>5.7572000000000005E-4</v>
      </c>
      <c r="K156" s="6">
        <v>9.2200000000000002E-7</v>
      </c>
      <c r="L156" s="2">
        <v>1.260724E-3</v>
      </c>
      <c r="M156" s="6">
        <v>2.5500000000000001E-6</v>
      </c>
      <c r="N156" s="6">
        <v>3.5899999999999999E-6</v>
      </c>
      <c r="O156" s="6">
        <v>9.0000000000000002E-6</v>
      </c>
    </row>
    <row r="157" spans="1:15">
      <c r="A157" s="2" t="s">
        <v>938</v>
      </c>
      <c r="B157" s="2" t="s">
        <v>938</v>
      </c>
      <c r="C157" s="2" t="s">
        <v>3115</v>
      </c>
      <c r="D157" s="10" t="s">
        <v>3114</v>
      </c>
      <c r="E157" s="9"/>
      <c r="F157" s="1">
        <v>1.0746307960000001</v>
      </c>
      <c r="G157" s="1">
        <v>1.651423109</v>
      </c>
      <c r="H157" s="2">
        <v>2.106183004</v>
      </c>
      <c r="I157" s="2">
        <v>3.1414336490000001</v>
      </c>
      <c r="J157" s="6">
        <v>6.3E-5</v>
      </c>
      <c r="K157" s="6">
        <v>4.1800000000000001E-7</v>
      </c>
      <c r="L157" s="2">
        <v>1.91738E-4</v>
      </c>
      <c r="M157" s="6">
        <v>1.33E-6</v>
      </c>
      <c r="N157" s="6">
        <v>1.5999999999999999E-6</v>
      </c>
      <c r="O157" s="6">
        <v>4.5499999999999996E-6</v>
      </c>
    </row>
    <row r="158" spans="1:15">
      <c r="A158" s="2" t="s">
        <v>960</v>
      </c>
      <c r="B158" s="2" t="s">
        <v>960</v>
      </c>
      <c r="C158" s="2" t="s">
        <v>2892</v>
      </c>
      <c r="D158" s="10" t="s">
        <v>2888</v>
      </c>
      <c r="E158" s="9"/>
      <c r="F158" s="1">
        <v>1.0661235819999999</v>
      </c>
      <c r="G158" s="1">
        <v>1.675117795</v>
      </c>
      <c r="H158" s="2">
        <v>2.0937999120000002</v>
      </c>
      <c r="I158" s="2">
        <v>3.1934542769999998</v>
      </c>
      <c r="J158" s="6">
        <v>2.23E-5</v>
      </c>
      <c r="K158" s="6">
        <v>1.42E-7</v>
      </c>
      <c r="L158" s="6">
        <v>8.0599999999999994E-5</v>
      </c>
      <c r="M158" s="6">
        <v>5.2099999999999997E-7</v>
      </c>
      <c r="N158" s="6">
        <v>5.4300000000000003E-7</v>
      </c>
      <c r="O158" s="6">
        <v>1.8199999999999999E-6</v>
      </c>
    </row>
    <row r="159" spans="1:15">
      <c r="A159" s="2" t="s">
        <v>891</v>
      </c>
      <c r="C159" s="2" t="s">
        <v>891</v>
      </c>
      <c r="D159" s="4" t="s">
        <v>3411</v>
      </c>
      <c r="E159" s="9" t="s">
        <v>2706</v>
      </c>
      <c r="F159" s="1">
        <v>1.060614637</v>
      </c>
      <c r="G159" s="1">
        <v>0.44688792300000002</v>
      </c>
      <c r="H159" s="2">
        <v>2.0858199630000001</v>
      </c>
      <c r="I159" s="2">
        <v>1.36309671</v>
      </c>
      <c r="J159" s="6">
        <v>8.0699999999999996E-7</v>
      </c>
      <c r="K159" s="2">
        <v>1.1541399999999999E-3</v>
      </c>
      <c r="L159" s="6">
        <v>5.7400000000000001E-6</v>
      </c>
      <c r="M159" s="2">
        <v>1.687228E-3</v>
      </c>
      <c r="N159" s="6">
        <v>3.0299999999999998E-6</v>
      </c>
      <c r="O159" s="6">
        <v>7.7999999999999999E-6</v>
      </c>
    </row>
    <row r="160" spans="1:15">
      <c r="A160" s="2" t="s">
        <v>1182</v>
      </c>
      <c r="B160" s="2" t="s">
        <v>1182</v>
      </c>
      <c r="C160" s="2" t="s">
        <v>1595</v>
      </c>
      <c r="D160" s="10" t="s">
        <v>1594</v>
      </c>
      <c r="E160" s="9" t="s">
        <v>1596</v>
      </c>
      <c r="F160" s="1">
        <v>1.058660494</v>
      </c>
      <c r="G160" s="2">
        <v>-0.10429870099999999</v>
      </c>
      <c r="H160" s="2">
        <v>2.0829966139999998</v>
      </c>
      <c r="I160" s="2">
        <f>-1/(2^G160)</f>
        <v>-1.0749717159982752</v>
      </c>
      <c r="J160" s="2">
        <v>2.9430999999999999E-4</v>
      </c>
      <c r="K160" s="2">
        <v>0.60336072799999996</v>
      </c>
      <c r="L160" s="2">
        <v>7.0351500000000004E-4</v>
      </c>
      <c r="M160" s="2">
        <v>0.63319069100000003</v>
      </c>
      <c r="N160" s="2">
        <v>2.31501E-4</v>
      </c>
      <c r="O160" s="2">
        <v>3.7302499999999997E-4</v>
      </c>
    </row>
    <row r="161" spans="1:15">
      <c r="A161" s="2" t="s">
        <v>372</v>
      </c>
      <c r="C161" s="2" t="s">
        <v>372</v>
      </c>
      <c r="D161" s="4" t="s">
        <v>3382</v>
      </c>
      <c r="E161" s="9" t="s">
        <v>1869</v>
      </c>
      <c r="F161" s="1">
        <v>1.058431184</v>
      </c>
      <c r="G161" s="1">
        <v>1.358997896</v>
      </c>
      <c r="H161" s="2">
        <v>2.0826655569999999</v>
      </c>
      <c r="I161" s="2">
        <v>2.565069464</v>
      </c>
      <c r="J161" s="6">
        <v>3.4199999999999998E-5</v>
      </c>
      <c r="K161" s="6">
        <v>1.95E-6</v>
      </c>
      <c r="L161" s="2">
        <v>1.13832E-4</v>
      </c>
      <c r="M161" s="6">
        <v>4.95E-6</v>
      </c>
      <c r="N161" s="6">
        <v>5.6899999999999997E-6</v>
      </c>
      <c r="O161" s="6">
        <v>1.3499999999999999E-5</v>
      </c>
    </row>
    <row r="162" spans="1:15">
      <c r="A162" s="2" t="s">
        <v>493</v>
      </c>
      <c r="D162" s="4"/>
      <c r="E162" s="9"/>
      <c r="F162" s="2">
        <v>1.0556136250000001</v>
      </c>
      <c r="G162" s="2">
        <v>0.86217828100000005</v>
      </c>
      <c r="H162" s="2">
        <v>2.0786021149999998</v>
      </c>
      <c r="I162" s="2">
        <v>1.817780851</v>
      </c>
      <c r="J162" s="2">
        <v>1.1426606000000001E-2</v>
      </c>
      <c r="K162" s="2">
        <v>2.3714045E-2</v>
      </c>
      <c r="L162" s="2">
        <v>1.8356364E-2</v>
      </c>
      <c r="M162" s="2">
        <v>2.9265704999999999E-2</v>
      </c>
      <c r="N162" s="2">
        <v>2.3228441999999998E-2</v>
      </c>
      <c r="O162" s="2">
        <v>2.7251053000000001E-2</v>
      </c>
    </row>
    <row r="163" spans="1:15">
      <c r="A163" s="2" t="s">
        <v>767</v>
      </c>
      <c r="C163" s="2" t="s">
        <v>767</v>
      </c>
      <c r="D163" s="4" t="s">
        <v>3275</v>
      </c>
      <c r="E163" s="9" t="s">
        <v>1528</v>
      </c>
      <c r="F163" s="1">
        <v>1.052449169</v>
      </c>
      <c r="G163" s="1">
        <v>1.8021425639999999</v>
      </c>
      <c r="H163" s="2">
        <v>2.0740478370000002</v>
      </c>
      <c r="I163" s="2">
        <v>3.4873775560000002</v>
      </c>
      <c r="J163" s="6">
        <v>1.9999999999999999E-7</v>
      </c>
      <c r="K163" s="6">
        <v>7.18E-10</v>
      </c>
      <c r="L163" s="6">
        <v>2.0899999999999999E-6</v>
      </c>
      <c r="M163" s="6">
        <v>1.05E-8</v>
      </c>
      <c r="N163" s="6">
        <v>2.8299999999999999E-9</v>
      </c>
      <c r="O163" s="6">
        <v>3.6300000000000001E-8</v>
      </c>
    </row>
    <row r="164" spans="1:15">
      <c r="A164" s="2" t="s">
        <v>882</v>
      </c>
      <c r="C164" s="2" t="s">
        <v>882</v>
      </c>
      <c r="D164" s="4" t="s">
        <v>3333</v>
      </c>
      <c r="E164" s="9" t="s">
        <v>1534</v>
      </c>
      <c r="F164" s="1">
        <v>1.0524481059999999</v>
      </c>
      <c r="G164" s="1">
        <v>1.6544361999999999</v>
      </c>
      <c r="H164" s="2">
        <v>2.0740463079999998</v>
      </c>
      <c r="I164" s="2">
        <v>3.1480014380000001</v>
      </c>
      <c r="J164" s="6">
        <v>1.9400000000000001E-6</v>
      </c>
      <c r="K164" s="6">
        <v>2.1200000000000001E-8</v>
      </c>
      <c r="L164" s="6">
        <v>1.11E-5</v>
      </c>
      <c r="M164" s="6">
        <v>1.1300000000000001E-7</v>
      </c>
      <c r="N164" s="6">
        <v>7.7299999999999997E-8</v>
      </c>
      <c r="O164" s="6">
        <v>3.84E-7</v>
      </c>
    </row>
    <row r="165" spans="1:15">
      <c r="A165" s="2" t="s">
        <v>678</v>
      </c>
      <c r="C165" s="2" t="s">
        <v>678</v>
      </c>
      <c r="D165" s="4" t="s">
        <v>3629</v>
      </c>
      <c r="E165" s="9"/>
      <c r="F165" s="1">
        <v>1.046956435</v>
      </c>
      <c r="G165" s="1">
        <v>1.7015281170000001</v>
      </c>
      <c r="H165" s="2">
        <v>2.066166382</v>
      </c>
      <c r="I165" s="2">
        <v>3.2524527920000001</v>
      </c>
      <c r="J165" s="6">
        <v>1.3899999999999999E-7</v>
      </c>
      <c r="K165" s="6">
        <v>9.4800000000000004E-10</v>
      </c>
      <c r="L165" s="6">
        <v>1.7E-6</v>
      </c>
      <c r="M165" s="6">
        <v>1.24E-8</v>
      </c>
      <c r="N165" s="6">
        <v>3.5899999999999998E-9</v>
      </c>
      <c r="O165" s="6">
        <v>4.3800000000000002E-8</v>
      </c>
    </row>
    <row r="166" spans="1:15">
      <c r="A166" s="2" t="s">
        <v>734</v>
      </c>
      <c r="D166" s="4"/>
      <c r="E166" s="9"/>
      <c r="F166" s="1">
        <v>1.046058602</v>
      </c>
      <c r="G166" s="1">
        <v>1.286396444</v>
      </c>
      <c r="H166" s="2">
        <v>2.0648809450000001</v>
      </c>
      <c r="I166" s="2">
        <v>2.4391803680000002</v>
      </c>
      <c r="J166" s="6">
        <v>3.0599999999999998E-5</v>
      </c>
      <c r="K166" s="6">
        <v>1.99E-6</v>
      </c>
      <c r="L166" s="2">
        <v>1.0448E-4</v>
      </c>
      <c r="M166" s="6">
        <v>5.04E-6</v>
      </c>
      <c r="N166" s="6">
        <v>5.6500000000000001E-6</v>
      </c>
      <c r="O166" s="6">
        <v>1.34E-5</v>
      </c>
    </row>
    <row r="167" spans="1:15">
      <c r="A167" s="2" t="s">
        <v>612</v>
      </c>
      <c r="C167" s="2" t="s">
        <v>612</v>
      </c>
      <c r="D167" s="4" t="s">
        <v>3212</v>
      </c>
      <c r="E167" s="9"/>
      <c r="F167" s="1">
        <v>1.042314113</v>
      </c>
      <c r="G167" s="1">
        <v>1.6794500779999999</v>
      </c>
      <c r="H167" s="2">
        <v>2.0595285319999999</v>
      </c>
      <c r="I167" s="2">
        <v>3.2030583460000002</v>
      </c>
      <c r="J167" s="2">
        <v>8.0740599999999999E-4</v>
      </c>
      <c r="K167" s="6">
        <v>1.0200000000000001E-5</v>
      </c>
      <c r="L167" s="2">
        <v>1.7002530000000001E-3</v>
      </c>
      <c r="M167" s="6">
        <v>2.1100000000000001E-5</v>
      </c>
      <c r="N167" s="6">
        <v>3.7499999999999997E-5</v>
      </c>
      <c r="O167" s="6">
        <v>7.0699999999999997E-5</v>
      </c>
    </row>
    <row r="168" spans="1:15">
      <c r="A168" s="2" t="s">
        <v>919</v>
      </c>
      <c r="C168" s="2" t="s">
        <v>919</v>
      </c>
      <c r="D168" s="4" t="s">
        <v>3349</v>
      </c>
      <c r="E168" s="9" t="s">
        <v>1695</v>
      </c>
      <c r="F168" s="1">
        <v>1.0326551669999999</v>
      </c>
      <c r="G168" s="1">
        <v>2.3340057220000001</v>
      </c>
      <c r="H168" s="2">
        <v>2.045785897</v>
      </c>
      <c r="I168" s="2">
        <v>5.0420335659999997</v>
      </c>
      <c r="J168" s="6">
        <v>1.31E-7</v>
      </c>
      <c r="K168" s="6">
        <v>2.2000000000000002E-11</v>
      </c>
      <c r="L168" s="6">
        <v>1.6500000000000001E-6</v>
      </c>
      <c r="M168" s="6">
        <v>1.4200000000000001E-9</v>
      </c>
      <c r="N168" s="6">
        <v>8.3999999999999994E-11</v>
      </c>
      <c r="O168" s="6">
        <v>5.14E-9</v>
      </c>
    </row>
    <row r="169" spans="1:15">
      <c r="A169" s="2" t="s">
        <v>879</v>
      </c>
      <c r="B169" s="2" t="s">
        <v>879</v>
      </c>
      <c r="C169" s="2" t="s">
        <v>2922</v>
      </c>
      <c r="D169" s="10" t="s">
        <v>2756</v>
      </c>
      <c r="E169" s="9"/>
      <c r="F169" s="1">
        <v>1.0303026820000001</v>
      </c>
      <c r="G169" s="1">
        <v>1.1217939859999999</v>
      </c>
      <c r="H169" s="2">
        <v>2.0424527189999999</v>
      </c>
      <c r="I169" s="2">
        <v>2.176174107</v>
      </c>
      <c r="J169" s="6">
        <v>1.29E-5</v>
      </c>
      <c r="K169" s="6">
        <v>3.8600000000000003E-6</v>
      </c>
      <c r="L169" s="6">
        <v>5.2299999999999997E-5</v>
      </c>
      <c r="M169" s="6">
        <v>9.0299999999999999E-6</v>
      </c>
      <c r="N169" s="6">
        <v>6.9800000000000001E-6</v>
      </c>
      <c r="O169" s="6">
        <v>1.6099999999999998E-5</v>
      </c>
    </row>
    <row r="170" spans="1:15">
      <c r="A170" s="2" t="s">
        <v>240</v>
      </c>
      <c r="C170" s="2" t="s">
        <v>240</v>
      </c>
      <c r="D170" s="4" t="s">
        <v>3480</v>
      </c>
      <c r="E170" s="9"/>
      <c r="F170" s="1">
        <v>1.0272490590000001</v>
      </c>
      <c r="G170" s="1">
        <v>1.6517037480000001</v>
      </c>
      <c r="H170" s="2">
        <v>2.0381342149999999</v>
      </c>
      <c r="I170" s="2">
        <v>3.1420447920000001</v>
      </c>
      <c r="J170" s="2">
        <v>1.5024789999999999E-3</v>
      </c>
      <c r="K170" s="6">
        <v>1.7E-5</v>
      </c>
      <c r="L170" s="2">
        <v>2.9530210000000001E-3</v>
      </c>
      <c r="M170" s="6">
        <v>3.3500000000000001E-5</v>
      </c>
      <c r="N170" s="6">
        <v>6.3100000000000002E-5</v>
      </c>
      <c r="O170" s="2">
        <v>1.13504E-4</v>
      </c>
    </row>
    <row r="171" spans="1:15">
      <c r="A171" s="2" t="s">
        <v>895</v>
      </c>
      <c r="C171" s="2" t="s">
        <v>895</v>
      </c>
      <c r="D171" s="4" t="s">
        <v>3220</v>
      </c>
      <c r="E171" s="9" t="s">
        <v>1736</v>
      </c>
      <c r="F171" s="1">
        <v>1.023263684</v>
      </c>
      <c r="G171" s="1">
        <v>1.6526747879999999</v>
      </c>
      <c r="H171" s="2">
        <v>2.0325117380000002</v>
      </c>
      <c r="I171" s="2">
        <v>3.1441603319999998</v>
      </c>
      <c r="J171" s="6">
        <v>4.9699999999999996E-7</v>
      </c>
      <c r="K171" s="6">
        <v>7.4499999999999997E-9</v>
      </c>
      <c r="L171" s="6">
        <v>3.9899999999999999E-6</v>
      </c>
      <c r="M171" s="6">
        <v>5.03E-8</v>
      </c>
      <c r="N171" s="6">
        <v>2.62E-8</v>
      </c>
      <c r="O171" s="6">
        <v>1.67E-7</v>
      </c>
    </row>
    <row r="172" spans="1:15">
      <c r="A172" s="2" t="s">
        <v>1332</v>
      </c>
      <c r="B172" s="2" t="s">
        <v>1332</v>
      </c>
      <c r="C172" s="2" t="s">
        <v>2626</v>
      </c>
      <c r="D172" s="10" t="s">
        <v>2625</v>
      </c>
      <c r="E172" s="9" t="s">
        <v>1988</v>
      </c>
      <c r="F172" s="1">
        <v>1.0205145149999999</v>
      </c>
      <c r="G172" s="1">
        <v>1.059002118</v>
      </c>
      <c r="H172" s="2">
        <v>2.0286423149999999</v>
      </c>
      <c r="I172" s="2">
        <v>2.0834899170000001</v>
      </c>
      <c r="J172" s="6">
        <v>9.1200000000000001E-7</v>
      </c>
      <c r="K172" s="6">
        <v>7.7000000000000004E-7</v>
      </c>
      <c r="L172" s="6">
        <v>6.2899999999999999E-6</v>
      </c>
      <c r="M172" s="6">
        <v>2.2000000000000001E-6</v>
      </c>
      <c r="N172" s="6">
        <v>8.6499999999999998E-7</v>
      </c>
      <c r="O172" s="6">
        <v>2.7199999999999998E-6</v>
      </c>
    </row>
    <row r="173" spans="1:15">
      <c r="A173" s="2" t="s">
        <v>707</v>
      </c>
      <c r="C173" s="2" t="s">
        <v>707</v>
      </c>
      <c r="D173" s="4" t="s">
        <v>3419</v>
      </c>
      <c r="E173" s="9"/>
      <c r="F173" s="1">
        <v>1.0181461679999999</v>
      </c>
      <c r="G173" s="1">
        <v>2.3118053459999999</v>
      </c>
      <c r="H173" s="2">
        <v>2.0253148009999999</v>
      </c>
      <c r="I173" s="2">
        <v>4.9650400179999998</v>
      </c>
      <c r="J173" s="6">
        <v>2.6299999999999998E-6</v>
      </c>
      <c r="K173" s="6">
        <v>3.0800000000000002E-10</v>
      </c>
      <c r="L173" s="6">
        <v>1.42E-5</v>
      </c>
      <c r="M173" s="6">
        <v>6.3099999999999999E-9</v>
      </c>
      <c r="N173" s="6">
        <v>1.14E-9</v>
      </c>
      <c r="O173" s="6">
        <v>2.14E-8</v>
      </c>
    </row>
    <row r="174" spans="1:15">
      <c r="A174" s="2" t="s">
        <v>1191</v>
      </c>
      <c r="B174" s="2" t="s">
        <v>1191</v>
      </c>
      <c r="C174" s="2" t="s">
        <v>3280</v>
      </c>
      <c r="D174" s="10" t="s">
        <v>3279</v>
      </c>
      <c r="E174" s="9"/>
      <c r="F174" s="1">
        <v>1.0180263060000001</v>
      </c>
      <c r="G174" s="1">
        <v>0.92603400899999999</v>
      </c>
      <c r="H174" s="2">
        <v>2.0251465409999998</v>
      </c>
      <c r="I174" s="2">
        <v>1.9000455549999999</v>
      </c>
      <c r="J174" s="6">
        <v>2.3099999999999999E-6</v>
      </c>
      <c r="K174" s="6">
        <v>4.7899999999999999E-6</v>
      </c>
      <c r="L174" s="6">
        <v>1.29E-5</v>
      </c>
      <c r="M174" s="6">
        <v>1.1E-5</v>
      </c>
      <c r="N174" s="6">
        <v>3.41E-6</v>
      </c>
      <c r="O174" s="6">
        <v>8.6300000000000004E-6</v>
      </c>
    </row>
    <row r="175" spans="1:15">
      <c r="A175" s="2" t="s">
        <v>832</v>
      </c>
      <c r="C175" s="2" t="s">
        <v>832</v>
      </c>
      <c r="D175" s="4" t="s">
        <v>3292</v>
      </c>
      <c r="E175" s="9" t="s">
        <v>1707</v>
      </c>
      <c r="F175" s="1">
        <v>1.016959441</v>
      </c>
      <c r="G175" s="2">
        <v>3.8340052999999999E-2</v>
      </c>
      <c r="H175" s="2">
        <v>2.0236495090000002</v>
      </c>
      <c r="I175" s="2">
        <v>1.0269315720000001</v>
      </c>
      <c r="J175" s="6">
        <v>1.5500000000000001E-5</v>
      </c>
      <c r="K175" s="2">
        <v>0.77580216700000004</v>
      </c>
      <c r="L175" s="6">
        <v>6.02E-5</v>
      </c>
      <c r="M175" s="2">
        <v>0.79992036899999996</v>
      </c>
      <c r="N175" s="6">
        <v>1.9899999999999999E-5</v>
      </c>
      <c r="O175" s="6">
        <v>4.0200000000000001E-5</v>
      </c>
    </row>
    <row r="176" spans="1:15">
      <c r="A176" s="2" t="s">
        <v>773</v>
      </c>
      <c r="D176" s="4"/>
      <c r="E176" s="9"/>
      <c r="F176" s="1">
        <v>1.0168644389999999</v>
      </c>
      <c r="G176" s="1">
        <v>2.2391298879999999</v>
      </c>
      <c r="H176" s="2">
        <v>2.0235162550000001</v>
      </c>
      <c r="I176" s="2">
        <v>4.7211224029999999</v>
      </c>
      <c r="J176" s="2">
        <v>1.5308469999999999E-3</v>
      </c>
      <c r="K176" s="6">
        <v>5.3399999999999999E-7</v>
      </c>
      <c r="L176" s="2">
        <v>2.9976740000000001E-3</v>
      </c>
      <c r="M176" s="6">
        <v>1.66E-6</v>
      </c>
      <c r="N176" s="6">
        <v>1.9300000000000002E-6</v>
      </c>
      <c r="O176" s="6">
        <v>5.3600000000000004E-6</v>
      </c>
    </row>
    <row r="177" spans="1:15">
      <c r="A177" s="2" t="s">
        <v>1331</v>
      </c>
      <c r="B177" s="2" t="s">
        <v>1331</v>
      </c>
      <c r="C177" s="2" t="s">
        <v>2121</v>
      </c>
      <c r="D177" s="10" t="s">
        <v>2120</v>
      </c>
      <c r="E177" s="9" t="s">
        <v>2122</v>
      </c>
      <c r="F177" s="1">
        <v>1.0118850109999999</v>
      </c>
      <c r="G177" s="1">
        <v>1.028485613</v>
      </c>
      <c r="H177" s="2">
        <v>2.016544176</v>
      </c>
      <c r="I177" s="2">
        <v>2.039881877</v>
      </c>
      <c r="J177" s="6">
        <v>6.4099999999999998E-7</v>
      </c>
      <c r="K177" s="6">
        <v>6.2799999999999996E-7</v>
      </c>
      <c r="L177" s="6">
        <v>4.7299999999999996E-6</v>
      </c>
      <c r="M177" s="6">
        <v>1.8700000000000001E-6</v>
      </c>
      <c r="N177" s="6">
        <v>6.5400000000000001E-7</v>
      </c>
      <c r="O177" s="6">
        <v>2.1399999999999998E-6</v>
      </c>
    </row>
    <row r="178" spans="1:15">
      <c r="A178" s="2" t="s">
        <v>73</v>
      </c>
      <c r="C178" s="2" t="s">
        <v>73</v>
      </c>
      <c r="D178" s="4" t="s">
        <v>3301</v>
      </c>
      <c r="E178" s="9"/>
      <c r="F178" s="1">
        <v>1.0092460649999999</v>
      </c>
      <c r="G178" s="1">
        <v>1.642938225</v>
      </c>
      <c r="H178" s="2">
        <v>2.0128589300000002</v>
      </c>
      <c r="I178" s="2">
        <v>3.1230122420000002</v>
      </c>
      <c r="J178" s="6">
        <v>3.6200000000000001E-6</v>
      </c>
      <c r="K178" s="6">
        <v>1.7900000000000001E-8</v>
      </c>
      <c r="L178" s="6">
        <v>1.8199999999999999E-5</v>
      </c>
      <c r="M178" s="6">
        <v>9.8799999999999998E-8</v>
      </c>
      <c r="N178" s="6">
        <v>6.9399999999999999E-8</v>
      </c>
      <c r="O178" s="6">
        <v>3.5199999999999998E-7</v>
      </c>
    </row>
    <row r="179" spans="1:15">
      <c r="A179" s="2" t="s">
        <v>789</v>
      </c>
      <c r="C179" s="2" t="s">
        <v>789</v>
      </c>
      <c r="D179" s="4" t="s">
        <v>3304</v>
      </c>
      <c r="E179" s="9" t="s">
        <v>1822</v>
      </c>
      <c r="F179" s="1">
        <v>1.008540701</v>
      </c>
      <c r="G179" s="1">
        <v>1.234239493</v>
      </c>
      <c r="H179" s="2">
        <v>2.0118750410000001</v>
      </c>
      <c r="I179" s="2">
        <v>2.3525730039999999</v>
      </c>
      <c r="J179" s="6">
        <v>1.1000000000000001E-6</v>
      </c>
      <c r="K179" s="6">
        <v>1.36E-7</v>
      </c>
      <c r="L179" s="6">
        <v>7.0999999999999998E-6</v>
      </c>
      <c r="M179" s="6">
        <v>5.0299999999999999E-7</v>
      </c>
      <c r="N179" s="6">
        <v>3.1600000000000002E-7</v>
      </c>
      <c r="O179" s="6">
        <v>1.1799999999999999E-6</v>
      </c>
    </row>
    <row r="180" spans="1:15">
      <c r="A180" s="2" t="s">
        <v>227</v>
      </c>
      <c r="C180" s="2" t="s">
        <v>227</v>
      </c>
      <c r="D180" s="4" t="s">
        <v>3362</v>
      </c>
      <c r="E180" s="9"/>
      <c r="F180" s="1">
        <v>1.0069422889999999</v>
      </c>
      <c r="G180" s="1">
        <v>2.2603088690000002</v>
      </c>
      <c r="H180" s="2">
        <v>2.0096472489999999</v>
      </c>
      <c r="I180" s="2">
        <v>4.7909404100000001</v>
      </c>
      <c r="J180" s="2">
        <v>4.9404399999999999E-3</v>
      </c>
      <c r="K180" s="6">
        <v>2.2299999999999998E-6</v>
      </c>
      <c r="L180" s="2">
        <v>8.5491089999999992E-3</v>
      </c>
      <c r="M180" s="6">
        <v>5.5300000000000004E-6</v>
      </c>
      <c r="N180" s="6">
        <v>7.8699999999999992E-6</v>
      </c>
      <c r="O180" s="6">
        <v>1.77E-5</v>
      </c>
    </row>
    <row r="181" spans="1:15">
      <c r="A181" s="2" t="s">
        <v>1072</v>
      </c>
      <c r="B181" s="2" t="s">
        <v>1072</v>
      </c>
      <c r="C181" s="2" t="s">
        <v>2034</v>
      </c>
      <c r="D181" s="10" t="s">
        <v>2033</v>
      </c>
      <c r="E181" s="9" t="s">
        <v>1520</v>
      </c>
      <c r="F181" s="1">
        <v>1.00422795</v>
      </c>
      <c r="G181" s="1">
        <v>1.8869589</v>
      </c>
      <c r="H181" s="2">
        <v>2.0058697790000002</v>
      </c>
      <c r="I181" s="2">
        <v>3.6985477449999999</v>
      </c>
      <c r="J181" s="6">
        <v>2.3899999999999999E-8</v>
      </c>
      <c r="K181" s="6">
        <v>5.1200000000000002E-11</v>
      </c>
      <c r="L181" s="6">
        <v>5.4799999999999998E-7</v>
      </c>
      <c r="M181" s="6">
        <v>2.2600000000000001E-9</v>
      </c>
      <c r="N181" s="6">
        <v>2.0499999999999999E-10</v>
      </c>
      <c r="O181" s="6">
        <v>8.1699999999999997E-9</v>
      </c>
    </row>
    <row r="182" spans="1:15">
      <c r="A182" s="2" t="s">
        <v>392</v>
      </c>
      <c r="D182" s="4"/>
      <c r="E182" s="7"/>
      <c r="F182" s="2">
        <v>1.0020359919999999</v>
      </c>
      <c r="G182" s="1">
        <v>2.0753045370000001</v>
      </c>
      <c r="H182" s="2">
        <v>2.0028244769999999</v>
      </c>
      <c r="I182" s="2">
        <v>4.2143336500000004</v>
      </c>
      <c r="J182" s="2">
        <v>7.2140627999999998E-2</v>
      </c>
      <c r="K182" s="2">
        <v>6.9611300000000005E-4</v>
      </c>
      <c r="L182" s="2">
        <v>9.5786389E-2</v>
      </c>
      <c r="M182" s="2">
        <v>1.051434E-3</v>
      </c>
      <c r="N182" s="2">
        <v>2.3652949999999999E-3</v>
      </c>
      <c r="O182" s="2">
        <v>3.1992769999999999E-3</v>
      </c>
    </row>
    <row r="183" spans="1:15">
      <c r="A183" s="2" t="s">
        <v>137</v>
      </c>
      <c r="C183" s="2" t="s">
        <v>137</v>
      </c>
      <c r="D183" s="4" t="s">
        <v>3212</v>
      </c>
      <c r="E183" s="9" t="s">
        <v>1626</v>
      </c>
      <c r="F183" s="1">
        <v>0.99987298099999999</v>
      </c>
      <c r="G183" s="1">
        <v>1.655086187</v>
      </c>
      <c r="H183" s="2">
        <v>1.9998239209999999</v>
      </c>
      <c r="I183" s="2">
        <v>3.1494200490000002</v>
      </c>
      <c r="J183" s="6">
        <v>9.4399999999999998E-7</v>
      </c>
      <c r="K183" s="6">
        <v>4.08E-9</v>
      </c>
      <c r="L183" s="6">
        <v>6.4200000000000004E-6</v>
      </c>
      <c r="M183" s="6">
        <v>3.2399999999999999E-8</v>
      </c>
      <c r="N183" s="6">
        <v>1.59E-8</v>
      </c>
      <c r="O183" s="6">
        <v>1.1600000000000001E-7</v>
      </c>
    </row>
    <row r="184" spans="1:15">
      <c r="A184" s="2" t="s">
        <v>66</v>
      </c>
      <c r="C184" s="2" t="s">
        <v>66</v>
      </c>
      <c r="D184" s="4" t="s">
        <v>3299</v>
      </c>
      <c r="E184" s="9"/>
      <c r="F184" s="1">
        <v>0.99708790800000002</v>
      </c>
      <c r="G184" s="1">
        <v>1.0988930100000001</v>
      </c>
      <c r="H184" s="2">
        <v>1.995967056</v>
      </c>
      <c r="I184" s="2">
        <v>2.1419027970000002</v>
      </c>
      <c r="J184" s="2">
        <v>2.619353E-3</v>
      </c>
      <c r="K184" s="2">
        <v>6.94058E-4</v>
      </c>
      <c r="L184" s="2">
        <v>4.8375989999999997E-3</v>
      </c>
      <c r="M184" s="2">
        <v>1.0493259999999999E-3</v>
      </c>
      <c r="N184" s="2">
        <v>1.5322739999999999E-3</v>
      </c>
      <c r="O184" s="2">
        <v>2.1568339999999998E-3</v>
      </c>
    </row>
    <row r="185" spans="1:15">
      <c r="A185" s="2" t="s">
        <v>1366</v>
      </c>
      <c r="B185" s="2" t="s">
        <v>1366</v>
      </c>
      <c r="C185" s="2" t="s">
        <v>1871</v>
      </c>
      <c r="D185" s="10" t="s">
        <v>1870</v>
      </c>
      <c r="E185" s="9" t="s">
        <v>1701</v>
      </c>
      <c r="F185" s="1">
        <v>0.99700401100000002</v>
      </c>
      <c r="G185" s="1">
        <v>1.399155938</v>
      </c>
      <c r="H185" s="2">
        <v>1.9958509879999999</v>
      </c>
      <c r="I185" s="2">
        <v>2.637472292</v>
      </c>
      <c r="J185" s="6">
        <v>4.6899999999999998E-7</v>
      </c>
      <c r="K185" s="6">
        <v>1.44E-8</v>
      </c>
      <c r="L185" s="6">
        <v>3.89E-6</v>
      </c>
      <c r="M185" s="6">
        <v>8.5599999999999999E-8</v>
      </c>
      <c r="N185" s="6">
        <v>4.5599999999999998E-8</v>
      </c>
      <c r="O185" s="6">
        <v>2.5499999999999999E-7</v>
      </c>
    </row>
    <row r="186" spans="1:15">
      <c r="A186" s="2" t="s">
        <v>1074</v>
      </c>
      <c r="B186" s="2" t="s">
        <v>1074</v>
      </c>
      <c r="C186" s="2" t="s">
        <v>1883</v>
      </c>
      <c r="D186" s="10" t="s">
        <v>1882</v>
      </c>
      <c r="E186" s="9" t="s">
        <v>1749</v>
      </c>
      <c r="F186" s="1">
        <v>0.99097277399999995</v>
      </c>
      <c r="G186" s="1">
        <v>1.380964055</v>
      </c>
      <c r="H186" s="2">
        <v>1.987524678</v>
      </c>
      <c r="I186" s="2">
        <v>2.6044234880000001</v>
      </c>
      <c r="J186" s="6">
        <v>2.11E-7</v>
      </c>
      <c r="K186" s="6">
        <v>6.8599999999999999E-9</v>
      </c>
      <c r="L186" s="6">
        <v>2.1600000000000001E-6</v>
      </c>
      <c r="M186" s="6">
        <v>4.7699999999999997E-8</v>
      </c>
      <c r="N186" s="6">
        <v>2.14E-8</v>
      </c>
      <c r="O186" s="6">
        <v>1.42E-7</v>
      </c>
    </row>
    <row r="187" spans="1:15">
      <c r="A187" s="2" t="s">
        <v>84</v>
      </c>
      <c r="C187" s="2" t="s">
        <v>84</v>
      </c>
      <c r="D187" s="4" t="s">
        <v>3512</v>
      </c>
      <c r="E187" s="9" t="s">
        <v>1620</v>
      </c>
      <c r="F187" s="1">
        <v>0.98434359599999999</v>
      </c>
      <c r="G187" s="1">
        <v>1.3567440449999999</v>
      </c>
      <c r="H187" s="2">
        <v>1.97841296</v>
      </c>
      <c r="I187" s="2">
        <v>2.5610653129999998</v>
      </c>
      <c r="J187" s="6">
        <v>4.03E-7</v>
      </c>
      <c r="K187" s="6">
        <v>1.5600000000000001E-8</v>
      </c>
      <c r="L187" s="6">
        <v>3.54E-6</v>
      </c>
      <c r="M187" s="6">
        <v>9.0600000000000004E-8</v>
      </c>
      <c r="N187" s="6">
        <v>4.73E-8</v>
      </c>
      <c r="O187" s="6">
        <v>2.6100000000000002E-7</v>
      </c>
    </row>
    <row r="188" spans="1:15">
      <c r="A188" s="2" t="s">
        <v>1499</v>
      </c>
      <c r="B188" s="2" t="s">
        <v>1499</v>
      </c>
      <c r="C188" s="2" t="s">
        <v>2314</v>
      </c>
      <c r="D188" s="10" t="s">
        <v>2313</v>
      </c>
      <c r="E188" s="9" t="s">
        <v>1756</v>
      </c>
      <c r="F188" s="1">
        <v>0.979845046</v>
      </c>
      <c r="G188" s="1">
        <v>1.947223532</v>
      </c>
      <c r="H188" s="2">
        <v>1.972253566</v>
      </c>
      <c r="I188" s="2">
        <v>3.8563166849999999</v>
      </c>
      <c r="J188" s="6">
        <v>7.8399999999999995E-5</v>
      </c>
      <c r="K188" s="6">
        <v>7.3700000000000005E-8</v>
      </c>
      <c r="L188" s="2">
        <v>2.2733900000000001E-4</v>
      </c>
      <c r="M188" s="6">
        <v>3.1100000000000002E-7</v>
      </c>
      <c r="N188" s="6">
        <v>2.8999999999999998E-7</v>
      </c>
      <c r="O188" s="6">
        <v>1.1200000000000001E-6</v>
      </c>
    </row>
    <row r="189" spans="1:15">
      <c r="A189" s="2" t="s">
        <v>36</v>
      </c>
      <c r="B189" s="2" t="s">
        <v>36</v>
      </c>
      <c r="C189" s="2" t="s">
        <v>3030</v>
      </c>
      <c r="D189" s="10" t="s">
        <v>3029</v>
      </c>
      <c r="E189" s="9"/>
      <c r="F189" s="1">
        <v>0.97967170000000003</v>
      </c>
      <c r="G189" s="1">
        <v>0.98425949599999996</v>
      </c>
      <c r="H189" s="2">
        <v>1.9720166050000001</v>
      </c>
      <c r="I189" s="2">
        <v>1.978297636</v>
      </c>
      <c r="J189" s="6">
        <v>1.29E-5</v>
      </c>
      <c r="K189" s="6">
        <v>5.6500000000000001E-6</v>
      </c>
      <c r="L189" s="6">
        <v>5.2299999999999997E-5</v>
      </c>
      <c r="M189" s="6">
        <v>1.2500000000000001E-5</v>
      </c>
      <c r="N189" s="6">
        <v>8.8300000000000002E-6</v>
      </c>
      <c r="O189" s="6">
        <v>1.95E-5</v>
      </c>
    </row>
    <row r="190" spans="1:15">
      <c r="A190" s="2" t="s">
        <v>349</v>
      </c>
      <c r="D190" s="4"/>
      <c r="E190" s="9"/>
      <c r="F190" s="1">
        <v>0.97321760999999996</v>
      </c>
      <c r="G190" s="1">
        <v>2.6761025630000002</v>
      </c>
      <c r="H190" s="2">
        <v>1.9632142290000001</v>
      </c>
      <c r="I190" s="2">
        <v>6.3912696779999996</v>
      </c>
      <c r="J190" s="6">
        <v>3.3099999999999998E-5</v>
      </c>
      <c r="K190" s="6">
        <v>1.26E-9</v>
      </c>
      <c r="L190" s="2">
        <v>1.1158E-4</v>
      </c>
      <c r="M190" s="6">
        <v>1.4699999999999999E-8</v>
      </c>
      <c r="N190" s="6">
        <v>4.25E-9</v>
      </c>
      <c r="O190" s="6">
        <v>4.73E-8</v>
      </c>
    </row>
    <row r="191" spans="1:15">
      <c r="A191" s="2" t="s">
        <v>80</v>
      </c>
      <c r="C191" s="2" t="s">
        <v>80</v>
      </c>
      <c r="D191" s="4" t="s">
        <v>3422</v>
      </c>
      <c r="E191" s="9"/>
      <c r="F191" s="1">
        <v>0.972487463</v>
      </c>
      <c r="G191" s="1">
        <v>1.2583491929999999</v>
      </c>
      <c r="H191" s="2">
        <v>1.962220898</v>
      </c>
      <c r="I191" s="2">
        <v>2.3922185410000001</v>
      </c>
      <c r="J191" s="6">
        <v>1.8699999999999999E-7</v>
      </c>
      <c r="K191" s="6">
        <v>1.39E-8</v>
      </c>
      <c r="L191" s="6">
        <v>1.99E-6</v>
      </c>
      <c r="M191" s="6">
        <v>8.3099999999999996E-8</v>
      </c>
      <c r="N191" s="6">
        <v>3.6599999999999997E-8</v>
      </c>
      <c r="O191" s="6">
        <v>2.1400000000000001E-7</v>
      </c>
    </row>
    <row r="192" spans="1:15">
      <c r="A192" s="2" t="s">
        <v>759</v>
      </c>
      <c r="C192" s="2" t="s">
        <v>759</v>
      </c>
      <c r="D192" s="4" t="s">
        <v>3212</v>
      </c>
      <c r="E192" s="9" t="s">
        <v>1701</v>
      </c>
      <c r="F192" s="1">
        <v>0.97190829499999998</v>
      </c>
      <c r="G192" s="1">
        <v>2.1735218970000001</v>
      </c>
      <c r="H192" s="2">
        <v>1.961433325</v>
      </c>
      <c r="I192" s="2">
        <v>4.5112332989999997</v>
      </c>
      <c r="J192" s="2">
        <v>1.10253E-4</v>
      </c>
      <c r="K192" s="6">
        <v>2.9799999999999999E-8</v>
      </c>
      <c r="L192" s="2">
        <v>3.0262600000000001E-4</v>
      </c>
      <c r="M192" s="6">
        <v>1.48E-7</v>
      </c>
      <c r="N192" s="6">
        <v>1.12E-7</v>
      </c>
      <c r="O192" s="6">
        <v>5.1600000000000001E-7</v>
      </c>
    </row>
    <row r="193" spans="1:15">
      <c r="A193" s="2" t="s">
        <v>1590</v>
      </c>
      <c r="B193" s="2" t="s">
        <v>1590</v>
      </c>
      <c r="C193" s="2" t="s">
        <v>2191</v>
      </c>
      <c r="D193" s="10" t="s">
        <v>2190</v>
      </c>
      <c r="E193" s="9" t="s">
        <v>1740</v>
      </c>
      <c r="F193" s="1">
        <v>0.97102174699999999</v>
      </c>
      <c r="G193" s="1">
        <v>1.311554916</v>
      </c>
      <c r="H193" s="2">
        <v>1.960228378</v>
      </c>
      <c r="I193" s="2">
        <v>2.4820891189999998</v>
      </c>
      <c r="J193" s="6">
        <v>6.3100000000000003E-8</v>
      </c>
      <c r="K193" s="6">
        <v>5.1899999999999997E-9</v>
      </c>
      <c r="L193" s="6">
        <v>1.0300000000000001E-6</v>
      </c>
      <c r="M193" s="6">
        <v>3.7900000000000002E-8</v>
      </c>
      <c r="N193" s="6">
        <v>1.3200000000000001E-8</v>
      </c>
      <c r="O193" s="6">
        <v>1.02E-7</v>
      </c>
    </row>
    <row r="194" spans="1:15">
      <c r="A194" s="2" t="s">
        <v>1084</v>
      </c>
      <c r="B194" s="2" t="s">
        <v>1084</v>
      </c>
      <c r="C194" s="2" t="s">
        <v>3059</v>
      </c>
      <c r="D194" s="10" t="s">
        <v>3058</v>
      </c>
      <c r="E194" s="9"/>
      <c r="F194" s="1">
        <v>0.96786611</v>
      </c>
      <c r="G194" s="1">
        <v>1.3705309569999999</v>
      </c>
      <c r="H194" s="2">
        <v>1.955945416</v>
      </c>
      <c r="I194" s="2">
        <v>2.5856570890000001</v>
      </c>
      <c r="J194" s="6">
        <v>1.26E-6</v>
      </c>
      <c r="K194" s="6">
        <v>3.1300000000000002E-8</v>
      </c>
      <c r="L194" s="6">
        <v>7.8499999999999994E-6</v>
      </c>
      <c r="M194" s="6">
        <v>1.54E-7</v>
      </c>
      <c r="N194" s="6">
        <v>1.03E-7</v>
      </c>
      <c r="O194" s="6">
        <v>4.8599999999999998E-7</v>
      </c>
    </row>
    <row r="195" spans="1:15">
      <c r="A195" s="2" t="s">
        <v>713</v>
      </c>
      <c r="C195" s="2" t="s">
        <v>713</v>
      </c>
      <c r="D195" s="4" t="s">
        <v>3430</v>
      </c>
      <c r="E195" s="9"/>
      <c r="F195" s="1">
        <v>0.96698785600000003</v>
      </c>
      <c r="G195" s="1">
        <v>2.1647044979999999</v>
      </c>
      <c r="H195" s="2">
        <v>1.9547550789999999</v>
      </c>
      <c r="I195" s="2">
        <v>4.483745828</v>
      </c>
      <c r="J195" s="6">
        <v>1.0700000000000001E-7</v>
      </c>
      <c r="K195" s="6">
        <v>2.03E-11</v>
      </c>
      <c r="L195" s="6">
        <v>1.4100000000000001E-6</v>
      </c>
      <c r="M195" s="6">
        <v>1.4200000000000001E-9</v>
      </c>
      <c r="N195" s="6">
        <v>7.8300000000000004E-11</v>
      </c>
      <c r="O195" s="6">
        <v>4.9900000000000003E-9</v>
      </c>
    </row>
    <row r="196" spans="1:15">
      <c r="A196" s="2" t="s">
        <v>504</v>
      </c>
      <c r="D196" s="4"/>
      <c r="E196" s="7"/>
      <c r="F196" s="1">
        <v>0.96559753699999995</v>
      </c>
      <c r="G196" s="1">
        <v>2.7341133960000001</v>
      </c>
      <c r="H196" s="2">
        <v>1.9528721959999999</v>
      </c>
      <c r="I196" s="2">
        <v>6.6534997330000003</v>
      </c>
      <c r="J196" s="2">
        <v>3.1495999999999998E-4</v>
      </c>
      <c r="K196" s="6">
        <v>3.1300000000000002E-8</v>
      </c>
      <c r="L196" s="2">
        <v>7.4394100000000003E-4</v>
      </c>
      <c r="M196" s="6">
        <v>1.54E-7</v>
      </c>
      <c r="N196" s="6">
        <v>1.09E-7</v>
      </c>
      <c r="O196" s="6">
        <v>5.0500000000000004E-7</v>
      </c>
    </row>
    <row r="197" spans="1:15">
      <c r="A197" s="2" t="s">
        <v>1197</v>
      </c>
      <c r="B197" s="2" t="s">
        <v>1197</v>
      </c>
      <c r="C197" s="2" t="s">
        <v>1648</v>
      </c>
      <c r="D197" s="10" t="s">
        <v>1647</v>
      </c>
      <c r="E197" s="9" t="s">
        <v>1617</v>
      </c>
      <c r="F197" s="1">
        <v>0.96085271500000002</v>
      </c>
      <c r="G197" s="1">
        <v>-1.7210567480000001</v>
      </c>
      <c r="H197" s="2">
        <v>1.946460023</v>
      </c>
      <c r="I197" s="2">
        <f>-1/(2^G197)</f>
        <v>-3.2967780150901813</v>
      </c>
      <c r="J197" s="2">
        <v>1.4054399999999999E-4</v>
      </c>
      <c r="K197" s="6">
        <v>5.4600000000000002E-6</v>
      </c>
      <c r="L197" s="2">
        <v>3.7229100000000002E-4</v>
      </c>
      <c r="M197" s="6">
        <v>1.22E-5</v>
      </c>
      <c r="N197" s="6">
        <v>1.6500000000000001E-7</v>
      </c>
      <c r="O197" s="6">
        <v>7.1900000000000002E-7</v>
      </c>
    </row>
    <row r="198" spans="1:15">
      <c r="A198" s="2" t="s">
        <v>1551</v>
      </c>
      <c r="B198" s="2" t="s">
        <v>1551</v>
      </c>
      <c r="C198" s="2" t="s">
        <v>2528</v>
      </c>
      <c r="D198" s="10" t="s">
        <v>2527</v>
      </c>
      <c r="E198" s="9" t="s">
        <v>1694</v>
      </c>
      <c r="F198" s="1">
        <v>0.95643938799999995</v>
      </c>
      <c r="G198" s="1">
        <v>0.82207149400000001</v>
      </c>
      <c r="H198" s="2">
        <v>1.940514735</v>
      </c>
      <c r="I198" s="2">
        <v>1.767942672</v>
      </c>
      <c r="J198" s="6">
        <v>1.91E-5</v>
      </c>
      <c r="K198" s="6">
        <v>6.3600000000000001E-5</v>
      </c>
      <c r="L198" s="6">
        <v>7.0400000000000004E-5</v>
      </c>
      <c r="M198" s="2">
        <v>1.15141E-4</v>
      </c>
      <c r="N198" s="6">
        <v>3.57E-5</v>
      </c>
      <c r="O198" s="6">
        <v>6.7700000000000006E-5</v>
      </c>
    </row>
    <row r="199" spans="1:15">
      <c r="A199" s="2" t="s">
        <v>967</v>
      </c>
      <c r="B199" s="2" t="s">
        <v>967</v>
      </c>
      <c r="C199" s="2" t="s">
        <v>2750</v>
      </c>
      <c r="D199" s="10" t="s">
        <v>2749</v>
      </c>
      <c r="E199" s="9"/>
      <c r="F199" s="1">
        <v>0.95461115699999999</v>
      </c>
      <c r="G199" s="1">
        <v>1.535027479</v>
      </c>
      <c r="H199" s="2">
        <v>1.938057208</v>
      </c>
      <c r="I199" s="2">
        <v>2.8979395060000002</v>
      </c>
      <c r="J199" s="2">
        <v>1.1626200000000001E-4</v>
      </c>
      <c r="K199" s="6">
        <v>5.5799999999999999E-7</v>
      </c>
      <c r="L199" s="2">
        <v>3.1424300000000002E-4</v>
      </c>
      <c r="M199" s="6">
        <v>1.72E-6</v>
      </c>
      <c r="N199" s="6">
        <v>2.17E-6</v>
      </c>
      <c r="O199" s="6">
        <v>5.8900000000000004E-6</v>
      </c>
    </row>
    <row r="200" spans="1:15">
      <c r="A200" s="2" t="s">
        <v>1045</v>
      </c>
      <c r="B200" s="2" t="s">
        <v>1045</v>
      </c>
      <c r="C200" s="2" t="s">
        <v>1752</v>
      </c>
      <c r="D200" s="10" t="s">
        <v>1751</v>
      </c>
      <c r="E200" s="9" t="s">
        <v>1523</v>
      </c>
      <c r="F200" s="1">
        <v>0.95119986300000003</v>
      </c>
      <c r="G200" s="1">
        <v>0.79353753000000005</v>
      </c>
      <c r="H200" s="2">
        <v>1.933480029</v>
      </c>
      <c r="I200" s="2">
        <v>1.7333194059999999</v>
      </c>
      <c r="J200" s="6">
        <v>4.2500000000000001E-7</v>
      </c>
      <c r="K200" s="6">
        <v>3.19E-6</v>
      </c>
      <c r="L200" s="6">
        <v>3.6600000000000001E-6</v>
      </c>
      <c r="M200" s="6">
        <v>7.5399999999999998E-6</v>
      </c>
      <c r="N200" s="6">
        <v>9.7900000000000007E-7</v>
      </c>
      <c r="O200" s="6">
        <v>3.0199999999999999E-6</v>
      </c>
    </row>
    <row r="201" spans="1:15">
      <c r="A201" s="2" t="s">
        <v>1456</v>
      </c>
      <c r="B201" s="2" t="s">
        <v>1456</v>
      </c>
      <c r="C201" s="2" t="s">
        <v>2685</v>
      </c>
      <c r="D201" s="10" t="s">
        <v>2684</v>
      </c>
      <c r="E201" s="9" t="s">
        <v>1630</v>
      </c>
      <c r="F201" s="1">
        <v>0.95081491900000004</v>
      </c>
      <c r="G201" s="1">
        <v>1.1029954769999999</v>
      </c>
      <c r="H201" s="2">
        <v>1.9329642010000001</v>
      </c>
      <c r="I201" s="2">
        <v>2.14800221</v>
      </c>
      <c r="J201" s="6">
        <v>3.5300000000000001E-6</v>
      </c>
      <c r="K201" s="6">
        <v>6.4600000000000004E-7</v>
      </c>
      <c r="L201" s="6">
        <v>1.7900000000000001E-5</v>
      </c>
      <c r="M201" s="6">
        <v>1.9E-6</v>
      </c>
      <c r="N201" s="6">
        <v>1.35E-6</v>
      </c>
      <c r="O201" s="6">
        <v>3.9700000000000001E-6</v>
      </c>
    </row>
    <row r="202" spans="1:15">
      <c r="A202" s="2" t="s">
        <v>864</v>
      </c>
      <c r="C202" s="2" t="s">
        <v>864</v>
      </c>
      <c r="D202" s="4" t="s">
        <v>3577</v>
      </c>
      <c r="E202" s="9"/>
      <c r="F202" s="1">
        <v>0.94677608000000002</v>
      </c>
      <c r="G202" s="1">
        <v>0.60376729200000001</v>
      </c>
      <c r="H202" s="2">
        <v>1.927560417</v>
      </c>
      <c r="I202" s="2">
        <v>1.519679711</v>
      </c>
      <c r="J202" s="2">
        <v>2.9301400000000002E-4</v>
      </c>
      <c r="K202" s="2">
        <v>4.33008E-3</v>
      </c>
      <c r="L202" s="2">
        <v>7.0147199999999997E-4</v>
      </c>
      <c r="M202" s="2">
        <v>5.8518559999999999E-3</v>
      </c>
      <c r="N202" s="2">
        <v>9.0656000000000005E-4</v>
      </c>
      <c r="O202" s="2">
        <v>1.3204429999999999E-3</v>
      </c>
    </row>
    <row r="203" spans="1:15">
      <c r="A203" s="2" t="s">
        <v>701</v>
      </c>
      <c r="C203" s="2" t="s">
        <v>701</v>
      </c>
      <c r="D203" s="4" t="s">
        <v>3525</v>
      </c>
      <c r="E203" s="9"/>
      <c r="F203" s="1">
        <v>0.944677824</v>
      </c>
      <c r="G203" s="1">
        <v>2.567482832</v>
      </c>
      <c r="H203" s="2">
        <v>1.924759009</v>
      </c>
      <c r="I203" s="2">
        <v>5.9277427210000004</v>
      </c>
      <c r="J203" s="2">
        <v>4.3947499999999999E-4</v>
      </c>
      <c r="K203" s="6">
        <v>2.2700000000000001E-8</v>
      </c>
      <c r="L203" s="2">
        <v>1.000922E-3</v>
      </c>
      <c r="M203" s="6">
        <v>1.1899999999999999E-7</v>
      </c>
      <c r="N203" s="6">
        <v>7.5100000000000004E-8</v>
      </c>
      <c r="O203" s="6">
        <v>3.77E-7</v>
      </c>
    </row>
    <row r="204" spans="1:15">
      <c r="A204" s="2" t="s">
        <v>754</v>
      </c>
      <c r="C204" s="2" t="s">
        <v>754</v>
      </c>
      <c r="D204" s="4" t="s">
        <v>3529</v>
      </c>
      <c r="E204" s="9"/>
      <c r="F204" s="1">
        <v>0.94445182400000005</v>
      </c>
      <c r="G204" s="1">
        <v>1.293860367</v>
      </c>
      <c r="H204" s="2">
        <v>1.924457517</v>
      </c>
      <c r="I204" s="2">
        <v>2.4518324050000002</v>
      </c>
      <c r="J204" s="6">
        <v>1.4E-5</v>
      </c>
      <c r="K204" s="6">
        <v>2.6899999999999999E-7</v>
      </c>
      <c r="L204" s="6">
        <v>5.5300000000000002E-5</v>
      </c>
      <c r="M204" s="6">
        <v>9.0100000000000003E-7</v>
      </c>
      <c r="N204" s="6">
        <v>9.2900000000000002E-7</v>
      </c>
      <c r="O204" s="6">
        <v>2.8899999999999999E-6</v>
      </c>
    </row>
    <row r="205" spans="1:15">
      <c r="A205" s="2" t="s">
        <v>236</v>
      </c>
      <c r="C205" s="2" t="s">
        <v>236</v>
      </c>
      <c r="D205" s="4" t="s">
        <v>3212</v>
      </c>
      <c r="E205" s="9"/>
      <c r="F205" s="1">
        <v>0.94000177500000004</v>
      </c>
      <c r="G205" s="1">
        <v>1.3089944499999999</v>
      </c>
      <c r="H205" s="2">
        <v>1.9185305989999999</v>
      </c>
      <c r="I205" s="2">
        <v>2.477687864</v>
      </c>
      <c r="J205" s="6">
        <v>9.6199999999999994E-5</v>
      </c>
      <c r="K205" s="6">
        <v>1.8700000000000001E-6</v>
      </c>
      <c r="L205" s="2">
        <v>2.71005E-4</v>
      </c>
      <c r="M205" s="6">
        <v>4.7700000000000001E-6</v>
      </c>
      <c r="N205" s="6">
        <v>6.5300000000000002E-6</v>
      </c>
      <c r="O205" s="6">
        <v>1.5099999999999999E-5</v>
      </c>
    </row>
    <row r="206" spans="1:15">
      <c r="A206" s="2" t="s">
        <v>1351</v>
      </c>
      <c r="B206" s="2" t="s">
        <v>1351</v>
      </c>
      <c r="C206" s="2" t="s">
        <v>2152</v>
      </c>
      <c r="D206" s="10" t="s">
        <v>2151</v>
      </c>
      <c r="E206" s="9" t="s">
        <v>1763</v>
      </c>
      <c r="F206" s="1">
        <v>0.93710323500000003</v>
      </c>
      <c r="G206" s="1">
        <v>1.1716716680000001</v>
      </c>
      <c r="H206" s="2">
        <v>1.9146799210000001</v>
      </c>
      <c r="I206" s="2">
        <v>2.2527257180000002</v>
      </c>
      <c r="J206" s="6">
        <v>5.8000000000000003E-8</v>
      </c>
      <c r="K206" s="6">
        <v>5.5500000000000001E-9</v>
      </c>
      <c r="L206" s="6">
        <v>9.8299999999999995E-7</v>
      </c>
      <c r="M206" s="6">
        <v>4.0100000000000002E-8</v>
      </c>
      <c r="N206" s="6">
        <v>1.3599999999999999E-8</v>
      </c>
      <c r="O206" s="6">
        <v>1.04E-7</v>
      </c>
    </row>
    <row r="207" spans="1:15">
      <c r="A207" s="2" t="s">
        <v>835</v>
      </c>
      <c r="C207" s="2" t="s">
        <v>835</v>
      </c>
      <c r="D207" s="4" t="s">
        <v>3662</v>
      </c>
      <c r="E207" s="9"/>
      <c r="F207" s="1">
        <v>0.93680584600000005</v>
      </c>
      <c r="G207" s="1">
        <v>1.587053681</v>
      </c>
      <c r="H207" s="2">
        <v>1.9142852800000001</v>
      </c>
      <c r="I207" s="2">
        <v>3.0043516399999999</v>
      </c>
      <c r="J207" s="6">
        <v>4.5700000000000003E-6</v>
      </c>
      <c r="K207" s="6">
        <v>1.7299999999999999E-8</v>
      </c>
      <c r="L207" s="6">
        <v>2.2500000000000001E-5</v>
      </c>
      <c r="M207" s="6">
        <v>9.7100000000000003E-8</v>
      </c>
      <c r="N207" s="6">
        <v>6.7799999999999998E-8</v>
      </c>
      <c r="O207" s="6">
        <v>3.46E-7</v>
      </c>
    </row>
    <row r="208" spans="1:15">
      <c r="A208" s="2" t="s">
        <v>899</v>
      </c>
      <c r="B208" s="2" t="s">
        <v>899</v>
      </c>
      <c r="C208" s="2" t="s">
        <v>2781</v>
      </c>
      <c r="D208" s="10" t="s">
        <v>2780</v>
      </c>
      <c r="E208" s="9"/>
      <c r="F208" s="2">
        <v>0.92396846600000004</v>
      </c>
      <c r="G208" s="1">
        <v>1.680916769</v>
      </c>
      <c r="H208" s="2">
        <v>1.897327158</v>
      </c>
      <c r="I208" s="2">
        <v>3.2063163370000001</v>
      </c>
      <c r="J208" s="2">
        <v>5.8865822999999998E-2</v>
      </c>
      <c r="K208" s="2">
        <v>1.3949749999999999E-3</v>
      </c>
      <c r="L208" s="2">
        <v>7.9892915999999994E-2</v>
      </c>
      <c r="M208" s="2">
        <v>2.0152460000000001E-3</v>
      </c>
      <c r="N208" s="2">
        <v>4.7732900000000003E-3</v>
      </c>
      <c r="O208" s="2">
        <v>6.1781120000000004E-3</v>
      </c>
    </row>
    <row r="209" spans="1:15">
      <c r="A209" s="2" t="s">
        <v>1355</v>
      </c>
      <c r="B209" s="2" t="s">
        <v>1355</v>
      </c>
      <c r="C209" s="2" t="s">
        <v>3181</v>
      </c>
      <c r="D209" s="10" t="s">
        <v>3180</v>
      </c>
      <c r="E209" s="9"/>
      <c r="F209" s="1">
        <v>0.92368190400000005</v>
      </c>
      <c r="G209" s="1">
        <v>1.5294005930000001</v>
      </c>
      <c r="H209" s="2">
        <v>1.896950331</v>
      </c>
      <c r="I209" s="2">
        <v>2.8866588000000002</v>
      </c>
      <c r="J209" s="6">
        <v>4.9300000000000002E-6</v>
      </c>
      <c r="K209" s="6">
        <v>1.3599999999999999E-8</v>
      </c>
      <c r="L209" s="6">
        <v>2.3900000000000002E-5</v>
      </c>
      <c r="M209" s="6">
        <v>8.2000000000000006E-8</v>
      </c>
      <c r="N209" s="6">
        <v>5.4E-8</v>
      </c>
      <c r="O209" s="6">
        <v>2.8999999999999998E-7</v>
      </c>
    </row>
    <row r="210" spans="1:15">
      <c r="A210" s="2" t="s">
        <v>817</v>
      </c>
      <c r="C210" s="2" t="s">
        <v>817</v>
      </c>
      <c r="D210" s="4" t="s">
        <v>3212</v>
      </c>
      <c r="E210" s="9" t="s">
        <v>2032</v>
      </c>
      <c r="F210" s="1">
        <v>0.923158111</v>
      </c>
      <c r="G210" s="1">
        <v>0.89416196599999997</v>
      </c>
      <c r="H210" s="2">
        <v>1.896261738</v>
      </c>
      <c r="I210" s="2">
        <v>1.858529987</v>
      </c>
      <c r="J210" s="6">
        <v>3.63E-6</v>
      </c>
      <c r="K210" s="6">
        <v>2.8899999999999999E-6</v>
      </c>
      <c r="L210" s="6">
        <v>1.8199999999999999E-5</v>
      </c>
      <c r="M210" s="6">
        <v>6.9700000000000002E-6</v>
      </c>
      <c r="N210" s="6">
        <v>3.41E-6</v>
      </c>
      <c r="O210" s="6">
        <v>8.6300000000000004E-6</v>
      </c>
    </row>
    <row r="211" spans="1:15">
      <c r="A211" s="2" t="s">
        <v>1684</v>
      </c>
      <c r="B211" s="2" t="s">
        <v>1684</v>
      </c>
      <c r="C211" s="2" t="s">
        <v>1926</v>
      </c>
      <c r="D211" s="10" t="s">
        <v>1925</v>
      </c>
      <c r="E211" s="9" t="s">
        <v>1814</v>
      </c>
      <c r="F211" s="1">
        <v>0.92238064600000003</v>
      </c>
      <c r="G211" s="1">
        <v>0.88044394199999998</v>
      </c>
      <c r="H211" s="2">
        <v>1.895240123</v>
      </c>
      <c r="I211" s="2">
        <v>1.840941704</v>
      </c>
      <c r="J211" s="6">
        <v>4.2199999999999999E-7</v>
      </c>
      <c r="K211" s="6">
        <v>6.5600000000000005E-7</v>
      </c>
      <c r="L211" s="6">
        <v>3.6500000000000002E-6</v>
      </c>
      <c r="M211" s="6">
        <v>1.9199999999999998E-6</v>
      </c>
      <c r="N211" s="6">
        <v>5.3499999999999996E-7</v>
      </c>
      <c r="O211" s="6">
        <v>1.81E-6</v>
      </c>
    </row>
    <row r="212" spans="1:15">
      <c r="A212" s="2" t="s">
        <v>631</v>
      </c>
      <c r="C212" s="2" t="s">
        <v>631</v>
      </c>
      <c r="D212" s="4" t="s">
        <v>3336</v>
      </c>
      <c r="E212" s="9" t="s">
        <v>1637</v>
      </c>
      <c r="F212" s="1">
        <v>0.92186054500000003</v>
      </c>
      <c r="G212" s="1">
        <v>2.295217998</v>
      </c>
      <c r="H212" s="2">
        <v>1.894557</v>
      </c>
      <c r="I212" s="2">
        <v>4.9082815179999999</v>
      </c>
      <c r="J212" s="2">
        <v>8.3896999999999997E-4</v>
      </c>
      <c r="K212" s="6">
        <v>1.1600000000000001E-7</v>
      </c>
      <c r="L212" s="2">
        <v>1.7551120000000001E-3</v>
      </c>
      <c r="M212" s="6">
        <v>4.46E-7</v>
      </c>
      <c r="N212" s="6">
        <v>4.0400000000000002E-7</v>
      </c>
      <c r="O212" s="6">
        <v>1.4500000000000001E-6</v>
      </c>
    </row>
    <row r="213" spans="1:15">
      <c r="A213" s="2" t="s">
        <v>198</v>
      </c>
      <c r="C213" s="2" t="s">
        <v>198</v>
      </c>
      <c r="D213" s="4" t="s">
        <v>3356</v>
      </c>
      <c r="E213" s="9"/>
      <c r="F213" s="1">
        <v>0.92038158199999998</v>
      </c>
      <c r="G213" s="1">
        <v>1.019401336</v>
      </c>
      <c r="H213" s="2">
        <v>1.8926158099999999</v>
      </c>
      <c r="I213" s="2">
        <v>2.0270776239999999</v>
      </c>
      <c r="J213" s="2">
        <v>2.0194470000000002E-3</v>
      </c>
      <c r="K213" s="2">
        <v>6.4787899999999997E-4</v>
      </c>
      <c r="L213" s="2">
        <v>3.8091940000000001E-3</v>
      </c>
      <c r="M213" s="2">
        <v>9.8512199999999995E-4</v>
      </c>
      <c r="N213" s="2">
        <v>1.329949E-3</v>
      </c>
      <c r="O213" s="2">
        <v>1.8820250000000001E-3</v>
      </c>
    </row>
    <row r="214" spans="1:15">
      <c r="A214" s="2" t="s">
        <v>1356</v>
      </c>
      <c r="B214" s="2" t="s">
        <v>1356</v>
      </c>
      <c r="C214" s="2" t="s">
        <v>2741</v>
      </c>
      <c r="D214" s="10" t="s">
        <v>2740</v>
      </c>
      <c r="E214" s="9"/>
      <c r="F214" s="1">
        <v>0.92028319000000003</v>
      </c>
      <c r="G214" s="1">
        <v>1.3297860530000001</v>
      </c>
      <c r="H214" s="2">
        <v>1.8924867379999999</v>
      </c>
      <c r="I214" s="2">
        <v>2.5136539550000001</v>
      </c>
      <c r="J214" s="2">
        <v>1.0880449999999999E-3</v>
      </c>
      <c r="K214" s="6">
        <v>2.6800000000000001E-5</v>
      </c>
      <c r="L214" s="2">
        <v>2.2178850000000002E-3</v>
      </c>
      <c r="M214" s="6">
        <v>5.1199999999999998E-5</v>
      </c>
      <c r="N214" s="6">
        <v>9.31E-5</v>
      </c>
      <c r="O214" s="2">
        <v>1.6223400000000001E-4</v>
      </c>
    </row>
    <row r="215" spans="1:15">
      <c r="A215" s="2" t="s">
        <v>388</v>
      </c>
      <c r="D215" s="4"/>
      <c r="E215" s="9"/>
      <c r="F215" s="2">
        <v>0.918013568</v>
      </c>
      <c r="G215" s="1">
        <v>1.839459008</v>
      </c>
      <c r="H215" s="2">
        <v>1.889511852</v>
      </c>
      <c r="I215" s="2">
        <v>3.5787580430000001</v>
      </c>
      <c r="J215" s="2">
        <v>2.2387021E-2</v>
      </c>
      <c r="K215" s="6">
        <v>9.0799999999999998E-5</v>
      </c>
      <c r="L215" s="2">
        <v>3.3595381000000001E-2</v>
      </c>
      <c r="M215" s="2">
        <v>1.5960900000000001E-4</v>
      </c>
      <c r="N215" s="2">
        <v>3.2709999999999998E-4</v>
      </c>
      <c r="O215" s="2">
        <v>5.1304699999999998E-4</v>
      </c>
    </row>
    <row r="216" spans="1:15">
      <c r="A216" s="2" t="s">
        <v>291</v>
      </c>
      <c r="C216" s="2" t="s">
        <v>291</v>
      </c>
      <c r="D216" s="4" t="s">
        <v>3213</v>
      </c>
      <c r="E216" s="9"/>
      <c r="F216" s="1">
        <v>0.91724965700000005</v>
      </c>
      <c r="G216" s="1">
        <v>1.5029736</v>
      </c>
      <c r="H216" s="2">
        <v>1.8885116150000001</v>
      </c>
      <c r="I216" s="2">
        <v>2.8342629279999998</v>
      </c>
      <c r="J216" s="6">
        <v>2.1500000000000002E-6</v>
      </c>
      <c r="K216" s="6">
        <v>1.1700000000000001E-8</v>
      </c>
      <c r="L216" s="6">
        <v>1.22E-5</v>
      </c>
      <c r="M216" s="6">
        <v>7.2499999999999994E-8</v>
      </c>
      <c r="N216" s="6">
        <v>4.5300000000000002E-8</v>
      </c>
      <c r="O216" s="6">
        <v>2.5499999999999999E-7</v>
      </c>
    </row>
    <row r="217" spans="1:15">
      <c r="A217" s="2" t="s">
        <v>769</v>
      </c>
      <c r="C217" s="2" t="s">
        <v>769</v>
      </c>
      <c r="D217" s="4" t="s">
        <v>3643</v>
      </c>
      <c r="E217" s="9"/>
      <c r="F217" s="2">
        <v>0.91234866100000001</v>
      </c>
      <c r="G217" s="2">
        <v>0.72042033800000005</v>
      </c>
      <c r="H217" s="2">
        <v>1.8821070150000001</v>
      </c>
      <c r="I217" s="2">
        <v>1.6476620209999999</v>
      </c>
      <c r="J217" s="2">
        <v>1.2268194E-2</v>
      </c>
      <c r="K217" s="2">
        <v>2.7364478000000001E-2</v>
      </c>
      <c r="L217" s="2">
        <v>1.9550515000000001E-2</v>
      </c>
      <c r="M217" s="2">
        <v>3.3562595000000001E-2</v>
      </c>
      <c r="N217" s="2">
        <v>2.5776772999999999E-2</v>
      </c>
      <c r="O217" s="2">
        <v>2.9997531000000001E-2</v>
      </c>
    </row>
    <row r="218" spans="1:15">
      <c r="A218" s="2" t="s">
        <v>40</v>
      </c>
      <c r="B218" s="2" t="s">
        <v>40</v>
      </c>
      <c r="C218" s="2" t="s">
        <v>2754</v>
      </c>
      <c r="D218" s="10" t="s">
        <v>2753</v>
      </c>
      <c r="E218" s="9"/>
      <c r="F218" s="1">
        <v>0.91001670599999995</v>
      </c>
      <c r="G218" s="1">
        <v>1.2570994710000001</v>
      </c>
      <c r="H218" s="2">
        <v>1.879067257</v>
      </c>
      <c r="I218" s="2">
        <v>2.3901471989999998</v>
      </c>
      <c r="J218" s="6">
        <v>2.3E-6</v>
      </c>
      <c r="K218" s="6">
        <v>4.9700000000000002E-8</v>
      </c>
      <c r="L218" s="6">
        <v>1.29E-5</v>
      </c>
      <c r="M218" s="6">
        <v>2.2499999999999999E-7</v>
      </c>
      <c r="N218" s="6">
        <v>1.67E-7</v>
      </c>
      <c r="O218" s="6">
        <v>7.23E-7</v>
      </c>
    </row>
    <row r="219" spans="1:15">
      <c r="A219" s="2" t="s">
        <v>726</v>
      </c>
      <c r="C219" s="2" t="s">
        <v>726</v>
      </c>
      <c r="D219" s="4" t="s">
        <v>3535</v>
      </c>
      <c r="E219" s="9"/>
      <c r="F219" s="2">
        <v>0.90855748300000005</v>
      </c>
      <c r="G219" s="1">
        <v>3.0044597529999999</v>
      </c>
      <c r="H219" s="2">
        <v>1.8771676239999999</v>
      </c>
      <c r="I219" s="2">
        <v>8.0247683869999999</v>
      </c>
      <c r="J219" s="2">
        <v>0.111691609</v>
      </c>
      <c r="K219" s="6">
        <v>3.2700000000000002E-5</v>
      </c>
      <c r="L219" s="2">
        <v>0.14179668400000001</v>
      </c>
      <c r="M219" s="6">
        <v>6.1500000000000004E-5</v>
      </c>
      <c r="N219" s="6">
        <v>8.6899999999999998E-5</v>
      </c>
      <c r="O219" s="2">
        <v>1.52118E-4</v>
      </c>
    </row>
    <row r="220" spans="1:15">
      <c r="A220" s="2" t="s">
        <v>571</v>
      </c>
      <c r="C220" s="2" t="s">
        <v>571</v>
      </c>
      <c r="D220" s="4" t="s">
        <v>3340</v>
      </c>
      <c r="E220" s="9"/>
      <c r="F220" s="1">
        <v>0.90493932499999996</v>
      </c>
      <c r="G220" s="1">
        <v>2.3775847410000002</v>
      </c>
      <c r="H220" s="2">
        <v>1.872465743</v>
      </c>
      <c r="I220" s="2">
        <v>5.1966602499999999</v>
      </c>
      <c r="J220" s="6">
        <v>7.3499999999999998E-5</v>
      </c>
      <c r="K220" s="6">
        <v>2.4699999999999999E-9</v>
      </c>
      <c r="L220" s="2">
        <v>2.16391E-4</v>
      </c>
      <c r="M220" s="6">
        <v>2.3000000000000001E-8</v>
      </c>
      <c r="N220" s="6">
        <v>8.1799999999999995E-9</v>
      </c>
      <c r="O220" s="6">
        <v>7.5300000000000006E-8</v>
      </c>
    </row>
    <row r="221" spans="1:15">
      <c r="A221" s="2" t="s">
        <v>1517</v>
      </c>
      <c r="D221" s="10"/>
      <c r="E221" s="9"/>
      <c r="F221" s="2">
        <v>0.90372783400000001</v>
      </c>
      <c r="G221" s="2">
        <v>0.87202082800000003</v>
      </c>
      <c r="H221" s="2">
        <v>1.870894016</v>
      </c>
      <c r="I221" s="2">
        <v>1.830224759</v>
      </c>
      <c r="J221" s="2">
        <v>3.0046376999999999E-2</v>
      </c>
      <c r="K221" s="2">
        <v>2.4718118000000001E-2</v>
      </c>
      <c r="L221" s="2">
        <v>4.3564510000000001E-2</v>
      </c>
      <c r="M221" s="2">
        <v>3.0457618999999998E-2</v>
      </c>
      <c r="N221" s="2">
        <v>4.1340228999999999E-2</v>
      </c>
      <c r="O221" s="2">
        <v>4.7110697E-2</v>
      </c>
    </row>
    <row r="222" spans="1:15">
      <c r="A222" s="2" t="s">
        <v>993</v>
      </c>
      <c r="B222" s="2" t="s">
        <v>993</v>
      </c>
      <c r="C222" s="2" t="s">
        <v>1971</v>
      </c>
      <c r="D222" s="10" t="s">
        <v>1970</v>
      </c>
      <c r="E222" s="9" t="s">
        <v>1522</v>
      </c>
      <c r="F222" s="1">
        <v>0.89788449199999998</v>
      </c>
      <c r="G222" s="1">
        <v>1.5927057520000001</v>
      </c>
      <c r="H222" s="2">
        <v>1.8633316660000001</v>
      </c>
      <c r="I222" s="2">
        <v>3.016144927</v>
      </c>
      <c r="J222" s="6">
        <v>7.4000000000000001E-7</v>
      </c>
      <c r="K222" s="6">
        <v>2.6599999999999999E-9</v>
      </c>
      <c r="L222" s="6">
        <v>5.3299999999999998E-6</v>
      </c>
      <c r="M222" s="6">
        <v>2.4100000000000001E-8</v>
      </c>
      <c r="N222" s="6">
        <v>1.05E-8</v>
      </c>
      <c r="O222" s="6">
        <v>8.6799999999999996E-8</v>
      </c>
    </row>
    <row r="223" spans="1:15">
      <c r="A223" s="2" t="s">
        <v>885</v>
      </c>
      <c r="C223" s="2" t="s">
        <v>885</v>
      </c>
      <c r="D223" s="4" t="s">
        <v>3213</v>
      </c>
      <c r="E223" s="9" t="s">
        <v>1522</v>
      </c>
      <c r="F223" s="1">
        <v>0.894023597</v>
      </c>
      <c r="G223" s="1">
        <v>2.1395952309999999</v>
      </c>
      <c r="H223" s="2">
        <v>1.8583517439999999</v>
      </c>
      <c r="I223" s="2">
        <v>4.4063840159999996</v>
      </c>
      <c r="J223" s="6">
        <v>3.14E-6</v>
      </c>
      <c r="K223" s="6">
        <v>2.1400000000000001E-10</v>
      </c>
      <c r="L223" s="6">
        <v>1.63E-5</v>
      </c>
      <c r="M223" s="6">
        <v>5.3100000000000001E-9</v>
      </c>
      <c r="N223" s="6">
        <v>7.6700000000000004E-10</v>
      </c>
      <c r="O223" s="6">
        <v>1.7800000000000001E-8</v>
      </c>
    </row>
    <row r="224" spans="1:15">
      <c r="A224" s="2" t="s">
        <v>191</v>
      </c>
      <c r="C224" s="2" t="s">
        <v>191</v>
      </c>
      <c r="D224" s="4" t="s">
        <v>3241</v>
      </c>
      <c r="E224" s="9" t="s">
        <v>1701</v>
      </c>
      <c r="F224" s="1">
        <v>0.88872812000000001</v>
      </c>
      <c r="G224" s="1">
        <v>1.5120324999999999</v>
      </c>
      <c r="H224" s="2">
        <v>1.851543084</v>
      </c>
      <c r="I224" s="2">
        <v>2.8521156849999998</v>
      </c>
      <c r="J224" s="6">
        <v>6.5400000000000004E-5</v>
      </c>
      <c r="K224" s="6">
        <v>3.9999999999999998E-7</v>
      </c>
      <c r="L224" s="2">
        <v>1.9731699999999999E-4</v>
      </c>
      <c r="M224" s="6">
        <v>1.28E-6</v>
      </c>
      <c r="N224" s="6">
        <v>1.5400000000000001E-6</v>
      </c>
      <c r="O224" s="6">
        <v>4.42E-6</v>
      </c>
    </row>
    <row r="225" spans="1:15">
      <c r="A225" s="2" t="s">
        <v>680</v>
      </c>
      <c r="C225" s="2" t="s">
        <v>680</v>
      </c>
      <c r="D225" s="4" t="s">
        <v>3297</v>
      </c>
      <c r="E225" s="9" t="s">
        <v>1812</v>
      </c>
      <c r="F225" s="1">
        <v>0.88810480800000002</v>
      </c>
      <c r="G225" s="1">
        <v>1.5058865530000001</v>
      </c>
      <c r="H225" s="2">
        <v>1.850743303</v>
      </c>
      <c r="I225" s="2">
        <v>2.8399913849999998</v>
      </c>
      <c r="J225" s="6">
        <v>3.6100000000000002E-7</v>
      </c>
      <c r="K225" s="6">
        <v>2.3600000000000001E-9</v>
      </c>
      <c r="L225" s="6">
        <v>3.3000000000000002E-6</v>
      </c>
      <c r="M225" s="6">
        <v>2.25E-8</v>
      </c>
      <c r="N225" s="6">
        <v>8.9899999999999998E-9</v>
      </c>
      <c r="O225" s="6">
        <v>8.0400000000000005E-8</v>
      </c>
    </row>
    <row r="226" spans="1:15">
      <c r="A226" s="2" t="s">
        <v>1290</v>
      </c>
      <c r="B226" s="2" t="s">
        <v>1290</v>
      </c>
      <c r="C226" s="2" t="s">
        <v>2632</v>
      </c>
      <c r="D226" s="10" t="s">
        <v>2631</v>
      </c>
      <c r="E226" s="9" t="s">
        <v>1520</v>
      </c>
      <c r="F226" s="1">
        <v>0.88797801700000001</v>
      </c>
      <c r="G226" s="1">
        <v>0.82424343300000003</v>
      </c>
      <c r="H226" s="2">
        <v>1.8505806570000001</v>
      </c>
      <c r="I226" s="2">
        <v>1.770606267</v>
      </c>
      <c r="J226" s="6">
        <v>2.94E-5</v>
      </c>
      <c r="K226" s="6">
        <v>3.2299999999999999E-5</v>
      </c>
      <c r="L226" s="2">
        <v>1.00738E-4</v>
      </c>
      <c r="M226" s="6">
        <v>6.0800000000000001E-5</v>
      </c>
      <c r="N226" s="6">
        <v>3.4E-5</v>
      </c>
      <c r="O226" s="6">
        <v>6.5199999999999999E-5</v>
      </c>
    </row>
    <row r="227" spans="1:15">
      <c r="A227" s="2" t="s">
        <v>526</v>
      </c>
      <c r="C227" s="2" t="s">
        <v>526</v>
      </c>
      <c r="D227" s="4" t="s">
        <v>3213</v>
      </c>
      <c r="E227" s="9"/>
      <c r="F227" s="1">
        <v>0.88780342000000001</v>
      </c>
      <c r="G227" s="1">
        <v>1.042896853</v>
      </c>
      <c r="H227" s="2">
        <v>1.850356712</v>
      </c>
      <c r="I227" s="2">
        <v>2.0603605950000001</v>
      </c>
      <c r="J227" s="2">
        <v>4.1849600000000003E-4</v>
      </c>
      <c r="K227" s="6">
        <v>6.1400000000000002E-5</v>
      </c>
      <c r="L227" s="2">
        <v>9.6278300000000004E-4</v>
      </c>
      <c r="M227" s="2">
        <v>1.11265E-4</v>
      </c>
      <c r="N227" s="2">
        <v>1.50622E-4</v>
      </c>
      <c r="O227" s="2">
        <v>2.5347800000000001E-4</v>
      </c>
    </row>
    <row r="228" spans="1:15">
      <c r="A228" s="2" t="s">
        <v>1475</v>
      </c>
      <c r="B228" s="2" t="s">
        <v>1475</v>
      </c>
      <c r="C228" s="2" t="s">
        <v>1992</v>
      </c>
      <c r="D228" s="10" t="s">
        <v>1991</v>
      </c>
      <c r="E228" s="9" t="s">
        <v>1637</v>
      </c>
      <c r="F228" s="1">
        <v>0.87994220400000001</v>
      </c>
      <c r="G228" s="1">
        <v>1.823953095</v>
      </c>
      <c r="H228" s="2">
        <v>1.840301575</v>
      </c>
      <c r="I228" s="2">
        <v>3.5404999469999998</v>
      </c>
      <c r="J228" s="6">
        <v>9.4399999999999994E-6</v>
      </c>
      <c r="K228" s="6">
        <v>2.9699999999999999E-9</v>
      </c>
      <c r="L228" s="6">
        <v>4.0500000000000002E-5</v>
      </c>
      <c r="M228" s="6">
        <v>2.6000000000000001E-8</v>
      </c>
      <c r="N228" s="6">
        <v>1.15E-8</v>
      </c>
      <c r="O228" s="6">
        <v>9.1899999999999996E-8</v>
      </c>
    </row>
    <row r="229" spans="1:15">
      <c r="A229" s="2" t="s">
        <v>1193</v>
      </c>
      <c r="B229" s="2" t="s">
        <v>1193</v>
      </c>
      <c r="C229" s="2" t="s">
        <v>2291</v>
      </c>
      <c r="D229" s="10" t="s">
        <v>2290</v>
      </c>
      <c r="E229" s="9" t="s">
        <v>1596</v>
      </c>
      <c r="F229" s="1">
        <v>0.87943512599999996</v>
      </c>
      <c r="G229" s="1">
        <v>1.1839646589999999</v>
      </c>
      <c r="H229" s="2">
        <v>1.83965486</v>
      </c>
      <c r="I229" s="2">
        <v>2.2720028729999999</v>
      </c>
      <c r="J229" s="6">
        <v>1.73E-7</v>
      </c>
      <c r="K229" s="6">
        <v>6.7599999999999998E-9</v>
      </c>
      <c r="L229" s="6">
        <v>1.8899999999999999E-6</v>
      </c>
      <c r="M229" s="6">
        <v>4.7199999999999999E-8</v>
      </c>
      <c r="N229" s="6">
        <v>2.0400000000000001E-8</v>
      </c>
      <c r="O229" s="6">
        <v>1.3799999999999999E-7</v>
      </c>
    </row>
    <row r="230" spans="1:15">
      <c r="A230" s="2" t="s">
        <v>874</v>
      </c>
      <c r="B230" s="2" t="s">
        <v>874</v>
      </c>
      <c r="C230" s="2" t="s">
        <v>3055</v>
      </c>
      <c r="D230" s="10" t="s">
        <v>2175</v>
      </c>
      <c r="E230" s="9"/>
      <c r="F230" s="1">
        <v>0.87787350500000005</v>
      </c>
      <c r="G230" s="1">
        <v>1.2135902970000001</v>
      </c>
      <c r="H230" s="2">
        <v>1.837664634</v>
      </c>
      <c r="I230" s="2">
        <v>2.3191406159999999</v>
      </c>
      <c r="J230" s="6">
        <v>4.6399999999999996E-6</v>
      </c>
      <c r="K230" s="6">
        <v>1.3E-7</v>
      </c>
      <c r="L230" s="6">
        <v>2.27E-5</v>
      </c>
      <c r="M230" s="6">
        <v>4.9100000000000004E-7</v>
      </c>
      <c r="N230" s="6">
        <v>4.2399999999999999E-7</v>
      </c>
      <c r="O230" s="6">
        <v>1.5E-6</v>
      </c>
    </row>
    <row r="231" spans="1:15">
      <c r="A231" s="2" t="s">
        <v>591</v>
      </c>
      <c r="C231" s="2" t="s">
        <v>591</v>
      </c>
      <c r="D231" s="4" t="s">
        <v>3492</v>
      </c>
      <c r="E231" s="9"/>
      <c r="F231" s="1">
        <v>0.87615251199999999</v>
      </c>
      <c r="G231" s="2">
        <v>0.40741931300000001</v>
      </c>
      <c r="H231" s="2">
        <v>1.8354737889999999</v>
      </c>
      <c r="I231" s="2">
        <v>1.3263111910000001</v>
      </c>
      <c r="J231" s="6">
        <v>9.3800000000000003E-5</v>
      </c>
      <c r="K231" s="2">
        <v>1.2277418E-2</v>
      </c>
      <c r="L231" s="2">
        <v>2.6584599999999998E-4</v>
      </c>
      <c r="M231" s="2">
        <v>1.5749920000000001E-2</v>
      </c>
      <c r="N231" s="2">
        <v>3.46623E-4</v>
      </c>
      <c r="O231" s="2">
        <v>5.4153399999999998E-4</v>
      </c>
    </row>
    <row r="232" spans="1:15">
      <c r="A232" s="2" t="s">
        <v>729</v>
      </c>
      <c r="C232" s="2" t="s">
        <v>729</v>
      </c>
      <c r="D232" s="4" t="s">
        <v>3213</v>
      </c>
      <c r="E232" s="9"/>
      <c r="F232" s="1">
        <v>0.874159986</v>
      </c>
      <c r="G232" s="1">
        <v>1.1584127660000001</v>
      </c>
      <c r="H232" s="2">
        <v>1.8329405400000001</v>
      </c>
      <c r="I232" s="2">
        <v>2.2321171789999998</v>
      </c>
      <c r="J232" s="2">
        <v>3.6539599999999998E-4</v>
      </c>
      <c r="K232" s="6">
        <v>1.36E-5</v>
      </c>
      <c r="L232" s="2">
        <v>8.4797400000000004E-4</v>
      </c>
      <c r="M232" s="6">
        <v>2.7500000000000001E-5</v>
      </c>
      <c r="N232" s="6">
        <v>4.4299999999999999E-5</v>
      </c>
      <c r="O232" s="6">
        <v>8.2100000000000003E-5</v>
      </c>
    </row>
    <row r="233" spans="1:15">
      <c r="A233" s="2" t="s">
        <v>355</v>
      </c>
      <c r="C233" s="2" t="s">
        <v>355</v>
      </c>
      <c r="D233" s="4" t="s">
        <v>3212</v>
      </c>
      <c r="E233" s="9"/>
      <c r="F233" s="2">
        <v>0.87337993599999997</v>
      </c>
      <c r="G233" s="2">
        <v>0.73033809599999999</v>
      </c>
      <c r="H233" s="2">
        <v>1.831949756</v>
      </c>
      <c r="I233" s="2">
        <v>1.65902784</v>
      </c>
      <c r="J233" s="2">
        <v>0.13167295300000001</v>
      </c>
      <c r="K233" s="2">
        <v>0.167597315</v>
      </c>
      <c r="L233" s="2">
        <v>0.16376823600000001</v>
      </c>
      <c r="M233" s="2">
        <v>0.18723854500000001</v>
      </c>
      <c r="N233" s="2">
        <v>0.24128918399999999</v>
      </c>
      <c r="O233" s="2">
        <v>0.25422394500000001</v>
      </c>
    </row>
    <row r="234" spans="1:15">
      <c r="A234" s="2" t="s">
        <v>774</v>
      </c>
      <c r="D234" s="4"/>
      <c r="E234" s="9"/>
      <c r="F234" s="2">
        <v>0.870671941</v>
      </c>
      <c r="G234" s="1">
        <v>2.4530691610000002</v>
      </c>
      <c r="H234" s="2">
        <v>1.8285143399999999</v>
      </c>
      <c r="I234" s="2">
        <v>5.4757977499999999</v>
      </c>
      <c r="J234" s="2">
        <v>1.8358207000000001E-2</v>
      </c>
      <c r="K234" s="6">
        <v>2.26E-6</v>
      </c>
      <c r="L234" s="2">
        <v>2.8133126000000001E-2</v>
      </c>
      <c r="M234" s="6">
        <v>5.5899999999999998E-6</v>
      </c>
      <c r="N234" s="6">
        <v>6.81E-6</v>
      </c>
      <c r="O234" s="6">
        <v>1.5699999999999999E-5</v>
      </c>
    </row>
    <row r="235" spans="1:15">
      <c r="A235" s="2" t="s">
        <v>1081</v>
      </c>
      <c r="B235" s="2" t="s">
        <v>1081</v>
      </c>
      <c r="C235" s="2" t="s">
        <v>2340</v>
      </c>
      <c r="D235" s="10" t="s">
        <v>2339</v>
      </c>
      <c r="E235" s="9" t="s">
        <v>1606</v>
      </c>
      <c r="F235" s="1">
        <v>0.87015251999999998</v>
      </c>
      <c r="G235" s="1">
        <v>1.259067816</v>
      </c>
      <c r="H235" s="2">
        <v>1.8278561289999999</v>
      </c>
      <c r="I235" s="2">
        <v>2.3934104289999998</v>
      </c>
      <c r="J235" s="6">
        <v>3.0400000000000001E-6</v>
      </c>
      <c r="K235" s="6">
        <v>1.1300000000000001E-7</v>
      </c>
      <c r="L235" s="6">
        <v>1.59E-5</v>
      </c>
      <c r="M235" s="6">
        <v>4.3799999999999998E-7</v>
      </c>
      <c r="N235" s="6">
        <v>3.4999999999999998E-7</v>
      </c>
      <c r="O235" s="6">
        <v>1.28E-6</v>
      </c>
    </row>
    <row r="236" spans="1:15">
      <c r="A236" s="2" t="s">
        <v>537</v>
      </c>
      <c r="C236" s="2" t="s">
        <v>537</v>
      </c>
      <c r="D236" s="4" t="s">
        <v>3571</v>
      </c>
      <c r="E236" s="9"/>
      <c r="F236" s="1">
        <v>0.86991351100000003</v>
      </c>
      <c r="G236" s="1">
        <v>1.4381818260000001</v>
      </c>
      <c r="H236" s="2">
        <v>1.827553336</v>
      </c>
      <c r="I236" s="2">
        <v>2.7097914539999999</v>
      </c>
      <c r="J236" s="2">
        <v>6.0256299999999997E-4</v>
      </c>
      <c r="K236" s="6">
        <v>3.3400000000000002E-6</v>
      </c>
      <c r="L236" s="2">
        <v>1.3140820000000001E-3</v>
      </c>
      <c r="M236" s="6">
        <v>7.8499999999999994E-6</v>
      </c>
      <c r="N236" s="6">
        <v>1.2799999999999999E-5</v>
      </c>
      <c r="O236" s="6">
        <v>2.7399999999999999E-5</v>
      </c>
    </row>
    <row r="237" spans="1:15">
      <c r="A237" s="2" t="s">
        <v>331</v>
      </c>
      <c r="C237" s="2" t="s">
        <v>331</v>
      </c>
      <c r="D237" s="4" t="s">
        <v>3494</v>
      </c>
      <c r="E237" s="9"/>
      <c r="F237" s="1">
        <v>0.86722802200000004</v>
      </c>
      <c r="G237" s="1">
        <v>1.649554661</v>
      </c>
      <c r="H237" s="2">
        <v>1.8241546209999999</v>
      </c>
      <c r="I237" s="2">
        <v>3.1373677820000001</v>
      </c>
      <c r="J237" s="6">
        <v>1.42E-5</v>
      </c>
      <c r="K237" s="6">
        <v>1.39E-8</v>
      </c>
      <c r="L237" s="6">
        <v>5.5699999999999999E-5</v>
      </c>
      <c r="M237" s="6">
        <v>8.3099999999999996E-8</v>
      </c>
      <c r="N237" s="6">
        <v>5.5299999999999999E-8</v>
      </c>
      <c r="O237" s="6">
        <v>2.96E-7</v>
      </c>
    </row>
    <row r="238" spans="1:15">
      <c r="A238" s="2" t="s">
        <v>646</v>
      </c>
      <c r="C238" s="2" t="s">
        <v>646</v>
      </c>
      <c r="D238" s="4" t="s">
        <v>3406</v>
      </c>
      <c r="E238" s="9" t="s">
        <v>1616</v>
      </c>
      <c r="F238" s="1">
        <v>0.86322063199999999</v>
      </c>
      <c r="G238" s="1">
        <v>1.5631348700000001</v>
      </c>
      <c r="H238" s="2">
        <v>1.819094677</v>
      </c>
      <c r="I238" s="2">
        <v>2.9549523560000002</v>
      </c>
      <c r="J238" s="6">
        <v>1.3899999999999999E-7</v>
      </c>
      <c r="K238" s="6">
        <v>4.9500000000000005E-10</v>
      </c>
      <c r="L238" s="6">
        <v>1.7E-6</v>
      </c>
      <c r="M238" s="6">
        <v>8.2200000000000002E-9</v>
      </c>
      <c r="N238" s="6">
        <v>1.9500000000000001E-9</v>
      </c>
      <c r="O238" s="6">
        <v>2.85E-8</v>
      </c>
    </row>
    <row r="239" spans="1:15">
      <c r="A239" s="2" t="s">
        <v>237</v>
      </c>
      <c r="C239" s="2" t="s">
        <v>237</v>
      </c>
      <c r="D239" s="4" t="s">
        <v>3336</v>
      </c>
      <c r="E239" s="9" t="s">
        <v>2122</v>
      </c>
      <c r="F239" s="1">
        <v>0.86118236000000004</v>
      </c>
      <c r="G239" s="1">
        <v>1.3508356210000001</v>
      </c>
      <c r="H239" s="2">
        <v>1.8165264350000001</v>
      </c>
      <c r="I239" s="2">
        <v>2.5505981549999999</v>
      </c>
      <c r="J239" s="6">
        <v>9.1299999999999998E-7</v>
      </c>
      <c r="K239" s="6">
        <v>1.1900000000000001E-8</v>
      </c>
      <c r="L239" s="6">
        <v>6.2899999999999999E-6</v>
      </c>
      <c r="M239" s="6">
        <v>7.3000000000000005E-8</v>
      </c>
      <c r="N239" s="6">
        <v>4.2499999999999997E-8</v>
      </c>
      <c r="O239" s="6">
        <v>2.3999999999999998E-7</v>
      </c>
    </row>
    <row r="240" spans="1:15">
      <c r="A240" s="2" t="s">
        <v>57</v>
      </c>
      <c r="B240" s="2" t="s">
        <v>57</v>
      </c>
      <c r="C240" s="2" t="s">
        <v>2991</v>
      </c>
      <c r="D240" s="10" t="s">
        <v>2880</v>
      </c>
      <c r="E240" s="9"/>
      <c r="F240" s="1">
        <v>0.85901109799999997</v>
      </c>
      <c r="G240" s="1">
        <v>1.33620278</v>
      </c>
      <c r="H240" s="2">
        <v>1.8137946110000001</v>
      </c>
      <c r="I240" s="2">
        <v>2.5248589250000002</v>
      </c>
      <c r="J240" s="6">
        <v>1.6E-7</v>
      </c>
      <c r="K240" s="6">
        <v>1.5199999999999999E-9</v>
      </c>
      <c r="L240" s="6">
        <v>1.7999999999999999E-6</v>
      </c>
      <c r="M240" s="6">
        <v>1.63E-8</v>
      </c>
      <c r="N240" s="6">
        <v>5.5899999999999999E-9</v>
      </c>
      <c r="O240" s="6">
        <v>5.6599999999999997E-8</v>
      </c>
    </row>
    <row r="241" spans="1:15">
      <c r="A241" s="2" t="s">
        <v>454</v>
      </c>
      <c r="C241" s="2" t="s">
        <v>454</v>
      </c>
      <c r="D241" s="4" t="s">
        <v>3272</v>
      </c>
      <c r="E241" s="9"/>
      <c r="F241" s="1">
        <v>0.85701510199999997</v>
      </c>
      <c r="G241" s="2">
        <v>7.1747160000000003E-3</v>
      </c>
      <c r="H241" s="2">
        <v>1.811286927</v>
      </c>
      <c r="I241" s="2">
        <v>1.004985521</v>
      </c>
      <c r="J241" s="6">
        <v>1.9400000000000001E-6</v>
      </c>
      <c r="K241" s="2">
        <v>0.93607804100000003</v>
      </c>
      <c r="L241" s="6">
        <v>1.11E-5</v>
      </c>
      <c r="M241" s="2">
        <v>0.94318749400000002</v>
      </c>
      <c r="N241" s="6">
        <v>2.0999999999999998E-6</v>
      </c>
      <c r="O241" s="6">
        <v>5.7699999999999998E-6</v>
      </c>
    </row>
    <row r="242" spans="1:15">
      <c r="A242" s="2" t="s">
        <v>329</v>
      </c>
      <c r="D242" s="4"/>
      <c r="E242" s="9"/>
      <c r="F242" s="1">
        <v>0.85279628200000002</v>
      </c>
      <c r="G242" s="1">
        <v>1.7856023560000001</v>
      </c>
      <c r="H242" s="2">
        <v>1.8059979829999999</v>
      </c>
      <c r="I242" s="2">
        <v>3.4476237959999998</v>
      </c>
      <c r="J242" s="2">
        <v>2.3395999999999999E-4</v>
      </c>
      <c r="K242" s="6">
        <v>1.2100000000000001E-7</v>
      </c>
      <c r="L242" s="2">
        <v>5.81067E-4</v>
      </c>
      <c r="M242" s="6">
        <v>4.6199999999999998E-7</v>
      </c>
      <c r="N242" s="6">
        <v>4.6199999999999998E-7</v>
      </c>
      <c r="O242" s="6">
        <v>1.5999999999999999E-6</v>
      </c>
    </row>
    <row r="243" spans="1:15">
      <c r="A243" s="2" t="s">
        <v>1310</v>
      </c>
      <c r="B243" s="2" t="s">
        <v>1310</v>
      </c>
      <c r="C243" s="2" t="s">
        <v>2297</v>
      </c>
      <c r="D243" s="10" t="s">
        <v>2296</v>
      </c>
      <c r="E243" s="9" t="s">
        <v>1607</v>
      </c>
      <c r="F243" s="1">
        <v>0.85120274799999995</v>
      </c>
      <c r="G243" s="1">
        <v>0.86164042100000005</v>
      </c>
      <c r="H243" s="2">
        <v>1.8040042629999999</v>
      </c>
      <c r="I243" s="2">
        <v>1.81710328</v>
      </c>
      <c r="J243" s="6">
        <v>7.1999999999999996E-8</v>
      </c>
      <c r="K243" s="6">
        <v>9.53E-8</v>
      </c>
      <c r="L243" s="6">
        <v>1.0899999999999999E-6</v>
      </c>
      <c r="M243" s="6">
        <v>3.7599999999999998E-7</v>
      </c>
      <c r="N243" s="6">
        <v>8.3200000000000004E-8</v>
      </c>
      <c r="O243" s="6">
        <v>4.08E-7</v>
      </c>
    </row>
    <row r="244" spans="1:15">
      <c r="A244" s="2" t="s">
        <v>1277</v>
      </c>
      <c r="B244" s="2" t="s">
        <v>1277</v>
      </c>
      <c r="C244" s="2" t="s">
        <v>2831</v>
      </c>
      <c r="D244" s="10" t="s">
        <v>2830</v>
      </c>
      <c r="E244" s="9"/>
      <c r="F244" s="1">
        <v>0.85095133599999995</v>
      </c>
      <c r="G244" s="1">
        <v>0.596833787</v>
      </c>
      <c r="H244" s="2">
        <v>1.8036899159999999</v>
      </c>
      <c r="I244" s="2">
        <v>1.512393745</v>
      </c>
      <c r="J244" s="2">
        <v>5.3658500000000001E-4</v>
      </c>
      <c r="K244" s="2">
        <v>6.5212760000000003E-3</v>
      </c>
      <c r="L244" s="2">
        <v>1.189755E-3</v>
      </c>
      <c r="M244" s="2">
        <v>8.6371639999999993E-3</v>
      </c>
      <c r="N244" s="2">
        <v>1.6215800000000001E-3</v>
      </c>
      <c r="O244" s="2">
        <v>2.2704969999999998E-3</v>
      </c>
    </row>
    <row r="245" spans="1:15">
      <c r="A245" s="2" t="s">
        <v>1148</v>
      </c>
      <c r="B245" s="2" t="s">
        <v>1148</v>
      </c>
      <c r="C245" s="2" t="s">
        <v>3087</v>
      </c>
      <c r="D245" s="10" t="s">
        <v>3086</v>
      </c>
      <c r="E245" s="9"/>
      <c r="F245" s="1">
        <v>0.84873687499999995</v>
      </c>
      <c r="G245" s="1">
        <v>0.888985527</v>
      </c>
      <c r="H245" s="2">
        <v>1.800923469</v>
      </c>
      <c r="I245" s="2">
        <v>1.8518734670000001</v>
      </c>
      <c r="J245" s="6">
        <v>1.38E-5</v>
      </c>
      <c r="K245" s="6">
        <v>4.7899999999999999E-6</v>
      </c>
      <c r="L245" s="6">
        <v>5.4700000000000001E-5</v>
      </c>
      <c r="M245" s="6">
        <v>1.1E-5</v>
      </c>
      <c r="N245" s="6">
        <v>8.1899999999999995E-6</v>
      </c>
      <c r="O245" s="6">
        <v>1.84E-5</v>
      </c>
    </row>
    <row r="246" spans="1:15">
      <c r="A246" s="2" t="s">
        <v>1289</v>
      </c>
      <c r="B246" s="2" t="s">
        <v>1289</v>
      </c>
      <c r="C246" s="2" t="s">
        <v>2727</v>
      </c>
      <c r="D246" s="10" t="s">
        <v>2726</v>
      </c>
      <c r="E246" s="9" t="s">
        <v>1695</v>
      </c>
      <c r="F246" s="1">
        <v>0.84761395500000003</v>
      </c>
      <c r="G246" s="1">
        <v>1.482120946</v>
      </c>
      <c r="H246" s="2">
        <v>1.799522268</v>
      </c>
      <c r="I246" s="2">
        <v>2.7935912510000001</v>
      </c>
      <c r="J246" s="6">
        <v>1.73E-6</v>
      </c>
      <c r="K246" s="6">
        <v>5.28E-9</v>
      </c>
      <c r="L246" s="6">
        <v>1.01E-5</v>
      </c>
      <c r="M246" s="6">
        <v>3.84E-8</v>
      </c>
      <c r="N246" s="6">
        <v>2.0899999999999999E-8</v>
      </c>
      <c r="O246" s="6">
        <v>1.3899999999999999E-7</v>
      </c>
    </row>
    <row r="247" spans="1:15">
      <c r="A247" s="2" t="s">
        <v>785</v>
      </c>
      <c r="C247" s="2" t="s">
        <v>785</v>
      </c>
      <c r="D247" s="4" t="s">
        <v>3648</v>
      </c>
      <c r="E247" s="9"/>
      <c r="F247" s="1">
        <v>0.84585626000000003</v>
      </c>
      <c r="G247" s="1">
        <v>1.9994902569999999</v>
      </c>
      <c r="H247" s="2">
        <v>1.7973311700000001</v>
      </c>
      <c r="I247" s="2">
        <v>3.9985869420000002</v>
      </c>
      <c r="J247" s="6">
        <v>7.8599999999999993E-6</v>
      </c>
      <c r="K247" s="6">
        <v>7.6800000000000004E-10</v>
      </c>
      <c r="L247" s="6">
        <v>3.4999999999999997E-5</v>
      </c>
      <c r="M247" s="6">
        <v>1.09E-8</v>
      </c>
      <c r="N247" s="6">
        <v>2.7900000000000001E-9</v>
      </c>
      <c r="O247" s="6">
        <v>3.6300000000000001E-8</v>
      </c>
    </row>
    <row r="248" spans="1:15">
      <c r="A248" s="2" t="s">
        <v>540</v>
      </c>
      <c r="C248" s="2" t="s">
        <v>540</v>
      </c>
      <c r="D248" s="4" t="s">
        <v>3572</v>
      </c>
      <c r="E248" s="9"/>
      <c r="F248" s="2">
        <v>0.84548335299999999</v>
      </c>
      <c r="G248" s="1">
        <v>2.365051303</v>
      </c>
      <c r="H248" s="2">
        <v>1.7968666579999999</v>
      </c>
      <c r="I248" s="2">
        <v>5.1517097129999998</v>
      </c>
      <c r="J248" s="2">
        <v>1.5711495999999998E-2</v>
      </c>
      <c r="K248" s="6">
        <v>2.3099999999999999E-6</v>
      </c>
      <c r="L248" s="2">
        <v>2.4426466000000001E-2</v>
      </c>
      <c r="M248" s="6">
        <v>5.6799999999999998E-6</v>
      </c>
      <c r="N248" s="6">
        <v>7.1199999999999996E-6</v>
      </c>
      <c r="O248" s="6">
        <v>1.63E-5</v>
      </c>
    </row>
    <row r="249" spans="1:15">
      <c r="A249" s="2" t="s">
        <v>177</v>
      </c>
      <c r="C249" s="2" t="s">
        <v>177</v>
      </c>
      <c r="D249" s="4" t="s">
        <v>3464</v>
      </c>
      <c r="E249" s="9"/>
      <c r="F249" s="1">
        <v>0.84322221100000005</v>
      </c>
      <c r="G249" s="2">
        <v>0.21648198599999999</v>
      </c>
      <c r="H249" s="2">
        <v>1.7940526269999999</v>
      </c>
      <c r="I249" s="2">
        <v>1.161896842</v>
      </c>
      <c r="J249" s="2">
        <v>1.1239999999999999E-4</v>
      </c>
      <c r="K249" s="2">
        <v>0.13715097600000001</v>
      </c>
      <c r="L249" s="2">
        <v>3.0693199999999999E-4</v>
      </c>
      <c r="M249" s="2">
        <v>0.15496405599999999</v>
      </c>
      <c r="N249" s="2">
        <v>3.1125100000000002E-4</v>
      </c>
      <c r="O249" s="2">
        <v>4.9060499999999997E-4</v>
      </c>
    </row>
    <row r="250" spans="1:15">
      <c r="A250" s="2" t="s">
        <v>664</v>
      </c>
      <c r="C250" s="2" t="s">
        <v>664</v>
      </c>
      <c r="D250" s="4" t="s">
        <v>3613</v>
      </c>
      <c r="E250" s="9"/>
      <c r="F250" s="1">
        <v>0.84226079600000003</v>
      </c>
      <c r="G250" s="1">
        <v>2.763455649</v>
      </c>
      <c r="H250" s="2">
        <v>1.792857465</v>
      </c>
      <c r="I250" s="2">
        <v>6.7902074389999996</v>
      </c>
      <c r="J250" s="6">
        <v>8.2800000000000003E-6</v>
      </c>
      <c r="K250" s="6">
        <v>1.8199999999999999E-11</v>
      </c>
      <c r="L250" s="6">
        <v>3.6399999999999997E-5</v>
      </c>
      <c r="M250" s="6">
        <v>1.4200000000000001E-9</v>
      </c>
      <c r="N250" s="6">
        <v>5.0400000000000002E-11</v>
      </c>
      <c r="O250" s="6">
        <v>4.9200000000000004E-9</v>
      </c>
    </row>
    <row r="251" spans="1:15">
      <c r="A251" s="2" t="s">
        <v>187</v>
      </c>
      <c r="C251" s="2" t="s">
        <v>187</v>
      </c>
      <c r="D251" s="4" t="s">
        <v>3307</v>
      </c>
      <c r="E251" s="9" t="s">
        <v>1781</v>
      </c>
      <c r="F251" s="1">
        <v>0.84130185499999999</v>
      </c>
      <c r="G251" s="1">
        <v>0.70294754999999998</v>
      </c>
      <c r="H251" s="2">
        <v>1.7916661709999999</v>
      </c>
      <c r="I251" s="2">
        <v>1.6278271879999999</v>
      </c>
      <c r="J251" s="6">
        <v>5.2099999999999997E-7</v>
      </c>
      <c r="K251" s="6">
        <v>2.7800000000000001E-6</v>
      </c>
      <c r="L251" s="6">
        <v>4.1099999999999996E-6</v>
      </c>
      <c r="M251" s="6">
        <v>6.7399999999999998E-6</v>
      </c>
      <c r="N251" s="6">
        <v>1.08E-6</v>
      </c>
      <c r="O251" s="6">
        <v>3.2399999999999999E-6</v>
      </c>
    </row>
    <row r="252" spans="1:15">
      <c r="A252" s="2" t="s">
        <v>1204</v>
      </c>
      <c r="B252" s="2" t="s">
        <v>1204</v>
      </c>
      <c r="C252" s="2" t="s">
        <v>3037</v>
      </c>
      <c r="D252" s="10" t="s">
        <v>3036</v>
      </c>
      <c r="E252" s="9"/>
      <c r="F252" s="2">
        <v>0.840601233</v>
      </c>
      <c r="G252" s="1">
        <v>2.381321743</v>
      </c>
      <c r="H252" s="2">
        <v>1.7907962879999999</v>
      </c>
      <c r="I252" s="2">
        <v>5.2101385689999997</v>
      </c>
      <c r="J252" s="2">
        <v>2.0330477999999999E-2</v>
      </c>
      <c r="K252" s="6">
        <v>2.3700000000000002E-6</v>
      </c>
      <c r="L252" s="2">
        <v>3.0871264999999998E-2</v>
      </c>
      <c r="M252" s="6">
        <v>5.8100000000000003E-6</v>
      </c>
      <c r="N252" s="6">
        <v>7.0700000000000001E-6</v>
      </c>
      <c r="O252" s="6">
        <v>1.6200000000000001E-5</v>
      </c>
    </row>
    <row r="253" spans="1:15">
      <c r="A253" s="2" t="s">
        <v>1295</v>
      </c>
      <c r="B253" s="2" t="s">
        <v>1295</v>
      </c>
      <c r="C253" s="2" t="s">
        <v>2985</v>
      </c>
      <c r="D253" s="10" t="s">
        <v>2984</v>
      </c>
      <c r="E253" s="9"/>
      <c r="F253" s="2">
        <v>0.83943252700000004</v>
      </c>
      <c r="G253" s="2">
        <v>-0.63030042399999997</v>
      </c>
      <c r="H253" s="2">
        <v>1.7893461770000001</v>
      </c>
      <c r="I253" s="2">
        <f>-1/(2^G253)</f>
        <v>-1.5478872890126096</v>
      </c>
      <c r="J253" s="2">
        <v>2.9324485000000001E-2</v>
      </c>
      <c r="K253" s="2">
        <v>0.10598041699999999</v>
      </c>
      <c r="L253" s="2">
        <v>4.2673291000000002E-2</v>
      </c>
      <c r="M253" s="2">
        <v>0.121556789</v>
      </c>
      <c r="N253" s="2">
        <v>5.0400530000000001E-3</v>
      </c>
      <c r="O253" s="2">
        <v>6.4864700000000003E-3</v>
      </c>
    </row>
    <row r="254" spans="1:15">
      <c r="A254" s="2" t="s">
        <v>1469</v>
      </c>
      <c r="B254" s="2" t="s">
        <v>1469</v>
      </c>
      <c r="C254" s="2" t="s">
        <v>2519</v>
      </c>
      <c r="D254" s="10" t="s">
        <v>2518</v>
      </c>
      <c r="E254" s="9" t="s">
        <v>1528</v>
      </c>
      <c r="F254" s="1">
        <v>0.83902046299999999</v>
      </c>
      <c r="G254" s="1">
        <v>1.2514239700000001</v>
      </c>
      <c r="H254" s="2">
        <v>1.7888351760000001</v>
      </c>
      <c r="I254" s="2">
        <v>2.3807629330000002</v>
      </c>
      <c r="J254" s="6">
        <v>2.9200000000000002E-5</v>
      </c>
      <c r="K254" s="6">
        <v>2.8700000000000002E-7</v>
      </c>
      <c r="L254" s="2">
        <v>1.0043399999999999E-4</v>
      </c>
      <c r="M254" s="6">
        <v>9.5000000000000001E-7</v>
      </c>
      <c r="N254" s="6">
        <v>1.0699999999999999E-6</v>
      </c>
      <c r="O254" s="6">
        <v>3.2100000000000002E-6</v>
      </c>
    </row>
    <row r="255" spans="1:15">
      <c r="A255" s="2" t="s">
        <v>740</v>
      </c>
      <c r="C255" s="2" t="s">
        <v>738</v>
      </c>
      <c r="D255" s="4" t="s">
        <v>3212</v>
      </c>
      <c r="E255" s="9"/>
      <c r="F255" s="2">
        <v>0.83583037400000004</v>
      </c>
      <c r="G255" s="2">
        <v>1.3763654030000001</v>
      </c>
      <c r="H255" s="2">
        <v>1.7848840720000001</v>
      </c>
      <c r="I255" s="2">
        <v>2.5961349949999999</v>
      </c>
      <c r="J255" s="2">
        <v>0.24884342700000001</v>
      </c>
      <c r="K255" s="2">
        <v>4.5597883999999998E-2</v>
      </c>
      <c r="L255" s="2">
        <v>0.29410448099999997</v>
      </c>
      <c r="M255" s="2">
        <v>5.4539316999999997E-2</v>
      </c>
      <c r="N255" s="2">
        <v>0.12244766</v>
      </c>
      <c r="O255" s="2">
        <v>0.13242980600000001</v>
      </c>
    </row>
    <row r="256" spans="1:15">
      <c r="A256" s="2" t="s">
        <v>1145</v>
      </c>
      <c r="B256" s="2" t="s">
        <v>1145</v>
      </c>
      <c r="C256" s="2" t="s">
        <v>2797</v>
      </c>
      <c r="D256" s="10" t="s">
        <v>2796</v>
      </c>
      <c r="E256" s="9"/>
      <c r="F256" s="1">
        <v>0.83356692099999996</v>
      </c>
      <c r="G256" s="1">
        <v>1.7039641809999999</v>
      </c>
      <c r="H256" s="2">
        <v>1.782085951</v>
      </c>
      <c r="I256" s="2">
        <v>3.2579493639999999</v>
      </c>
      <c r="J256" s="6">
        <v>8.1100000000000005E-7</v>
      </c>
      <c r="K256" s="6">
        <v>5.39E-10</v>
      </c>
      <c r="L256" s="6">
        <v>5.7400000000000001E-6</v>
      </c>
      <c r="M256" s="6">
        <v>8.6699999999999992E-9</v>
      </c>
      <c r="N256" s="6">
        <v>2.1499999999999998E-9</v>
      </c>
      <c r="O256" s="6">
        <v>3.0099999999999998E-8</v>
      </c>
    </row>
    <row r="257" spans="1:15">
      <c r="A257" s="2" t="s">
        <v>559</v>
      </c>
      <c r="C257" s="2" t="s">
        <v>559</v>
      </c>
      <c r="D257" s="4" t="s">
        <v>3272</v>
      </c>
      <c r="E257" s="9"/>
      <c r="F257" s="1">
        <v>0.82913277299999999</v>
      </c>
      <c r="G257" s="1">
        <v>0.67986015799999999</v>
      </c>
      <c r="H257" s="2">
        <v>1.7766170880000001</v>
      </c>
      <c r="I257" s="2">
        <v>1.601984466</v>
      </c>
      <c r="J257" s="6">
        <v>8.6000000000000003E-5</v>
      </c>
      <c r="K257" s="2">
        <v>2.30986E-4</v>
      </c>
      <c r="L257" s="2">
        <v>2.4748700000000001E-4</v>
      </c>
      <c r="M257" s="2">
        <v>3.7747300000000002E-4</v>
      </c>
      <c r="N257" s="2">
        <v>1.5413300000000001E-4</v>
      </c>
      <c r="O257" s="2">
        <v>2.5883900000000002E-4</v>
      </c>
    </row>
    <row r="258" spans="1:15">
      <c r="A258" s="2" t="s">
        <v>927</v>
      </c>
      <c r="B258" s="2" t="s">
        <v>927</v>
      </c>
      <c r="C258" s="2" t="s">
        <v>2004</v>
      </c>
      <c r="D258" s="10" t="s">
        <v>2003</v>
      </c>
      <c r="E258" s="9" t="s">
        <v>1763</v>
      </c>
      <c r="F258" s="1">
        <v>0.82336092000000005</v>
      </c>
      <c r="G258" s="2">
        <v>0.30169741900000002</v>
      </c>
      <c r="H258" s="2">
        <v>1.7695234980000001</v>
      </c>
      <c r="I258" s="2">
        <v>1.2325937819999999</v>
      </c>
      <c r="J258" s="6">
        <v>7.2600000000000003E-5</v>
      </c>
      <c r="K258" s="2">
        <v>4.1686512000000002E-2</v>
      </c>
      <c r="L258" s="2">
        <v>2.1469999999999999E-4</v>
      </c>
      <c r="M258" s="2">
        <v>5.0162454000000002E-2</v>
      </c>
      <c r="N258" s="2">
        <v>2.4325400000000001E-4</v>
      </c>
      <c r="O258" s="2">
        <v>3.8959699999999999E-4</v>
      </c>
    </row>
    <row r="259" spans="1:15">
      <c r="A259" s="2" t="s">
        <v>929</v>
      </c>
      <c r="B259" s="2" t="s">
        <v>929</v>
      </c>
      <c r="C259" s="2" t="s">
        <v>2887</v>
      </c>
      <c r="D259" s="10" t="s">
        <v>2886</v>
      </c>
      <c r="E259" s="9"/>
      <c r="F259" s="1">
        <v>0.82095378600000002</v>
      </c>
      <c r="G259" s="1">
        <v>1.5482017379999999</v>
      </c>
      <c r="H259" s="2">
        <v>1.766573513</v>
      </c>
      <c r="I259" s="2">
        <v>2.9245238169999999</v>
      </c>
      <c r="J259" s="2">
        <v>4.7809099999999999E-4</v>
      </c>
      <c r="K259" s="6">
        <v>9.5199999999999995E-7</v>
      </c>
      <c r="L259" s="2">
        <v>1.081137E-3</v>
      </c>
      <c r="M259" s="6">
        <v>2.6299999999999998E-6</v>
      </c>
      <c r="N259" s="6">
        <v>3.72E-6</v>
      </c>
      <c r="O259" s="6">
        <v>9.2699999999999993E-6</v>
      </c>
    </row>
    <row r="260" spans="1:15">
      <c r="A260" s="2" t="s">
        <v>1054</v>
      </c>
      <c r="B260" s="2" t="s">
        <v>1054</v>
      </c>
      <c r="C260" s="2" t="s">
        <v>2240</v>
      </c>
      <c r="D260" s="10" t="s">
        <v>1951</v>
      </c>
      <c r="E260" s="9" t="s">
        <v>1630</v>
      </c>
      <c r="F260" s="1">
        <v>0.81918848300000002</v>
      </c>
      <c r="G260" s="1">
        <v>1.575340451</v>
      </c>
      <c r="H260" s="2">
        <v>1.7644132299999999</v>
      </c>
      <c r="I260" s="2">
        <v>2.980058085</v>
      </c>
      <c r="J260" s="6">
        <v>4.2200000000000003E-6</v>
      </c>
      <c r="K260" s="6">
        <v>8.1599999999999999E-9</v>
      </c>
      <c r="L260" s="6">
        <v>2.0999999999999999E-5</v>
      </c>
      <c r="M260" s="6">
        <v>5.39E-8</v>
      </c>
      <c r="N260" s="6">
        <v>3.2600000000000001E-8</v>
      </c>
      <c r="O260" s="6">
        <v>1.9600000000000001E-7</v>
      </c>
    </row>
    <row r="261" spans="1:15">
      <c r="A261" s="2" t="s">
        <v>793</v>
      </c>
      <c r="C261" s="2" t="s">
        <v>793</v>
      </c>
      <c r="D261" s="4" t="s">
        <v>3212</v>
      </c>
      <c r="E261" s="9" t="s">
        <v>1630</v>
      </c>
      <c r="F261" s="1">
        <v>0.80524062799999996</v>
      </c>
      <c r="G261" s="1">
        <v>1.220704606</v>
      </c>
      <c r="H261" s="2">
        <v>1.747437224</v>
      </c>
      <c r="I261" s="2">
        <v>2.330605152</v>
      </c>
      <c r="J261" s="6">
        <v>1.38E-5</v>
      </c>
      <c r="K261" s="6">
        <v>2.91E-7</v>
      </c>
      <c r="L261" s="6">
        <v>5.49E-5</v>
      </c>
      <c r="M261" s="6">
        <v>9.6099999999999999E-7</v>
      </c>
      <c r="N261" s="6">
        <v>9.9399999999999993E-7</v>
      </c>
      <c r="O261" s="6">
        <v>3.05E-6</v>
      </c>
    </row>
    <row r="262" spans="1:15">
      <c r="A262" s="2" t="s">
        <v>1457</v>
      </c>
      <c r="B262" s="2" t="s">
        <v>1457</v>
      </c>
      <c r="C262" s="2" t="s">
        <v>2543</v>
      </c>
      <c r="D262" s="10" t="s">
        <v>2542</v>
      </c>
      <c r="E262" s="9" t="s">
        <v>1569</v>
      </c>
      <c r="F262" s="1">
        <v>0.80447381799999995</v>
      </c>
      <c r="G262" s="1">
        <v>0.53305850300000002</v>
      </c>
      <c r="H262" s="2">
        <v>1.7465086860000001</v>
      </c>
      <c r="I262" s="2">
        <v>1.4469935620000001</v>
      </c>
      <c r="J262" s="6">
        <v>8.0900000000000005E-6</v>
      </c>
      <c r="K262" s="2">
        <v>1.9553499999999999E-4</v>
      </c>
      <c r="L262" s="6">
        <v>3.5800000000000003E-5</v>
      </c>
      <c r="M262" s="2">
        <v>3.2358700000000002E-4</v>
      </c>
      <c r="N262" s="6">
        <v>2.5599999999999999E-5</v>
      </c>
      <c r="O262" s="6">
        <v>5.0399999999999999E-5</v>
      </c>
    </row>
    <row r="263" spans="1:15">
      <c r="A263" s="2" t="s">
        <v>562</v>
      </c>
      <c r="C263" s="2" t="s">
        <v>562</v>
      </c>
      <c r="D263" s="4" t="s">
        <v>3278</v>
      </c>
      <c r="E263" s="9"/>
      <c r="F263" s="1">
        <v>0.80384044300000002</v>
      </c>
      <c r="G263" s="1">
        <v>2.426573264</v>
      </c>
      <c r="H263" s="2">
        <v>1.7457420990000001</v>
      </c>
      <c r="I263" s="2">
        <v>5.3761495269999999</v>
      </c>
      <c r="J263" s="2">
        <v>5.62715E-3</v>
      </c>
      <c r="K263" s="6">
        <v>1.54E-7</v>
      </c>
      <c r="L263" s="2">
        <v>9.6430820000000007E-3</v>
      </c>
      <c r="M263" s="6">
        <v>5.6400000000000002E-7</v>
      </c>
      <c r="N263" s="6">
        <v>4.46E-7</v>
      </c>
      <c r="O263" s="6">
        <v>1.5600000000000001E-6</v>
      </c>
    </row>
    <row r="264" spans="1:15">
      <c r="A264" s="2" t="s">
        <v>1348</v>
      </c>
      <c r="B264" s="2" t="s">
        <v>1348</v>
      </c>
      <c r="C264" s="2" t="s">
        <v>1958</v>
      </c>
      <c r="D264" s="10" t="s">
        <v>1957</v>
      </c>
      <c r="E264" s="9" t="s">
        <v>1742</v>
      </c>
      <c r="F264" s="1">
        <v>0.803799135</v>
      </c>
      <c r="G264" s="1">
        <v>1.836194959</v>
      </c>
      <c r="H264" s="2">
        <v>1.745692115</v>
      </c>
      <c r="I264" s="2">
        <v>3.5706703769999999</v>
      </c>
      <c r="J264" s="6">
        <v>2.8899999999999999E-6</v>
      </c>
      <c r="K264" s="6">
        <v>2.6799999999999998E-9</v>
      </c>
      <c r="L264" s="6">
        <v>1.5400000000000002E-5</v>
      </c>
      <c r="M264" s="6">
        <v>2.4100000000000001E-8</v>
      </c>
      <c r="N264" s="6">
        <v>1.07E-8</v>
      </c>
      <c r="O264" s="6">
        <v>8.7499999999999996E-8</v>
      </c>
    </row>
    <row r="265" spans="1:15">
      <c r="A265" s="2" t="s">
        <v>452</v>
      </c>
      <c r="C265" s="2" t="s">
        <v>452</v>
      </c>
      <c r="D265" s="4" t="s">
        <v>3274</v>
      </c>
      <c r="E265" s="9" t="s">
        <v>1704</v>
      </c>
      <c r="F265" s="1">
        <v>0.802099432</v>
      </c>
      <c r="G265" s="1">
        <v>1.243463588</v>
      </c>
      <c r="H265" s="2">
        <v>1.7436366480000001</v>
      </c>
      <c r="I265" s="2">
        <v>2.367662734</v>
      </c>
      <c r="J265" s="6">
        <v>5.5799999999999999E-6</v>
      </c>
      <c r="K265" s="6">
        <v>1.3400000000000001E-7</v>
      </c>
      <c r="L265" s="6">
        <v>2.62E-5</v>
      </c>
      <c r="M265" s="6">
        <v>4.9900000000000001E-7</v>
      </c>
      <c r="N265" s="6">
        <v>4.46E-7</v>
      </c>
      <c r="O265" s="6">
        <v>1.5600000000000001E-6</v>
      </c>
    </row>
    <row r="266" spans="1:15">
      <c r="A266" s="2" t="s">
        <v>666</v>
      </c>
      <c r="C266" s="2" t="s">
        <v>666</v>
      </c>
      <c r="D266" s="4" t="s">
        <v>3213</v>
      </c>
      <c r="E266" s="9" t="s">
        <v>1742</v>
      </c>
      <c r="F266" s="1">
        <v>0.80097161500000003</v>
      </c>
      <c r="G266" s="1">
        <v>2.3765894589999998</v>
      </c>
      <c r="H266" s="2">
        <v>1.742274104</v>
      </c>
      <c r="I266" s="2">
        <v>5.1930764299999996</v>
      </c>
      <c r="J266" s="2">
        <v>1.05047E-4</v>
      </c>
      <c r="K266" s="6">
        <v>8.5099999999999996E-10</v>
      </c>
      <c r="L266" s="2">
        <v>2.9288200000000001E-4</v>
      </c>
      <c r="M266" s="6">
        <v>1.15E-8</v>
      </c>
      <c r="N266" s="6">
        <v>2.52E-9</v>
      </c>
      <c r="O266" s="6">
        <v>3.3799999999999998E-8</v>
      </c>
    </row>
    <row r="267" spans="1:15">
      <c r="A267" s="2" t="s">
        <v>913</v>
      </c>
      <c r="B267" s="2" t="s">
        <v>913</v>
      </c>
      <c r="C267" s="2" t="s">
        <v>2372</v>
      </c>
      <c r="D267" s="10" t="s">
        <v>2371</v>
      </c>
      <c r="E267" s="9" t="s">
        <v>1745</v>
      </c>
      <c r="F267" s="1">
        <v>0.797256046</v>
      </c>
      <c r="G267" s="1">
        <v>1.449155236</v>
      </c>
      <c r="H267" s="2">
        <v>1.737792762</v>
      </c>
      <c r="I267" s="2">
        <v>2.730481224</v>
      </c>
      <c r="J267" s="6">
        <v>7.6499999999999998E-7</v>
      </c>
      <c r="K267" s="6">
        <v>2.2900000000000002E-9</v>
      </c>
      <c r="L267" s="6">
        <v>5.49E-6</v>
      </c>
      <c r="M267" s="6">
        <v>2.1900000000000001E-8</v>
      </c>
      <c r="N267" s="6">
        <v>9.0699999999999995E-9</v>
      </c>
      <c r="O267" s="6">
        <v>8.0400000000000005E-8</v>
      </c>
    </row>
    <row r="268" spans="1:15">
      <c r="A268" s="2" t="s">
        <v>39</v>
      </c>
      <c r="B268" s="2" t="s">
        <v>39</v>
      </c>
      <c r="C268" s="2" t="s">
        <v>2402</v>
      </c>
      <c r="D268" s="10" t="s">
        <v>2401</v>
      </c>
      <c r="E268" s="9" t="s">
        <v>1522</v>
      </c>
      <c r="F268" s="1">
        <v>0.79646397300000005</v>
      </c>
      <c r="G268" s="1">
        <v>1.6375238649999999</v>
      </c>
      <c r="H268" s="2">
        <v>1.7368389360000001</v>
      </c>
      <c r="I268" s="2">
        <v>3.1113137050000002</v>
      </c>
      <c r="J268" s="2">
        <v>3.2823699999999999E-4</v>
      </c>
      <c r="K268" s="6">
        <v>3.3799999999999998E-7</v>
      </c>
      <c r="L268" s="2">
        <v>7.6733200000000002E-4</v>
      </c>
      <c r="M268" s="6">
        <v>1.11E-6</v>
      </c>
      <c r="N268" s="6">
        <v>1.31E-6</v>
      </c>
      <c r="O268" s="6">
        <v>3.8700000000000002E-6</v>
      </c>
    </row>
    <row r="269" spans="1:15">
      <c r="A269" s="2" t="s">
        <v>159</v>
      </c>
      <c r="C269" s="2" t="s">
        <v>159</v>
      </c>
      <c r="D269" s="4" t="s">
        <v>3391</v>
      </c>
      <c r="E269" s="9" t="s">
        <v>1643</v>
      </c>
      <c r="F269" s="1">
        <v>0.79001884</v>
      </c>
      <c r="G269" s="2">
        <v>0.384376149</v>
      </c>
      <c r="H269" s="2">
        <v>1.729097042</v>
      </c>
      <c r="I269" s="2">
        <v>1.3052952289999999</v>
      </c>
      <c r="J269" s="2">
        <v>6.6756200000000002E-4</v>
      </c>
      <c r="K269" s="2">
        <v>3.6388345000000002E-2</v>
      </c>
      <c r="L269" s="2">
        <v>1.436161E-3</v>
      </c>
      <c r="M269" s="2">
        <v>4.4086944000000003E-2</v>
      </c>
      <c r="N269" s="2">
        <v>2.3467330000000002E-3</v>
      </c>
      <c r="O269" s="2">
        <v>3.1768690000000001E-3</v>
      </c>
    </row>
    <row r="270" spans="1:15">
      <c r="A270" s="2" t="s">
        <v>1010</v>
      </c>
      <c r="B270" s="2" t="s">
        <v>1010</v>
      </c>
      <c r="C270" s="2" t="s">
        <v>2353</v>
      </c>
      <c r="D270" s="10" t="s">
        <v>2352</v>
      </c>
      <c r="E270" s="9" t="s">
        <v>1729</v>
      </c>
      <c r="F270" s="1">
        <v>0.78853092000000002</v>
      </c>
      <c r="G270" s="1">
        <v>0.82174555299999996</v>
      </c>
      <c r="H270" s="2">
        <v>1.7273146619999999</v>
      </c>
      <c r="I270" s="2">
        <v>1.767543294</v>
      </c>
      <c r="J270" s="2">
        <v>2.0421E-4</v>
      </c>
      <c r="K270" s="2">
        <v>1.20457E-4</v>
      </c>
      <c r="L270" s="2">
        <v>5.2016400000000004E-4</v>
      </c>
      <c r="M270" s="2">
        <v>2.0709299999999999E-4</v>
      </c>
      <c r="N270" s="2">
        <v>1.7932500000000001E-4</v>
      </c>
      <c r="O270" s="2">
        <v>2.96762E-4</v>
      </c>
    </row>
    <row r="271" spans="1:15">
      <c r="A271" s="2" t="s">
        <v>704</v>
      </c>
      <c r="C271" s="2" t="s">
        <v>704</v>
      </c>
      <c r="D271" s="4" t="s">
        <v>3526</v>
      </c>
      <c r="E271" s="9"/>
      <c r="F271" s="1">
        <v>0.78848971999999995</v>
      </c>
      <c r="G271" s="1">
        <v>1.1189611509999999</v>
      </c>
      <c r="H271" s="2">
        <v>1.727265335</v>
      </c>
      <c r="I271" s="2">
        <v>2.1719052259999998</v>
      </c>
      <c r="J271" s="2">
        <v>3.3747040000000001E-3</v>
      </c>
      <c r="K271" s="2">
        <v>1.16734E-4</v>
      </c>
      <c r="L271" s="2">
        <v>6.0775220000000001E-3</v>
      </c>
      <c r="M271" s="2">
        <v>2.01127E-4</v>
      </c>
      <c r="N271" s="2">
        <v>3.9548300000000002E-4</v>
      </c>
      <c r="O271" s="2">
        <v>6.1067800000000002E-4</v>
      </c>
    </row>
    <row r="272" spans="1:15">
      <c r="A272" s="2" t="s">
        <v>1288</v>
      </c>
      <c r="B272" s="2" t="s">
        <v>1288</v>
      </c>
      <c r="C272" s="2" t="s">
        <v>2346</v>
      </c>
      <c r="D272" s="10" t="s">
        <v>2345</v>
      </c>
      <c r="E272" s="9" t="s">
        <v>1643</v>
      </c>
      <c r="F272" s="1">
        <v>0.78788878900000003</v>
      </c>
      <c r="G272" s="1">
        <v>1.2354967160000001</v>
      </c>
      <c r="H272" s="2">
        <v>1.72654602</v>
      </c>
      <c r="I272" s="2">
        <v>2.3546240250000001</v>
      </c>
      <c r="J272" s="6">
        <v>1.1999999999999999E-6</v>
      </c>
      <c r="K272" s="6">
        <v>1.14E-8</v>
      </c>
      <c r="L272" s="6">
        <v>7.5900000000000002E-6</v>
      </c>
      <c r="M272" s="6">
        <v>7.1299999999999997E-8</v>
      </c>
      <c r="N272" s="6">
        <v>4.2200000000000001E-8</v>
      </c>
      <c r="O272" s="6">
        <v>2.3999999999999998E-7</v>
      </c>
    </row>
    <row r="273" spans="1:15">
      <c r="A273" s="2" t="s">
        <v>966</v>
      </c>
      <c r="B273" s="2" t="s">
        <v>966</v>
      </c>
      <c r="C273" s="2" t="s">
        <v>2614</v>
      </c>
      <c r="D273" s="10" t="s">
        <v>2613</v>
      </c>
      <c r="E273" s="9" t="s">
        <v>1528</v>
      </c>
      <c r="F273" s="1">
        <v>0.78778192700000005</v>
      </c>
      <c r="G273" s="1">
        <v>1.5814988729999999</v>
      </c>
      <c r="H273" s="2">
        <v>1.7264181380000001</v>
      </c>
      <c r="I273" s="2">
        <v>2.9928062280000001</v>
      </c>
      <c r="J273" s="6">
        <v>7.8999999999999996E-5</v>
      </c>
      <c r="K273" s="6">
        <v>8.7800000000000005E-8</v>
      </c>
      <c r="L273" s="2">
        <v>2.28693E-4</v>
      </c>
      <c r="M273" s="6">
        <v>3.5400000000000002E-7</v>
      </c>
      <c r="N273" s="6">
        <v>3.46E-7</v>
      </c>
      <c r="O273" s="6">
        <v>1.28E-6</v>
      </c>
    </row>
    <row r="274" spans="1:15">
      <c r="A274" s="2" t="s">
        <v>62</v>
      </c>
      <c r="B274" s="2" t="s">
        <v>62</v>
      </c>
      <c r="C274" s="2" t="s">
        <v>3166</v>
      </c>
      <c r="D274" s="10" t="s">
        <v>3165</v>
      </c>
      <c r="E274" s="9"/>
      <c r="F274" s="2">
        <v>0.78634910000000002</v>
      </c>
      <c r="G274" s="1">
        <v>2.1534469729999999</v>
      </c>
      <c r="H274" s="2">
        <v>1.7247043799999999</v>
      </c>
      <c r="I274" s="2">
        <v>4.4488947640000003</v>
      </c>
      <c r="J274" s="2">
        <v>3.1668881000000003E-2</v>
      </c>
      <c r="K274" s="6">
        <v>9.1900000000000001E-6</v>
      </c>
      <c r="L274" s="2">
        <v>4.5584864000000003E-2</v>
      </c>
      <c r="M274" s="6">
        <v>1.9300000000000002E-5</v>
      </c>
      <c r="N274" s="6">
        <v>2.8200000000000001E-5</v>
      </c>
      <c r="O274" s="6">
        <v>5.5000000000000002E-5</v>
      </c>
    </row>
    <row r="275" spans="1:15">
      <c r="A275" s="2" t="s">
        <v>574</v>
      </c>
      <c r="C275" s="2" t="s">
        <v>574</v>
      </c>
      <c r="D275" s="4" t="s">
        <v>3588</v>
      </c>
      <c r="E275" s="9"/>
      <c r="F275" s="1">
        <v>0.78403816199999998</v>
      </c>
      <c r="G275" s="1">
        <v>1.6671807970000001</v>
      </c>
      <c r="H275" s="2">
        <v>1.7219439249999999</v>
      </c>
      <c r="I275" s="2">
        <v>3.1759337040000002</v>
      </c>
      <c r="J275" s="6">
        <v>5.49E-6</v>
      </c>
      <c r="K275" s="6">
        <v>1.61E-9</v>
      </c>
      <c r="L275" s="6">
        <v>2.5899999999999999E-5</v>
      </c>
      <c r="M275" s="6">
        <v>1.7199999999999999E-8</v>
      </c>
      <c r="N275" s="6">
        <v>6.2000000000000001E-9</v>
      </c>
      <c r="O275" s="6">
        <v>6.0199999999999996E-8</v>
      </c>
    </row>
    <row r="276" spans="1:15">
      <c r="A276" s="2" t="s">
        <v>384</v>
      </c>
      <c r="C276" s="2" t="s">
        <v>384</v>
      </c>
      <c r="D276" s="4" t="s">
        <v>3336</v>
      </c>
      <c r="E276" s="9"/>
      <c r="F276" s="1">
        <v>0.78271448899999996</v>
      </c>
      <c r="G276" s="1">
        <v>1.2780983020000001</v>
      </c>
      <c r="H276" s="2">
        <v>1.720364765</v>
      </c>
      <c r="I276" s="2">
        <v>2.4251908790000001</v>
      </c>
      <c r="J276" s="2">
        <v>1.8838100000000001E-3</v>
      </c>
      <c r="K276" s="6">
        <v>1.5E-5</v>
      </c>
      <c r="L276" s="2">
        <v>3.60027E-3</v>
      </c>
      <c r="M276" s="6">
        <v>2.9899999999999998E-5</v>
      </c>
      <c r="N276" s="6">
        <v>5.6700000000000003E-5</v>
      </c>
      <c r="O276" s="2">
        <v>1.02871E-4</v>
      </c>
    </row>
    <row r="277" spans="1:15">
      <c r="A277" s="2" t="s">
        <v>385</v>
      </c>
      <c r="C277" s="2" t="s">
        <v>385</v>
      </c>
      <c r="D277" s="4" t="s">
        <v>3395</v>
      </c>
      <c r="E277" s="9"/>
      <c r="F277" s="2">
        <v>0.77775267400000003</v>
      </c>
      <c r="G277" s="2">
        <v>0.95888695000000002</v>
      </c>
      <c r="H277" s="2">
        <v>1.7144581329999999</v>
      </c>
      <c r="I277" s="2">
        <v>1.9438096520000001</v>
      </c>
      <c r="J277" s="2">
        <v>4.5192639999999999E-2</v>
      </c>
      <c r="K277" s="2">
        <v>1.1616753E-2</v>
      </c>
      <c r="L277" s="2">
        <v>6.3111126000000003E-2</v>
      </c>
      <c r="M277" s="2">
        <v>1.4938507E-2</v>
      </c>
      <c r="N277" s="2">
        <v>2.9454139000000001E-2</v>
      </c>
      <c r="O277" s="2">
        <v>3.4102538000000002E-2</v>
      </c>
    </row>
    <row r="278" spans="1:15">
      <c r="A278" s="2" t="s">
        <v>820</v>
      </c>
      <c r="C278" s="2" t="s">
        <v>820</v>
      </c>
      <c r="D278" s="4" t="s">
        <v>3327</v>
      </c>
      <c r="E278" s="9" t="s">
        <v>1756</v>
      </c>
      <c r="F278" s="1">
        <v>0.77728919100000005</v>
      </c>
      <c r="G278" s="1">
        <v>1.1774188290000001</v>
      </c>
      <c r="H278" s="2">
        <v>1.713907431</v>
      </c>
      <c r="I278" s="2">
        <v>2.261717639</v>
      </c>
      <c r="J278" s="6">
        <v>1.03E-5</v>
      </c>
      <c r="K278" s="6">
        <v>1.37E-7</v>
      </c>
      <c r="L278" s="6">
        <v>4.35E-5</v>
      </c>
      <c r="M278" s="6">
        <v>5.0500000000000004E-7</v>
      </c>
      <c r="N278" s="6">
        <v>4.9200000000000001E-7</v>
      </c>
      <c r="O278" s="6">
        <v>1.6899999999999999E-6</v>
      </c>
    </row>
    <row r="279" spans="1:15">
      <c r="A279" s="2" t="s">
        <v>872</v>
      </c>
      <c r="B279" s="2" t="s">
        <v>872</v>
      </c>
      <c r="C279" s="2" t="s">
        <v>3136</v>
      </c>
      <c r="D279" s="10" t="s">
        <v>3135</v>
      </c>
      <c r="E279" s="9"/>
      <c r="F279" s="1">
        <v>0.77098786100000005</v>
      </c>
      <c r="G279" s="1">
        <v>1.6561902639999999</v>
      </c>
      <c r="H279" s="2">
        <v>1.706437838</v>
      </c>
      <c r="I279" s="2">
        <v>3.1518311830000001</v>
      </c>
      <c r="J279" s="6">
        <v>1.13E-5</v>
      </c>
      <c r="K279" s="6">
        <v>3.12E-9</v>
      </c>
      <c r="L279" s="6">
        <v>4.6699999999999997E-5</v>
      </c>
      <c r="M279" s="6">
        <v>2.6799999999999998E-8</v>
      </c>
      <c r="N279" s="6">
        <v>1.2E-8</v>
      </c>
      <c r="O279" s="6">
        <v>9.4300000000000004E-8</v>
      </c>
    </row>
    <row r="280" spans="1:15">
      <c r="A280" s="2" t="s">
        <v>233</v>
      </c>
      <c r="C280" s="2" t="s">
        <v>233</v>
      </c>
      <c r="D280" s="4" t="s">
        <v>3477</v>
      </c>
      <c r="E280" s="9"/>
      <c r="F280" s="1">
        <v>0.76706061800000003</v>
      </c>
      <c r="G280" s="1">
        <v>1.182098482</v>
      </c>
      <c r="H280" s="2">
        <v>1.701798962</v>
      </c>
      <c r="I280" s="2">
        <v>2.2690658570000002</v>
      </c>
      <c r="J280" s="2">
        <v>1.7540000000000001E-4</v>
      </c>
      <c r="K280" s="6">
        <v>2.0700000000000001E-6</v>
      </c>
      <c r="L280" s="2">
        <v>4.5257300000000001E-4</v>
      </c>
      <c r="M280" s="6">
        <v>5.2100000000000001E-6</v>
      </c>
      <c r="N280" s="6">
        <v>7.6299999999999998E-6</v>
      </c>
      <c r="O280" s="6">
        <v>1.73E-5</v>
      </c>
    </row>
    <row r="281" spans="1:15">
      <c r="A281" s="2" t="s">
        <v>939</v>
      </c>
      <c r="B281" s="2" t="s">
        <v>939</v>
      </c>
      <c r="C281" s="2" t="s">
        <v>3119</v>
      </c>
      <c r="D281" s="10" t="s">
        <v>3118</v>
      </c>
      <c r="E281" s="9"/>
      <c r="F281" s="1">
        <v>0.76681445100000001</v>
      </c>
      <c r="G281" s="1">
        <v>1.7224694190000001</v>
      </c>
      <c r="H281" s="2">
        <v>1.701508609</v>
      </c>
      <c r="I281" s="2">
        <v>3.3000077650000001</v>
      </c>
      <c r="J281" s="6">
        <v>3.0000000000000001E-5</v>
      </c>
      <c r="K281" s="6">
        <v>4.8200000000000003E-9</v>
      </c>
      <c r="L281" s="2">
        <v>1.02593E-4</v>
      </c>
      <c r="M281" s="6">
        <v>3.6099999999999999E-8</v>
      </c>
      <c r="N281" s="6">
        <v>1.7900000000000001E-8</v>
      </c>
      <c r="O281" s="6">
        <v>1.2499999999999999E-7</v>
      </c>
    </row>
    <row r="282" spans="1:15">
      <c r="A282" s="2" t="s">
        <v>941</v>
      </c>
      <c r="B282" s="2" t="s">
        <v>941</v>
      </c>
      <c r="C282" s="2" t="s">
        <v>2638</v>
      </c>
      <c r="D282" s="10" t="s">
        <v>2637</v>
      </c>
      <c r="E282" s="9" t="s">
        <v>1726</v>
      </c>
      <c r="F282" s="1">
        <v>0.76662013299999998</v>
      </c>
      <c r="G282" s="1">
        <v>0.84277576799999998</v>
      </c>
      <c r="H282" s="2">
        <v>1.7012794469999999</v>
      </c>
      <c r="I282" s="2">
        <v>1.7934975419999999</v>
      </c>
      <c r="J282" s="6">
        <v>7.6199999999999999E-6</v>
      </c>
      <c r="K282" s="6">
        <v>4.1099999999999996E-6</v>
      </c>
      <c r="L282" s="6">
        <v>3.4100000000000002E-5</v>
      </c>
      <c r="M282" s="6">
        <v>9.55E-6</v>
      </c>
      <c r="N282" s="6">
        <v>5.84E-6</v>
      </c>
      <c r="O282" s="6">
        <v>1.38E-5</v>
      </c>
    </row>
    <row r="283" spans="1:15">
      <c r="A283" s="2" t="s">
        <v>1546</v>
      </c>
      <c r="B283" s="2" t="s">
        <v>1546</v>
      </c>
      <c r="C283" s="2" t="s">
        <v>2470</v>
      </c>
      <c r="D283" s="10" t="s">
        <v>2469</v>
      </c>
      <c r="E283" s="9" t="s">
        <v>1640</v>
      </c>
      <c r="F283" s="1">
        <v>0.76534063399999996</v>
      </c>
      <c r="G283" s="1">
        <v>0.431732483</v>
      </c>
      <c r="H283" s="2">
        <v>1.699771283</v>
      </c>
      <c r="I283" s="2">
        <v>1.348852395</v>
      </c>
      <c r="J283" s="6">
        <v>5.9800000000000003E-7</v>
      </c>
      <c r="K283" s="2">
        <v>1.13173E-4</v>
      </c>
      <c r="L283" s="6">
        <v>4.5700000000000003E-6</v>
      </c>
      <c r="M283" s="2">
        <v>1.9605100000000001E-4</v>
      </c>
      <c r="N283" s="6">
        <v>2.3099999999999999E-6</v>
      </c>
      <c r="O283" s="6">
        <v>6.1999999999999999E-6</v>
      </c>
    </row>
    <row r="284" spans="1:15">
      <c r="A284" s="2" t="s">
        <v>397</v>
      </c>
      <c r="C284" s="2" t="s">
        <v>397</v>
      </c>
      <c r="D284" s="4" t="s">
        <v>3271</v>
      </c>
      <c r="E284" s="9" t="s">
        <v>1522</v>
      </c>
      <c r="F284" s="1">
        <v>0.76438983699999996</v>
      </c>
      <c r="G284" s="1">
        <v>1.494967392</v>
      </c>
      <c r="H284" s="2">
        <v>1.698651431</v>
      </c>
      <c r="I284" s="2">
        <v>2.8185778030000002</v>
      </c>
      <c r="J284" s="6">
        <v>2.55E-5</v>
      </c>
      <c r="K284" s="6">
        <v>2.66E-8</v>
      </c>
      <c r="L284" s="6">
        <v>8.9699999999999998E-5</v>
      </c>
      <c r="M284" s="6">
        <v>1.3400000000000001E-7</v>
      </c>
      <c r="N284" s="6">
        <v>1.06E-7</v>
      </c>
      <c r="O284" s="6">
        <v>4.9299999999999998E-7</v>
      </c>
    </row>
    <row r="285" spans="1:15">
      <c r="A285" s="2" t="s">
        <v>853</v>
      </c>
      <c r="C285" s="2" t="s">
        <v>853</v>
      </c>
      <c r="D285" s="4" t="s">
        <v>3371</v>
      </c>
      <c r="E285" s="9" t="s">
        <v>1704</v>
      </c>
      <c r="F285" s="1">
        <v>0.76346646399999996</v>
      </c>
      <c r="G285" s="1">
        <v>1.1290213330000001</v>
      </c>
      <c r="H285" s="2">
        <v>1.6975645850000001</v>
      </c>
      <c r="I285" s="2">
        <v>2.1871032549999998</v>
      </c>
      <c r="J285" s="6">
        <v>4.35E-5</v>
      </c>
      <c r="K285" s="6">
        <v>6.1999999999999999E-7</v>
      </c>
      <c r="L285" s="2">
        <v>1.4024299999999999E-4</v>
      </c>
      <c r="M285" s="6">
        <v>1.8500000000000001E-6</v>
      </c>
      <c r="N285" s="6">
        <v>2.2299999999999998E-6</v>
      </c>
      <c r="O285" s="6">
        <v>6.0299999999999999E-6</v>
      </c>
    </row>
    <row r="286" spans="1:15">
      <c r="A286" s="2" t="s">
        <v>984</v>
      </c>
      <c r="B286" s="2" t="s">
        <v>984</v>
      </c>
      <c r="C286" s="2" t="s">
        <v>2130</v>
      </c>
      <c r="D286" s="10" t="s">
        <v>2129</v>
      </c>
      <c r="E286" s="9" t="s">
        <v>1620</v>
      </c>
      <c r="F286" s="1">
        <v>0.75776550099999995</v>
      </c>
      <c r="G286" s="1">
        <v>1.1665184580000001</v>
      </c>
      <c r="H286" s="2">
        <v>1.690869714</v>
      </c>
      <c r="I286" s="2">
        <v>2.2446934860000001</v>
      </c>
      <c r="J286" s="6">
        <v>1.1200000000000001E-6</v>
      </c>
      <c r="K286" s="6">
        <v>3.2100000000000003E-8</v>
      </c>
      <c r="L286" s="6">
        <v>7.17E-6</v>
      </c>
      <c r="M286" s="6">
        <v>1.5800000000000001E-7</v>
      </c>
      <c r="N286" s="6">
        <v>1.03E-7</v>
      </c>
      <c r="O286" s="6">
        <v>4.8599999999999998E-7</v>
      </c>
    </row>
    <row r="287" spans="1:15">
      <c r="A287" s="2" t="s">
        <v>1240</v>
      </c>
      <c r="B287" s="2" t="s">
        <v>1240</v>
      </c>
      <c r="C287" s="2" t="s">
        <v>1622</v>
      </c>
      <c r="D287" s="10" t="s">
        <v>1621</v>
      </c>
      <c r="E287" s="9" t="s">
        <v>1623</v>
      </c>
      <c r="F287" s="1">
        <v>0.75774625699999998</v>
      </c>
      <c r="G287" s="1">
        <v>0.73799935900000002</v>
      </c>
      <c r="H287" s="2">
        <v>1.6908471599999999</v>
      </c>
      <c r="I287" s="2">
        <v>1.6678613470000001</v>
      </c>
      <c r="J287" s="6">
        <v>3.7800000000000002E-7</v>
      </c>
      <c r="K287" s="6">
        <v>7.0500000000000003E-7</v>
      </c>
      <c r="L287" s="6">
        <v>3.3799999999999998E-6</v>
      </c>
      <c r="M287" s="6">
        <v>2.04E-6</v>
      </c>
      <c r="N287" s="6">
        <v>5.2E-7</v>
      </c>
      <c r="O287" s="6">
        <v>1.7600000000000001E-6</v>
      </c>
    </row>
    <row r="288" spans="1:15">
      <c r="A288" s="2" t="s">
        <v>989</v>
      </c>
      <c r="B288" s="2" t="s">
        <v>989</v>
      </c>
      <c r="C288" s="2" t="s">
        <v>1873</v>
      </c>
      <c r="D288" s="10" t="s">
        <v>1872</v>
      </c>
      <c r="E288" s="9" t="s">
        <v>1726</v>
      </c>
      <c r="F288" s="1">
        <v>0.75621152000000003</v>
      </c>
      <c r="G288" s="1">
        <v>0.890516631</v>
      </c>
      <c r="H288" s="2">
        <v>1.6890493959999999</v>
      </c>
      <c r="I288" s="2">
        <v>1.853839867</v>
      </c>
      <c r="J288" s="6">
        <v>1.9199999999999998E-6</v>
      </c>
      <c r="K288" s="6">
        <v>5.7599999999999997E-7</v>
      </c>
      <c r="L288" s="6">
        <v>1.11E-5</v>
      </c>
      <c r="M288" s="6">
        <v>1.75E-6</v>
      </c>
      <c r="N288" s="6">
        <v>1.0100000000000001E-6</v>
      </c>
      <c r="O288" s="6">
        <v>3.1E-6</v>
      </c>
    </row>
    <row r="289" spans="1:15">
      <c r="A289" s="2" t="s">
        <v>1255</v>
      </c>
      <c r="B289" s="2" t="s">
        <v>1255</v>
      </c>
      <c r="C289" s="2" t="s">
        <v>2154</v>
      </c>
      <c r="D289" s="10" t="s">
        <v>2153</v>
      </c>
      <c r="E289" s="9" t="s">
        <v>1607</v>
      </c>
      <c r="F289" s="1">
        <v>0.75499239299999998</v>
      </c>
      <c r="G289" s="1">
        <v>0.63497478200000002</v>
      </c>
      <c r="H289" s="2">
        <v>1.6876226940000001</v>
      </c>
      <c r="I289" s="2">
        <v>1.5529106050000001</v>
      </c>
      <c r="J289" s="6">
        <v>3.6699999999999999E-7</v>
      </c>
      <c r="K289" s="6">
        <v>2.4899999999999999E-6</v>
      </c>
      <c r="L289" s="6">
        <v>3.3400000000000002E-6</v>
      </c>
      <c r="M289" s="6">
        <v>6.0700000000000003E-6</v>
      </c>
      <c r="N289" s="6">
        <v>8.1699999999999997E-7</v>
      </c>
      <c r="O289" s="6">
        <v>2.57E-6</v>
      </c>
    </row>
    <row r="290" spans="1:15">
      <c r="A290" s="2" t="s">
        <v>210</v>
      </c>
      <c r="C290" s="2" t="s">
        <v>210</v>
      </c>
      <c r="D290" s="4" t="s">
        <v>3213</v>
      </c>
      <c r="E290" s="9"/>
      <c r="F290" s="1">
        <v>0.75286435100000004</v>
      </c>
      <c r="G290" s="1">
        <v>0.82161351299999996</v>
      </c>
      <c r="H290" s="2">
        <v>1.6851352079999999</v>
      </c>
      <c r="I290" s="2">
        <v>1.7673815310000001</v>
      </c>
      <c r="J290" s="6">
        <v>2.2500000000000001E-6</v>
      </c>
      <c r="K290" s="6">
        <v>5.6100000000000001E-7</v>
      </c>
      <c r="L290" s="6">
        <v>1.26E-5</v>
      </c>
      <c r="M290" s="6">
        <v>1.72E-6</v>
      </c>
      <c r="N290" s="6">
        <v>1.0499999999999999E-6</v>
      </c>
      <c r="O290" s="6">
        <v>3.1999999999999999E-6</v>
      </c>
    </row>
    <row r="291" spans="1:15">
      <c r="A291" s="2" t="s">
        <v>510</v>
      </c>
      <c r="C291" s="2" t="s">
        <v>510</v>
      </c>
      <c r="D291" s="4" t="s">
        <v>3674</v>
      </c>
      <c r="E291" s="9"/>
      <c r="F291" s="1">
        <v>0.75251903799999997</v>
      </c>
      <c r="G291" s="1">
        <v>0.61773067999999998</v>
      </c>
      <c r="H291" s="2">
        <v>1.6847319140000001</v>
      </c>
      <c r="I291" s="2">
        <v>1.5344596189999999</v>
      </c>
      <c r="J291" s="2">
        <v>2.7586160000000002E-3</v>
      </c>
      <c r="K291" s="2">
        <v>5.6078869999999998E-3</v>
      </c>
      <c r="L291" s="2">
        <v>5.0771289999999997E-3</v>
      </c>
      <c r="M291" s="2">
        <v>7.48345E-3</v>
      </c>
      <c r="N291" s="2">
        <v>5.1235339999999999E-3</v>
      </c>
      <c r="O291" s="2">
        <v>6.5885830000000003E-3</v>
      </c>
    </row>
    <row r="292" spans="1:15">
      <c r="A292" s="2" t="s">
        <v>49</v>
      </c>
      <c r="B292" s="2" t="s">
        <v>49</v>
      </c>
      <c r="C292" s="2" t="s">
        <v>2779</v>
      </c>
      <c r="D292" s="10" t="s">
        <v>2778</v>
      </c>
      <c r="E292" s="9"/>
      <c r="F292" s="1">
        <v>0.75233036799999997</v>
      </c>
      <c r="G292" s="1">
        <v>1.196147799</v>
      </c>
      <c r="H292" s="2">
        <v>1.684511605</v>
      </c>
      <c r="I292" s="2">
        <v>2.2912705170000001</v>
      </c>
      <c r="J292" s="2">
        <v>4.8435500000000001E-4</v>
      </c>
      <c r="K292" s="6">
        <v>3.2600000000000001E-6</v>
      </c>
      <c r="L292" s="2">
        <v>1.0936120000000001E-3</v>
      </c>
      <c r="M292" s="6">
        <v>7.7000000000000008E-6</v>
      </c>
      <c r="N292" s="6">
        <v>1.2500000000000001E-5</v>
      </c>
      <c r="O292" s="6">
        <v>2.6699999999999998E-5</v>
      </c>
    </row>
    <row r="293" spans="1:15">
      <c r="A293" s="2" t="s">
        <v>958</v>
      </c>
      <c r="B293" s="2" t="s">
        <v>958</v>
      </c>
      <c r="C293" s="2" t="s">
        <v>3283</v>
      </c>
      <c r="D293" s="10" t="s">
        <v>2832</v>
      </c>
      <c r="E293" s="9"/>
      <c r="F293" s="2">
        <v>0.75139058700000005</v>
      </c>
      <c r="G293" s="1">
        <v>3.0162523650000002</v>
      </c>
      <c r="H293" s="2">
        <v>1.683414661</v>
      </c>
      <c r="I293" s="2">
        <v>8.0906317859999994</v>
      </c>
      <c r="J293" s="2">
        <v>3.2068882999999999E-2</v>
      </c>
      <c r="K293" s="6">
        <v>1.72E-7</v>
      </c>
      <c r="L293" s="2">
        <v>4.6118935E-2</v>
      </c>
      <c r="M293" s="6">
        <v>6.1699999999999998E-7</v>
      </c>
      <c r="N293" s="6">
        <v>3.9400000000000001E-7</v>
      </c>
      <c r="O293" s="6">
        <v>1.42E-6</v>
      </c>
    </row>
    <row r="294" spans="1:15">
      <c r="A294" s="2" t="s">
        <v>875</v>
      </c>
      <c r="B294" s="2" t="s">
        <v>875</v>
      </c>
      <c r="C294" s="2" t="s">
        <v>3054</v>
      </c>
      <c r="D294" s="10" t="s">
        <v>3053</v>
      </c>
      <c r="E294" s="9"/>
      <c r="F294" s="2">
        <v>0.74964201799999997</v>
      </c>
      <c r="G294" s="1">
        <v>1.5509201260000001</v>
      </c>
      <c r="H294" s="2">
        <v>1.6813755720000001</v>
      </c>
      <c r="I294" s="2">
        <v>2.9300395240000001</v>
      </c>
      <c r="J294" s="2">
        <v>6.1390480000000002E-3</v>
      </c>
      <c r="K294" s="6">
        <v>1.03E-5</v>
      </c>
      <c r="L294" s="2">
        <v>1.0397197E-2</v>
      </c>
      <c r="M294" s="6">
        <v>2.1299999999999999E-5</v>
      </c>
      <c r="N294" s="6">
        <v>3.8000000000000002E-5</v>
      </c>
      <c r="O294" s="6">
        <v>7.1600000000000006E-5</v>
      </c>
    </row>
    <row r="295" spans="1:15">
      <c r="A295" s="2" t="s">
        <v>1093</v>
      </c>
      <c r="C295" s="2" t="s">
        <v>1093</v>
      </c>
      <c r="D295" s="4" t="s">
        <v>3642</v>
      </c>
      <c r="E295" s="9"/>
      <c r="F295" s="1">
        <v>0.74620301899999997</v>
      </c>
      <c r="G295" s="1">
        <v>1.7069985510000001</v>
      </c>
      <c r="H295" s="2">
        <v>1.677372396</v>
      </c>
      <c r="I295" s="2">
        <v>3.2648089059999998</v>
      </c>
      <c r="J295" s="6">
        <v>8.5900000000000001E-5</v>
      </c>
      <c r="K295" s="6">
        <v>1.13E-8</v>
      </c>
      <c r="L295" s="2">
        <v>2.4748700000000001E-4</v>
      </c>
      <c r="M295" s="6">
        <v>7.0900000000000006E-8</v>
      </c>
      <c r="N295" s="6">
        <v>4.0900000000000002E-8</v>
      </c>
      <c r="O295" s="6">
        <v>2.34E-7</v>
      </c>
    </row>
    <row r="296" spans="1:15">
      <c r="A296" s="2" t="s">
        <v>982</v>
      </c>
      <c r="B296" s="2" t="s">
        <v>982</v>
      </c>
      <c r="C296" s="2" t="s">
        <v>2659</v>
      </c>
      <c r="D296" s="10" t="s">
        <v>2658</v>
      </c>
      <c r="E296" s="9" t="s">
        <v>1534</v>
      </c>
      <c r="F296" s="1">
        <v>0.74579067899999996</v>
      </c>
      <c r="G296" s="1">
        <v>0.80118880000000003</v>
      </c>
      <c r="H296" s="2">
        <v>1.6768930500000001</v>
      </c>
      <c r="I296" s="2">
        <v>1.7425364080000001</v>
      </c>
      <c r="J296" s="6">
        <v>1.0699999999999999E-6</v>
      </c>
      <c r="K296" s="6">
        <v>5.8299999999999997E-7</v>
      </c>
      <c r="L296" s="6">
        <v>7.0099999999999998E-6</v>
      </c>
      <c r="M296" s="6">
        <v>1.77E-6</v>
      </c>
      <c r="N296" s="6">
        <v>7.9899999999999999E-7</v>
      </c>
      <c r="O296" s="6">
        <v>2.5299999999999999E-6</v>
      </c>
    </row>
    <row r="297" spans="1:15">
      <c r="A297" s="2" t="s">
        <v>1264</v>
      </c>
      <c r="B297" s="2" t="s">
        <v>1264</v>
      </c>
      <c r="C297" s="2" t="s">
        <v>3158</v>
      </c>
      <c r="D297" s="10" t="s">
        <v>3157</v>
      </c>
      <c r="E297" s="9"/>
      <c r="F297" s="1">
        <v>0.74561850900000004</v>
      </c>
      <c r="G297" s="1">
        <v>0.849893656</v>
      </c>
      <c r="H297" s="2">
        <v>1.676692944</v>
      </c>
      <c r="I297" s="2">
        <v>1.8023680639999999</v>
      </c>
      <c r="J297" s="6">
        <v>4.2400000000000001E-6</v>
      </c>
      <c r="K297" s="6">
        <v>7.0399999999999995E-7</v>
      </c>
      <c r="L297" s="6">
        <v>2.0999999999999999E-5</v>
      </c>
      <c r="M297" s="6">
        <v>2.04E-6</v>
      </c>
      <c r="N297" s="6">
        <v>1.5200000000000001E-6</v>
      </c>
      <c r="O297" s="6">
        <v>4.3800000000000004E-6</v>
      </c>
    </row>
    <row r="298" spans="1:15">
      <c r="A298" s="2" t="s">
        <v>1424</v>
      </c>
      <c r="B298" s="2" t="s">
        <v>1424</v>
      </c>
      <c r="C298" s="2" t="s">
        <v>2403</v>
      </c>
      <c r="D298" s="10" t="s">
        <v>1951</v>
      </c>
      <c r="E298" s="9" t="s">
        <v>1714</v>
      </c>
      <c r="F298" s="1">
        <v>0.74316441899999997</v>
      </c>
      <c r="G298" s="1">
        <v>0.64756929799999996</v>
      </c>
      <c r="H298" s="2">
        <v>1.673843237</v>
      </c>
      <c r="I298" s="2">
        <v>1.5665266330000001</v>
      </c>
      <c r="J298" s="6">
        <v>5.1900000000000001E-5</v>
      </c>
      <c r="K298" s="2">
        <v>1.10584E-4</v>
      </c>
      <c r="L298" s="2">
        <v>1.62955E-4</v>
      </c>
      <c r="M298" s="2">
        <v>1.9219500000000001E-4</v>
      </c>
      <c r="N298" s="6">
        <v>8.3200000000000003E-5</v>
      </c>
      <c r="O298" s="2">
        <v>1.4699E-4</v>
      </c>
    </row>
    <row r="299" spans="1:15">
      <c r="A299" s="2" t="s">
        <v>555</v>
      </c>
      <c r="C299" s="2" t="s">
        <v>555</v>
      </c>
      <c r="D299" s="4" t="s">
        <v>3379</v>
      </c>
      <c r="E299" s="9" t="s">
        <v>1903</v>
      </c>
      <c r="F299" s="2">
        <v>0.74297467900000003</v>
      </c>
      <c r="G299" s="1">
        <v>2.652338393</v>
      </c>
      <c r="H299" s="2">
        <v>1.6736231109999999</v>
      </c>
      <c r="I299" s="2">
        <v>6.2868545810000001</v>
      </c>
      <c r="J299" s="2">
        <v>6.079933E-3</v>
      </c>
      <c r="K299" s="6">
        <v>8.8599999999999999E-8</v>
      </c>
      <c r="L299" s="2">
        <v>1.0308044000000001E-2</v>
      </c>
      <c r="M299" s="6">
        <v>3.5499999999999999E-7</v>
      </c>
      <c r="N299" s="6">
        <v>2.4299999999999999E-7</v>
      </c>
      <c r="O299" s="6">
        <v>9.7999999999999993E-7</v>
      </c>
    </row>
    <row r="300" spans="1:15">
      <c r="A300" s="2" t="s">
        <v>1276</v>
      </c>
      <c r="B300" s="2" t="s">
        <v>1276</v>
      </c>
      <c r="C300" s="2" t="s">
        <v>2046</v>
      </c>
      <c r="D300" s="10" t="s">
        <v>2045</v>
      </c>
      <c r="E300" s="9" t="s">
        <v>1522</v>
      </c>
      <c r="F300" s="1">
        <v>0.74143405500000004</v>
      </c>
      <c r="G300" s="1">
        <v>1.9642365470000001</v>
      </c>
      <c r="H300" s="2">
        <v>1.6718368379999999</v>
      </c>
      <c r="I300" s="2">
        <v>3.9020615830000001</v>
      </c>
      <c r="J300" s="6">
        <v>1.6699999999999999E-5</v>
      </c>
      <c r="K300" s="6">
        <v>4.5399999999999996E-9</v>
      </c>
      <c r="L300" s="6">
        <v>6.3399999999999996E-5</v>
      </c>
      <c r="M300" s="6">
        <v>3.4800000000000001E-8</v>
      </c>
      <c r="N300" s="6">
        <v>1.74E-8</v>
      </c>
      <c r="O300" s="6">
        <v>1.2200000000000001E-7</v>
      </c>
    </row>
    <row r="301" spans="1:15">
      <c r="A301" s="2" t="s">
        <v>265</v>
      </c>
      <c r="C301" s="2" t="s">
        <v>265</v>
      </c>
      <c r="D301" s="4" t="s">
        <v>3489</v>
      </c>
      <c r="E301" s="9"/>
      <c r="F301" s="1">
        <v>0.73899124299999996</v>
      </c>
      <c r="G301" s="1">
        <v>0.54943424799999996</v>
      </c>
      <c r="H301" s="2">
        <v>1.669008431</v>
      </c>
      <c r="I301" s="2">
        <v>1.4635116690000001</v>
      </c>
      <c r="J301" s="6">
        <v>5.66E-6</v>
      </c>
      <c r="K301" s="6">
        <v>5.2200000000000002E-5</v>
      </c>
      <c r="L301" s="6">
        <v>2.6400000000000001E-5</v>
      </c>
      <c r="M301" s="6">
        <v>9.6000000000000002E-5</v>
      </c>
      <c r="N301" s="6">
        <v>1.4399999999999999E-5</v>
      </c>
      <c r="O301" s="6">
        <v>3.04E-5</v>
      </c>
    </row>
    <row r="302" spans="1:15">
      <c r="A302" s="2" t="s">
        <v>1155</v>
      </c>
      <c r="B302" s="2" t="s">
        <v>1155</v>
      </c>
      <c r="C302" s="2" t="s">
        <v>2573</v>
      </c>
      <c r="D302" s="10" t="s">
        <v>2134</v>
      </c>
      <c r="E302" s="9" t="s">
        <v>1606</v>
      </c>
      <c r="F302" s="1">
        <v>0.737318099</v>
      </c>
      <c r="G302" s="1">
        <v>1.1279725899999999</v>
      </c>
      <c r="H302" s="2">
        <v>1.6670739459999999</v>
      </c>
      <c r="I302" s="2">
        <v>2.1855139540000001</v>
      </c>
      <c r="J302" s="6">
        <v>4.5600000000000001E-7</v>
      </c>
      <c r="K302" s="6">
        <v>5.7800000000000003E-9</v>
      </c>
      <c r="L302" s="6">
        <v>3.8399999999999997E-6</v>
      </c>
      <c r="M302" s="6">
        <v>4.1199999999999998E-8</v>
      </c>
      <c r="N302" s="6">
        <v>2.07E-8</v>
      </c>
      <c r="O302" s="6">
        <v>1.3899999999999999E-7</v>
      </c>
    </row>
    <row r="303" spans="1:15">
      <c r="A303" s="2" t="s">
        <v>472</v>
      </c>
      <c r="C303" s="2" t="s">
        <v>472</v>
      </c>
      <c r="D303" s="4" t="s">
        <v>3213</v>
      </c>
      <c r="E303" s="9"/>
      <c r="F303" s="2">
        <v>0.73516659500000003</v>
      </c>
      <c r="G303" s="2">
        <v>0.53585490999999996</v>
      </c>
      <c r="H303" s="2">
        <v>1.6645896769999999</v>
      </c>
      <c r="I303" s="2">
        <v>1.4498010210000001</v>
      </c>
      <c r="J303" s="2">
        <v>8.6039454000000001E-2</v>
      </c>
      <c r="K303" s="2">
        <v>0.16779138699999999</v>
      </c>
      <c r="L303" s="2">
        <v>0.11273646900000001</v>
      </c>
      <c r="M303" s="2">
        <v>0.18732390400000001</v>
      </c>
      <c r="N303" s="2">
        <v>0.18541329500000001</v>
      </c>
      <c r="O303" s="2">
        <v>0.197179669</v>
      </c>
    </row>
    <row r="304" spans="1:15">
      <c r="A304" s="2" t="s">
        <v>1553</v>
      </c>
      <c r="B304" s="2" t="s">
        <v>1553</v>
      </c>
      <c r="C304" s="2" t="s">
        <v>3140</v>
      </c>
      <c r="D304" s="10" t="s">
        <v>3139</v>
      </c>
      <c r="E304" s="9"/>
      <c r="F304" s="1">
        <v>0.73484173600000002</v>
      </c>
      <c r="G304" s="1">
        <v>0.79263088900000001</v>
      </c>
      <c r="H304" s="2">
        <v>1.664214895</v>
      </c>
      <c r="I304" s="2">
        <v>1.732230468</v>
      </c>
      <c r="J304" s="2">
        <v>1.1646000000000001E-4</v>
      </c>
      <c r="K304" s="6">
        <v>5.2899999999999998E-5</v>
      </c>
      <c r="L304" s="2">
        <v>3.1424300000000002E-4</v>
      </c>
      <c r="M304" s="6">
        <v>9.7E-5</v>
      </c>
      <c r="N304" s="6">
        <v>8.6000000000000003E-5</v>
      </c>
      <c r="O304" s="2">
        <v>1.5104699999999999E-4</v>
      </c>
    </row>
    <row r="305" spans="1:15">
      <c r="A305" s="2" t="s">
        <v>1032</v>
      </c>
      <c r="C305" s="2" t="s">
        <v>1032</v>
      </c>
      <c r="D305" s="4" t="s">
        <v>3257</v>
      </c>
      <c r="E305" s="9" t="s">
        <v>1756</v>
      </c>
      <c r="F305" s="1">
        <v>0.73439618900000003</v>
      </c>
      <c r="G305" s="1">
        <v>0.64008150500000005</v>
      </c>
      <c r="H305" s="2">
        <v>1.663701015</v>
      </c>
      <c r="I305" s="2">
        <v>1.5584172000000001</v>
      </c>
      <c r="J305" s="6">
        <v>1.08E-5</v>
      </c>
      <c r="K305" s="6">
        <v>2.6699999999999998E-5</v>
      </c>
      <c r="L305" s="6">
        <v>4.5000000000000003E-5</v>
      </c>
      <c r="M305" s="6">
        <v>5.1100000000000002E-5</v>
      </c>
      <c r="N305" s="6">
        <v>1.77E-5</v>
      </c>
      <c r="O305" s="6">
        <v>3.65E-5</v>
      </c>
    </row>
    <row r="306" spans="1:15">
      <c r="A306" s="2" t="s">
        <v>1542</v>
      </c>
      <c r="B306" s="2" t="s">
        <v>1542</v>
      </c>
      <c r="C306" s="2" t="s">
        <v>3150</v>
      </c>
      <c r="D306" s="10" t="s">
        <v>3149</v>
      </c>
      <c r="E306" s="9"/>
      <c r="F306" s="1">
        <v>0.73371587100000002</v>
      </c>
      <c r="G306" s="1">
        <v>0.67034791000000005</v>
      </c>
      <c r="H306" s="2">
        <v>1.6629166639999999</v>
      </c>
      <c r="I306" s="2">
        <v>1.591456706</v>
      </c>
      <c r="J306" s="6">
        <v>6.58E-5</v>
      </c>
      <c r="K306" s="2">
        <v>1.14418E-4</v>
      </c>
      <c r="L306" s="2">
        <v>1.9811699999999999E-4</v>
      </c>
      <c r="M306" s="2">
        <v>1.9756400000000001E-4</v>
      </c>
      <c r="N306" s="6">
        <v>9.7200000000000004E-5</v>
      </c>
      <c r="O306" s="2">
        <v>1.6888999999999999E-4</v>
      </c>
    </row>
    <row r="307" spans="1:15">
      <c r="A307" s="2" t="s">
        <v>1226</v>
      </c>
      <c r="B307" s="2" t="s">
        <v>1226</v>
      </c>
      <c r="C307" s="2" t="s">
        <v>2098</v>
      </c>
      <c r="D307" s="10" t="s">
        <v>2097</v>
      </c>
      <c r="E307" s="9" t="s">
        <v>1745</v>
      </c>
      <c r="F307" s="1">
        <v>0.73325468500000002</v>
      </c>
      <c r="G307" s="1">
        <v>0.63677258599999997</v>
      </c>
      <c r="H307" s="2">
        <v>1.6623851650000001</v>
      </c>
      <c r="I307" s="2">
        <v>1.5548469599999999</v>
      </c>
      <c r="J307" s="6">
        <v>2.7599999999999998E-6</v>
      </c>
      <c r="K307" s="6">
        <v>8.4600000000000003E-6</v>
      </c>
      <c r="L307" s="6">
        <v>1.49E-5</v>
      </c>
      <c r="M307" s="6">
        <v>1.8E-5</v>
      </c>
      <c r="N307" s="6">
        <v>4.7999999999999998E-6</v>
      </c>
      <c r="O307" s="6">
        <v>1.1600000000000001E-5</v>
      </c>
    </row>
    <row r="308" spans="1:15">
      <c r="A308" s="2" t="s">
        <v>1392</v>
      </c>
      <c r="B308" s="2" t="s">
        <v>1392</v>
      </c>
      <c r="C308" s="2" t="s">
        <v>1956</v>
      </c>
      <c r="D308" s="10" t="s">
        <v>1955</v>
      </c>
      <c r="E308" s="9" t="s">
        <v>1569</v>
      </c>
      <c r="F308" s="1">
        <v>0.73027503199999999</v>
      </c>
      <c r="G308" s="1">
        <v>0.99078702799999996</v>
      </c>
      <c r="H308" s="2">
        <v>1.6589553210000001</v>
      </c>
      <c r="I308" s="2">
        <v>1.9872688030000001</v>
      </c>
      <c r="J308" s="2">
        <v>1.8515799999999999E-4</v>
      </c>
      <c r="K308" s="6">
        <v>6.4099999999999996E-6</v>
      </c>
      <c r="L308" s="2">
        <v>4.7620699999999998E-4</v>
      </c>
      <c r="M308" s="6">
        <v>1.4E-5</v>
      </c>
      <c r="N308" s="6">
        <v>2.09E-5</v>
      </c>
      <c r="O308" s="6">
        <v>4.1699999999999997E-5</v>
      </c>
    </row>
    <row r="309" spans="1:15">
      <c r="A309" s="2" t="s">
        <v>499</v>
      </c>
      <c r="C309" s="2" t="s">
        <v>499</v>
      </c>
      <c r="D309" s="4" t="s">
        <v>3671</v>
      </c>
      <c r="E309" s="9"/>
      <c r="F309" s="1">
        <v>0.730078699</v>
      </c>
      <c r="G309" s="2">
        <v>0.114481348</v>
      </c>
      <c r="H309" s="2">
        <v>1.658729573</v>
      </c>
      <c r="I309" s="2">
        <v>1.0825857830000001</v>
      </c>
      <c r="J309" s="2">
        <v>5.6318700000000004E-4</v>
      </c>
      <c r="K309" s="2">
        <v>0.43938653700000002</v>
      </c>
      <c r="L309" s="2">
        <v>1.2383889999999999E-3</v>
      </c>
      <c r="M309" s="2">
        <v>0.46997681099999999</v>
      </c>
      <c r="N309" s="2">
        <v>1.1905900000000001E-3</v>
      </c>
      <c r="O309" s="2">
        <v>1.7029829999999999E-3</v>
      </c>
    </row>
    <row r="310" spans="1:15">
      <c r="A310" s="2" t="s">
        <v>1515</v>
      </c>
      <c r="B310" s="2" t="s">
        <v>1515</v>
      </c>
      <c r="C310" s="2" t="s">
        <v>2870</v>
      </c>
      <c r="D310" s="10" t="s">
        <v>2869</v>
      </c>
      <c r="E310" s="9"/>
      <c r="F310" s="1">
        <v>0.72927397400000005</v>
      </c>
      <c r="G310" s="1">
        <v>-0.50058521199999995</v>
      </c>
      <c r="H310" s="2">
        <v>1.657804603</v>
      </c>
      <c r="I310" s="2">
        <f>-1/(2^G310)</f>
        <v>-1.4147873375664075</v>
      </c>
      <c r="J310" s="6">
        <v>1.3200000000000001E-5</v>
      </c>
      <c r="K310" s="2">
        <v>3.9919800000000002E-4</v>
      </c>
      <c r="L310" s="6">
        <v>5.3000000000000001E-5</v>
      </c>
      <c r="M310" s="2">
        <v>6.3047999999999999E-4</v>
      </c>
      <c r="N310" s="6">
        <v>4.82E-7</v>
      </c>
      <c r="O310" s="6">
        <v>1.66E-6</v>
      </c>
    </row>
    <row r="311" spans="1:15">
      <c r="A311" s="2" t="s">
        <v>783</v>
      </c>
      <c r="C311" s="2" t="s">
        <v>783</v>
      </c>
      <c r="D311" s="4" t="s">
        <v>3242</v>
      </c>
      <c r="E311" s="9" t="s">
        <v>1527</v>
      </c>
      <c r="F311" s="1">
        <v>0.72897702900000005</v>
      </c>
      <c r="G311" s="1">
        <v>1.401883014</v>
      </c>
      <c r="H311" s="2">
        <v>1.6574634189999999</v>
      </c>
      <c r="I311" s="2">
        <v>2.64246253</v>
      </c>
      <c r="J311" s="6">
        <v>1.34E-5</v>
      </c>
      <c r="K311" s="6">
        <v>1.5799999999999999E-8</v>
      </c>
      <c r="L311" s="6">
        <v>5.3900000000000002E-5</v>
      </c>
      <c r="M311" s="6">
        <v>9.16E-8</v>
      </c>
      <c r="N311" s="6">
        <v>6.3100000000000003E-8</v>
      </c>
      <c r="O311" s="6">
        <v>3.2399999999999999E-7</v>
      </c>
    </row>
    <row r="312" spans="1:15">
      <c r="A312" s="2" t="s">
        <v>1220</v>
      </c>
      <c r="B312" s="2" t="s">
        <v>1220</v>
      </c>
      <c r="C312" s="2" t="s">
        <v>2204</v>
      </c>
      <c r="D312" s="10" t="s">
        <v>2203</v>
      </c>
      <c r="E312" s="9" t="s">
        <v>2051</v>
      </c>
      <c r="F312" s="1">
        <v>0.72857501499999999</v>
      </c>
      <c r="G312" s="1">
        <v>0.64253402199999998</v>
      </c>
      <c r="H312" s="2">
        <v>1.657001623</v>
      </c>
      <c r="I312" s="2">
        <v>1.561068693</v>
      </c>
      <c r="J312" s="2">
        <v>8.04453E-4</v>
      </c>
      <c r="K312" s="2">
        <v>1.3140140000000001E-3</v>
      </c>
      <c r="L312" s="2">
        <v>1.698527E-3</v>
      </c>
      <c r="M312" s="2">
        <v>1.905201E-3</v>
      </c>
      <c r="N312" s="2">
        <v>1.2721010000000001E-3</v>
      </c>
      <c r="O312" s="2">
        <v>1.8082E-3</v>
      </c>
    </row>
    <row r="313" spans="1:15">
      <c r="A313" s="2" t="s">
        <v>370</v>
      </c>
      <c r="C313" s="2" t="s">
        <v>370</v>
      </c>
      <c r="D313" s="4" t="s">
        <v>2466</v>
      </c>
      <c r="E313" s="9" t="s">
        <v>1701</v>
      </c>
      <c r="F313" s="1">
        <v>0.72655201199999997</v>
      </c>
      <c r="G313" s="1">
        <v>0.99678578200000001</v>
      </c>
      <c r="H313" s="2">
        <v>1.654679738</v>
      </c>
      <c r="I313" s="2">
        <v>1.9955491080000001</v>
      </c>
      <c r="J313" s="6">
        <v>1.2899999999999999E-6</v>
      </c>
      <c r="K313" s="6">
        <v>1.1600000000000001E-7</v>
      </c>
      <c r="L313" s="6">
        <v>8.0199999999999994E-6</v>
      </c>
      <c r="M313" s="6">
        <v>4.4499999999999997E-7</v>
      </c>
      <c r="N313" s="6">
        <v>2.9400000000000001E-7</v>
      </c>
      <c r="O313" s="6">
        <v>1.1200000000000001E-6</v>
      </c>
    </row>
    <row r="314" spans="1:15">
      <c r="A314" s="2" t="s">
        <v>360</v>
      </c>
      <c r="C314" s="2" t="s">
        <v>360</v>
      </c>
      <c r="D314" s="4" t="s">
        <v>3338</v>
      </c>
      <c r="E314" s="9" t="s">
        <v>1617</v>
      </c>
      <c r="F314" s="1">
        <v>0.72546589399999994</v>
      </c>
      <c r="G314" s="1">
        <v>1.8269176570000001</v>
      </c>
      <c r="H314" s="2">
        <v>1.6534344990000001</v>
      </c>
      <c r="I314" s="2">
        <v>3.547782722</v>
      </c>
      <c r="J314" s="6">
        <v>4.3999999999999999E-5</v>
      </c>
      <c r="K314" s="6">
        <v>3.7300000000000001E-9</v>
      </c>
      <c r="L314" s="2">
        <v>1.4162199999999999E-4</v>
      </c>
      <c r="M314" s="6">
        <v>3.0699999999999997E-8</v>
      </c>
      <c r="N314" s="6">
        <v>1.3200000000000001E-8</v>
      </c>
      <c r="O314" s="6">
        <v>1.02E-7</v>
      </c>
    </row>
    <row r="315" spans="1:15">
      <c r="A315" s="2" t="s">
        <v>1134</v>
      </c>
      <c r="B315" s="2" t="s">
        <v>1134</v>
      </c>
      <c r="C315" s="2" t="s">
        <v>1964</v>
      </c>
      <c r="D315" s="10" t="s">
        <v>1963</v>
      </c>
      <c r="E315" s="9" t="s">
        <v>1814</v>
      </c>
      <c r="F315" s="1">
        <v>0.72292953100000001</v>
      </c>
      <c r="G315" s="1">
        <v>0.80740955599999997</v>
      </c>
      <c r="H315" s="2">
        <v>1.650530195</v>
      </c>
      <c r="I315" s="2">
        <v>1.7500662730000001</v>
      </c>
      <c r="J315" s="2">
        <v>2.85982E-4</v>
      </c>
      <c r="K315" s="6">
        <v>7.7799999999999994E-5</v>
      </c>
      <c r="L315" s="2">
        <v>6.8773800000000002E-4</v>
      </c>
      <c r="M315" s="2">
        <v>1.3814599999999999E-4</v>
      </c>
      <c r="N315" s="2">
        <v>1.56847E-4</v>
      </c>
      <c r="O315" s="2">
        <v>2.62291E-4</v>
      </c>
    </row>
    <row r="316" spans="1:15">
      <c r="A316" s="2" t="s">
        <v>641</v>
      </c>
      <c r="C316" s="2" t="s">
        <v>641</v>
      </c>
      <c r="D316" s="4" t="s">
        <v>3193</v>
      </c>
      <c r="E316" s="9" t="s">
        <v>1822</v>
      </c>
      <c r="F316" s="1">
        <v>0.72226416500000001</v>
      </c>
      <c r="G316" s="1">
        <v>1.1270001110000001</v>
      </c>
      <c r="H316" s="2">
        <v>1.6497691510000001</v>
      </c>
      <c r="I316" s="2">
        <v>2.1840412599999999</v>
      </c>
      <c r="J316" s="6">
        <v>6.5699999999999998E-6</v>
      </c>
      <c r="K316" s="6">
        <v>7.7700000000000001E-8</v>
      </c>
      <c r="L316" s="6">
        <v>3.0000000000000001E-5</v>
      </c>
      <c r="M316" s="6">
        <v>3.2300000000000002E-7</v>
      </c>
      <c r="N316" s="6">
        <v>2.8299999999999998E-7</v>
      </c>
      <c r="O316" s="6">
        <v>1.1000000000000001E-6</v>
      </c>
    </row>
    <row r="317" spans="1:15">
      <c r="A317" s="2" t="s">
        <v>833</v>
      </c>
      <c r="C317" s="2" t="s">
        <v>833</v>
      </c>
      <c r="D317" s="4" t="s">
        <v>3227</v>
      </c>
      <c r="E317" s="9"/>
      <c r="F317" s="2">
        <v>0.72212136000000005</v>
      </c>
      <c r="G317" s="1">
        <v>1.2789461689999999</v>
      </c>
      <c r="H317" s="2">
        <v>1.649605856</v>
      </c>
      <c r="I317" s="2">
        <v>2.4266165750000002</v>
      </c>
      <c r="J317" s="2">
        <v>2.9429441000000001E-2</v>
      </c>
      <c r="K317" s="2">
        <v>5.9834000000000005E-4</v>
      </c>
      <c r="L317" s="2">
        <v>4.2786913000000003E-2</v>
      </c>
      <c r="M317" s="2">
        <v>9.1241100000000002E-4</v>
      </c>
      <c r="N317" s="2">
        <v>2.108703E-3</v>
      </c>
      <c r="O317" s="2">
        <v>2.8915210000000002E-3</v>
      </c>
    </row>
    <row r="318" spans="1:15">
      <c r="A318" s="2" t="s">
        <v>1354</v>
      </c>
      <c r="B318" s="2" t="s">
        <v>1354</v>
      </c>
      <c r="C318" s="2" t="s">
        <v>2530</v>
      </c>
      <c r="D318" s="10" t="s">
        <v>2529</v>
      </c>
      <c r="E318" s="9" t="s">
        <v>1637</v>
      </c>
      <c r="F318" s="1">
        <v>0.71985379100000002</v>
      </c>
      <c r="G318" s="1">
        <v>0.73426480500000002</v>
      </c>
      <c r="H318" s="2">
        <v>1.6470151099999999</v>
      </c>
      <c r="I318" s="2">
        <v>1.663549511</v>
      </c>
      <c r="J318" s="6">
        <v>1.7900000000000001E-5</v>
      </c>
      <c r="K318" s="6">
        <v>8.0399999999999993E-6</v>
      </c>
      <c r="L318" s="6">
        <v>6.7199999999999994E-5</v>
      </c>
      <c r="M318" s="6">
        <v>1.7200000000000001E-5</v>
      </c>
      <c r="N318" s="6">
        <v>1.2500000000000001E-5</v>
      </c>
      <c r="O318" s="6">
        <v>2.6800000000000001E-5</v>
      </c>
    </row>
    <row r="319" spans="1:15">
      <c r="A319" s="2" t="s">
        <v>1460</v>
      </c>
      <c r="B319" s="2" t="s">
        <v>1460</v>
      </c>
      <c r="C319" s="2" t="s">
        <v>3009</v>
      </c>
      <c r="D319" s="10" t="s">
        <v>3008</v>
      </c>
      <c r="E319" s="9"/>
      <c r="F319" s="2">
        <v>0.71961075799999996</v>
      </c>
      <c r="G319" s="1">
        <v>1.5832674760000001</v>
      </c>
      <c r="H319" s="2">
        <v>1.6467376819999999</v>
      </c>
      <c r="I319" s="2">
        <v>2.9964773650000001</v>
      </c>
      <c r="J319" s="2">
        <v>6.9523370000000003E-3</v>
      </c>
      <c r="K319" s="6">
        <v>4.8500000000000002E-6</v>
      </c>
      <c r="L319" s="2">
        <v>1.1638402000000001E-2</v>
      </c>
      <c r="M319" s="6">
        <v>1.1E-5</v>
      </c>
      <c r="N319" s="6">
        <v>1.73E-5</v>
      </c>
      <c r="O319" s="6">
        <v>3.57E-5</v>
      </c>
    </row>
    <row r="320" spans="1:15">
      <c r="A320" s="2" t="s">
        <v>1552</v>
      </c>
      <c r="B320" s="2" t="s">
        <v>1552</v>
      </c>
      <c r="C320" s="2" t="s">
        <v>3142</v>
      </c>
      <c r="D320" s="10" t="s">
        <v>3141</v>
      </c>
      <c r="E320" s="9"/>
      <c r="F320" s="1">
        <v>0.71750380400000002</v>
      </c>
      <c r="G320" s="1">
        <v>0.96160551000000005</v>
      </c>
      <c r="H320" s="2">
        <v>1.6443344929999999</v>
      </c>
      <c r="I320" s="2">
        <v>1.947475947</v>
      </c>
      <c r="J320" s="6">
        <v>1.11E-5</v>
      </c>
      <c r="K320" s="6">
        <v>8.7499999999999999E-7</v>
      </c>
      <c r="L320" s="6">
        <v>4.5800000000000002E-5</v>
      </c>
      <c r="M320" s="6">
        <v>2.4499999999999998E-6</v>
      </c>
      <c r="N320" s="6">
        <v>2.34E-6</v>
      </c>
      <c r="O320" s="6">
        <v>6.2600000000000002E-6</v>
      </c>
    </row>
    <row r="321" spans="1:15">
      <c r="A321" s="2" t="s">
        <v>727</v>
      </c>
      <c r="C321" s="2" t="s">
        <v>727</v>
      </c>
      <c r="D321" s="4" t="s">
        <v>3226</v>
      </c>
      <c r="E321" s="9"/>
      <c r="F321" s="2">
        <v>0.71746876800000003</v>
      </c>
      <c r="G321" s="1">
        <v>2.0447809650000002</v>
      </c>
      <c r="H321" s="2">
        <v>1.6442945609999999</v>
      </c>
      <c r="I321" s="2">
        <v>4.1261062300000004</v>
      </c>
      <c r="J321" s="2">
        <v>0.34170821299999998</v>
      </c>
      <c r="K321" s="2">
        <v>6.989828E-3</v>
      </c>
      <c r="L321" s="2">
        <v>0.392496014</v>
      </c>
      <c r="M321" s="2">
        <v>9.2193919999999999E-3</v>
      </c>
      <c r="N321" s="2">
        <v>1.907822E-2</v>
      </c>
      <c r="O321" s="2">
        <v>2.2739796E-2</v>
      </c>
    </row>
    <row r="322" spans="1:15">
      <c r="A322" s="2" t="s">
        <v>569</v>
      </c>
      <c r="C322" s="2" t="s">
        <v>569</v>
      </c>
      <c r="D322" s="4" t="s">
        <v>3340</v>
      </c>
      <c r="E322" s="9" t="s">
        <v>1642</v>
      </c>
      <c r="F322" s="1">
        <v>0.71255613699999998</v>
      </c>
      <c r="G322" s="1">
        <v>0.97960167799999998</v>
      </c>
      <c r="H322" s="2">
        <v>1.63870497</v>
      </c>
      <c r="I322" s="2">
        <v>1.971920895</v>
      </c>
      <c r="J322" s="6">
        <v>3.79E-5</v>
      </c>
      <c r="K322" s="6">
        <v>1.15E-6</v>
      </c>
      <c r="L322" s="2">
        <v>1.2373399999999999E-4</v>
      </c>
      <c r="M322" s="6">
        <v>3.1300000000000001E-6</v>
      </c>
      <c r="N322" s="6">
        <v>3.7699999999999999E-6</v>
      </c>
      <c r="O322" s="6">
        <v>9.3700000000000001E-6</v>
      </c>
    </row>
    <row r="323" spans="1:15">
      <c r="A323" s="2" t="s">
        <v>1422</v>
      </c>
      <c r="B323" s="2" t="s">
        <v>1422</v>
      </c>
      <c r="C323" s="2" t="s">
        <v>2094</v>
      </c>
      <c r="D323" s="10" t="s">
        <v>2093</v>
      </c>
      <c r="E323" s="9" t="s">
        <v>1781</v>
      </c>
      <c r="F323" s="1">
        <v>0.708247933</v>
      </c>
      <c r="G323" s="1">
        <v>0.84456423300000005</v>
      </c>
      <c r="H323" s="2">
        <v>1.6338187369999999</v>
      </c>
      <c r="I323" s="2">
        <v>1.795722265</v>
      </c>
      <c r="J323" s="6">
        <v>6.19E-5</v>
      </c>
      <c r="K323" s="6">
        <v>1.84E-5</v>
      </c>
      <c r="L323" s="2">
        <v>1.8881099999999999E-4</v>
      </c>
      <c r="M323" s="6">
        <v>3.6199999999999999E-5</v>
      </c>
      <c r="N323" s="6">
        <v>3.4499999999999998E-5</v>
      </c>
      <c r="O323" s="6">
        <v>6.5699999999999998E-5</v>
      </c>
    </row>
    <row r="324" spans="1:15">
      <c r="A324" s="2" t="s">
        <v>1318</v>
      </c>
      <c r="B324" s="2" t="s">
        <v>1318</v>
      </c>
      <c r="C324" s="2" t="s">
        <v>2770</v>
      </c>
      <c r="D324" s="10" t="s">
        <v>2769</v>
      </c>
      <c r="E324" s="9"/>
      <c r="F324" s="1">
        <v>0.70811995299999997</v>
      </c>
      <c r="G324" s="1">
        <v>1.154960488</v>
      </c>
      <c r="H324" s="2">
        <v>1.6336738079999999</v>
      </c>
      <c r="I324" s="2">
        <v>2.2267822499999999</v>
      </c>
      <c r="J324" s="2">
        <v>2.6491919999999999E-3</v>
      </c>
      <c r="K324" s="6">
        <v>2.2799999999999999E-5</v>
      </c>
      <c r="L324" s="2">
        <v>4.8870370000000003E-3</v>
      </c>
      <c r="M324" s="6">
        <v>4.4199999999999997E-5</v>
      </c>
      <c r="N324" s="6">
        <v>8.5799999999999998E-5</v>
      </c>
      <c r="O324" s="2">
        <v>1.51003E-4</v>
      </c>
    </row>
    <row r="325" spans="1:15">
      <c r="A325" s="2" t="s">
        <v>1205</v>
      </c>
      <c r="B325" s="2" t="s">
        <v>1205</v>
      </c>
      <c r="C325" s="2" t="s">
        <v>1633</v>
      </c>
      <c r="D325" s="10" t="s">
        <v>1632</v>
      </c>
      <c r="E325" s="9" t="s">
        <v>1634</v>
      </c>
      <c r="F325" s="1">
        <v>0.70720428499999999</v>
      </c>
      <c r="G325" s="1">
        <v>1.276592033</v>
      </c>
      <c r="H325" s="2">
        <v>1.6326372570000001</v>
      </c>
      <c r="I325" s="2">
        <v>2.4226601410000002</v>
      </c>
      <c r="J325" s="6">
        <v>3.05E-6</v>
      </c>
      <c r="K325" s="6">
        <v>2.0199999999999999E-8</v>
      </c>
      <c r="L325" s="6">
        <v>1.59E-5</v>
      </c>
      <c r="M325" s="6">
        <v>1.08E-7</v>
      </c>
      <c r="N325" s="6">
        <v>7.7000000000000001E-8</v>
      </c>
      <c r="O325" s="6">
        <v>3.8299999999999998E-7</v>
      </c>
    </row>
    <row r="326" spans="1:15">
      <c r="A326" s="2" t="s">
        <v>625</v>
      </c>
      <c r="C326" s="2" t="s">
        <v>625</v>
      </c>
      <c r="D326" s="4" t="s">
        <v>3602</v>
      </c>
      <c r="E326" s="9"/>
      <c r="F326" s="1">
        <v>0.70596741699999999</v>
      </c>
      <c r="G326" s="1">
        <v>0.75901416399999999</v>
      </c>
      <c r="H326" s="2">
        <v>1.631238145</v>
      </c>
      <c r="I326" s="2">
        <v>1.692333809</v>
      </c>
      <c r="J326" s="2">
        <v>2.9505220000000001E-3</v>
      </c>
      <c r="K326" s="2">
        <v>1.16058E-3</v>
      </c>
      <c r="L326" s="2">
        <v>5.4177979999999997E-3</v>
      </c>
      <c r="M326" s="2">
        <v>1.6935310000000001E-3</v>
      </c>
      <c r="N326" s="2">
        <v>2.261019E-3</v>
      </c>
      <c r="O326" s="2">
        <v>3.0712819999999998E-3</v>
      </c>
    </row>
    <row r="327" spans="1:15">
      <c r="A327" s="2" t="s">
        <v>772</v>
      </c>
      <c r="C327" s="2" t="s">
        <v>772</v>
      </c>
      <c r="D327" s="4" t="s">
        <v>3278</v>
      </c>
      <c r="E327" s="9"/>
      <c r="F327" s="2">
        <v>0.70380553099999998</v>
      </c>
      <c r="G327" s="1">
        <v>2.0727707259999999</v>
      </c>
      <c r="H327" s="2">
        <v>1.6287955569999999</v>
      </c>
      <c r="I327" s="2">
        <v>4.206938493</v>
      </c>
      <c r="J327" s="2">
        <v>1.7806944000000002E-2</v>
      </c>
      <c r="K327" s="6">
        <v>1.5099999999999999E-6</v>
      </c>
      <c r="L327" s="2">
        <v>2.7416494E-2</v>
      </c>
      <c r="M327" s="6">
        <v>3.9299999999999996E-6</v>
      </c>
      <c r="N327" s="6">
        <v>4.4299999999999999E-6</v>
      </c>
      <c r="O327" s="6">
        <v>1.08E-5</v>
      </c>
    </row>
    <row r="328" spans="1:15">
      <c r="A328" t="s">
        <v>3685</v>
      </c>
      <c r="B328" s="2" t="s">
        <v>1217</v>
      </c>
      <c r="C328" s="2" t="s">
        <v>2325</v>
      </c>
      <c r="D328" s="10" t="s">
        <v>2324</v>
      </c>
      <c r="E328" s="9" t="s">
        <v>1626</v>
      </c>
      <c r="F328" s="1">
        <v>0.69812163199999999</v>
      </c>
      <c r="G328" s="2">
        <v>0.16944014600000001</v>
      </c>
      <c r="H328" s="2">
        <v>1.6223910880000001</v>
      </c>
      <c r="I328" s="2">
        <v>1.124621978</v>
      </c>
      <c r="J328" s="6">
        <v>7.0299999999999996E-6</v>
      </c>
      <c r="K328" s="2">
        <v>6.1219431999999997E-2</v>
      </c>
      <c r="L328" s="6">
        <v>3.1999999999999999E-5</v>
      </c>
      <c r="M328" s="2">
        <v>7.1821176E-2</v>
      </c>
      <c r="N328" s="6">
        <v>1.8899999999999999E-5</v>
      </c>
      <c r="O328" s="6">
        <v>3.8600000000000003E-5</v>
      </c>
    </row>
    <row r="329" spans="1:15">
      <c r="A329" s="2" t="s">
        <v>983</v>
      </c>
      <c r="B329" s="2" t="s">
        <v>983</v>
      </c>
      <c r="C329" s="2" t="s">
        <v>2568</v>
      </c>
      <c r="D329" s="10" t="s">
        <v>2567</v>
      </c>
      <c r="E329" s="9" t="s">
        <v>1726</v>
      </c>
      <c r="F329" s="1">
        <v>0.69638837499999995</v>
      </c>
      <c r="G329" s="1">
        <v>0.51979746599999999</v>
      </c>
      <c r="H329" s="2">
        <v>1.6204431130000001</v>
      </c>
      <c r="I329" s="2">
        <v>1.433753955</v>
      </c>
      <c r="J329" s="6">
        <v>1.9E-6</v>
      </c>
      <c r="K329" s="6">
        <v>2.6299999999999999E-5</v>
      </c>
      <c r="L329" s="6">
        <v>1.1E-5</v>
      </c>
      <c r="M329" s="6">
        <v>5.0399999999999999E-5</v>
      </c>
      <c r="N329" s="6">
        <v>5.2599999999999996E-6</v>
      </c>
      <c r="O329" s="6">
        <v>1.26E-5</v>
      </c>
    </row>
    <row r="330" spans="1:15">
      <c r="A330" s="2" t="s">
        <v>1345</v>
      </c>
      <c r="B330" s="2" t="s">
        <v>1345</v>
      </c>
      <c r="C330" s="2" t="s">
        <v>2452</v>
      </c>
      <c r="D330" s="10" t="s">
        <v>2451</v>
      </c>
      <c r="E330" s="9" t="s">
        <v>1707</v>
      </c>
      <c r="F330" s="1">
        <v>0.69522761499999997</v>
      </c>
      <c r="G330" s="1">
        <v>1.2844822760000001</v>
      </c>
      <c r="H330" s="2">
        <v>1.619139866</v>
      </c>
      <c r="I330" s="2">
        <v>2.4359462089999999</v>
      </c>
      <c r="J330" s="6">
        <v>7.6600000000000005E-5</v>
      </c>
      <c r="K330" s="6">
        <v>1.5699999999999999E-7</v>
      </c>
      <c r="L330" s="2">
        <v>2.2369100000000001E-4</v>
      </c>
      <c r="M330" s="6">
        <v>5.68E-7</v>
      </c>
      <c r="N330" s="6">
        <v>6.2300000000000001E-7</v>
      </c>
      <c r="O330" s="6">
        <v>2.0499999999999999E-6</v>
      </c>
    </row>
    <row r="331" spans="1:15">
      <c r="A331" s="2" t="s">
        <v>549</v>
      </c>
      <c r="C331" s="2" t="s">
        <v>549</v>
      </c>
      <c r="D331" s="4" t="s">
        <v>3263</v>
      </c>
      <c r="E331" s="9" t="s">
        <v>1602</v>
      </c>
      <c r="F331" s="1">
        <v>0.69509496199999998</v>
      </c>
      <c r="G331" s="1">
        <v>0.33471991000000001</v>
      </c>
      <c r="H331" s="2">
        <v>1.618990996</v>
      </c>
      <c r="I331" s="2">
        <v>1.2611325440000001</v>
      </c>
      <c r="J331" s="6">
        <v>3.3200000000000001E-5</v>
      </c>
      <c r="K331" s="2">
        <v>7.4219350000000002E-3</v>
      </c>
      <c r="L331" s="2">
        <v>1.1158E-4</v>
      </c>
      <c r="M331" s="2">
        <v>9.7489450000000002E-3</v>
      </c>
      <c r="N331" s="2">
        <v>1.2427200000000001E-4</v>
      </c>
      <c r="O331" s="2">
        <v>2.1273200000000001E-4</v>
      </c>
    </row>
    <row r="332" spans="1:15">
      <c r="A332" s="2" t="s">
        <v>786</v>
      </c>
      <c r="C332" s="2" t="s">
        <v>786</v>
      </c>
      <c r="D332" s="4" t="s">
        <v>3307</v>
      </c>
      <c r="E332" s="9"/>
      <c r="F332" s="1">
        <v>0.69298677099999995</v>
      </c>
      <c r="G332" s="1">
        <v>0.67292845599999995</v>
      </c>
      <c r="H332" s="2">
        <v>1.616626914</v>
      </c>
      <c r="I332" s="2">
        <v>1.5943058889999999</v>
      </c>
      <c r="J332" s="6">
        <v>4.5800000000000002E-5</v>
      </c>
      <c r="K332" s="6">
        <v>3.0899999999999999E-5</v>
      </c>
      <c r="L332" s="2">
        <v>1.45659E-4</v>
      </c>
      <c r="M332" s="6">
        <v>5.8499999999999999E-5</v>
      </c>
      <c r="N332" s="6">
        <v>4.1499999999999999E-5</v>
      </c>
      <c r="O332" s="6">
        <v>7.75E-5</v>
      </c>
    </row>
    <row r="333" spans="1:15">
      <c r="A333" s="2" t="s">
        <v>409</v>
      </c>
      <c r="C333" s="2" t="s">
        <v>409</v>
      </c>
      <c r="D333" s="4" t="s">
        <v>3325</v>
      </c>
      <c r="E333" s="9" t="s">
        <v>1799</v>
      </c>
      <c r="F333" s="1">
        <v>0.68700204799999998</v>
      </c>
      <c r="G333" s="1">
        <v>0.42658544100000001</v>
      </c>
      <c r="H333" s="2">
        <v>1.6099345599999999</v>
      </c>
      <c r="I333" s="2">
        <v>1.3440487249999999</v>
      </c>
      <c r="J333" s="6">
        <v>5.4199999999999998E-6</v>
      </c>
      <c r="K333" s="2">
        <v>3.6339199999999998E-4</v>
      </c>
      <c r="L333" s="6">
        <v>2.5599999999999999E-5</v>
      </c>
      <c r="M333" s="2">
        <v>5.7852000000000001E-4</v>
      </c>
      <c r="N333" s="6">
        <v>1.9599999999999999E-5</v>
      </c>
      <c r="O333" s="6">
        <v>3.9799999999999998E-5</v>
      </c>
    </row>
    <row r="334" spans="1:15">
      <c r="A334" s="2" t="s">
        <v>69</v>
      </c>
      <c r="C334" s="2" t="s">
        <v>69</v>
      </c>
      <c r="D334" s="4" t="s">
        <v>3240</v>
      </c>
      <c r="E334" s="9" t="s">
        <v>1538</v>
      </c>
      <c r="F334" s="1">
        <v>0.68498200399999998</v>
      </c>
      <c r="G334" s="1">
        <v>1.2252610580000001</v>
      </c>
      <c r="H334" s="2">
        <v>1.607681927</v>
      </c>
      <c r="I334" s="2">
        <v>2.3379775199999999</v>
      </c>
      <c r="J334" s="2">
        <v>1.1836640000000001E-3</v>
      </c>
      <c r="K334" s="6">
        <v>1.43E-5</v>
      </c>
      <c r="L334" s="2">
        <v>2.3883300000000001E-3</v>
      </c>
      <c r="M334" s="6">
        <v>2.8600000000000001E-5</v>
      </c>
      <c r="N334" s="6">
        <v>5.2800000000000003E-5</v>
      </c>
      <c r="O334" s="6">
        <v>9.6299999999999996E-5</v>
      </c>
    </row>
    <row r="335" spans="1:15">
      <c r="A335" s="2" t="s">
        <v>348</v>
      </c>
      <c r="C335" s="2" t="s">
        <v>348</v>
      </c>
      <c r="D335" s="4" t="s">
        <v>3624</v>
      </c>
      <c r="E335" s="9"/>
      <c r="F335" s="1">
        <v>0.68462886300000003</v>
      </c>
      <c r="G335" s="1">
        <v>1.1041273730000001</v>
      </c>
      <c r="H335" s="2">
        <v>1.6072884489999999</v>
      </c>
      <c r="I335" s="2">
        <v>2.1496881289999998</v>
      </c>
      <c r="J335" s="6">
        <v>7.5699999999999997E-5</v>
      </c>
      <c r="K335" s="6">
        <v>5.99E-7</v>
      </c>
      <c r="L335" s="2">
        <v>2.2190799999999999E-4</v>
      </c>
      <c r="M335" s="6">
        <v>1.81E-6</v>
      </c>
      <c r="N335" s="6">
        <v>2.2699999999999999E-6</v>
      </c>
      <c r="O335" s="6">
        <v>6.1199999999999999E-6</v>
      </c>
    </row>
    <row r="336" spans="1:15">
      <c r="A336" s="2" t="s">
        <v>752</v>
      </c>
      <c r="C336" s="2" t="s">
        <v>752</v>
      </c>
      <c r="D336" s="4" t="s">
        <v>3250</v>
      </c>
      <c r="E336" s="9" t="s">
        <v>1527</v>
      </c>
      <c r="F336" s="1">
        <v>0.68349280099999998</v>
      </c>
      <c r="G336" s="2">
        <v>0.161604309</v>
      </c>
      <c r="H336" s="2">
        <v>1.6060232750000001</v>
      </c>
      <c r="I336" s="2">
        <v>1.1185302770000001</v>
      </c>
      <c r="J336" s="6">
        <v>4.57E-5</v>
      </c>
      <c r="K336" s="2">
        <v>0.141134642</v>
      </c>
      <c r="L336" s="2">
        <v>1.45659E-4</v>
      </c>
      <c r="M336" s="2">
        <v>0.15935202100000001</v>
      </c>
      <c r="N336" s="2">
        <v>1.1786999999999999E-4</v>
      </c>
      <c r="O336" s="2">
        <v>2.0242599999999999E-4</v>
      </c>
    </row>
    <row r="337" spans="1:15">
      <c r="A337" s="2" t="s">
        <v>78</v>
      </c>
      <c r="C337" s="2" t="s">
        <v>78</v>
      </c>
      <c r="D337" s="4" t="s">
        <v>3303</v>
      </c>
      <c r="E337" s="9"/>
      <c r="F337" s="2">
        <v>0.68303926400000003</v>
      </c>
      <c r="G337" s="1">
        <v>1.6001952500000001</v>
      </c>
      <c r="H337" s="2">
        <v>1.6055184730000001</v>
      </c>
      <c r="I337" s="2">
        <v>3.031843426</v>
      </c>
      <c r="J337" s="2">
        <v>2.7695567000000001E-2</v>
      </c>
      <c r="K337" s="2">
        <v>1.72256E-4</v>
      </c>
      <c r="L337" s="2">
        <v>4.0599761999999998E-2</v>
      </c>
      <c r="M337" s="2">
        <v>2.8775699999999998E-4</v>
      </c>
      <c r="N337" s="2">
        <v>6.1816900000000001E-4</v>
      </c>
      <c r="O337" s="2">
        <v>9.24061E-4</v>
      </c>
    </row>
    <row r="338" spans="1:15">
      <c r="A338" s="2" t="s">
        <v>823</v>
      </c>
      <c r="C338" s="2" t="s">
        <v>823</v>
      </c>
      <c r="D338" s="4" t="s">
        <v>3212</v>
      </c>
      <c r="E338" s="9"/>
      <c r="F338" s="1">
        <v>0.68287422499999995</v>
      </c>
      <c r="G338" s="1">
        <v>1.427735427</v>
      </c>
      <c r="H338" s="2">
        <v>1.6053348169999999</v>
      </c>
      <c r="I338" s="2">
        <v>2.6902410140000002</v>
      </c>
      <c r="J338" s="2">
        <v>1.6684600000000001E-4</v>
      </c>
      <c r="K338" s="6">
        <v>1.2499999999999999E-7</v>
      </c>
      <c r="L338" s="2">
        <v>4.3260400000000001E-4</v>
      </c>
      <c r="M338" s="6">
        <v>4.7300000000000001E-7</v>
      </c>
      <c r="N338" s="6">
        <v>4.8299999999999997E-7</v>
      </c>
      <c r="O338" s="6">
        <v>1.66E-6</v>
      </c>
    </row>
    <row r="339" spans="1:15">
      <c r="A339" s="2" t="s">
        <v>371</v>
      </c>
      <c r="C339" s="2" t="s">
        <v>371</v>
      </c>
      <c r="D339" s="4" t="s">
        <v>3258</v>
      </c>
      <c r="E339" s="9" t="s">
        <v>1781</v>
      </c>
      <c r="F339" s="1">
        <v>0.68120507399999997</v>
      </c>
      <c r="G339" s="2">
        <v>0.205998071</v>
      </c>
      <c r="H339" s="2">
        <v>1.6034785709999999</v>
      </c>
      <c r="I339" s="2">
        <v>1.1534840630000001</v>
      </c>
      <c r="J339" s="6">
        <v>9.3700000000000001E-5</v>
      </c>
      <c r="K339" s="2">
        <v>9.2350062999999996E-2</v>
      </c>
      <c r="L339" s="2">
        <v>2.6579799999999998E-4</v>
      </c>
      <c r="M339" s="2">
        <v>0.10676928099999999</v>
      </c>
      <c r="N339" s="2">
        <v>2.7948799999999999E-4</v>
      </c>
      <c r="O339" s="2">
        <v>4.4317100000000002E-4</v>
      </c>
    </row>
    <row r="340" spans="1:15">
      <c r="A340" s="2" t="s">
        <v>857</v>
      </c>
      <c r="D340" s="4"/>
      <c r="E340" s="7"/>
      <c r="F340" s="2">
        <v>0.67998846599999996</v>
      </c>
      <c r="G340" s="2">
        <v>-0.66559974600000005</v>
      </c>
      <c r="H340" s="2">
        <v>1.6021269469999999</v>
      </c>
      <c r="I340" s="2">
        <f>-1/(2^G340)</f>
        <v>-1.5862275503986012</v>
      </c>
      <c r="J340" s="2">
        <v>0.41553343500000001</v>
      </c>
      <c r="K340" s="2">
        <v>0.46540062700000001</v>
      </c>
      <c r="L340" s="2">
        <v>0.46685196099999998</v>
      </c>
      <c r="M340" s="2">
        <v>0.49559718899999999</v>
      </c>
      <c r="N340" s="2">
        <v>0.316252217</v>
      </c>
      <c r="O340" s="2">
        <v>0.32993022900000002</v>
      </c>
    </row>
    <row r="341" spans="1:15">
      <c r="A341" s="2" t="s">
        <v>163</v>
      </c>
      <c r="C341" s="2" t="s">
        <v>163</v>
      </c>
      <c r="D341" s="4" t="s">
        <v>3393</v>
      </c>
      <c r="E341" s="9" t="s">
        <v>1630</v>
      </c>
      <c r="F341" s="1">
        <v>0.67998832899999995</v>
      </c>
      <c r="G341" s="1">
        <v>1.9911230440000001</v>
      </c>
      <c r="H341" s="2">
        <v>1.6021267939999999</v>
      </c>
      <c r="I341" s="2">
        <v>3.9754634169999998</v>
      </c>
      <c r="J341" s="2">
        <v>1.2346080000000001E-3</v>
      </c>
      <c r="K341" s="6">
        <v>3.3799999999999998E-8</v>
      </c>
      <c r="L341" s="2">
        <v>2.4785580000000001E-3</v>
      </c>
      <c r="M341" s="6">
        <v>1.6299999999999999E-7</v>
      </c>
      <c r="N341" s="6">
        <v>1.04E-7</v>
      </c>
      <c r="O341" s="6">
        <v>4.8599999999999998E-7</v>
      </c>
    </row>
    <row r="342" spans="1:15">
      <c r="A342" s="2" t="s">
        <v>1049</v>
      </c>
      <c r="B342" s="2" t="s">
        <v>1049</v>
      </c>
      <c r="C342" s="2" t="s">
        <v>1843</v>
      </c>
      <c r="D342" s="10" t="s">
        <v>1842</v>
      </c>
      <c r="E342" s="9" t="s">
        <v>1769</v>
      </c>
      <c r="F342" s="1">
        <v>0.67884790100000003</v>
      </c>
      <c r="G342" s="1">
        <v>0.35396285300000002</v>
      </c>
      <c r="H342" s="2">
        <v>1.6008608390000001</v>
      </c>
      <c r="I342" s="2">
        <v>1.278066454</v>
      </c>
      <c r="J342" s="6">
        <v>5.41E-5</v>
      </c>
      <c r="K342" s="2">
        <v>4.5447550000000001E-3</v>
      </c>
      <c r="L342" s="2">
        <v>1.68865E-4</v>
      </c>
      <c r="M342" s="2">
        <v>6.1108530000000003E-3</v>
      </c>
      <c r="N342" s="2">
        <v>2.00072E-4</v>
      </c>
      <c r="O342" s="2">
        <v>3.26013E-4</v>
      </c>
    </row>
    <row r="343" spans="1:15">
      <c r="A343" s="2" t="s">
        <v>322</v>
      </c>
      <c r="C343" s="2" t="s">
        <v>322</v>
      </c>
      <c r="D343" s="4" t="s">
        <v>3486</v>
      </c>
      <c r="E343" s="10"/>
      <c r="F343" s="1">
        <v>0.67756352200000003</v>
      </c>
      <c r="G343" s="1">
        <v>1.1390399369999999</v>
      </c>
      <c r="H343" s="2">
        <v>1.5994362849999999</v>
      </c>
      <c r="I343" s="2">
        <v>2.2023441610000001</v>
      </c>
      <c r="J343" s="6">
        <v>1.15E-5</v>
      </c>
      <c r="K343" s="6">
        <v>4.7099999999999998E-8</v>
      </c>
      <c r="L343" s="6">
        <v>4.7200000000000002E-5</v>
      </c>
      <c r="M343" s="6">
        <v>2.16E-7</v>
      </c>
      <c r="N343" s="6">
        <v>1.8400000000000001E-7</v>
      </c>
      <c r="O343" s="6">
        <v>7.8700000000000005E-7</v>
      </c>
    </row>
    <row r="344" spans="1:15">
      <c r="A344" s="2" t="s">
        <v>461</v>
      </c>
      <c r="C344" s="2" t="s">
        <v>461</v>
      </c>
      <c r="D344" s="4" t="s">
        <v>3411</v>
      </c>
      <c r="E344" s="9"/>
      <c r="F344" s="2">
        <v>0.67624791699999998</v>
      </c>
      <c r="G344" s="2">
        <v>-4.9006197000000001E-2</v>
      </c>
      <c r="H344" s="2">
        <v>1.5979784109999999</v>
      </c>
      <c r="I344" s="2">
        <f>-1/(2^G344)</f>
        <v>-1.0345520253583556</v>
      </c>
      <c r="J344" s="2">
        <v>2.7488756E-2</v>
      </c>
      <c r="K344" s="2">
        <v>0.85356182300000005</v>
      </c>
      <c r="L344" s="2">
        <v>4.0370940000000001E-2</v>
      </c>
      <c r="M344" s="2">
        <v>0.86832551400000002</v>
      </c>
      <c r="N344" s="2">
        <v>3.4912364000000001E-2</v>
      </c>
      <c r="O344" s="2">
        <v>3.9928508000000001E-2</v>
      </c>
    </row>
    <row r="345" spans="1:15">
      <c r="A345" s="2" t="s">
        <v>652</v>
      </c>
      <c r="D345" s="4"/>
      <c r="E345" s="9"/>
      <c r="F345" s="1">
        <v>0.67616026600000001</v>
      </c>
      <c r="G345" s="1">
        <v>1.7324547729999999</v>
      </c>
      <c r="H345" s="2">
        <v>1.5978813279999999</v>
      </c>
      <c r="I345" s="2">
        <v>3.3229274000000002</v>
      </c>
      <c r="J345" s="2">
        <v>2.6047969999999998E-3</v>
      </c>
      <c r="K345" s="6">
        <v>2.3799999999999999E-7</v>
      </c>
      <c r="L345" s="2">
        <v>4.8219040000000001E-3</v>
      </c>
      <c r="M345" s="6">
        <v>8.0999999999999997E-7</v>
      </c>
      <c r="N345" s="6">
        <v>7.7599999999999996E-7</v>
      </c>
      <c r="O345" s="6">
        <v>2.4600000000000002E-6</v>
      </c>
    </row>
    <row r="346" spans="1:15">
      <c r="A346" s="2" t="s">
        <v>642</v>
      </c>
      <c r="C346" s="2" t="s">
        <v>642</v>
      </c>
      <c r="D346" s="4" t="s">
        <v>3607</v>
      </c>
      <c r="E346" s="9"/>
      <c r="F346" s="1">
        <v>0.67512573799999998</v>
      </c>
      <c r="G346" s="2">
        <v>0.22631163900000001</v>
      </c>
      <c r="H346" s="2">
        <v>1.5967359299999999</v>
      </c>
      <c r="I346" s="2">
        <v>1.169840336</v>
      </c>
      <c r="J346" s="2">
        <v>5.1323099999999995E-4</v>
      </c>
      <c r="K346" s="2">
        <v>0.109131561</v>
      </c>
      <c r="L346" s="2">
        <v>1.1443460000000001E-3</v>
      </c>
      <c r="M346" s="2">
        <v>0.124901111</v>
      </c>
      <c r="N346" s="2">
        <v>1.6338769999999999E-3</v>
      </c>
      <c r="O346" s="2">
        <v>2.2857039999999999E-3</v>
      </c>
    </row>
    <row r="347" spans="1:15">
      <c r="A347" s="2" t="s">
        <v>1003</v>
      </c>
      <c r="B347" s="2" t="s">
        <v>1003</v>
      </c>
      <c r="C347" s="2" t="s">
        <v>1928</v>
      </c>
      <c r="D347" s="10" t="s">
        <v>1927</v>
      </c>
      <c r="E347" s="9" t="s">
        <v>1613</v>
      </c>
      <c r="F347" s="1">
        <v>0.67353722599999999</v>
      </c>
      <c r="G347" s="1">
        <v>1.161945494</v>
      </c>
      <c r="H347" s="2">
        <v>1.594978776</v>
      </c>
      <c r="I347" s="2">
        <v>2.237589662</v>
      </c>
      <c r="J347" s="6">
        <v>9.8100000000000001E-7</v>
      </c>
      <c r="K347" s="6">
        <v>7.7300000000000004E-9</v>
      </c>
      <c r="L347" s="6">
        <v>6.5899999999999996E-6</v>
      </c>
      <c r="M347" s="6">
        <v>5.17E-8</v>
      </c>
      <c r="N347" s="6">
        <v>2.9000000000000002E-8</v>
      </c>
      <c r="O347" s="6">
        <v>1.8E-7</v>
      </c>
    </row>
    <row r="348" spans="1:15">
      <c r="A348" s="2" t="s">
        <v>1177</v>
      </c>
      <c r="B348" s="2" t="s">
        <v>1177</v>
      </c>
      <c r="C348" s="2" t="s">
        <v>3102</v>
      </c>
      <c r="D348" s="10" t="s">
        <v>3101</v>
      </c>
      <c r="E348" s="9"/>
      <c r="F348" s="1">
        <v>0.67209055399999995</v>
      </c>
      <c r="G348" s="1">
        <v>0.84848609900000005</v>
      </c>
      <c r="H348" s="2">
        <v>1.593380201</v>
      </c>
      <c r="I348" s="2">
        <v>1.8006104510000001</v>
      </c>
      <c r="J348" s="2">
        <v>2.8143200000000003E-4</v>
      </c>
      <c r="K348" s="6">
        <v>2.4600000000000002E-5</v>
      </c>
      <c r="L348" s="2">
        <v>6.7884800000000002E-4</v>
      </c>
      <c r="M348" s="6">
        <v>4.74E-5</v>
      </c>
      <c r="N348" s="6">
        <v>6.7899999999999997E-5</v>
      </c>
      <c r="O348" s="2">
        <v>1.21363E-4</v>
      </c>
    </row>
    <row r="349" spans="1:15">
      <c r="A349" s="2" t="s">
        <v>295</v>
      </c>
      <c r="C349" s="2" t="s">
        <v>295</v>
      </c>
      <c r="D349" s="4" t="s">
        <v>3213</v>
      </c>
      <c r="E349" s="9"/>
      <c r="F349" s="2">
        <v>0.67088544400000005</v>
      </c>
      <c r="G349" s="1">
        <v>0.95978713400000004</v>
      </c>
      <c r="H349" s="2">
        <v>1.592049778</v>
      </c>
      <c r="I349" s="2">
        <v>1.9450228899999999</v>
      </c>
      <c r="J349" s="2">
        <v>1.0572257E-2</v>
      </c>
      <c r="K349" s="2">
        <v>6.7056400000000001E-4</v>
      </c>
      <c r="L349" s="2">
        <v>1.7157016000000001E-2</v>
      </c>
      <c r="M349" s="2">
        <v>1.0167030000000001E-3</v>
      </c>
      <c r="N349" s="2">
        <v>2.1355200000000001E-3</v>
      </c>
      <c r="O349" s="2">
        <v>2.9207460000000001E-3</v>
      </c>
    </row>
    <row r="350" spans="1:15">
      <c r="A350" s="2" t="s">
        <v>1203</v>
      </c>
      <c r="B350" s="2" t="s">
        <v>1203</v>
      </c>
      <c r="C350" s="2" t="s">
        <v>1973</v>
      </c>
      <c r="D350" s="10" t="s">
        <v>1972</v>
      </c>
      <c r="E350" s="9" t="s">
        <v>1729</v>
      </c>
      <c r="F350" s="1">
        <v>0.67006755399999995</v>
      </c>
      <c r="G350" s="1">
        <v>1.4070927820000001</v>
      </c>
      <c r="H350" s="2">
        <v>1.591147471</v>
      </c>
      <c r="I350" s="2">
        <v>2.6520220710000002</v>
      </c>
      <c r="J350" s="2">
        <v>1.6060400000000001E-4</v>
      </c>
      <c r="K350" s="6">
        <v>1.4100000000000001E-7</v>
      </c>
      <c r="L350" s="2">
        <v>4.19837E-4</v>
      </c>
      <c r="M350" s="6">
        <v>5.2E-7</v>
      </c>
      <c r="N350" s="6">
        <v>5.51E-7</v>
      </c>
      <c r="O350" s="6">
        <v>1.84E-6</v>
      </c>
    </row>
    <row r="351" spans="1:15">
      <c r="A351" s="2" t="s">
        <v>751</v>
      </c>
      <c r="C351" s="2" t="s">
        <v>751</v>
      </c>
      <c r="D351" s="4" t="s">
        <v>3452</v>
      </c>
      <c r="E351" s="9" t="s">
        <v>1569</v>
      </c>
      <c r="F351" s="1">
        <v>0.66512365699999998</v>
      </c>
      <c r="G351" s="1">
        <v>1.1666045359999999</v>
      </c>
      <c r="H351" s="2">
        <v>1.585704182</v>
      </c>
      <c r="I351" s="2">
        <v>2.2448274189999999</v>
      </c>
      <c r="J351" s="6">
        <v>3.3799999999999998E-6</v>
      </c>
      <c r="K351" s="6">
        <v>1.16E-8</v>
      </c>
      <c r="L351" s="6">
        <v>1.7200000000000001E-5</v>
      </c>
      <c r="M351" s="6">
        <v>7.1900000000000002E-8</v>
      </c>
      <c r="N351" s="6">
        <v>4.58E-8</v>
      </c>
      <c r="O351" s="6">
        <v>2.5499999999999999E-7</v>
      </c>
    </row>
    <row r="352" spans="1:15">
      <c r="A352" s="2" t="s">
        <v>1282</v>
      </c>
      <c r="B352" s="2" t="s">
        <v>1282</v>
      </c>
      <c r="C352" s="2" t="s">
        <v>1826</v>
      </c>
      <c r="D352" s="10" t="s">
        <v>1825</v>
      </c>
      <c r="E352" s="9" t="s">
        <v>1642</v>
      </c>
      <c r="F352" s="1">
        <v>0.66106764399999995</v>
      </c>
      <c r="G352" s="1">
        <v>1.0284179259999999</v>
      </c>
      <c r="H352" s="2">
        <v>1.581252372</v>
      </c>
      <c r="I352" s="2">
        <v>2.0397861740000001</v>
      </c>
      <c r="J352" s="6">
        <v>1.1399999999999999E-5</v>
      </c>
      <c r="K352" s="6">
        <v>2.0900000000000001E-7</v>
      </c>
      <c r="L352" s="6">
        <v>4.6900000000000002E-5</v>
      </c>
      <c r="M352" s="6">
        <v>7.2500000000000005E-7</v>
      </c>
      <c r="N352" s="6">
        <v>7.2600000000000002E-7</v>
      </c>
      <c r="O352" s="6">
        <v>2.3300000000000001E-6</v>
      </c>
    </row>
    <row r="353" spans="1:15">
      <c r="A353" s="2" t="s">
        <v>1257</v>
      </c>
      <c r="B353" s="2" t="s">
        <v>1257</v>
      </c>
      <c r="C353" s="2" t="s">
        <v>1693</v>
      </c>
      <c r="D353" s="10" t="s">
        <v>1688</v>
      </c>
      <c r="E353" s="9" t="s">
        <v>1694</v>
      </c>
      <c r="F353" s="1">
        <v>0.65745316899999995</v>
      </c>
      <c r="G353" s="1">
        <v>0.97489725000000005</v>
      </c>
      <c r="H353" s="2">
        <v>1.5772957190000001</v>
      </c>
      <c r="I353" s="2">
        <v>1.9655012080000001</v>
      </c>
      <c r="J353" s="6">
        <v>8.3399999999999998E-7</v>
      </c>
      <c r="K353" s="6">
        <v>1.6000000000000001E-8</v>
      </c>
      <c r="L353" s="6">
        <v>5.84E-6</v>
      </c>
      <c r="M353" s="6">
        <v>9.2000000000000003E-8</v>
      </c>
      <c r="N353" s="6">
        <v>5.4499999999999998E-8</v>
      </c>
      <c r="O353" s="6">
        <v>2.9200000000000002E-7</v>
      </c>
    </row>
    <row r="354" spans="1:15">
      <c r="A354" s="2" t="s">
        <v>1256</v>
      </c>
      <c r="B354" s="2" t="s">
        <v>1256</v>
      </c>
      <c r="C354" s="2" t="s">
        <v>2377</v>
      </c>
      <c r="D354" s="10" t="s">
        <v>2376</v>
      </c>
      <c r="E354" s="9" t="s">
        <v>1643</v>
      </c>
      <c r="F354" s="1">
        <v>0.65463254999999998</v>
      </c>
      <c r="G354" s="1">
        <v>1.109143365</v>
      </c>
      <c r="H354" s="2">
        <v>1.5742149540000001</v>
      </c>
      <c r="I354" s="2">
        <v>2.1571752179999999</v>
      </c>
      <c r="J354" s="6">
        <v>3.6699999999999998E-5</v>
      </c>
      <c r="K354" s="6">
        <v>3.41E-7</v>
      </c>
      <c r="L354" s="2">
        <v>1.21116E-4</v>
      </c>
      <c r="M354" s="6">
        <v>1.1200000000000001E-6</v>
      </c>
      <c r="N354" s="6">
        <v>1.28E-6</v>
      </c>
      <c r="O354" s="6">
        <v>3.8E-6</v>
      </c>
    </row>
    <row r="355" spans="1:15">
      <c r="A355" s="2" t="s">
        <v>1250</v>
      </c>
      <c r="B355" s="2" t="s">
        <v>1250</v>
      </c>
      <c r="C355" s="2" t="s">
        <v>2344</v>
      </c>
      <c r="D355" s="10" t="s">
        <v>2343</v>
      </c>
      <c r="E355" s="9" t="s">
        <v>1866</v>
      </c>
      <c r="F355" s="1">
        <v>0.64933886799999996</v>
      </c>
      <c r="G355" s="1">
        <v>2.287737114</v>
      </c>
      <c r="H355" s="2">
        <v>1.568449271</v>
      </c>
      <c r="I355" s="2">
        <v>4.8828962130000004</v>
      </c>
      <c r="J355" s="2">
        <v>2.0372699999999999E-3</v>
      </c>
      <c r="K355" s="6">
        <v>1.04E-8</v>
      </c>
      <c r="L355" s="2">
        <v>3.838265E-3</v>
      </c>
      <c r="M355" s="6">
        <v>6.5200000000000001E-8</v>
      </c>
      <c r="N355" s="6">
        <v>2.7500000000000001E-8</v>
      </c>
      <c r="O355" s="6">
        <v>1.74E-7</v>
      </c>
    </row>
    <row r="356" spans="1:15">
      <c r="A356" s="2" t="s">
        <v>1034</v>
      </c>
      <c r="C356" s="2" t="s">
        <v>1034</v>
      </c>
      <c r="D356" s="4" t="s">
        <v>3255</v>
      </c>
      <c r="E356" s="9" t="s">
        <v>1534</v>
      </c>
      <c r="F356" s="1">
        <v>0.64897145899999997</v>
      </c>
      <c r="G356" s="1">
        <v>0.43985439900000001</v>
      </c>
      <c r="H356" s="2">
        <v>1.5680498869999999</v>
      </c>
      <c r="I356" s="2">
        <v>1.3564674219999999</v>
      </c>
      <c r="J356" s="2">
        <v>3.4768800000000002E-4</v>
      </c>
      <c r="K356" s="2">
        <v>3.8627750000000001E-3</v>
      </c>
      <c r="L356" s="2">
        <v>8.0972499999999996E-4</v>
      </c>
      <c r="M356" s="2">
        <v>5.2560150000000002E-3</v>
      </c>
      <c r="N356" s="2">
        <v>1.0189190000000001E-3</v>
      </c>
      <c r="O356" s="2">
        <v>1.4746539999999999E-3</v>
      </c>
    </row>
    <row r="357" spans="1:15">
      <c r="A357" s="2" t="s">
        <v>1488</v>
      </c>
      <c r="B357" s="2" t="s">
        <v>1488</v>
      </c>
      <c r="C357" s="2" t="s">
        <v>2612</v>
      </c>
      <c r="D357" s="10" t="s">
        <v>2611</v>
      </c>
      <c r="E357" s="9" t="s">
        <v>1534</v>
      </c>
      <c r="F357" s="1">
        <v>0.64666590800000001</v>
      </c>
      <c r="G357" s="1">
        <v>1.0564222409999999</v>
      </c>
      <c r="H357" s="2">
        <v>1.565546009</v>
      </c>
      <c r="I357" s="2">
        <v>2.0797674769999999</v>
      </c>
      <c r="J357" s="6">
        <v>3.0400000000000001E-6</v>
      </c>
      <c r="K357" s="6">
        <v>2.22E-8</v>
      </c>
      <c r="L357" s="6">
        <v>1.59E-5</v>
      </c>
      <c r="M357" s="6">
        <v>1.17E-7</v>
      </c>
      <c r="N357" s="6">
        <v>8.3999999999999998E-8</v>
      </c>
      <c r="O357" s="6">
        <v>4.0999999999999999E-7</v>
      </c>
    </row>
    <row r="358" spans="1:15">
      <c r="A358" t="s">
        <v>3686</v>
      </c>
      <c r="B358" s="2" t="s">
        <v>999</v>
      </c>
      <c r="C358" s="2" t="s">
        <v>2100</v>
      </c>
      <c r="D358" s="10" t="s">
        <v>2099</v>
      </c>
      <c r="E358" s="9" t="s">
        <v>1620</v>
      </c>
      <c r="F358" s="1">
        <v>0.64489043000000001</v>
      </c>
      <c r="G358" s="1">
        <v>1.12668648</v>
      </c>
      <c r="H358" s="2">
        <v>1.5636205270000001</v>
      </c>
      <c r="I358" s="2">
        <v>2.1835665180000001</v>
      </c>
      <c r="J358" s="2">
        <v>2.40826E-4</v>
      </c>
      <c r="K358" s="6">
        <v>1.8899999999999999E-6</v>
      </c>
      <c r="L358" s="2">
        <v>5.9625900000000003E-4</v>
      </c>
      <c r="M358" s="6">
        <v>4.8099999999999997E-6</v>
      </c>
      <c r="N358" s="6">
        <v>7.1600000000000001E-6</v>
      </c>
      <c r="O358" s="6">
        <v>1.6399999999999999E-5</v>
      </c>
    </row>
    <row r="359" spans="1:15">
      <c r="A359" s="2" t="s">
        <v>320</v>
      </c>
      <c r="C359" s="2" t="s">
        <v>320</v>
      </c>
      <c r="D359" s="4" t="s">
        <v>3617</v>
      </c>
      <c r="E359" s="9"/>
      <c r="F359" s="1">
        <v>0.64211422500000004</v>
      </c>
      <c r="G359" s="1">
        <v>1.166788282</v>
      </c>
      <c r="H359" s="2">
        <v>1.5606145170000001</v>
      </c>
      <c r="I359" s="2">
        <v>2.245113345</v>
      </c>
      <c r="J359" s="2">
        <v>1.296953E-3</v>
      </c>
      <c r="K359" s="6">
        <v>3.1200000000000002E-6</v>
      </c>
      <c r="L359" s="2">
        <v>2.5908699999999999E-3</v>
      </c>
      <c r="M359" s="6">
        <v>7.4000000000000003E-6</v>
      </c>
      <c r="N359" s="6">
        <v>1.2099999999999999E-5</v>
      </c>
      <c r="O359" s="6">
        <v>2.5999999999999998E-5</v>
      </c>
    </row>
    <row r="360" spans="1:15">
      <c r="A360" s="2" t="s">
        <v>395</v>
      </c>
      <c r="C360" s="2" t="s">
        <v>395</v>
      </c>
      <c r="D360" s="4" t="s">
        <v>3507</v>
      </c>
      <c r="E360" s="9" t="s">
        <v>1742</v>
      </c>
      <c r="F360" s="1">
        <v>0.63674022399999997</v>
      </c>
      <c r="G360" s="1">
        <v>0.90456159999999997</v>
      </c>
      <c r="H360" s="2">
        <v>1.554812082</v>
      </c>
      <c r="I360" s="2">
        <v>1.8719755600000001</v>
      </c>
      <c r="J360" s="2">
        <v>7.9997800000000002E-4</v>
      </c>
      <c r="K360" s="6">
        <v>1.84E-5</v>
      </c>
      <c r="L360" s="2">
        <v>1.6913200000000001E-3</v>
      </c>
      <c r="M360" s="6">
        <v>3.6199999999999999E-5</v>
      </c>
      <c r="N360" s="6">
        <v>6.4399999999999993E-5</v>
      </c>
      <c r="O360" s="2">
        <v>1.1573E-4</v>
      </c>
    </row>
    <row r="361" spans="1:15">
      <c r="A361" s="2" t="s">
        <v>923</v>
      </c>
      <c r="B361" s="2" t="s">
        <v>923</v>
      </c>
      <c r="C361" s="2" t="s">
        <v>2409</v>
      </c>
      <c r="D361" s="10" t="s">
        <v>2408</v>
      </c>
      <c r="E361" s="9" t="s">
        <v>1527</v>
      </c>
      <c r="F361" s="1">
        <v>0.63461541099999996</v>
      </c>
      <c r="G361" s="2">
        <v>6.1805930000000002E-2</v>
      </c>
      <c r="H361" s="2">
        <v>1.552523828</v>
      </c>
      <c r="I361" s="2">
        <v>1.0437715110000001</v>
      </c>
      <c r="J361" s="2">
        <v>3.8976700000000001E-4</v>
      </c>
      <c r="K361" s="2">
        <v>0.61465325500000001</v>
      </c>
      <c r="L361" s="2">
        <v>9.0059299999999999E-4</v>
      </c>
      <c r="M361" s="2">
        <v>0.64461658899999996</v>
      </c>
      <c r="N361" s="2">
        <v>6.7414899999999997E-4</v>
      </c>
      <c r="O361" s="2">
        <v>1.000229E-3</v>
      </c>
    </row>
    <row r="362" spans="1:15">
      <c r="A362" s="2" t="s">
        <v>801</v>
      </c>
      <c r="C362" s="2" t="s">
        <v>801</v>
      </c>
      <c r="D362" s="4" t="s">
        <v>3653</v>
      </c>
      <c r="E362" s="9"/>
      <c r="F362" s="1">
        <v>0.63385783799999995</v>
      </c>
      <c r="G362" s="1">
        <v>0.87833214000000004</v>
      </c>
      <c r="H362" s="2">
        <v>1.5517087970000001</v>
      </c>
      <c r="I362" s="2">
        <v>1.8382489230000001</v>
      </c>
      <c r="J362" s="6">
        <v>9.0400000000000002E-5</v>
      </c>
      <c r="K362" s="6">
        <v>2.52E-6</v>
      </c>
      <c r="L362" s="2">
        <v>2.57478E-4</v>
      </c>
      <c r="M362" s="6">
        <v>6.1399999999999997E-6</v>
      </c>
      <c r="N362" s="6">
        <v>8.3999999999999992E-6</v>
      </c>
      <c r="O362" s="6">
        <v>1.8700000000000001E-5</v>
      </c>
    </row>
    <row r="363" spans="1:15">
      <c r="A363" s="2" t="s">
        <v>1149</v>
      </c>
      <c r="B363" s="2" t="s">
        <v>1149</v>
      </c>
      <c r="C363" s="2" t="s">
        <v>2977</v>
      </c>
      <c r="D363" s="10" t="s">
        <v>2976</v>
      </c>
      <c r="E363" s="9"/>
      <c r="F363" s="1">
        <v>0.63379372700000003</v>
      </c>
      <c r="G363" s="1">
        <v>2.7448745379999999</v>
      </c>
      <c r="H363" s="2">
        <v>1.551639843</v>
      </c>
      <c r="I363" s="2">
        <v>6.7033141069999997</v>
      </c>
      <c r="J363" s="2">
        <v>1.5843610000000001E-3</v>
      </c>
      <c r="K363" s="6">
        <v>8.4599999999999997E-10</v>
      </c>
      <c r="L363" s="2">
        <v>3.091056E-3</v>
      </c>
      <c r="M363" s="6">
        <v>1.15E-8</v>
      </c>
      <c r="N363" s="6">
        <v>1.92E-9</v>
      </c>
      <c r="O363" s="6">
        <v>2.85E-8</v>
      </c>
    </row>
    <row r="364" spans="1:15">
      <c r="A364" s="2" t="s">
        <v>68</v>
      </c>
      <c r="C364" s="2" t="s">
        <v>68</v>
      </c>
      <c r="D364" s="4" t="s">
        <v>3384</v>
      </c>
      <c r="E364" s="9"/>
      <c r="F364" s="1">
        <v>0.632350984</v>
      </c>
      <c r="G364" s="1">
        <v>-0.38858793899999999</v>
      </c>
      <c r="H364" s="2">
        <v>1.5500889280000001</v>
      </c>
      <c r="I364" s="2">
        <f>-1/(2^G364)</f>
        <v>-1.3091114626784111</v>
      </c>
      <c r="J364" s="6">
        <v>7.1500000000000003E-5</v>
      </c>
      <c r="K364" s="2">
        <v>2.839252E-3</v>
      </c>
      <c r="L364" s="2">
        <v>2.1266199999999999E-4</v>
      </c>
      <c r="M364" s="2">
        <v>3.9511269999999996E-3</v>
      </c>
      <c r="N364" s="6">
        <v>4.0400000000000003E-6</v>
      </c>
      <c r="O364" s="6">
        <v>9.9299999999999998E-6</v>
      </c>
    </row>
    <row r="365" spans="1:15">
      <c r="A365" s="2" t="s">
        <v>768</v>
      </c>
      <c r="C365" s="2" t="s">
        <v>768</v>
      </c>
      <c r="D365" s="4" t="s">
        <v>3278</v>
      </c>
      <c r="E365" s="9"/>
      <c r="F365" s="1">
        <v>0.631615818</v>
      </c>
      <c r="G365" s="1">
        <v>0.60096814499999995</v>
      </c>
      <c r="H365" s="2">
        <v>1.5492992370000001</v>
      </c>
      <c r="I365" s="2">
        <v>1.516734056</v>
      </c>
      <c r="J365" s="6">
        <v>8.9900000000000003E-5</v>
      </c>
      <c r="K365" s="6">
        <v>6.8499999999999998E-5</v>
      </c>
      <c r="L365" s="2">
        <v>2.5639400000000001E-4</v>
      </c>
      <c r="M365" s="2">
        <v>1.22438E-4</v>
      </c>
      <c r="N365" s="6">
        <v>8.8800000000000004E-5</v>
      </c>
      <c r="O365" s="2">
        <v>1.54955E-4</v>
      </c>
    </row>
    <row r="366" spans="1:15">
      <c r="A366" s="2" t="s">
        <v>141</v>
      </c>
      <c r="C366" s="2" t="s">
        <v>141</v>
      </c>
      <c r="D366" s="4" t="s">
        <v>3448</v>
      </c>
      <c r="E366" s="9"/>
      <c r="F366" s="1">
        <v>0.63123847700000002</v>
      </c>
      <c r="G366" s="1">
        <v>1.277339453</v>
      </c>
      <c r="H366" s="2">
        <v>1.5488940659999999</v>
      </c>
      <c r="I366" s="2">
        <v>2.423915579</v>
      </c>
      <c r="J366" s="2">
        <v>2.9848750000000001E-3</v>
      </c>
      <c r="K366" s="6">
        <v>1.19E-5</v>
      </c>
      <c r="L366" s="2">
        <v>5.4658340000000001E-3</v>
      </c>
      <c r="M366" s="6">
        <v>2.4300000000000001E-5</v>
      </c>
      <c r="N366" s="6">
        <v>4.5399999999999999E-5</v>
      </c>
      <c r="O366" s="6">
        <v>8.3999999999999995E-5</v>
      </c>
    </row>
    <row r="367" spans="1:15">
      <c r="A367" t="s">
        <v>3687</v>
      </c>
      <c r="B367" s="2" t="s">
        <v>1408</v>
      </c>
      <c r="C367" s="2" t="s">
        <v>2642</v>
      </c>
      <c r="D367" s="10" t="s">
        <v>2641</v>
      </c>
      <c r="E367" s="9" t="s">
        <v>2546</v>
      </c>
      <c r="F367" s="1">
        <v>0.63025653699999995</v>
      </c>
      <c r="G367" s="1">
        <v>0.77749405500000002</v>
      </c>
      <c r="H367" s="2">
        <v>1.5478402019999999</v>
      </c>
      <c r="I367" s="2">
        <v>1.7141508249999999</v>
      </c>
      <c r="J367" s="6">
        <v>5.52E-5</v>
      </c>
      <c r="K367" s="6">
        <v>8.4500000000000004E-6</v>
      </c>
      <c r="L367" s="2">
        <v>1.72129E-4</v>
      </c>
      <c r="M367" s="6">
        <v>1.8E-5</v>
      </c>
      <c r="N367" s="6">
        <v>1.95E-5</v>
      </c>
      <c r="O367" s="6">
        <v>3.9700000000000003E-5</v>
      </c>
    </row>
    <row r="368" spans="1:15">
      <c r="A368" s="2" t="s">
        <v>376</v>
      </c>
      <c r="C368" s="2" t="s">
        <v>376</v>
      </c>
      <c r="D368" s="4" t="s">
        <v>3224</v>
      </c>
      <c r="E368" s="9" t="s">
        <v>1607</v>
      </c>
      <c r="F368" s="1">
        <v>0.62814049299999997</v>
      </c>
      <c r="G368" s="1">
        <v>1.0690639559999999</v>
      </c>
      <c r="H368" s="2">
        <v>1.545571603</v>
      </c>
      <c r="I368" s="2">
        <v>2.0980716629999998</v>
      </c>
      <c r="J368" s="6">
        <v>1.7799999999999999E-5</v>
      </c>
      <c r="K368" s="6">
        <v>7.9899999999999994E-8</v>
      </c>
      <c r="L368" s="6">
        <v>6.6799999999999997E-5</v>
      </c>
      <c r="M368" s="6">
        <v>3.3000000000000002E-7</v>
      </c>
      <c r="N368" s="6">
        <v>3.1100000000000002E-7</v>
      </c>
      <c r="O368" s="6">
        <v>1.17E-6</v>
      </c>
    </row>
    <row r="369" spans="1:15">
      <c r="A369" s="2" t="s">
        <v>1302</v>
      </c>
      <c r="B369" s="2" t="s">
        <v>1302</v>
      </c>
      <c r="C369" s="2" t="s">
        <v>2905</v>
      </c>
      <c r="D369" s="10" t="s">
        <v>2904</v>
      </c>
      <c r="E369" s="9"/>
      <c r="F369" s="2">
        <v>0.62757115100000005</v>
      </c>
      <c r="G369" s="1">
        <v>3.0460454559999999</v>
      </c>
      <c r="H369" s="2">
        <v>1.5449617819999999</v>
      </c>
      <c r="I369" s="2">
        <v>8.2594485150000008</v>
      </c>
      <c r="J369" s="2">
        <v>7.9191629999999999E-3</v>
      </c>
      <c r="K369" s="6">
        <v>2.09E-9</v>
      </c>
      <c r="L369" s="2">
        <v>1.3118947000000001E-2</v>
      </c>
      <c r="M369" s="6">
        <v>2.07E-8</v>
      </c>
      <c r="N369" s="6">
        <v>4.25E-9</v>
      </c>
      <c r="O369" s="6">
        <v>4.73E-8</v>
      </c>
    </row>
    <row r="370" spans="1:15">
      <c r="A370" s="2" t="s">
        <v>1105</v>
      </c>
      <c r="B370" s="2" t="s">
        <v>1105</v>
      </c>
      <c r="C370" s="2" t="s">
        <v>2859</v>
      </c>
      <c r="D370" s="10" t="s">
        <v>2858</v>
      </c>
      <c r="E370" s="9"/>
      <c r="F370" s="1">
        <v>0.62578443699999997</v>
      </c>
      <c r="G370" s="1">
        <v>1.135118933</v>
      </c>
      <c r="H370" s="2">
        <v>1.5430496</v>
      </c>
      <c r="I370" s="2">
        <v>2.196366684</v>
      </c>
      <c r="J370" s="6">
        <v>1.7099999999999999E-5</v>
      </c>
      <c r="K370" s="6">
        <v>3.7399999999999997E-8</v>
      </c>
      <c r="L370" s="6">
        <v>6.4700000000000001E-5</v>
      </c>
      <c r="M370" s="6">
        <v>1.79E-7</v>
      </c>
      <c r="N370" s="6">
        <v>1.49E-7</v>
      </c>
      <c r="O370" s="6">
        <v>6.5400000000000001E-7</v>
      </c>
    </row>
    <row r="371" spans="1:15">
      <c r="A371" s="2" t="s">
        <v>691</v>
      </c>
      <c r="C371" s="2" t="s">
        <v>691</v>
      </c>
      <c r="D371" s="4" t="s">
        <v>3633</v>
      </c>
      <c r="E371" s="9"/>
      <c r="F371" s="2">
        <v>0.62449157300000002</v>
      </c>
      <c r="G371" s="1">
        <v>2.8790764160000002</v>
      </c>
      <c r="H371" s="2">
        <v>1.5416674239999999</v>
      </c>
      <c r="I371" s="2">
        <v>7.3567900279999998</v>
      </c>
      <c r="J371" s="2">
        <v>2.0966094000000001E-2</v>
      </c>
      <c r="K371" s="6">
        <v>1.7100000000000001E-8</v>
      </c>
      <c r="L371" s="2">
        <v>3.1637935999999998E-2</v>
      </c>
      <c r="M371" s="6">
        <v>9.6600000000000005E-8</v>
      </c>
      <c r="N371" s="6">
        <v>3.5299999999999998E-8</v>
      </c>
      <c r="O371" s="6">
        <v>2.0800000000000001E-7</v>
      </c>
    </row>
    <row r="372" spans="1:15">
      <c r="A372" s="2" t="s">
        <v>241</v>
      </c>
      <c r="C372" s="2" t="s">
        <v>241</v>
      </c>
      <c r="D372" s="4" t="s">
        <v>3213</v>
      </c>
      <c r="E372" s="9"/>
      <c r="F372" s="1">
        <v>0.624344754</v>
      </c>
      <c r="G372" s="1">
        <v>2.3253433860000001</v>
      </c>
      <c r="H372" s="2">
        <v>1.54151054</v>
      </c>
      <c r="I372" s="2">
        <v>5.0118505190000002</v>
      </c>
      <c r="J372" s="2">
        <v>1.0493E-4</v>
      </c>
      <c r="K372" s="6">
        <v>1.0300000000000001E-10</v>
      </c>
      <c r="L372" s="2">
        <v>2.9288200000000001E-4</v>
      </c>
      <c r="M372" s="6">
        <v>3.4200000000000002E-9</v>
      </c>
      <c r="N372" s="6">
        <v>2.5999999999999998E-10</v>
      </c>
      <c r="O372" s="6">
        <v>1.0099999999999999E-8</v>
      </c>
    </row>
    <row r="373" spans="1:15">
      <c r="A373" s="2" t="s">
        <v>1451</v>
      </c>
      <c r="B373" s="2" t="s">
        <v>1451</v>
      </c>
      <c r="C373" s="2" t="s">
        <v>2897</v>
      </c>
      <c r="D373" s="10" t="s">
        <v>2896</v>
      </c>
      <c r="E373" s="9"/>
      <c r="F373" s="1">
        <v>0.62395593199999999</v>
      </c>
      <c r="G373" s="1">
        <v>1.1053106420000001</v>
      </c>
      <c r="H373" s="2">
        <v>1.5410951420000001</v>
      </c>
      <c r="I373" s="2">
        <v>2.1514519839999999</v>
      </c>
      <c r="J373" s="2">
        <v>1.6845969999999999E-3</v>
      </c>
      <c r="K373" s="6">
        <v>8.2900000000000002E-6</v>
      </c>
      <c r="L373" s="2">
        <v>3.2586619999999998E-3</v>
      </c>
      <c r="M373" s="6">
        <v>1.77E-5</v>
      </c>
      <c r="N373" s="6">
        <v>3.18E-5</v>
      </c>
      <c r="O373" s="6">
        <v>6.1600000000000007E-5</v>
      </c>
    </row>
    <row r="374" spans="1:15">
      <c r="A374" s="2" t="s">
        <v>910</v>
      </c>
      <c r="B374" s="2" t="s">
        <v>910</v>
      </c>
      <c r="C374" s="2" t="s">
        <v>2731</v>
      </c>
      <c r="D374" s="10" t="s">
        <v>2730</v>
      </c>
      <c r="E374" s="9" t="s">
        <v>1606</v>
      </c>
      <c r="F374" s="1">
        <v>0.62304165499999997</v>
      </c>
      <c r="G374" s="1">
        <v>0.36999015099999999</v>
      </c>
      <c r="H374" s="2">
        <v>1.540118815</v>
      </c>
      <c r="I374" s="2">
        <v>1.2923440079999999</v>
      </c>
      <c r="J374" s="6">
        <v>2.2500000000000001E-5</v>
      </c>
      <c r="K374" s="2">
        <v>9.3238200000000005E-4</v>
      </c>
      <c r="L374" s="6">
        <v>8.1199999999999995E-5</v>
      </c>
      <c r="M374" s="2">
        <v>1.3872439999999999E-3</v>
      </c>
      <c r="N374" s="6">
        <v>7.8300000000000006E-5</v>
      </c>
      <c r="O374" s="2">
        <v>1.3860200000000001E-4</v>
      </c>
    </row>
    <row r="375" spans="1:15">
      <c r="A375" s="2" t="s">
        <v>588</v>
      </c>
      <c r="C375" s="2" t="s">
        <v>588</v>
      </c>
      <c r="D375" s="4" t="s">
        <v>3324</v>
      </c>
      <c r="E375" s="9"/>
      <c r="F375" s="1">
        <v>0.62294926399999995</v>
      </c>
      <c r="G375" s="1">
        <v>0.41600706300000001</v>
      </c>
      <c r="H375" s="2">
        <v>1.540020189</v>
      </c>
      <c r="I375" s="2">
        <v>1.334229702</v>
      </c>
      <c r="J375" s="6">
        <v>4.3000000000000002E-5</v>
      </c>
      <c r="K375" s="2">
        <v>6.2759999999999997E-4</v>
      </c>
      <c r="L375" s="2">
        <v>1.3869800000000001E-4</v>
      </c>
      <c r="M375" s="2">
        <v>9.55199E-4</v>
      </c>
      <c r="N375" s="2">
        <v>1.2693700000000001E-4</v>
      </c>
      <c r="O375" s="2">
        <v>2.1682900000000001E-4</v>
      </c>
    </row>
    <row r="376" spans="1:15">
      <c r="A376" s="2" t="s">
        <v>46</v>
      </c>
      <c r="B376" s="2" t="s">
        <v>46</v>
      </c>
      <c r="C376" s="2" t="s">
        <v>3096</v>
      </c>
      <c r="D376" s="10" t="s">
        <v>3095</v>
      </c>
      <c r="E376" s="9"/>
      <c r="F376" s="1">
        <v>0.62254957099999997</v>
      </c>
      <c r="G376" s="1">
        <v>0.86070632599999997</v>
      </c>
      <c r="H376" s="2">
        <v>1.5395935919999999</v>
      </c>
      <c r="I376" s="2">
        <v>1.815927149</v>
      </c>
      <c r="J376" s="2">
        <v>3.1108399999999999E-4</v>
      </c>
      <c r="K376" s="6">
        <v>1.0200000000000001E-5</v>
      </c>
      <c r="L376" s="2">
        <v>7.3806999999999996E-4</v>
      </c>
      <c r="M376" s="6">
        <v>2.12E-5</v>
      </c>
      <c r="N376" s="6">
        <v>3.3800000000000002E-5</v>
      </c>
      <c r="O376" s="6">
        <v>6.4800000000000003E-5</v>
      </c>
    </row>
    <row r="377" spans="1:15">
      <c r="A377" s="2" t="s">
        <v>495</v>
      </c>
      <c r="C377" s="2" t="s">
        <v>495</v>
      </c>
      <c r="D377" s="4" t="s">
        <v>3556</v>
      </c>
      <c r="E377" s="9"/>
      <c r="F377" s="2">
        <v>0.62009966800000005</v>
      </c>
      <c r="G377" s="1">
        <v>1.1478001689999999</v>
      </c>
      <c r="H377" s="2">
        <v>1.5369813590000001</v>
      </c>
      <c r="I377" s="2">
        <v>2.2157577650000002</v>
      </c>
      <c r="J377" s="2">
        <v>3.9997023999999999E-2</v>
      </c>
      <c r="K377" s="2">
        <v>5.7432100000000003E-4</v>
      </c>
      <c r="L377" s="2">
        <v>5.6399700999999997E-2</v>
      </c>
      <c r="M377" s="2">
        <v>8.8254700000000002E-4</v>
      </c>
      <c r="N377" s="2">
        <v>2.0230339999999999E-3</v>
      </c>
      <c r="O377" s="2">
        <v>2.781235E-3</v>
      </c>
    </row>
    <row r="378" spans="1:15">
      <c r="A378" s="2" t="s">
        <v>865</v>
      </c>
      <c r="C378" s="2" t="s">
        <v>865</v>
      </c>
      <c r="D378" s="4" t="s">
        <v>3468</v>
      </c>
      <c r="E378" s="9"/>
      <c r="F378" s="1">
        <v>0.62002582299999998</v>
      </c>
      <c r="G378" s="1">
        <v>1.040943352</v>
      </c>
      <c r="H378" s="2">
        <v>1.5369026910000001</v>
      </c>
      <c r="I378" s="2">
        <v>2.057572623</v>
      </c>
      <c r="J378" s="6">
        <v>1.3499999999999999E-5</v>
      </c>
      <c r="K378" s="6">
        <v>6.5400000000000003E-8</v>
      </c>
      <c r="L378" s="6">
        <v>5.3900000000000002E-5</v>
      </c>
      <c r="M378" s="6">
        <v>2.8200000000000001E-7</v>
      </c>
      <c r="N378" s="6">
        <v>2.5400000000000002E-7</v>
      </c>
      <c r="O378" s="6">
        <v>1.02E-6</v>
      </c>
    </row>
    <row r="379" spans="1:15">
      <c r="A379" s="2" t="s">
        <v>985</v>
      </c>
      <c r="B379" s="2" t="s">
        <v>985</v>
      </c>
      <c r="C379" s="2" t="s">
        <v>2857</v>
      </c>
      <c r="D379" s="10" t="s">
        <v>2856</v>
      </c>
      <c r="E379" s="9"/>
      <c r="F379" s="1">
        <v>0.61891254900000003</v>
      </c>
      <c r="G379" s="1">
        <v>1.890999734</v>
      </c>
      <c r="H379" s="2">
        <v>1.535717177</v>
      </c>
      <c r="I379" s="2">
        <v>3.7089215009999998</v>
      </c>
      <c r="J379" s="2">
        <v>9.3144799999999998E-4</v>
      </c>
      <c r="K379" s="6">
        <v>4.2400000000000002E-8</v>
      </c>
      <c r="L379" s="2">
        <v>1.9308140000000001E-3</v>
      </c>
      <c r="M379" s="6">
        <v>1.98E-7</v>
      </c>
      <c r="N379" s="6">
        <v>1.36E-7</v>
      </c>
      <c r="O379" s="6">
        <v>6.13E-7</v>
      </c>
    </row>
    <row r="380" spans="1:15">
      <c r="A380" s="2" t="s">
        <v>439</v>
      </c>
      <c r="C380" s="2" t="s">
        <v>439</v>
      </c>
      <c r="D380" s="4" t="s">
        <v>3559</v>
      </c>
      <c r="E380" s="9"/>
      <c r="F380" s="1">
        <v>0.61693237700000003</v>
      </c>
      <c r="G380" s="1">
        <v>0.86044788500000002</v>
      </c>
      <c r="H380" s="2">
        <v>1.5336107729999999</v>
      </c>
      <c r="I380" s="2">
        <v>1.815601877</v>
      </c>
      <c r="J380" s="2">
        <v>5.7018599999999998E-4</v>
      </c>
      <c r="K380" s="6">
        <v>1.4600000000000001E-5</v>
      </c>
      <c r="L380" s="2">
        <v>1.250325E-3</v>
      </c>
      <c r="M380" s="6">
        <v>2.9300000000000001E-5</v>
      </c>
      <c r="N380" s="6">
        <v>5.0300000000000003E-5</v>
      </c>
      <c r="O380" s="6">
        <v>9.2E-5</v>
      </c>
    </row>
    <row r="381" spans="1:15">
      <c r="A381" s="2" t="s">
        <v>51</v>
      </c>
      <c r="B381" s="2" t="s">
        <v>51</v>
      </c>
      <c r="C381" s="2" t="s">
        <v>2949</v>
      </c>
      <c r="D381" s="10" t="s">
        <v>2948</v>
      </c>
      <c r="E381" s="9"/>
      <c r="F381" s="2">
        <v>0.61681803300000004</v>
      </c>
      <c r="G381" s="1">
        <v>1.3270214659999999</v>
      </c>
      <c r="H381" s="2">
        <v>1.533489229</v>
      </c>
      <c r="I381" s="2">
        <v>2.5088417380000001</v>
      </c>
      <c r="J381" s="2">
        <v>5.5830321000000002E-2</v>
      </c>
      <c r="K381" s="2">
        <v>2.7100799999999999E-4</v>
      </c>
      <c r="L381" s="2">
        <v>7.6293450999999998E-2</v>
      </c>
      <c r="M381" s="2">
        <v>4.3846100000000002E-4</v>
      </c>
      <c r="N381" s="2">
        <v>9.2541499999999996E-4</v>
      </c>
      <c r="O381" s="2">
        <v>1.3442160000000001E-3</v>
      </c>
    </row>
    <row r="382" spans="1:15">
      <c r="A382" s="2" t="s">
        <v>1512</v>
      </c>
      <c r="B382" s="2" t="s">
        <v>1512</v>
      </c>
      <c r="C382" s="2" t="s">
        <v>3035</v>
      </c>
      <c r="D382" s="10" t="s">
        <v>2941</v>
      </c>
      <c r="E382" s="9"/>
      <c r="F382" s="2">
        <v>0.61465437899999997</v>
      </c>
      <c r="G382" s="2">
        <v>1.021134499</v>
      </c>
      <c r="H382" s="2">
        <v>1.5311911309999999</v>
      </c>
      <c r="I382" s="2">
        <v>2.0295142909999999</v>
      </c>
      <c r="J382" s="2">
        <v>0.112086348</v>
      </c>
      <c r="K382" s="2">
        <v>1.0173839E-2</v>
      </c>
      <c r="L382" s="2">
        <v>0.14212792799999999</v>
      </c>
      <c r="M382" s="2">
        <v>1.3168091E-2</v>
      </c>
      <c r="N382" s="2">
        <v>3.1113577E-2</v>
      </c>
      <c r="O382" s="2">
        <v>3.5867353999999997E-2</v>
      </c>
    </row>
    <row r="383" spans="1:15">
      <c r="A383" s="2" t="s">
        <v>207</v>
      </c>
      <c r="C383" s="2" t="s">
        <v>207</v>
      </c>
      <c r="D383" s="4" t="s">
        <v>3357</v>
      </c>
      <c r="E383" s="9"/>
      <c r="F383" s="2">
        <v>0.61449589900000001</v>
      </c>
      <c r="G383" s="2">
        <v>-6.5232049999999998E-3</v>
      </c>
      <c r="H383" s="2">
        <v>1.5310229390000001</v>
      </c>
      <c r="I383" s="2">
        <f>-1/(2^G383)</f>
        <v>-1.0045317787452492</v>
      </c>
      <c r="J383" s="2">
        <v>0.316723965</v>
      </c>
      <c r="K383" s="2">
        <v>0.99116943899999999</v>
      </c>
      <c r="L383" s="2">
        <v>0.367016279</v>
      </c>
      <c r="M383" s="2">
        <v>0.99116943899999999</v>
      </c>
      <c r="N383" s="2">
        <v>0.49776283500000001</v>
      </c>
      <c r="O383" s="2">
        <v>0.510591774</v>
      </c>
    </row>
    <row r="384" spans="1:15">
      <c r="A384" s="2" t="s">
        <v>620</v>
      </c>
      <c r="C384" s="2" t="s">
        <v>620</v>
      </c>
      <c r="D384" s="4" t="s">
        <v>3599</v>
      </c>
      <c r="E384" s="9"/>
      <c r="F384" s="2">
        <v>0.61292226000000005</v>
      </c>
      <c r="G384" s="2">
        <v>-0.404249994</v>
      </c>
      <c r="H384" s="2">
        <v>1.5293538659999999</v>
      </c>
      <c r="I384" s="2">
        <f>-1/(2^G384)</f>
        <v>-1.3234007424099445</v>
      </c>
      <c r="J384" s="2">
        <v>1.4221899E-2</v>
      </c>
      <c r="K384" s="2">
        <v>8.3853487000000004E-2</v>
      </c>
      <c r="L384" s="2">
        <v>2.2417092999999999E-2</v>
      </c>
      <c r="M384" s="2">
        <v>9.7157752E-2</v>
      </c>
      <c r="N384" s="2">
        <v>2.1501300000000001E-3</v>
      </c>
      <c r="O384" s="2">
        <v>2.9382039999999998E-3</v>
      </c>
    </row>
    <row r="385" spans="1:15">
      <c r="A385" s="2" t="s">
        <v>593</v>
      </c>
      <c r="C385" s="2" t="s">
        <v>593</v>
      </c>
      <c r="D385" s="4" t="s">
        <v>3372</v>
      </c>
      <c r="E385" s="9" t="s">
        <v>1742</v>
      </c>
      <c r="F385" s="1">
        <v>0.61212785999999997</v>
      </c>
      <c r="G385" s="1">
        <v>1.3878037990000001</v>
      </c>
      <c r="H385" s="2">
        <v>1.5285119810000001</v>
      </c>
      <c r="I385" s="2">
        <v>2.6168002440000002</v>
      </c>
      <c r="J385" s="6">
        <v>2.8399999999999999E-5</v>
      </c>
      <c r="K385" s="6">
        <v>1.37E-8</v>
      </c>
      <c r="L385" s="6">
        <v>9.7999999999999997E-5</v>
      </c>
      <c r="M385" s="6">
        <v>8.2199999999999995E-8</v>
      </c>
      <c r="N385" s="6">
        <v>5.32E-8</v>
      </c>
      <c r="O385" s="6">
        <v>2.8700000000000002E-7</v>
      </c>
    </row>
    <row r="386" spans="1:15">
      <c r="A386" s="2" t="s">
        <v>475</v>
      </c>
      <c r="C386" s="2" t="s">
        <v>475</v>
      </c>
      <c r="D386" s="4" t="s">
        <v>3212</v>
      </c>
      <c r="E386" s="9"/>
      <c r="F386" s="1">
        <v>0.61034917300000002</v>
      </c>
      <c r="G386" s="1">
        <v>1.3739371810000001</v>
      </c>
      <c r="H386" s="2">
        <v>1.526628651</v>
      </c>
      <c r="I386" s="2">
        <v>2.5917690759999998</v>
      </c>
      <c r="J386" s="2">
        <v>7.8981099999999996E-4</v>
      </c>
      <c r="K386" s="6">
        <v>2.5400000000000002E-7</v>
      </c>
      <c r="L386" s="2">
        <v>1.6720459999999999E-3</v>
      </c>
      <c r="M386" s="6">
        <v>8.5600000000000004E-7</v>
      </c>
      <c r="N386" s="6">
        <v>9.2699999999999998E-7</v>
      </c>
      <c r="O386" s="6">
        <v>2.8899999999999999E-6</v>
      </c>
    </row>
    <row r="387" spans="1:15">
      <c r="A387" s="2" t="s">
        <v>703</v>
      </c>
      <c r="C387" s="2" t="s">
        <v>703</v>
      </c>
      <c r="D387" s="4" t="s">
        <v>3264</v>
      </c>
      <c r="E387" s="9" t="s">
        <v>1562</v>
      </c>
      <c r="F387" s="1">
        <v>0.61033164900000003</v>
      </c>
      <c r="G387" s="1">
        <v>1.2329286100000001</v>
      </c>
      <c r="H387" s="2">
        <v>1.5266101080000001</v>
      </c>
      <c r="I387" s="2">
        <v>2.3504363449999999</v>
      </c>
      <c r="J387" s="6">
        <v>2.7100000000000001E-5</v>
      </c>
      <c r="K387" s="6">
        <v>2.33E-8</v>
      </c>
      <c r="L387" s="6">
        <v>9.4099999999999997E-5</v>
      </c>
      <c r="M387" s="6">
        <v>1.2100000000000001E-7</v>
      </c>
      <c r="N387" s="6">
        <v>9.2200000000000005E-8</v>
      </c>
      <c r="O387" s="6">
        <v>4.4400000000000001E-7</v>
      </c>
    </row>
    <row r="388" spans="1:15">
      <c r="A388" s="2" t="s">
        <v>380</v>
      </c>
      <c r="C388" s="2" t="s">
        <v>380</v>
      </c>
      <c r="D388" s="4" t="s">
        <v>3212</v>
      </c>
      <c r="E388" s="9"/>
      <c r="F388" s="2">
        <v>0.60821498600000001</v>
      </c>
      <c r="G388" s="1">
        <v>1.151739463</v>
      </c>
      <c r="H388" s="2">
        <v>1.52437197</v>
      </c>
      <c r="I388" s="2">
        <v>2.221816182</v>
      </c>
      <c r="J388" s="2">
        <v>3.4098544000000001E-2</v>
      </c>
      <c r="K388" s="2">
        <v>3.4362599999999998E-4</v>
      </c>
      <c r="L388" s="2">
        <v>4.8642367999999998E-2</v>
      </c>
      <c r="M388" s="2">
        <v>5.4814900000000005E-4</v>
      </c>
      <c r="N388" s="2">
        <v>1.2232790000000001E-3</v>
      </c>
      <c r="O388" s="2">
        <v>1.7434729999999999E-3</v>
      </c>
    </row>
    <row r="389" spans="1:15">
      <c r="A389" s="2" t="s">
        <v>981</v>
      </c>
      <c r="B389" s="2" t="s">
        <v>981</v>
      </c>
      <c r="C389" s="2" t="s">
        <v>2725</v>
      </c>
      <c r="D389" s="10" t="s">
        <v>2724</v>
      </c>
      <c r="E389" s="9" t="s">
        <v>1526</v>
      </c>
      <c r="F389" s="1">
        <v>0.607223548</v>
      </c>
      <c r="G389" s="1">
        <v>1.2326105279999999</v>
      </c>
      <c r="H389" s="2">
        <v>1.523324763</v>
      </c>
      <c r="I389" s="2">
        <v>2.3499181849999999</v>
      </c>
      <c r="J389" s="6">
        <v>3.6100000000000003E-5</v>
      </c>
      <c r="K389" s="6">
        <v>7.5100000000000004E-8</v>
      </c>
      <c r="L389" s="2">
        <v>1.19212E-4</v>
      </c>
      <c r="M389" s="6">
        <v>3.1600000000000002E-7</v>
      </c>
      <c r="N389" s="6">
        <v>2.9799999999999999E-7</v>
      </c>
      <c r="O389" s="6">
        <v>1.13E-6</v>
      </c>
    </row>
    <row r="390" spans="1:15">
      <c r="A390" s="2" t="s">
        <v>1334</v>
      </c>
      <c r="B390" s="2" t="s">
        <v>1334</v>
      </c>
      <c r="C390" s="2" t="s">
        <v>2176</v>
      </c>
      <c r="D390" s="10" t="s">
        <v>2175</v>
      </c>
      <c r="E390" s="9" t="s">
        <v>1637</v>
      </c>
      <c r="F390" s="1">
        <v>0.60668425000000004</v>
      </c>
      <c r="G390" s="1">
        <v>0.605390184</v>
      </c>
      <c r="H390" s="2">
        <v>1.522755431</v>
      </c>
      <c r="I390" s="2">
        <v>1.5213901649999999</v>
      </c>
      <c r="J390" s="2">
        <v>1.684E-4</v>
      </c>
      <c r="K390" s="2">
        <v>2.24801E-4</v>
      </c>
      <c r="L390" s="2">
        <v>4.3592300000000001E-4</v>
      </c>
      <c r="M390" s="2">
        <v>3.6895199999999997E-4</v>
      </c>
      <c r="N390" s="2">
        <v>2.2676E-4</v>
      </c>
      <c r="O390" s="2">
        <v>3.6612800000000002E-4</v>
      </c>
    </row>
    <row r="391" spans="1:15">
      <c r="A391" s="2" t="s">
        <v>1340</v>
      </c>
      <c r="B391" s="2" t="s">
        <v>1340</v>
      </c>
      <c r="C391" s="2" t="s">
        <v>2244</v>
      </c>
      <c r="D391" s="10" t="s">
        <v>2243</v>
      </c>
      <c r="E391" s="9" t="s">
        <v>1695</v>
      </c>
      <c r="F391" s="1">
        <v>0.59967062599999998</v>
      </c>
      <c r="G391" s="1">
        <v>0.652041227</v>
      </c>
      <c r="H391" s="2">
        <v>1.5153705609999999</v>
      </c>
      <c r="I391" s="2">
        <v>1.571389938</v>
      </c>
      <c r="J391" s="6">
        <v>3.7400000000000001E-5</v>
      </c>
      <c r="K391" s="6">
        <v>2.5999999999999998E-5</v>
      </c>
      <c r="L391" s="2">
        <v>1.22378E-4</v>
      </c>
      <c r="M391" s="6">
        <v>5.0000000000000002E-5</v>
      </c>
      <c r="N391" s="6">
        <v>3.43E-5</v>
      </c>
      <c r="O391" s="6">
        <v>6.5400000000000004E-5</v>
      </c>
    </row>
    <row r="392" spans="1:15">
      <c r="A392" s="2" t="s">
        <v>514</v>
      </c>
      <c r="C392" s="2" t="s">
        <v>514</v>
      </c>
      <c r="D392" s="4" t="s">
        <v>3675</v>
      </c>
      <c r="E392" s="9"/>
      <c r="F392" s="2">
        <v>0.598639386</v>
      </c>
      <c r="G392" s="1">
        <v>0.84858863600000001</v>
      </c>
      <c r="H392" s="2">
        <v>1.51428776</v>
      </c>
      <c r="I392" s="2">
        <v>1.8007384319999999</v>
      </c>
      <c r="J392" s="2">
        <v>2.2389887000000001E-2</v>
      </c>
      <c r="K392" s="2">
        <v>1.5811759999999999E-3</v>
      </c>
      <c r="L392" s="2">
        <v>3.3595381000000001E-2</v>
      </c>
      <c r="M392" s="2">
        <v>2.2739230000000002E-3</v>
      </c>
      <c r="N392" s="2">
        <v>5.0212929999999996E-3</v>
      </c>
      <c r="O392" s="2">
        <v>6.4675549999999998E-3</v>
      </c>
    </row>
    <row r="393" spans="1:15">
      <c r="A393" s="2" t="s">
        <v>821</v>
      </c>
      <c r="C393" s="2" t="s">
        <v>821</v>
      </c>
      <c r="D393" s="4" t="s">
        <v>3226</v>
      </c>
      <c r="E393" s="9"/>
      <c r="F393" s="1">
        <v>0.59596031199999999</v>
      </c>
      <c r="G393" s="1">
        <v>1.8420159380000001</v>
      </c>
      <c r="H393" s="2">
        <v>1.5114783469999999</v>
      </c>
      <c r="I393" s="2">
        <v>3.5851064049999999</v>
      </c>
      <c r="J393" s="2">
        <v>3.5914999999999997E-4</v>
      </c>
      <c r="K393" s="6">
        <v>3.48E-9</v>
      </c>
      <c r="L393" s="2">
        <v>8.3469499999999999E-4</v>
      </c>
      <c r="M393" s="6">
        <v>2.9000000000000002E-8</v>
      </c>
      <c r="N393" s="6">
        <v>1.02E-8</v>
      </c>
      <c r="O393" s="6">
        <v>8.5700000000000006E-8</v>
      </c>
    </row>
    <row r="394" spans="1:15">
      <c r="A394" s="2" t="s">
        <v>1172</v>
      </c>
      <c r="B394" s="2" t="s">
        <v>1172</v>
      </c>
      <c r="C394" s="2" t="s">
        <v>1735</v>
      </c>
      <c r="D394" s="10" t="s">
        <v>1734</v>
      </c>
      <c r="E394" s="9" t="s">
        <v>1736</v>
      </c>
      <c r="F394" s="1">
        <v>0.59172271399999998</v>
      </c>
      <c r="G394" s="1">
        <v>0.95078567400000003</v>
      </c>
      <c r="H394" s="2">
        <v>1.507045228</v>
      </c>
      <c r="I394" s="2">
        <v>1.9329250179999999</v>
      </c>
      <c r="J394" s="6">
        <v>4.46E-5</v>
      </c>
      <c r="K394" s="6">
        <v>4.1399999999999997E-7</v>
      </c>
      <c r="L394" s="2">
        <v>1.4262500000000001E-4</v>
      </c>
      <c r="M394" s="6">
        <v>1.33E-6</v>
      </c>
      <c r="N394" s="6">
        <v>1.55E-6</v>
      </c>
      <c r="O394" s="6">
        <v>4.4399999999999998E-6</v>
      </c>
    </row>
    <row r="395" spans="1:15">
      <c r="A395" s="2" t="s">
        <v>954</v>
      </c>
      <c r="B395" s="2" t="s">
        <v>954</v>
      </c>
      <c r="C395" s="2" t="s">
        <v>2209</v>
      </c>
      <c r="D395" s="10" t="s">
        <v>2208</v>
      </c>
      <c r="E395" s="9" t="s">
        <v>1626</v>
      </c>
      <c r="F395" s="1">
        <v>0.59130546500000003</v>
      </c>
      <c r="G395" s="2">
        <v>-4.4704911999999999E-2</v>
      </c>
      <c r="H395" s="2">
        <v>1.5066094299999999</v>
      </c>
      <c r="I395" s="2">
        <f>-1/(2^G395)</f>
        <v>-1.031472181006645</v>
      </c>
      <c r="J395" s="6">
        <v>3.3699999999999999E-6</v>
      </c>
      <c r="K395" s="2">
        <v>0.50061180699999996</v>
      </c>
      <c r="L395" s="6">
        <v>1.7200000000000001E-5</v>
      </c>
      <c r="M395" s="2">
        <v>0.53167044500000005</v>
      </c>
      <c r="N395" s="6">
        <v>2.48E-6</v>
      </c>
      <c r="O395" s="6">
        <v>6.55E-6</v>
      </c>
    </row>
    <row r="396" spans="1:15">
      <c r="A396" s="2" t="s">
        <v>739</v>
      </c>
      <c r="C396" s="2" t="s">
        <v>737</v>
      </c>
      <c r="D396" s="4" t="s">
        <v>3213</v>
      </c>
      <c r="E396" s="9"/>
      <c r="F396" s="1">
        <v>0.59061850500000002</v>
      </c>
      <c r="G396" s="1">
        <v>0.88530721599999995</v>
      </c>
      <c r="H396" s="2">
        <v>1.505892207</v>
      </c>
      <c r="I396" s="2">
        <v>1.8471579250000001</v>
      </c>
      <c r="J396" s="2">
        <v>5.8062890000000001E-3</v>
      </c>
      <c r="K396" s="2">
        <v>1.407E-4</v>
      </c>
      <c r="L396" s="2">
        <v>9.9074090000000007E-3</v>
      </c>
      <c r="M396" s="2">
        <v>2.4044E-4</v>
      </c>
      <c r="N396" s="2">
        <v>4.9645400000000001E-4</v>
      </c>
      <c r="O396" s="2">
        <v>7.5487600000000003E-4</v>
      </c>
    </row>
    <row r="397" spans="1:15">
      <c r="A397" s="2" t="s">
        <v>1585</v>
      </c>
      <c r="B397" s="2" t="s">
        <v>1585</v>
      </c>
      <c r="C397" s="2" t="s">
        <v>2932</v>
      </c>
      <c r="D397" s="10" t="s">
        <v>2931</v>
      </c>
      <c r="E397" s="9"/>
      <c r="F397" s="1">
        <v>0.58829754400000001</v>
      </c>
      <c r="G397" s="1">
        <v>0.71254991700000003</v>
      </c>
      <c r="H397" s="2">
        <v>1.5034715249999999</v>
      </c>
      <c r="I397" s="2">
        <v>1.6386979049999999</v>
      </c>
      <c r="J397" s="6">
        <v>5.66E-5</v>
      </c>
      <c r="K397" s="6">
        <v>5.1000000000000003E-6</v>
      </c>
      <c r="L397" s="2">
        <v>1.7484E-4</v>
      </c>
      <c r="M397" s="6">
        <v>1.15E-5</v>
      </c>
      <c r="N397" s="6">
        <v>1.36E-5</v>
      </c>
      <c r="O397" s="6">
        <v>2.8799999999999999E-5</v>
      </c>
    </row>
    <row r="398" spans="1:15">
      <c r="A398" s="2" t="s">
        <v>260</v>
      </c>
      <c r="C398" s="2" t="s">
        <v>260</v>
      </c>
      <c r="D398" s="4" t="s">
        <v>3485</v>
      </c>
      <c r="E398" s="9"/>
      <c r="F398" s="2">
        <v>0.58437251700000004</v>
      </c>
      <c r="G398" s="1">
        <v>0.92822425099999994</v>
      </c>
      <c r="H398" s="2">
        <v>1.499386707</v>
      </c>
      <c r="I398" s="2">
        <v>1.902932319</v>
      </c>
      <c r="J398" s="2">
        <v>3.1646022000000003E-2</v>
      </c>
      <c r="K398" s="2">
        <v>1.077431E-3</v>
      </c>
      <c r="L398" s="2">
        <v>4.5584864000000003E-2</v>
      </c>
      <c r="M398" s="2">
        <v>1.5867450000000001E-3</v>
      </c>
      <c r="N398" s="2">
        <v>3.6850070000000001E-3</v>
      </c>
      <c r="O398" s="2">
        <v>4.8605569999999997E-3</v>
      </c>
    </row>
    <row r="399" spans="1:15">
      <c r="A399" s="2" t="s">
        <v>1678</v>
      </c>
      <c r="B399" s="2" t="s">
        <v>1678</v>
      </c>
      <c r="C399" s="2" t="s">
        <v>2483</v>
      </c>
      <c r="D399" s="10" t="s">
        <v>2482</v>
      </c>
      <c r="E399" s="9" t="s">
        <v>1523</v>
      </c>
      <c r="F399" s="1">
        <v>0.58260082099999999</v>
      </c>
      <c r="G399" s="1">
        <v>1.206968233</v>
      </c>
      <c r="H399" s="2">
        <v>1.4975465219999999</v>
      </c>
      <c r="I399" s="2">
        <v>2.3085200019999998</v>
      </c>
      <c r="J399" s="2">
        <v>2.9523700000000001E-4</v>
      </c>
      <c r="K399" s="6">
        <v>4.7700000000000005E-7</v>
      </c>
      <c r="L399" s="2">
        <v>7.0467299999999995E-4</v>
      </c>
      <c r="M399" s="6">
        <v>1.5E-6</v>
      </c>
      <c r="N399" s="6">
        <v>1.8700000000000001E-6</v>
      </c>
      <c r="O399" s="6">
        <v>5.2100000000000001E-6</v>
      </c>
    </row>
    <row r="400" spans="1:15">
      <c r="A400" s="2" t="s">
        <v>696</v>
      </c>
      <c r="C400" s="2" t="s">
        <v>696</v>
      </c>
      <c r="D400" s="4" t="s">
        <v>3271</v>
      </c>
      <c r="E400" s="9" t="s">
        <v>1522</v>
      </c>
      <c r="F400" s="1">
        <v>0.58203279799999996</v>
      </c>
      <c r="G400" s="1">
        <v>2.2276182750000002</v>
      </c>
      <c r="H400" s="2">
        <v>1.4969570169999999</v>
      </c>
      <c r="I400" s="2">
        <v>4.683601318</v>
      </c>
      <c r="J400" s="2">
        <v>2.3579130000000001E-3</v>
      </c>
      <c r="K400" s="6">
        <v>9.2999999999999999E-8</v>
      </c>
      <c r="L400" s="2">
        <v>4.3904060000000003E-3</v>
      </c>
      <c r="M400" s="6">
        <v>3.6800000000000001E-7</v>
      </c>
      <c r="N400" s="6">
        <v>2.8700000000000002E-7</v>
      </c>
      <c r="O400" s="6">
        <v>1.11E-6</v>
      </c>
    </row>
    <row r="401" spans="1:15">
      <c r="A401" s="2" t="s">
        <v>679</v>
      </c>
      <c r="C401" s="2" t="s">
        <v>679</v>
      </c>
      <c r="D401" s="4" t="s">
        <v>3212</v>
      </c>
      <c r="E401" s="9" t="s">
        <v>1526</v>
      </c>
      <c r="F401" s="2">
        <v>0.57910182799999999</v>
      </c>
      <c r="G401" s="2">
        <v>0.28588789999999997</v>
      </c>
      <c r="H401" s="2">
        <v>1.4939188969999999</v>
      </c>
      <c r="I401" s="2">
        <v>1.219160359</v>
      </c>
      <c r="J401" s="2">
        <v>7.0932510000000001E-3</v>
      </c>
      <c r="K401" s="2">
        <v>0.11308238499999999</v>
      </c>
      <c r="L401" s="2">
        <v>1.1812193E-2</v>
      </c>
      <c r="M401" s="2">
        <v>0.12889957899999999</v>
      </c>
      <c r="N401" s="2">
        <v>2.2390278999999999E-2</v>
      </c>
      <c r="O401" s="2">
        <v>2.6345397999999999E-2</v>
      </c>
    </row>
    <row r="402" spans="1:15">
      <c r="A402" s="2" t="s">
        <v>647</v>
      </c>
      <c r="C402" s="2" t="s">
        <v>647</v>
      </c>
      <c r="D402" s="4" t="s">
        <v>3243</v>
      </c>
      <c r="E402" s="9"/>
      <c r="F402" s="2">
        <v>0.57744771500000003</v>
      </c>
      <c r="G402" s="2">
        <v>0.65946465499999996</v>
      </c>
      <c r="H402" s="2">
        <v>1.4922070350000001</v>
      </c>
      <c r="I402" s="2">
        <v>1.5794964069999999</v>
      </c>
      <c r="J402" s="2">
        <v>5.5797073000000003E-2</v>
      </c>
      <c r="K402" s="2">
        <v>3.7390317999999999E-2</v>
      </c>
      <c r="L402" s="2">
        <v>7.6293450999999998E-2</v>
      </c>
      <c r="M402" s="2">
        <v>4.5163419000000003E-2</v>
      </c>
      <c r="N402" s="2">
        <v>7.0573500999999997E-2</v>
      </c>
      <c r="O402" s="2">
        <v>7.8404056999999999E-2</v>
      </c>
    </row>
    <row r="403" spans="1:15">
      <c r="A403" s="2" t="s">
        <v>1080</v>
      </c>
      <c r="D403" s="10"/>
      <c r="E403" s="9"/>
      <c r="F403" s="1">
        <v>0.57554642899999997</v>
      </c>
      <c r="G403" s="1">
        <v>0.71098819300000005</v>
      </c>
      <c r="H403" s="2">
        <v>1.4902417939999999</v>
      </c>
      <c r="I403" s="2">
        <v>1.636924966</v>
      </c>
      <c r="J403" s="2">
        <v>6.2587700000000005E-4</v>
      </c>
      <c r="K403" s="6">
        <v>5.3000000000000001E-5</v>
      </c>
      <c r="L403" s="2">
        <v>1.3574889999999999E-3</v>
      </c>
      <c r="M403" s="6">
        <v>9.7E-5</v>
      </c>
      <c r="N403" s="2">
        <v>1.49903E-4</v>
      </c>
      <c r="O403" s="2">
        <v>2.5306999999999999E-4</v>
      </c>
    </row>
    <row r="404" spans="1:15">
      <c r="A404" s="2" t="s">
        <v>164</v>
      </c>
      <c r="C404" s="2" t="s">
        <v>164</v>
      </c>
      <c r="D404" s="4" t="s">
        <v>3325</v>
      </c>
      <c r="E404" s="9" t="s">
        <v>1646</v>
      </c>
      <c r="F404" s="1">
        <v>0.573397351</v>
      </c>
      <c r="G404" s="1">
        <v>-2.1087433569999998</v>
      </c>
      <c r="H404" s="2">
        <v>1.4880235420000001</v>
      </c>
      <c r="I404" s="2">
        <f>-1/(2^G404)</f>
        <v>-4.3131543855774437</v>
      </c>
      <c r="J404" s="2">
        <v>1.3333080000000001E-3</v>
      </c>
      <c r="K404" s="6">
        <v>1.6199999999999999E-8</v>
      </c>
      <c r="L404" s="2">
        <v>2.6433699999999999E-3</v>
      </c>
      <c r="M404" s="6">
        <v>9.2700000000000003E-8</v>
      </c>
      <c r="N404" s="6">
        <v>3.8600000000000003E-9</v>
      </c>
      <c r="O404" s="6">
        <v>4.4999999999999999E-8</v>
      </c>
    </row>
    <row r="405" spans="1:15">
      <c r="A405" s="2" t="s">
        <v>521</v>
      </c>
      <c r="C405" s="2" t="s">
        <v>521</v>
      </c>
      <c r="D405" s="4" t="s">
        <v>3676</v>
      </c>
      <c r="E405" s="9"/>
      <c r="F405" s="2">
        <v>0.572569522</v>
      </c>
      <c r="G405" s="2">
        <v>0.42833114799999999</v>
      </c>
      <c r="H405" s="2">
        <v>1.4871699469999999</v>
      </c>
      <c r="I405" s="2">
        <v>1.345676052</v>
      </c>
      <c r="J405" s="2">
        <v>9.2254620000000002E-3</v>
      </c>
      <c r="K405" s="2">
        <v>2.6486260000000001E-2</v>
      </c>
      <c r="L405" s="2">
        <v>1.5094486000000001E-2</v>
      </c>
      <c r="M405" s="2">
        <v>3.2535591000000003E-2</v>
      </c>
      <c r="N405" s="2">
        <v>2.0983339E-2</v>
      </c>
      <c r="O405" s="2">
        <v>2.4818333000000001E-2</v>
      </c>
    </row>
    <row r="406" spans="1:15">
      <c r="A406" s="2" t="s">
        <v>1077</v>
      </c>
      <c r="D406" s="10"/>
      <c r="E406" s="9"/>
      <c r="F406" s="2">
        <v>0.570179671</v>
      </c>
      <c r="G406" s="1">
        <v>1.2809267200000001</v>
      </c>
      <c r="H406" s="2">
        <v>1.484708462</v>
      </c>
      <c r="I406" s="2">
        <v>2.4299501540000001</v>
      </c>
      <c r="J406" s="2">
        <v>6.5108198000000006E-2</v>
      </c>
      <c r="K406" s="2">
        <v>2.6015100000000002E-4</v>
      </c>
      <c r="L406" s="2">
        <v>8.7029598E-2</v>
      </c>
      <c r="M406" s="2">
        <v>4.2218099999999999E-4</v>
      </c>
      <c r="N406" s="2">
        <v>8.7051700000000001E-4</v>
      </c>
      <c r="O406" s="2">
        <v>1.2737720000000001E-3</v>
      </c>
    </row>
    <row r="407" spans="1:15">
      <c r="A407" s="2" t="s">
        <v>379</v>
      </c>
      <c r="C407" s="2" t="s">
        <v>379</v>
      </c>
      <c r="D407" s="4" t="s">
        <v>3521</v>
      </c>
      <c r="E407" s="9"/>
      <c r="F407" s="2">
        <v>0.567653042</v>
      </c>
      <c r="G407" s="1">
        <v>1.5345329940000001</v>
      </c>
      <c r="H407" s="2">
        <v>1.4821105299999999</v>
      </c>
      <c r="I407" s="2">
        <v>2.896946405</v>
      </c>
      <c r="J407" s="2">
        <v>0.16868350300000001</v>
      </c>
      <c r="K407" s="2">
        <v>8.0529099999999997E-4</v>
      </c>
      <c r="L407" s="2">
        <v>0.20578094799999999</v>
      </c>
      <c r="M407" s="2">
        <v>1.203778E-3</v>
      </c>
      <c r="N407" s="2">
        <v>2.4030810000000001E-3</v>
      </c>
      <c r="O407" s="2">
        <v>3.2448730000000001E-3</v>
      </c>
    </row>
    <row r="408" spans="1:15">
      <c r="A408" s="2" t="s">
        <v>54</v>
      </c>
      <c r="B408" s="2" t="s">
        <v>54</v>
      </c>
      <c r="C408" s="2" t="s">
        <v>2510</v>
      </c>
      <c r="D408" s="10" t="s">
        <v>1521</v>
      </c>
      <c r="E408" s="9" t="s">
        <v>1637</v>
      </c>
      <c r="F408" s="1">
        <v>0.56645494699999999</v>
      </c>
      <c r="G408" s="1">
        <v>0.57448094000000005</v>
      </c>
      <c r="H408" s="2">
        <v>1.4808802130000001</v>
      </c>
      <c r="I408" s="2">
        <v>1.4891415960000001</v>
      </c>
      <c r="J408" s="6">
        <v>8.0800000000000006E-6</v>
      </c>
      <c r="K408" s="6">
        <v>4.7099999999999998E-6</v>
      </c>
      <c r="L408" s="6">
        <v>3.5800000000000003E-5</v>
      </c>
      <c r="M408" s="6">
        <v>1.08E-5</v>
      </c>
      <c r="N408" s="6">
        <v>6.4799999999999998E-6</v>
      </c>
      <c r="O408" s="6">
        <v>1.5099999999999999E-5</v>
      </c>
    </row>
    <row r="409" spans="1:15">
      <c r="A409" s="2" t="s">
        <v>800</v>
      </c>
      <c r="C409" s="2" t="s">
        <v>800</v>
      </c>
      <c r="D409" s="4" t="s">
        <v>3652</v>
      </c>
      <c r="E409" s="9"/>
      <c r="F409" s="1">
        <v>0.56599071199999995</v>
      </c>
      <c r="G409" s="1">
        <v>0.71551462799999999</v>
      </c>
      <c r="H409" s="2">
        <v>1.4804037670000001</v>
      </c>
      <c r="I409" s="2">
        <v>1.642068861</v>
      </c>
      <c r="J409" s="2">
        <v>1.162953E-3</v>
      </c>
      <c r="K409" s="2">
        <v>2.3057399999999999E-4</v>
      </c>
      <c r="L409" s="2">
        <v>2.349519E-3</v>
      </c>
      <c r="M409" s="2">
        <v>3.7747300000000002E-4</v>
      </c>
      <c r="N409" s="2">
        <v>5.3753700000000004E-4</v>
      </c>
      <c r="O409" s="2">
        <v>8.1345899999999999E-4</v>
      </c>
    </row>
    <row r="410" spans="1:15">
      <c r="A410" s="2" t="s">
        <v>500</v>
      </c>
      <c r="C410" s="2" t="s">
        <v>500</v>
      </c>
      <c r="D410" s="4" t="s">
        <v>3328</v>
      </c>
      <c r="E410" s="9" t="s">
        <v>1814</v>
      </c>
      <c r="F410" s="1">
        <v>0.56499112600000001</v>
      </c>
      <c r="G410" s="1">
        <v>0.88555591</v>
      </c>
      <c r="H410" s="2">
        <v>1.4793784089999999</v>
      </c>
      <c r="I410" s="2">
        <v>1.8474763679999999</v>
      </c>
      <c r="J410" s="6">
        <v>7.5399999999999998E-6</v>
      </c>
      <c r="K410" s="6">
        <v>1.3199999999999999E-7</v>
      </c>
      <c r="L410" s="6">
        <v>3.3899999999999997E-5</v>
      </c>
      <c r="M410" s="6">
        <v>4.9399999999999995E-7</v>
      </c>
      <c r="N410" s="6">
        <v>4.5900000000000002E-7</v>
      </c>
      <c r="O410" s="6">
        <v>1.5999999999999999E-6</v>
      </c>
    </row>
    <row r="411" spans="1:15">
      <c r="A411" s="2" t="s">
        <v>1024</v>
      </c>
      <c r="C411" s="2" t="s">
        <v>1024</v>
      </c>
      <c r="D411" s="4" t="s">
        <v>3213</v>
      </c>
      <c r="E411" s="9" t="s">
        <v>1643</v>
      </c>
      <c r="F411" s="1">
        <v>0.56456512700000006</v>
      </c>
      <c r="G411" s="1">
        <v>1.5467476120000001</v>
      </c>
      <c r="H411" s="2">
        <v>1.478941643</v>
      </c>
      <c r="I411" s="2">
        <v>2.921577606</v>
      </c>
      <c r="J411" s="2">
        <v>2.6139799999999998E-4</v>
      </c>
      <c r="K411" s="6">
        <v>1.55E-8</v>
      </c>
      <c r="L411" s="2">
        <v>6.3826099999999999E-4</v>
      </c>
      <c r="M411" s="6">
        <v>9.0600000000000004E-8</v>
      </c>
      <c r="N411" s="6">
        <v>5.2399999999999999E-8</v>
      </c>
      <c r="O411" s="6">
        <v>2.84E-7</v>
      </c>
    </row>
    <row r="412" spans="1:15">
      <c r="A412" s="2" t="s">
        <v>917</v>
      </c>
      <c r="C412" s="2" t="s">
        <v>917</v>
      </c>
      <c r="D412" s="4" t="s">
        <v>3127</v>
      </c>
      <c r="E412" s="9" t="s">
        <v>1526</v>
      </c>
      <c r="F412" s="1">
        <v>0.56196537099999999</v>
      </c>
      <c r="G412" s="1">
        <v>0.48683902400000001</v>
      </c>
      <c r="H412" s="2">
        <v>1.4762789700000001</v>
      </c>
      <c r="I412" s="2">
        <v>1.4013710749999999</v>
      </c>
      <c r="J412" s="2">
        <v>1.13127E-4</v>
      </c>
      <c r="K412" s="2">
        <v>2.3078700000000001E-4</v>
      </c>
      <c r="L412" s="2">
        <v>3.0786000000000002E-4</v>
      </c>
      <c r="M412" s="2">
        <v>3.7747300000000002E-4</v>
      </c>
      <c r="N412" s="2">
        <v>1.82461E-4</v>
      </c>
      <c r="O412" s="2">
        <v>3.01014E-4</v>
      </c>
    </row>
    <row r="413" spans="1:15">
      <c r="A413" s="2" t="s">
        <v>1225</v>
      </c>
      <c r="B413" s="2" t="s">
        <v>1225</v>
      </c>
      <c r="C413" s="2" t="s">
        <v>1815</v>
      </c>
      <c r="D413" s="10" t="s">
        <v>1824</v>
      </c>
      <c r="E413" s="9" t="s">
        <v>1606</v>
      </c>
      <c r="F413" s="1">
        <v>0.56127819099999998</v>
      </c>
      <c r="G413" s="1">
        <v>-0.25298991500000001</v>
      </c>
      <c r="H413" s="2">
        <v>1.4755759610000001</v>
      </c>
      <c r="I413" s="2">
        <f>-1/(2^G413)</f>
        <v>-1.191674244278025</v>
      </c>
      <c r="J413" s="6">
        <v>1.5999999999999999E-5</v>
      </c>
      <c r="K413" s="2">
        <v>5.8104560000000003E-3</v>
      </c>
      <c r="L413" s="6">
        <v>6.1400000000000002E-5</v>
      </c>
      <c r="M413" s="2">
        <v>7.7278579999999998E-3</v>
      </c>
      <c r="N413" s="6">
        <v>1.77E-6</v>
      </c>
      <c r="O413" s="6">
        <v>4.9699999999999998E-6</v>
      </c>
    </row>
    <row r="414" spans="1:15">
      <c r="A414" s="2" t="s">
        <v>1450</v>
      </c>
      <c r="B414" s="2" t="s">
        <v>1450</v>
      </c>
      <c r="C414" s="2" t="s">
        <v>2323</v>
      </c>
      <c r="D414" s="10" t="s">
        <v>2219</v>
      </c>
      <c r="E414" s="9" t="s">
        <v>1701</v>
      </c>
      <c r="F414" s="1">
        <v>0.55998218799999999</v>
      </c>
      <c r="G414" s="1">
        <v>1.5475446260000001</v>
      </c>
      <c r="H414" s="2">
        <v>1.4742510150000001</v>
      </c>
      <c r="I414" s="2">
        <v>2.923192072</v>
      </c>
      <c r="J414" s="2">
        <v>1.96696E-4</v>
      </c>
      <c r="K414" s="6">
        <v>1.9399999999999998E-8</v>
      </c>
      <c r="L414" s="2">
        <v>5.0343999999999996E-4</v>
      </c>
      <c r="M414" s="6">
        <v>1.05E-7</v>
      </c>
      <c r="N414" s="6">
        <v>6.8E-8</v>
      </c>
      <c r="O414" s="6">
        <v>3.46E-7</v>
      </c>
    </row>
    <row r="415" spans="1:15">
      <c r="A415" s="2" t="s">
        <v>1233</v>
      </c>
      <c r="B415" s="2" t="s">
        <v>1233</v>
      </c>
      <c r="C415" s="2" t="s">
        <v>3061</v>
      </c>
      <c r="D415" s="10" t="s">
        <v>3060</v>
      </c>
      <c r="E415" s="9"/>
      <c r="F415" s="2">
        <v>0.55888897000000004</v>
      </c>
      <c r="G415" s="2">
        <v>0.73006370200000004</v>
      </c>
      <c r="H415" s="2">
        <v>1.473134309</v>
      </c>
      <c r="I415" s="2">
        <v>1.658712331</v>
      </c>
      <c r="J415" s="2">
        <v>8.4202557999999997E-2</v>
      </c>
      <c r="K415" s="2">
        <v>2.1071928E-2</v>
      </c>
      <c r="L415" s="2">
        <v>0.1106027</v>
      </c>
      <c r="M415" s="2">
        <v>2.6228702E-2</v>
      </c>
      <c r="N415" s="2">
        <v>5.4784881000000001E-2</v>
      </c>
      <c r="O415" s="2">
        <v>6.1205283999999999E-2</v>
      </c>
    </row>
    <row r="416" spans="1:15">
      <c r="A416" s="2" t="s">
        <v>594</v>
      </c>
      <c r="C416" s="2" t="s">
        <v>594</v>
      </c>
      <c r="D416" s="4" t="s">
        <v>3589</v>
      </c>
      <c r="E416" s="9"/>
      <c r="F416" s="1">
        <v>0.55718948099999999</v>
      </c>
      <c r="G416" s="1">
        <v>2.0277226860000002</v>
      </c>
      <c r="H416" s="2">
        <v>1.471399984</v>
      </c>
      <c r="I416" s="2">
        <v>4.0776068609999996</v>
      </c>
      <c r="J416" s="2">
        <v>1.61207E-3</v>
      </c>
      <c r="K416" s="6">
        <v>3.7799999999999998E-9</v>
      </c>
      <c r="L416" s="2">
        <v>3.1374269999999999E-3</v>
      </c>
      <c r="M416" s="6">
        <v>3.0899999999999999E-8</v>
      </c>
      <c r="N416" s="6">
        <v>9.5399999999999997E-9</v>
      </c>
      <c r="O416" s="6">
        <v>8.2899999999999995E-8</v>
      </c>
    </row>
    <row r="417" spans="1:15">
      <c r="A417" s="2" t="s">
        <v>550</v>
      </c>
      <c r="C417" s="2" t="s">
        <v>550</v>
      </c>
      <c r="D417" s="4" t="s">
        <v>3482</v>
      </c>
      <c r="E417" s="9"/>
      <c r="F417" s="1">
        <v>0.55452882000000003</v>
      </c>
      <c r="G417" s="1">
        <v>0.97493702100000001</v>
      </c>
      <c r="H417" s="2">
        <v>1.4686888849999999</v>
      </c>
      <c r="I417" s="2">
        <v>1.965555392</v>
      </c>
      <c r="J417" s="2">
        <v>2.2340810000000002E-3</v>
      </c>
      <c r="K417" s="6">
        <v>4.3600000000000003E-5</v>
      </c>
      <c r="L417" s="2">
        <v>4.1892300000000004E-3</v>
      </c>
      <c r="M417" s="6">
        <v>8.0699999999999996E-5</v>
      </c>
      <c r="N417" s="2">
        <v>1.5602699999999999E-4</v>
      </c>
      <c r="O417" s="2">
        <v>2.61193E-4</v>
      </c>
    </row>
    <row r="418" spans="1:15">
      <c r="A418" s="2" t="s">
        <v>228</v>
      </c>
      <c r="C418" s="2" t="s">
        <v>228</v>
      </c>
      <c r="D418" s="4" t="s">
        <v>3475</v>
      </c>
      <c r="E418" s="9"/>
      <c r="F418" s="1">
        <v>0.55281855899999999</v>
      </c>
      <c r="G418" s="1">
        <v>2.5550679000000001</v>
      </c>
      <c r="H418" s="2">
        <v>1.4669488420000001</v>
      </c>
      <c r="I418" s="2">
        <v>5.8769511239999996</v>
      </c>
      <c r="J418" s="2">
        <v>1.0829520000000001E-3</v>
      </c>
      <c r="K418" s="6">
        <v>1.65E-10</v>
      </c>
      <c r="L418" s="2">
        <v>2.2103330000000001E-3</v>
      </c>
      <c r="M418" s="6">
        <v>4.3800000000000002E-9</v>
      </c>
      <c r="N418" s="6">
        <v>3.4599999999999999E-10</v>
      </c>
      <c r="O418" s="6">
        <v>1.0800000000000001E-8</v>
      </c>
    </row>
    <row r="419" spans="1:15">
      <c r="A419" s="2" t="s">
        <v>794</v>
      </c>
      <c r="C419" s="2" t="s">
        <v>794</v>
      </c>
      <c r="D419" s="4" t="s">
        <v>3338</v>
      </c>
      <c r="E419" s="9"/>
      <c r="F419" s="2">
        <v>0.55256134199999996</v>
      </c>
      <c r="G419" s="2">
        <v>0.10492700000000001</v>
      </c>
      <c r="H419" s="2">
        <v>1.466687324</v>
      </c>
      <c r="I419" s="2">
        <v>1.0754399720000001</v>
      </c>
      <c r="J419" s="2">
        <v>0.43277813500000001</v>
      </c>
      <c r="K419" s="2">
        <v>0.87535896700000004</v>
      </c>
      <c r="L419" s="2">
        <v>0.485199149</v>
      </c>
      <c r="M419" s="2">
        <v>0.88875731800000002</v>
      </c>
      <c r="N419" s="2">
        <v>0.69654773299999995</v>
      </c>
      <c r="O419" s="2">
        <v>0.70406602600000001</v>
      </c>
    </row>
    <row r="420" spans="1:15">
      <c r="A420" s="2" t="s">
        <v>390</v>
      </c>
      <c r="D420" s="4"/>
      <c r="E420" s="9"/>
      <c r="F420" s="2">
        <v>0.55225202600000001</v>
      </c>
      <c r="G420" s="1">
        <v>1.9665098990000001</v>
      </c>
      <c r="H420" s="2">
        <v>1.4663728970000001</v>
      </c>
      <c r="I420" s="2">
        <v>3.9082151710000002</v>
      </c>
      <c r="J420" s="2">
        <v>0.18284525900000001</v>
      </c>
      <c r="K420" s="6">
        <v>9.8200000000000002E-5</v>
      </c>
      <c r="L420" s="2">
        <v>0.22055676699999999</v>
      </c>
      <c r="M420" s="2">
        <v>1.7174900000000001E-4</v>
      </c>
      <c r="N420" s="2">
        <v>2.4983200000000002E-4</v>
      </c>
      <c r="O420" s="2">
        <v>3.9932999999999999E-4</v>
      </c>
    </row>
    <row r="421" spans="1:15">
      <c r="A421" s="2" t="s">
        <v>897</v>
      </c>
      <c r="C421" s="2" t="s">
        <v>897</v>
      </c>
      <c r="D421" s="4" t="s">
        <v>3271</v>
      </c>
      <c r="E421" s="9"/>
      <c r="F421" s="2">
        <v>0.54892173399999999</v>
      </c>
      <c r="G421" s="1">
        <v>0.62178305499999997</v>
      </c>
      <c r="H421" s="2">
        <v>1.462991851</v>
      </c>
      <c r="I421" s="2">
        <v>1.53877581</v>
      </c>
      <c r="J421" s="2">
        <v>1.9161554000000001E-2</v>
      </c>
      <c r="K421" s="2">
        <v>5.7775250000000004E-3</v>
      </c>
      <c r="L421" s="2">
        <v>2.9275617E-2</v>
      </c>
      <c r="M421" s="2">
        <v>7.6904850000000004E-3</v>
      </c>
      <c r="N421" s="2">
        <v>1.3493606E-2</v>
      </c>
      <c r="O421" s="2">
        <v>1.6398335999999999E-2</v>
      </c>
    </row>
    <row r="422" spans="1:15">
      <c r="A422" s="2" t="s">
        <v>760</v>
      </c>
      <c r="C422" s="2" t="s">
        <v>760</v>
      </c>
      <c r="D422" s="4" t="s">
        <v>3212</v>
      </c>
      <c r="E422" s="9" t="s">
        <v>1763</v>
      </c>
      <c r="F422" s="2">
        <v>0.54878167799999999</v>
      </c>
      <c r="G422" s="2">
        <v>0.18590906200000001</v>
      </c>
      <c r="H422" s="2">
        <v>1.4628498320000001</v>
      </c>
      <c r="I422" s="2">
        <v>1.1375335230000001</v>
      </c>
      <c r="J422" s="2">
        <v>5.0972218E-2</v>
      </c>
      <c r="K422" s="2">
        <v>0.44278888100000002</v>
      </c>
      <c r="L422" s="2">
        <v>7.0257811000000003E-2</v>
      </c>
      <c r="M422" s="2">
        <v>0.47310060300000001</v>
      </c>
      <c r="N422" s="2">
        <v>0.12981578699999999</v>
      </c>
      <c r="O422" s="2">
        <v>0.14011303899999999</v>
      </c>
    </row>
    <row r="423" spans="1:15">
      <c r="A423" s="2" t="s">
        <v>415</v>
      </c>
      <c r="C423" s="2" t="s">
        <v>415</v>
      </c>
      <c r="D423" s="4" t="s">
        <v>3443</v>
      </c>
      <c r="E423" s="9"/>
      <c r="F423" s="1">
        <v>0.54721773600000001</v>
      </c>
      <c r="G423" s="1">
        <v>0.33815885600000001</v>
      </c>
      <c r="H423" s="2">
        <v>1.4612649010000001</v>
      </c>
      <c r="I423" s="2">
        <v>1.264142286</v>
      </c>
      <c r="J423" s="6">
        <v>6.4300000000000004E-5</v>
      </c>
      <c r="K423" s="2">
        <v>2.1445399999999999E-3</v>
      </c>
      <c r="L423" s="2">
        <v>1.95062E-4</v>
      </c>
      <c r="M423" s="2">
        <v>3.0483099999999998E-3</v>
      </c>
      <c r="N423" s="2">
        <v>2.20399E-4</v>
      </c>
      <c r="O423" s="2">
        <v>3.5694299999999997E-4</v>
      </c>
    </row>
    <row r="424" spans="1:15">
      <c r="A424" s="2" t="s">
        <v>1207</v>
      </c>
      <c r="B424" s="2" t="s">
        <v>1207</v>
      </c>
      <c r="C424" s="2" t="s">
        <v>3022</v>
      </c>
      <c r="D424" s="10" t="s">
        <v>3021</v>
      </c>
      <c r="E424" s="9"/>
      <c r="F424" s="2">
        <v>0.54597044800000005</v>
      </c>
      <c r="G424" s="1">
        <v>2.7737191870000002</v>
      </c>
      <c r="H424" s="2">
        <v>1.460002104</v>
      </c>
      <c r="I424" s="2">
        <v>6.8386861799999998</v>
      </c>
      <c r="J424" s="2">
        <v>0.162809026</v>
      </c>
      <c r="K424" s="6">
        <v>1.86E-6</v>
      </c>
      <c r="L424" s="2">
        <v>0.199531925</v>
      </c>
      <c r="M424" s="6">
        <v>4.7700000000000001E-6</v>
      </c>
      <c r="N424" s="6">
        <v>3.6899999999999998E-6</v>
      </c>
      <c r="O424" s="6">
        <v>9.2199999999999998E-6</v>
      </c>
    </row>
    <row r="425" spans="1:15">
      <c r="A425" s="2" t="s">
        <v>560</v>
      </c>
      <c r="C425" s="2" t="s">
        <v>560</v>
      </c>
      <c r="D425" s="4" t="s">
        <v>3272</v>
      </c>
      <c r="E425" s="9"/>
      <c r="F425" s="2">
        <v>0.544856864</v>
      </c>
      <c r="G425" s="1">
        <v>0.62592819</v>
      </c>
      <c r="H425" s="2">
        <v>1.4588755959999999</v>
      </c>
      <c r="I425" s="2">
        <v>1.543203361</v>
      </c>
      <c r="J425" s="2">
        <v>8.6483610000000002E-3</v>
      </c>
      <c r="K425" s="2">
        <v>2.0267810000000001E-3</v>
      </c>
      <c r="L425" s="2">
        <v>1.4252786E-2</v>
      </c>
      <c r="M425" s="2">
        <v>2.883498E-3</v>
      </c>
      <c r="N425" s="2">
        <v>4.893746E-3</v>
      </c>
      <c r="O425" s="2">
        <v>6.3212499999999996E-3</v>
      </c>
    </row>
    <row r="426" spans="1:15">
      <c r="A426" s="2" t="s">
        <v>496</v>
      </c>
      <c r="C426" s="2" t="s">
        <v>496</v>
      </c>
      <c r="D426" s="4" t="s">
        <v>3669</v>
      </c>
      <c r="E426" s="9"/>
      <c r="F426" s="1">
        <v>0.54272989699999996</v>
      </c>
      <c r="G426" s="1">
        <v>0.87578800099999998</v>
      </c>
      <c r="H426" s="2">
        <v>1.4567263589999999</v>
      </c>
      <c r="I426" s="2">
        <v>1.8350100970000001</v>
      </c>
      <c r="J426" s="2">
        <v>4.9286000000000002E-4</v>
      </c>
      <c r="K426" s="6">
        <v>4.6399999999999996E-6</v>
      </c>
      <c r="L426" s="2">
        <v>1.107399E-3</v>
      </c>
      <c r="M426" s="6">
        <v>1.0699999999999999E-5</v>
      </c>
      <c r="N426" s="6">
        <v>1.7399999999999999E-5</v>
      </c>
      <c r="O426" s="6">
        <v>3.6000000000000001E-5</v>
      </c>
    </row>
    <row r="427" spans="1:15">
      <c r="A427" s="2" t="s">
        <v>702</v>
      </c>
      <c r="C427" s="2" t="s">
        <v>702</v>
      </c>
      <c r="D427" s="4" t="s">
        <v>3514</v>
      </c>
      <c r="E427" s="9" t="s">
        <v>1617</v>
      </c>
      <c r="F427" s="1">
        <v>0.54272655000000003</v>
      </c>
      <c r="G427" s="1">
        <v>1.3231786969999999</v>
      </c>
      <c r="H427" s="2">
        <v>1.456722979</v>
      </c>
      <c r="I427" s="2">
        <v>2.502168068</v>
      </c>
      <c r="J427" s="2">
        <v>2.25109E-4</v>
      </c>
      <c r="K427" s="6">
        <v>2.9499999999999999E-8</v>
      </c>
      <c r="L427" s="2">
        <v>5.6259599999999995E-4</v>
      </c>
      <c r="M427" s="6">
        <v>1.4700000000000001E-7</v>
      </c>
      <c r="N427" s="6">
        <v>1.05E-7</v>
      </c>
      <c r="O427" s="6">
        <v>4.9299999999999998E-7</v>
      </c>
    </row>
    <row r="428" spans="1:15">
      <c r="A428" s="2" t="s">
        <v>42</v>
      </c>
      <c r="B428" s="2" t="s">
        <v>42</v>
      </c>
      <c r="C428" s="2" t="s">
        <v>1960</v>
      </c>
      <c r="D428" s="10" t="s">
        <v>1959</v>
      </c>
      <c r="E428" s="9" t="s">
        <v>1617</v>
      </c>
      <c r="F428" s="1">
        <v>0.54202324800000001</v>
      </c>
      <c r="G428" s="1">
        <v>0.452404525</v>
      </c>
      <c r="H428" s="2">
        <v>1.4560130120000001</v>
      </c>
      <c r="I428" s="2">
        <v>1.368318921</v>
      </c>
      <c r="J428" s="2">
        <v>7.6220900000000002E-4</v>
      </c>
      <c r="K428" s="2">
        <v>2.4915929999999998E-3</v>
      </c>
      <c r="L428" s="2">
        <v>1.6179149999999999E-3</v>
      </c>
      <c r="M428" s="2">
        <v>3.4886689999999998E-3</v>
      </c>
      <c r="N428" s="2">
        <v>1.604273E-3</v>
      </c>
      <c r="O428" s="2">
        <v>2.250223E-3</v>
      </c>
    </row>
    <row r="429" spans="1:15">
      <c r="A429" s="2" t="s">
        <v>536</v>
      </c>
      <c r="C429" s="2" t="s">
        <v>536</v>
      </c>
      <c r="D429" s="4" t="s">
        <v>3570</v>
      </c>
      <c r="E429" s="9"/>
      <c r="F429" s="1">
        <v>0.54139675499999995</v>
      </c>
      <c r="G429" s="1">
        <v>0.38448071900000003</v>
      </c>
      <c r="H429" s="2">
        <v>1.455380873</v>
      </c>
      <c r="I429" s="2">
        <v>1.3053898429999999</v>
      </c>
      <c r="J429" s="2">
        <v>6.8718100000000003E-4</v>
      </c>
      <c r="K429" s="2">
        <v>4.059872E-3</v>
      </c>
      <c r="L429" s="2">
        <v>1.470421E-3</v>
      </c>
      <c r="M429" s="2">
        <v>5.5100740000000002E-3</v>
      </c>
      <c r="N429" s="2">
        <v>1.752066E-3</v>
      </c>
      <c r="O429" s="2">
        <v>2.4318130000000001E-3</v>
      </c>
    </row>
    <row r="430" spans="1:15">
      <c r="A430" s="2" t="s">
        <v>323</v>
      </c>
      <c r="C430" s="2" t="s">
        <v>323</v>
      </c>
      <c r="D430" s="4" t="s">
        <v>3221</v>
      </c>
      <c r="E430" s="9" t="s">
        <v>1569</v>
      </c>
      <c r="F430" s="1">
        <v>0.54102802100000003</v>
      </c>
      <c r="G430" s="1">
        <v>0.87917604400000005</v>
      </c>
      <c r="H430" s="2">
        <v>1.455008944</v>
      </c>
      <c r="I430" s="2">
        <v>1.839324521</v>
      </c>
      <c r="J430" s="2">
        <v>2.8524980000000002E-3</v>
      </c>
      <c r="K430" s="6">
        <v>4.1100000000000003E-5</v>
      </c>
      <c r="L430" s="2">
        <v>5.2438529999999997E-3</v>
      </c>
      <c r="M430" s="6">
        <v>7.6199999999999995E-5</v>
      </c>
      <c r="N430" s="2">
        <v>1.5052500000000001E-4</v>
      </c>
      <c r="O430" s="2">
        <v>2.5347800000000001E-4</v>
      </c>
    </row>
    <row r="431" spans="1:15">
      <c r="A431" s="2" t="s">
        <v>1066</v>
      </c>
      <c r="C431" s="2" t="s">
        <v>1066</v>
      </c>
      <c r="D431" s="4" t="s">
        <v>3212</v>
      </c>
      <c r="E431" s="9"/>
      <c r="F431" s="1">
        <v>0.53808539899999996</v>
      </c>
      <c r="G431" s="1">
        <v>0.52549329099999997</v>
      </c>
      <c r="H431" s="2">
        <v>1.45204423</v>
      </c>
      <c r="I431" s="2">
        <v>1.439425669</v>
      </c>
      <c r="J431" s="2">
        <v>2.4839649999999999E-3</v>
      </c>
      <c r="K431" s="2">
        <v>1.5358909999999999E-3</v>
      </c>
      <c r="L431" s="2">
        <v>4.6089410000000001E-3</v>
      </c>
      <c r="M431" s="2">
        <v>2.2107939999999999E-3</v>
      </c>
      <c r="N431" s="2">
        <v>2.4965539999999998E-3</v>
      </c>
      <c r="O431" s="2">
        <v>3.362533E-3</v>
      </c>
    </row>
    <row r="432" spans="1:15">
      <c r="A432" s="2" t="s">
        <v>1482</v>
      </c>
      <c r="B432" s="2" t="s">
        <v>1482</v>
      </c>
      <c r="C432" s="2" t="s">
        <v>2845</v>
      </c>
      <c r="D432" s="10" t="s">
        <v>2844</v>
      </c>
      <c r="E432" s="9"/>
      <c r="F432" s="1">
        <v>0.53696971299999996</v>
      </c>
      <c r="G432" s="2">
        <v>1.7974224E-2</v>
      </c>
      <c r="H432" s="2">
        <v>1.4509217480000001</v>
      </c>
      <c r="I432" s="2">
        <v>1.0125367169999999</v>
      </c>
      <c r="J432" s="2">
        <v>2.986982E-3</v>
      </c>
      <c r="K432" s="2">
        <v>0.894314108</v>
      </c>
      <c r="L432" s="2">
        <v>5.4658340000000001E-3</v>
      </c>
      <c r="M432" s="2">
        <v>0.90511637700000003</v>
      </c>
      <c r="N432" s="2">
        <v>4.4468700000000003E-3</v>
      </c>
      <c r="O432" s="2">
        <v>5.7791170000000003E-3</v>
      </c>
    </row>
    <row r="433" spans="1:15">
      <c r="A433" s="2" t="s">
        <v>509</v>
      </c>
      <c r="C433" s="2" t="s">
        <v>509</v>
      </c>
      <c r="D433" s="4" t="s">
        <v>3673</v>
      </c>
      <c r="E433" s="9"/>
      <c r="F433" s="1">
        <v>0.53593871000000004</v>
      </c>
      <c r="G433" s="1">
        <v>0.708202628</v>
      </c>
      <c r="H433" s="2">
        <v>1.4498852360000001</v>
      </c>
      <c r="I433" s="2">
        <v>1.6337674310000001</v>
      </c>
      <c r="J433" s="2">
        <v>4.5622399999999997E-4</v>
      </c>
      <c r="K433" s="6">
        <v>2.83E-5</v>
      </c>
      <c r="L433" s="2">
        <v>1.034627E-3</v>
      </c>
      <c r="M433" s="6">
        <v>5.38E-5</v>
      </c>
      <c r="N433" s="6">
        <v>8.4800000000000001E-5</v>
      </c>
      <c r="O433" s="2">
        <v>1.4945400000000001E-4</v>
      </c>
    </row>
    <row r="434" spans="1:15">
      <c r="A434" s="2" t="s">
        <v>608</v>
      </c>
      <c r="C434" s="2" t="s">
        <v>608</v>
      </c>
      <c r="D434" s="4" t="s">
        <v>3395</v>
      </c>
      <c r="E434" s="9" t="s">
        <v>1707</v>
      </c>
      <c r="F434" s="1">
        <v>0.53578426400000001</v>
      </c>
      <c r="G434" s="2">
        <v>0.34874338300000002</v>
      </c>
      <c r="H434" s="2">
        <v>1.4497300289999999</v>
      </c>
      <c r="I434" s="2">
        <v>1.273450942</v>
      </c>
      <c r="J434" s="2">
        <v>2.4111470000000002E-3</v>
      </c>
      <c r="K434" s="2">
        <v>1.8665365999999999E-2</v>
      </c>
      <c r="L434" s="2">
        <v>4.47905E-3</v>
      </c>
      <c r="M434" s="2">
        <v>2.3361056000000002E-2</v>
      </c>
      <c r="N434" s="2">
        <v>6.9049929999999999E-3</v>
      </c>
      <c r="O434" s="2">
        <v>8.7591619999999992E-3</v>
      </c>
    </row>
    <row r="435" spans="1:15">
      <c r="A435" s="2" t="s">
        <v>1440</v>
      </c>
      <c r="B435" s="2" t="s">
        <v>1440</v>
      </c>
      <c r="C435" s="2" t="s">
        <v>2042</v>
      </c>
      <c r="D435" s="10" t="s">
        <v>2041</v>
      </c>
      <c r="E435" s="9" t="s">
        <v>1569</v>
      </c>
      <c r="F435" s="1">
        <v>0.53311450199999999</v>
      </c>
      <c r="G435" s="1">
        <v>0.47652333200000002</v>
      </c>
      <c r="H435" s="2">
        <v>1.447049729</v>
      </c>
      <c r="I435" s="2">
        <v>1.3913865999999999</v>
      </c>
      <c r="J435" s="2">
        <v>2.0069290000000002E-3</v>
      </c>
      <c r="K435" s="2">
        <v>5.2733959999999996E-3</v>
      </c>
      <c r="L435" s="2">
        <v>3.7900730000000001E-3</v>
      </c>
      <c r="M435" s="2">
        <v>7.0607630000000003E-3</v>
      </c>
      <c r="N435" s="2">
        <v>4.0719170000000004E-3</v>
      </c>
      <c r="O435" s="2">
        <v>5.3266169999999996E-3</v>
      </c>
    </row>
    <row r="436" spans="1:15">
      <c r="A436" s="2" t="s">
        <v>330</v>
      </c>
      <c r="D436" s="4"/>
      <c r="E436" s="9"/>
      <c r="F436" s="2">
        <v>0.53237458599999998</v>
      </c>
      <c r="G436" s="2">
        <v>0.34631020699999998</v>
      </c>
      <c r="H436" s="2">
        <v>1.44630777</v>
      </c>
      <c r="I436" s="2">
        <v>1.271305014</v>
      </c>
      <c r="J436" s="2">
        <v>0.14015387100000001</v>
      </c>
      <c r="K436" s="2">
        <v>0.28672113300000002</v>
      </c>
      <c r="L436" s="2">
        <v>0.17336826899999999</v>
      </c>
      <c r="M436" s="2">
        <v>0.31328760700000002</v>
      </c>
      <c r="N436" s="2">
        <v>0.30170752499999998</v>
      </c>
      <c r="O436" s="2">
        <v>0.31558369200000003</v>
      </c>
    </row>
    <row r="437" spans="1:15">
      <c r="A437" s="2" t="s">
        <v>1507</v>
      </c>
      <c r="B437" s="2" t="s">
        <v>1507</v>
      </c>
      <c r="C437" s="2" t="s">
        <v>2926</v>
      </c>
      <c r="D437" s="10" t="s">
        <v>2925</v>
      </c>
      <c r="E437" s="9"/>
      <c r="F437" s="1">
        <v>0.53136684499999998</v>
      </c>
      <c r="G437" s="1">
        <v>0.77617248699999997</v>
      </c>
      <c r="H437" s="2">
        <v>1.445297858</v>
      </c>
      <c r="I437" s="2">
        <v>1.712581312</v>
      </c>
      <c r="J437" s="6">
        <v>7.0600000000000002E-6</v>
      </c>
      <c r="K437" s="6">
        <v>1.6899999999999999E-7</v>
      </c>
      <c r="L437" s="6">
        <v>3.1999999999999999E-5</v>
      </c>
      <c r="M437" s="6">
        <v>6.0699999999999997E-7</v>
      </c>
      <c r="N437" s="6">
        <v>5.6499999999999999E-7</v>
      </c>
      <c r="O437" s="6">
        <v>1.88E-6</v>
      </c>
    </row>
    <row r="438" spans="1:15">
      <c r="A438" s="2" t="s">
        <v>1187</v>
      </c>
      <c r="B438" s="2" t="s">
        <v>1187</v>
      </c>
      <c r="C438" s="2" t="s">
        <v>2435</v>
      </c>
      <c r="D438" s="10" t="s">
        <v>2434</v>
      </c>
      <c r="E438" s="9" t="s">
        <v>1634</v>
      </c>
      <c r="F438" s="1">
        <v>0.53133882499999996</v>
      </c>
      <c r="G438" s="1">
        <v>1.157580125</v>
      </c>
      <c r="H438" s="2">
        <v>1.445269787</v>
      </c>
      <c r="I438" s="2">
        <v>2.230829301</v>
      </c>
      <c r="J438" s="6">
        <v>4.5199999999999999E-6</v>
      </c>
      <c r="K438" s="6">
        <v>2.9100000000000001E-9</v>
      </c>
      <c r="L438" s="6">
        <v>2.23E-5</v>
      </c>
      <c r="M438" s="6">
        <v>2.5600000000000001E-8</v>
      </c>
      <c r="N438" s="6">
        <v>1.15E-8</v>
      </c>
      <c r="O438" s="6">
        <v>9.1899999999999996E-8</v>
      </c>
    </row>
    <row r="439" spans="1:15">
      <c r="A439" s="2" t="s">
        <v>56</v>
      </c>
      <c r="B439" s="2" t="s">
        <v>56</v>
      </c>
      <c r="C439" s="2" t="s">
        <v>2310</v>
      </c>
      <c r="D439" s="10" t="s">
        <v>2309</v>
      </c>
      <c r="E439" s="9" t="s">
        <v>1626</v>
      </c>
      <c r="F439" s="1">
        <v>0.52981943099999995</v>
      </c>
      <c r="G439" s="1">
        <v>1.4791779199999999</v>
      </c>
      <c r="H439" s="2">
        <v>1.443748483</v>
      </c>
      <c r="I439" s="2">
        <v>2.7878982730000001</v>
      </c>
      <c r="J439" s="6">
        <v>3.3599999999999997E-5</v>
      </c>
      <c r="K439" s="6">
        <v>4.0000000000000002E-9</v>
      </c>
      <c r="L439" s="2">
        <v>1.1290000000000001E-4</v>
      </c>
      <c r="M439" s="6">
        <v>3.2000000000000002E-8</v>
      </c>
      <c r="N439" s="6">
        <v>1.4500000000000001E-8</v>
      </c>
      <c r="O439" s="6">
        <v>1.08E-7</v>
      </c>
    </row>
    <row r="440" spans="1:15">
      <c r="A440" s="2" t="s">
        <v>1169</v>
      </c>
      <c r="B440" s="2" t="s">
        <v>1169</v>
      </c>
      <c r="C440" s="2" t="s">
        <v>2733</v>
      </c>
      <c r="D440" s="10" t="s">
        <v>2732</v>
      </c>
      <c r="E440" s="9" t="s">
        <v>1562</v>
      </c>
      <c r="F440" s="1">
        <v>0.52972160899999998</v>
      </c>
      <c r="G440" s="1">
        <v>0.68283052899999996</v>
      </c>
      <c r="H440" s="2">
        <v>1.443650594</v>
      </c>
      <c r="I440" s="2">
        <v>1.605286196</v>
      </c>
      <c r="J440" s="6">
        <v>2.41E-5</v>
      </c>
      <c r="K440" s="6">
        <v>2.2000000000000001E-6</v>
      </c>
      <c r="L440" s="6">
        <v>8.5900000000000001E-5</v>
      </c>
      <c r="M440" s="6">
        <v>5.48E-6</v>
      </c>
      <c r="N440" s="6">
        <v>5.7599999999999999E-6</v>
      </c>
      <c r="O440" s="6">
        <v>1.36E-5</v>
      </c>
    </row>
    <row r="441" spans="1:15">
      <c r="A441" s="2" t="s">
        <v>1419</v>
      </c>
      <c r="B441" s="2" t="s">
        <v>1419</v>
      </c>
      <c r="C441" s="2" t="s">
        <v>1625</v>
      </c>
      <c r="D441" s="10" t="s">
        <v>1624</v>
      </c>
      <c r="E441" s="9" t="s">
        <v>1626</v>
      </c>
      <c r="F441" s="1">
        <v>0.52813584400000002</v>
      </c>
      <c r="G441" s="1">
        <v>0.70262561300000004</v>
      </c>
      <c r="H441" s="2">
        <v>1.4420646500000001</v>
      </c>
      <c r="I441" s="2">
        <v>1.6274639799999999</v>
      </c>
      <c r="J441" s="2">
        <v>4.433513E-3</v>
      </c>
      <c r="K441" s="2">
        <v>2.7966900000000002E-4</v>
      </c>
      <c r="L441" s="2">
        <v>7.7307249999999999E-3</v>
      </c>
      <c r="M441" s="2">
        <v>4.5109700000000002E-4</v>
      </c>
      <c r="N441" s="2">
        <v>8.7572099999999999E-4</v>
      </c>
      <c r="O441" s="2">
        <v>1.280209E-3</v>
      </c>
    </row>
    <row r="442" spans="1:15">
      <c r="A442" s="2" t="s">
        <v>746</v>
      </c>
      <c r="C442" s="2" t="s">
        <v>746</v>
      </c>
      <c r="D442" s="4" t="s">
        <v>3510</v>
      </c>
      <c r="E442" s="9" t="s">
        <v>1742</v>
      </c>
      <c r="F442" s="1">
        <v>0.52804460600000003</v>
      </c>
      <c r="G442" s="1">
        <v>0.74768875199999996</v>
      </c>
      <c r="H442" s="2">
        <v>1.441973454</v>
      </c>
      <c r="I442" s="2">
        <v>1.6791006959999999</v>
      </c>
      <c r="J442" s="6">
        <v>2.4300000000000001E-5</v>
      </c>
      <c r="K442" s="6">
        <v>6.5000000000000002E-7</v>
      </c>
      <c r="L442" s="6">
        <v>8.6600000000000004E-5</v>
      </c>
      <c r="M442" s="6">
        <v>1.9099999999999999E-6</v>
      </c>
      <c r="N442" s="6">
        <v>2.1600000000000001E-6</v>
      </c>
      <c r="O442" s="6">
        <v>5.8799999999999996E-6</v>
      </c>
    </row>
    <row r="443" spans="1:15">
      <c r="A443" s="2" t="s">
        <v>699</v>
      </c>
      <c r="C443" s="2" t="s">
        <v>699</v>
      </c>
      <c r="D443" s="4" t="s">
        <v>3212</v>
      </c>
      <c r="E443" s="9" t="s">
        <v>1714</v>
      </c>
      <c r="F443" s="2">
        <v>0.52775183800000003</v>
      </c>
      <c r="G443" s="2">
        <v>5.1305407999999997E-2</v>
      </c>
      <c r="H443" s="2">
        <v>1.441680863</v>
      </c>
      <c r="I443" s="2">
        <v>1.0362020970000001</v>
      </c>
      <c r="J443" s="2">
        <v>5.9297100000000004E-3</v>
      </c>
      <c r="K443" s="2">
        <v>0.74625127199999997</v>
      </c>
      <c r="L443" s="2">
        <v>1.0085574999999999E-2</v>
      </c>
      <c r="M443" s="2">
        <v>0.77094875100000004</v>
      </c>
      <c r="N443" s="2">
        <v>1.0780438E-2</v>
      </c>
      <c r="O443" s="2">
        <v>1.3304231E-2</v>
      </c>
    </row>
    <row r="444" spans="1:15">
      <c r="A444" s="2" t="s">
        <v>672</v>
      </c>
      <c r="C444" s="2" t="s">
        <v>672</v>
      </c>
      <c r="D444" s="4" t="s">
        <v>3550</v>
      </c>
      <c r="E444" s="9"/>
      <c r="F444" s="1">
        <v>0.52640989900000001</v>
      </c>
      <c r="G444" s="1">
        <v>0.60244652799999998</v>
      </c>
      <c r="H444" s="2">
        <v>1.4403404900000001</v>
      </c>
      <c r="I444" s="2">
        <v>1.518289105</v>
      </c>
      <c r="J444" s="6">
        <v>3.4E-5</v>
      </c>
      <c r="K444" s="6">
        <v>1.0000000000000001E-5</v>
      </c>
      <c r="L444" s="2">
        <v>1.13509E-4</v>
      </c>
      <c r="M444" s="6">
        <v>2.09E-5</v>
      </c>
      <c r="N444" s="6">
        <v>1.8600000000000001E-5</v>
      </c>
      <c r="O444" s="6">
        <v>3.8099999999999998E-5</v>
      </c>
    </row>
    <row r="445" spans="1:15">
      <c r="A445" s="2" t="s">
        <v>1671</v>
      </c>
      <c r="B445" s="2" t="s">
        <v>1671</v>
      </c>
      <c r="C445" s="2" t="s">
        <v>1716</v>
      </c>
      <c r="D445" s="10" t="s">
        <v>1715</v>
      </c>
      <c r="E445" s="9" t="s">
        <v>1642</v>
      </c>
      <c r="F445" s="1">
        <v>0.52625581899999996</v>
      </c>
      <c r="G445" s="1">
        <v>0.77947221099999997</v>
      </c>
      <c r="H445" s="2">
        <v>1.4401866699999999</v>
      </c>
      <c r="I445" s="2">
        <v>1.7165028010000001</v>
      </c>
      <c r="J445" s="2">
        <v>1.045965E-3</v>
      </c>
      <c r="K445" s="6">
        <v>6.6600000000000006E-5</v>
      </c>
      <c r="L445" s="2">
        <v>2.1458459999999999E-3</v>
      </c>
      <c r="M445" s="2">
        <v>1.19675E-4</v>
      </c>
      <c r="N445" s="2">
        <v>2.0171800000000001E-4</v>
      </c>
      <c r="O445" s="2">
        <v>3.2835900000000002E-4</v>
      </c>
    </row>
    <row r="446" spans="1:15">
      <c r="A446" s="2" t="s">
        <v>29</v>
      </c>
      <c r="B446" s="2" t="s">
        <v>29</v>
      </c>
      <c r="C446" s="2" t="s">
        <v>2198</v>
      </c>
      <c r="D446" s="10" t="s">
        <v>2197</v>
      </c>
      <c r="E446" s="9" t="s">
        <v>2199</v>
      </c>
      <c r="F446" s="1">
        <v>0.52621828100000001</v>
      </c>
      <c r="G446" s="1">
        <v>0.58724279099999999</v>
      </c>
      <c r="H446" s="2">
        <v>1.4401491980000001</v>
      </c>
      <c r="I446" s="2">
        <v>1.5023727389999999</v>
      </c>
      <c r="J446" s="6">
        <v>3.7000000000000002E-6</v>
      </c>
      <c r="K446" s="6">
        <v>2.03E-6</v>
      </c>
      <c r="L446" s="6">
        <v>1.8499999999999999E-5</v>
      </c>
      <c r="M446" s="6">
        <v>5.13E-6</v>
      </c>
      <c r="N446" s="6">
        <v>2.83E-6</v>
      </c>
      <c r="O446" s="6">
        <v>7.3300000000000001E-6</v>
      </c>
    </row>
    <row r="447" spans="1:15">
      <c r="A447" s="2" t="s">
        <v>157</v>
      </c>
      <c r="C447" s="2" t="s">
        <v>157</v>
      </c>
      <c r="D447" s="4" t="s">
        <v>3513</v>
      </c>
      <c r="E447" s="9" t="s">
        <v>1745</v>
      </c>
      <c r="F447" s="1">
        <v>0.52547355799999995</v>
      </c>
      <c r="G447" s="1">
        <v>1.1889814729999999</v>
      </c>
      <c r="H447" s="2">
        <v>1.4394059809999999</v>
      </c>
      <c r="I447" s="2">
        <v>2.279917266</v>
      </c>
      <c r="J447" s="6">
        <v>8.7000000000000001E-5</v>
      </c>
      <c r="K447" s="6">
        <v>5.8899999999999998E-8</v>
      </c>
      <c r="L447" s="2">
        <v>2.4961100000000001E-4</v>
      </c>
      <c r="M447" s="6">
        <v>2.5800000000000001E-7</v>
      </c>
      <c r="N447" s="6">
        <v>2.2999999999999999E-7</v>
      </c>
      <c r="O447" s="6">
        <v>9.3500000000000005E-7</v>
      </c>
    </row>
    <row r="448" spans="1:15">
      <c r="A448" s="2" t="s">
        <v>1261</v>
      </c>
      <c r="B448" s="2" t="s">
        <v>1261</v>
      </c>
      <c r="C448" s="2" t="s">
        <v>1636</v>
      </c>
      <c r="D448" s="10" t="s">
        <v>1635</v>
      </c>
      <c r="E448" s="9" t="s">
        <v>1602</v>
      </c>
      <c r="F448" s="1">
        <v>0.52539186199999999</v>
      </c>
      <c r="G448" s="1">
        <v>1.1401083030000001</v>
      </c>
      <c r="H448" s="2">
        <v>1.439324474</v>
      </c>
      <c r="I448" s="2">
        <v>2.2039756779999999</v>
      </c>
      <c r="J448" s="2">
        <v>4.5995299999999998E-4</v>
      </c>
      <c r="K448" s="6">
        <v>2.4900000000000002E-7</v>
      </c>
      <c r="L448" s="2">
        <v>1.0416010000000001E-3</v>
      </c>
      <c r="M448" s="6">
        <v>8.4499999999999996E-7</v>
      </c>
      <c r="N448" s="6">
        <v>9.4399999999999998E-7</v>
      </c>
      <c r="O448" s="6">
        <v>2.92E-6</v>
      </c>
    </row>
    <row r="449" spans="1:15">
      <c r="A449" s="2" t="s">
        <v>1296</v>
      </c>
      <c r="B449" s="2" t="s">
        <v>1296</v>
      </c>
      <c r="C449" s="2" t="s">
        <v>2166</v>
      </c>
      <c r="D449" s="10" t="s">
        <v>2165</v>
      </c>
      <c r="E449" s="9" t="s">
        <v>1749</v>
      </c>
      <c r="F449" s="1">
        <v>0.52523608600000005</v>
      </c>
      <c r="G449" s="1">
        <v>0.783835536</v>
      </c>
      <c r="H449" s="2">
        <v>1.4391690690000001</v>
      </c>
      <c r="I449" s="2">
        <v>1.7217020949999999</v>
      </c>
      <c r="J449" s="6">
        <v>6.7399999999999998E-5</v>
      </c>
      <c r="K449" s="6">
        <v>1.7799999999999999E-6</v>
      </c>
      <c r="L449" s="2">
        <v>2.02358E-4</v>
      </c>
      <c r="M449" s="6">
        <v>4.5800000000000002E-6</v>
      </c>
      <c r="N449" s="6">
        <v>5.9699999999999996E-6</v>
      </c>
      <c r="O449" s="6">
        <v>1.4E-5</v>
      </c>
    </row>
    <row r="450" spans="1:15">
      <c r="A450" s="2" t="s">
        <v>259</v>
      </c>
      <c r="C450" s="2" t="s">
        <v>259</v>
      </c>
      <c r="D450" s="4" t="s">
        <v>3484</v>
      </c>
      <c r="E450" s="9"/>
      <c r="F450" s="2">
        <v>0.52078701400000005</v>
      </c>
      <c r="G450" s="1">
        <v>0.86786790000000003</v>
      </c>
      <c r="H450" s="2">
        <v>1.4347377079999999</v>
      </c>
      <c r="I450" s="2">
        <v>1.8249638669999999</v>
      </c>
      <c r="J450" s="2">
        <v>1.1612061999999999E-2</v>
      </c>
      <c r="K450" s="2">
        <v>1.55914E-4</v>
      </c>
      <c r="L450" s="2">
        <v>1.861672E-2</v>
      </c>
      <c r="M450" s="2">
        <v>2.6289299999999999E-4</v>
      </c>
      <c r="N450" s="2">
        <v>5.6857000000000001E-4</v>
      </c>
      <c r="O450" s="2">
        <v>8.5312300000000001E-4</v>
      </c>
    </row>
    <row r="451" spans="1:15">
      <c r="A451" s="2" t="s">
        <v>428</v>
      </c>
      <c r="C451" s="2" t="s">
        <v>428</v>
      </c>
      <c r="D451" s="4" t="s">
        <v>3291</v>
      </c>
      <c r="E451" s="9" t="s">
        <v>1607</v>
      </c>
      <c r="F451" s="1">
        <v>0.51936803600000003</v>
      </c>
      <c r="G451" s="1">
        <v>0.67982989299999996</v>
      </c>
      <c r="H451" s="2">
        <v>1.4333272500000001</v>
      </c>
      <c r="I451" s="2">
        <v>1.6019508600000001</v>
      </c>
      <c r="J451" s="6">
        <v>3.0800000000000003E-5</v>
      </c>
      <c r="K451" s="6">
        <v>3.9199999999999997E-6</v>
      </c>
      <c r="L451" s="2">
        <v>1.0515599999999999E-4</v>
      </c>
      <c r="M451" s="6">
        <v>9.1300000000000007E-6</v>
      </c>
      <c r="N451" s="6">
        <v>9.4299999999999995E-6</v>
      </c>
      <c r="O451" s="6">
        <v>2.0699999999999998E-5</v>
      </c>
    </row>
    <row r="452" spans="1:15">
      <c r="A452" s="2" t="s">
        <v>1068</v>
      </c>
      <c r="C452" s="2" t="s">
        <v>1068</v>
      </c>
      <c r="D452" s="4" t="s">
        <v>3130</v>
      </c>
      <c r="E452" s="10" t="s">
        <v>1814</v>
      </c>
      <c r="F452" s="1">
        <v>0.51848332200000002</v>
      </c>
      <c r="G452" s="1">
        <v>1.2631748599999999</v>
      </c>
      <c r="H452" s="2">
        <v>1.4324485499999999</v>
      </c>
      <c r="I452" s="2">
        <v>2.4002336639999999</v>
      </c>
      <c r="J452" s="6">
        <v>4.6E-5</v>
      </c>
      <c r="K452" s="6">
        <v>1.2100000000000001E-8</v>
      </c>
      <c r="L452" s="2">
        <v>1.4598700000000001E-4</v>
      </c>
      <c r="M452" s="6">
        <v>7.4000000000000001E-8</v>
      </c>
      <c r="N452" s="6">
        <v>4.5900000000000001E-8</v>
      </c>
      <c r="O452" s="6">
        <v>2.5499999999999999E-7</v>
      </c>
    </row>
    <row r="453" spans="1:15">
      <c r="A453" s="2" t="s">
        <v>1404</v>
      </c>
      <c r="B453" s="2" t="s">
        <v>1404</v>
      </c>
      <c r="C453" s="2" t="s">
        <v>2006</v>
      </c>
      <c r="D453" s="10" t="s">
        <v>2005</v>
      </c>
      <c r="E453" s="9" t="s">
        <v>1523</v>
      </c>
      <c r="F453" s="1">
        <v>0.518356339</v>
      </c>
      <c r="G453" s="1">
        <v>0.77226131399999998</v>
      </c>
      <c r="H453" s="2">
        <v>1.432322474</v>
      </c>
      <c r="I453" s="2">
        <v>1.70794476</v>
      </c>
      <c r="J453" s="6">
        <v>5.7799999999999997E-6</v>
      </c>
      <c r="K453" s="6">
        <v>1.3E-7</v>
      </c>
      <c r="L453" s="6">
        <v>2.6800000000000001E-5</v>
      </c>
      <c r="M453" s="6">
        <v>4.89E-7</v>
      </c>
      <c r="N453" s="6">
        <v>4.3700000000000001E-7</v>
      </c>
      <c r="O453" s="6">
        <v>1.5400000000000001E-6</v>
      </c>
    </row>
    <row r="454" spans="1:15">
      <c r="A454" s="2" t="s">
        <v>624</v>
      </c>
      <c r="C454" s="2" t="s">
        <v>624</v>
      </c>
      <c r="D454" s="4" t="s">
        <v>3338</v>
      </c>
      <c r="E454" s="9" t="s">
        <v>1637</v>
      </c>
      <c r="F454" s="1">
        <v>0.51484083899999999</v>
      </c>
      <c r="G454" s="1">
        <v>0.50215382099999994</v>
      </c>
      <c r="H454" s="2">
        <v>1.428836499</v>
      </c>
      <c r="I454" s="2">
        <v>1.41632644</v>
      </c>
      <c r="J454" s="2">
        <v>6.7486599999999999E-4</v>
      </c>
      <c r="K454" s="2">
        <v>6.7485400000000001E-4</v>
      </c>
      <c r="L454" s="2">
        <v>1.447959E-3</v>
      </c>
      <c r="M454" s="2">
        <v>1.0212610000000001E-3</v>
      </c>
      <c r="N454" s="2">
        <v>8.3146399999999997E-4</v>
      </c>
      <c r="O454" s="2">
        <v>1.2199909999999999E-3</v>
      </c>
    </row>
    <row r="455" spans="1:15">
      <c r="A455" s="2" t="s">
        <v>645</v>
      </c>
      <c r="C455" s="2" t="s">
        <v>645</v>
      </c>
      <c r="D455" s="4" t="s">
        <v>3389</v>
      </c>
      <c r="E455" s="9" t="s">
        <v>1814</v>
      </c>
      <c r="F455" s="1">
        <v>0.51361114600000002</v>
      </c>
      <c r="G455" s="1">
        <v>0.78951684499999997</v>
      </c>
      <c r="H455" s="2">
        <v>1.427619137</v>
      </c>
      <c r="I455" s="2">
        <v>1.7284954969999999</v>
      </c>
      <c r="J455" s="6">
        <v>5.0899999999999997E-5</v>
      </c>
      <c r="K455" s="6">
        <v>6.0500000000000003E-7</v>
      </c>
      <c r="L455" s="2">
        <v>1.6020100000000001E-4</v>
      </c>
      <c r="M455" s="6">
        <v>1.8199999999999999E-6</v>
      </c>
      <c r="N455" s="6">
        <v>2.2199999999999999E-6</v>
      </c>
      <c r="O455" s="6">
        <v>6.0100000000000001E-6</v>
      </c>
    </row>
    <row r="456" spans="1:15">
      <c r="A456" s="2" t="s">
        <v>922</v>
      </c>
      <c r="B456" s="2" t="s">
        <v>922</v>
      </c>
      <c r="C456" s="2" t="s">
        <v>2448</v>
      </c>
      <c r="D456" s="10" t="s">
        <v>2447</v>
      </c>
      <c r="E456" s="9" t="s">
        <v>1527</v>
      </c>
      <c r="F456" s="1">
        <v>0.51304127399999999</v>
      </c>
      <c r="G456" s="1">
        <v>0.51087004000000003</v>
      </c>
      <c r="H456" s="2">
        <v>1.4270553319999999</v>
      </c>
      <c r="I456" s="2">
        <v>1.42490925</v>
      </c>
      <c r="J456" s="2">
        <v>8.16021E-4</v>
      </c>
      <c r="K456" s="2">
        <v>1.1571260000000001E-3</v>
      </c>
      <c r="L456" s="2">
        <v>1.711602E-3</v>
      </c>
      <c r="M456" s="2">
        <v>1.690041E-3</v>
      </c>
      <c r="N456" s="2">
        <v>1.2082180000000001E-3</v>
      </c>
      <c r="O456" s="2">
        <v>1.726645E-3</v>
      </c>
    </row>
    <row r="457" spans="1:15">
      <c r="A457" s="2" t="s">
        <v>1283</v>
      </c>
      <c r="B457" s="2" t="s">
        <v>1283</v>
      </c>
      <c r="C457" s="2" t="s">
        <v>2246</v>
      </c>
      <c r="D457" s="10" t="s">
        <v>2245</v>
      </c>
      <c r="E457" s="9" t="s">
        <v>1630</v>
      </c>
      <c r="F457" s="1">
        <v>0.511266212</v>
      </c>
      <c r="G457" s="1">
        <v>1.682591827</v>
      </c>
      <c r="H457" s="2">
        <v>1.4253005919999999</v>
      </c>
      <c r="I457" s="2">
        <v>3.2100412290000002</v>
      </c>
      <c r="J457" s="2">
        <v>3.1537449999999999E-3</v>
      </c>
      <c r="K457" s="6">
        <v>6.0800000000000002E-8</v>
      </c>
      <c r="L457" s="2">
        <v>5.7249279999999998E-3</v>
      </c>
      <c r="M457" s="6">
        <v>2.6600000000000003E-7</v>
      </c>
      <c r="N457" s="6">
        <v>1.7599999999999999E-7</v>
      </c>
      <c r="O457" s="6">
        <v>7.5300000000000003E-7</v>
      </c>
    </row>
    <row r="458" spans="1:15">
      <c r="A458" s="2" t="s">
        <v>432</v>
      </c>
      <c r="C458" s="2" t="s">
        <v>432</v>
      </c>
      <c r="D458" s="4" t="s">
        <v>3213</v>
      </c>
      <c r="E458" s="9" t="s">
        <v>1523</v>
      </c>
      <c r="F458" s="1">
        <v>0.51032928799999999</v>
      </c>
      <c r="G458" s="2">
        <v>-0.16911520699999999</v>
      </c>
      <c r="H458" s="2">
        <v>1.4243752649999999</v>
      </c>
      <c r="I458" s="2">
        <f>-1/(2^G458)</f>
        <v>-1.1243687071147117</v>
      </c>
      <c r="J458" s="2">
        <v>1.4896899999999999E-3</v>
      </c>
      <c r="K458" s="2">
        <v>0.18186972200000001</v>
      </c>
      <c r="L458" s="2">
        <v>2.9315040000000001E-3</v>
      </c>
      <c r="M458" s="2">
        <v>0.20219036200000001</v>
      </c>
      <c r="N458" s="2">
        <v>4.8714100000000002E-4</v>
      </c>
      <c r="O458" s="2">
        <v>7.4213199999999995E-4</v>
      </c>
    </row>
    <row r="459" spans="1:15">
      <c r="A459" s="2" t="s">
        <v>876</v>
      </c>
      <c r="B459" s="2" t="s">
        <v>876</v>
      </c>
      <c r="C459" s="2" t="s">
        <v>2283</v>
      </c>
      <c r="D459" s="10" t="s">
        <v>2282</v>
      </c>
      <c r="E459" s="9" t="s">
        <v>1742</v>
      </c>
      <c r="F459" s="1">
        <v>0.50844415399999998</v>
      </c>
      <c r="G459" s="1">
        <v>1.0771414050000001</v>
      </c>
      <c r="H459" s="2">
        <v>1.422515285</v>
      </c>
      <c r="I459" s="2">
        <v>2.10985142</v>
      </c>
      <c r="J459" s="6">
        <v>5.5800000000000001E-5</v>
      </c>
      <c r="K459" s="6">
        <v>4.1899999999999998E-8</v>
      </c>
      <c r="L459" s="2">
        <v>1.7300400000000001E-4</v>
      </c>
      <c r="M459" s="6">
        <v>1.97E-7</v>
      </c>
      <c r="N459" s="6">
        <v>1.6500000000000001E-7</v>
      </c>
      <c r="O459" s="6">
        <v>7.1800000000000005E-7</v>
      </c>
    </row>
    <row r="460" spans="1:15">
      <c r="A460" s="2" t="s">
        <v>1178</v>
      </c>
      <c r="B460" s="2" t="s">
        <v>1178</v>
      </c>
      <c r="C460" s="2" t="s">
        <v>2160</v>
      </c>
      <c r="D460" s="10" t="s">
        <v>2159</v>
      </c>
      <c r="E460" s="9" t="s">
        <v>1596</v>
      </c>
      <c r="F460" s="1">
        <v>0.50670919199999997</v>
      </c>
      <c r="G460" s="2">
        <v>-0.34322303399999998</v>
      </c>
      <c r="H460" s="2">
        <v>1.4208056179999999</v>
      </c>
      <c r="I460" s="2">
        <f>-1/(2^G460)</f>
        <v>-1.2685875019446127</v>
      </c>
      <c r="J460" s="2">
        <v>1.199755E-3</v>
      </c>
      <c r="K460" s="2">
        <v>1.2537141E-2</v>
      </c>
      <c r="L460" s="2">
        <v>2.4146770000000001E-3</v>
      </c>
      <c r="M460" s="2">
        <v>1.6057222999999999E-2</v>
      </c>
      <c r="N460" s="6">
        <v>7.4900000000000005E-5</v>
      </c>
      <c r="O460" s="2">
        <v>1.32853E-4</v>
      </c>
    </row>
    <row r="461" spans="1:15">
      <c r="A461" s="2" t="s">
        <v>3</v>
      </c>
      <c r="B461" s="2" t="s">
        <v>3</v>
      </c>
      <c r="C461" s="2" t="s">
        <v>1711</v>
      </c>
      <c r="D461" s="10" t="s">
        <v>1710</v>
      </c>
      <c r="E461" s="9" t="s">
        <v>1749</v>
      </c>
      <c r="F461" s="1">
        <v>0.50586217499999997</v>
      </c>
      <c r="G461" s="1">
        <v>0.57909256600000003</v>
      </c>
      <c r="H461" s="2">
        <v>1.4199716979999999</v>
      </c>
      <c r="I461" s="2">
        <v>1.4939093059999999</v>
      </c>
      <c r="J461" s="6">
        <v>9.9099999999999996E-5</v>
      </c>
      <c r="K461" s="6">
        <v>1.8899999999999999E-5</v>
      </c>
      <c r="L461" s="2">
        <v>2.7775500000000003E-4</v>
      </c>
      <c r="M461" s="6">
        <v>3.7200000000000003E-5</v>
      </c>
      <c r="N461" s="6">
        <v>4.1499999999999999E-5</v>
      </c>
      <c r="O461" s="6">
        <v>7.75E-5</v>
      </c>
    </row>
    <row r="462" spans="1:15">
      <c r="A462" s="2" t="s">
        <v>723</v>
      </c>
      <c r="C462" s="2" t="s">
        <v>723</v>
      </c>
      <c r="D462" s="4" t="s">
        <v>3409</v>
      </c>
      <c r="E462" s="9" t="s">
        <v>1520</v>
      </c>
      <c r="F462" s="2">
        <v>0.50491059800000004</v>
      </c>
      <c r="G462" s="1">
        <v>1.1955176460000001</v>
      </c>
      <c r="H462" s="2">
        <v>1.419035418</v>
      </c>
      <c r="I462" s="2">
        <v>2.2902699339999999</v>
      </c>
      <c r="J462" s="2">
        <v>2.8419633999999999E-2</v>
      </c>
      <c r="K462" s="2">
        <v>1.5728399999999999E-4</v>
      </c>
      <c r="L462" s="2">
        <v>4.1508309E-2</v>
      </c>
      <c r="M462" s="2">
        <v>2.6441000000000002E-4</v>
      </c>
      <c r="N462" s="2">
        <v>5.6287600000000002E-4</v>
      </c>
      <c r="O462" s="2">
        <v>8.4697500000000003E-4</v>
      </c>
    </row>
    <row r="463" spans="1:15">
      <c r="A463" s="2" t="s">
        <v>1004</v>
      </c>
      <c r="B463" s="2" t="s">
        <v>1004</v>
      </c>
      <c r="C463" s="2" t="s">
        <v>2010</v>
      </c>
      <c r="D463" s="10" t="s">
        <v>2009</v>
      </c>
      <c r="E463" s="9" t="s">
        <v>1626</v>
      </c>
      <c r="F463" s="1">
        <v>0.50352277999999995</v>
      </c>
      <c r="G463" s="2">
        <v>0.14199999399999999</v>
      </c>
      <c r="H463" s="2">
        <v>1.4176710159999999</v>
      </c>
      <c r="I463" s="2">
        <v>1.1034337350000001</v>
      </c>
      <c r="J463" s="2">
        <v>4.3247889999999999E-3</v>
      </c>
      <c r="K463" s="2">
        <v>0.31378983700000002</v>
      </c>
      <c r="L463" s="2">
        <v>7.5826699999999997E-3</v>
      </c>
      <c r="M463" s="2">
        <v>0.34122501399999999</v>
      </c>
      <c r="N463" s="2">
        <v>1.1890192000000001E-2</v>
      </c>
      <c r="O463" s="2">
        <v>1.4549721E-2</v>
      </c>
    </row>
    <row r="464" spans="1:15">
      <c r="A464" s="2" t="s">
        <v>71</v>
      </c>
      <c r="C464" s="2" t="s">
        <v>71</v>
      </c>
      <c r="D464" s="4" t="s">
        <v>3213</v>
      </c>
      <c r="E464" s="9"/>
      <c r="F464" s="1">
        <v>0.50310431600000005</v>
      </c>
      <c r="G464" s="1">
        <v>-0.82845785999999999</v>
      </c>
      <c r="H464" s="2">
        <v>1.4172598700000001</v>
      </c>
      <c r="I464" s="2">
        <f>-1/(2^G464)</f>
        <v>-1.7757861563711199</v>
      </c>
      <c r="J464" s="2">
        <v>2.0687470000000001E-3</v>
      </c>
      <c r="K464" s="6">
        <v>6.5500000000000006E-5</v>
      </c>
      <c r="L464" s="2">
        <v>3.8929609999999999E-3</v>
      </c>
      <c r="M464" s="2">
        <v>1.17921E-4</v>
      </c>
      <c r="N464" s="6">
        <v>3.2399999999999999E-6</v>
      </c>
      <c r="O464" s="6">
        <v>8.2600000000000005E-6</v>
      </c>
    </row>
    <row r="465" spans="1:15">
      <c r="A465" s="2" t="s">
        <v>976</v>
      </c>
      <c r="B465" s="2" t="s">
        <v>976</v>
      </c>
      <c r="C465" s="2" t="s">
        <v>2552</v>
      </c>
      <c r="D465" s="10" t="s">
        <v>2551</v>
      </c>
      <c r="E465" s="9" t="s">
        <v>1745</v>
      </c>
      <c r="F465" s="1">
        <v>0.50064127400000002</v>
      </c>
      <c r="G465" s="1">
        <v>1.028515117</v>
      </c>
      <c r="H465" s="2">
        <v>1.414842317</v>
      </c>
      <c r="I465" s="2">
        <v>2.0399235949999999</v>
      </c>
      <c r="J465" s="6">
        <v>2.1699999999999999E-5</v>
      </c>
      <c r="K465" s="6">
        <v>2.1900000000000001E-8</v>
      </c>
      <c r="L465" s="6">
        <v>7.8700000000000002E-5</v>
      </c>
      <c r="M465" s="6">
        <v>1.15E-7</v>
      </c>
      <c r="N465" s="6">
        <v>8.6900000000000004E-8</v>
      </c>
      <c r="O465" s="6">
        <v>4.2300000000000002E-7</v>
      </c>
    </row>
    <row r="466" spans="1:15">
      <c r="A466" s="2" t="s">
        <v>1258</v>
      </c>
      <c r="B466" s="2" t="s">
        <v>1258</v>
      </c>
      <c r="C466" s="2" t="s">
        <v>2520</v>
      </c>
      <c r="D466" s="10" t="s">
        <v>1741</v>
      </c>
      <c r="E466" s="9" t="s">
        <v>1822</v>
      </c>
      <c r="F466" s="1">
        <v>0.49928060099999999</v>
      </c>
      <c r="G466" s="1">
        <v>0.75044149199999999</v>
      </c>
      <c r="H466" s="2">
        <v>1.4135085409999999</v>
      </c>
      <c r="I466" s="2">
        <v>1.6823075700000001</v>
      </c>
      <c r="J466" s="2">
        <v>5.5810089999999996E-3</v>
      </c>
      <c r="K466" s="2">
        <v>1.88319E-4</v>
      </c>
      <c r="L466" s="2">
        <v>9.5949959999999997E-3</v>
      </c>
      <c r="M466" s="2">
        <v>3.1229599999999999E-4</v>
      </c>
      <c r="N466" s="2">
        <v>6.4341400000000003E-4</v>
      </c>
      <c r="O466" s="2">
        <v>9.5640999999999999E-4</v>
      </c>
    </row>
    <row r="467" spans="1:15">
      <c r="A467" s="2" t="s">
        <v>1436</v>
      </c>
      <c r="B467" s="2" t="s">
        <v>1436</v>
      </c>
      <c r="C467" s="2" t="s">
        <v>2648</v>
      </c>
      <c r="D467" s="10" t="s">
        <v>2647</v>
      </c>
      <c r="E467" s="9" t="s">
        <v>1812</v>
      </c>
      <c r="F467" s="1">
        <v>0.49879879599999999</v>
      </c>
      <c r="G467" s="1">
        <v>0.60669149099999997</v>
      </c>
      <c r="H467" s="2">
        <v>1.4130365620000001</v>
      </c>
      <c r="I467" s="2">
        <v>1.522763074</v>
      </c>
      <c r="J467" s="6">
        <v>2.6299999999999999E-5</v>
      </c>
      <c r="K467" s="6">
        <v>4.3599999999999998E-6</v>
      </c>
      <c r="L467" s="6">
        <v>9.2100000000000003E-5</v>
      </c>
      <c r="M467" s="6">
        <v>1.01E-5</v>
      </c>
      <c r="N467" s="6">
        <v>9.7000000000000003E-6</v>
      </c>
      <c r="O467" s="6">
        <v>2.12E-5</v>
      </c>
    </row>
    <row r="468" spans="1:15">
      <c r="A468" s="2" t="s">
        <v>188</v>
      </c>
      <c r="C468" s="2" t="s">
        <v>188</v>
      </c>
      <c r="D468" s="4" t="s">
        <v>3390</v>
      </c>
      <c r="E468" s="9" t="s">
        <v>1634</v>
      </c>
      <c r="F468" s="1">
        <v>0.49811993100000002</v>
      </c>
      <c r="G468" s="1">
        <v>0.68863698699999998</v>
      </c>
      <c r="H468" s="2">
        <v>1.41237181</v>
      </c>
      <c r="I468" s="2">
        <v>1.611760058</v>
      </c>
      <c r="J468" s="2">
        <v>2.79936E-4</v>
      </c>
      <c r="K468" s="6">
        <v>1.08E-5</v>
      </c>
      <c r="L468" s="2">
        <v>6.7729300000000004E-4</v>
      </c>
      <c r="M468" s="6">
        <v>2.23E-5</v>
      </c>
      <c r="N468" s="6">
        <v>3.4900000000000001E-5</v>
      </c>
      <c r="O468" s="6">
        <v>6.6400000000000001E-5</v>
      </c>
    </row>
    <row r="469" spans="1:15">
      <c r="A469" s="2" t="s">
        <v>466</v>
      </c>
      <c r="C469" s="2" t="s">
        <v>466</v>
      </c>
      <c r="D469" s="4" t="s">
        <v>3338</v>
      </c>
      <c r="E469" s="9"/>
      <c r="F469" s="2">
        <v>0.49800812999999999</v>
      </c>
      <c r="G469" s="2">
        <v>0.43217185800000002</v>
      </c>
      <c r="H469" s="2">
        <v>1.412262363</v>
      </c>
      <c r="I469" s="2">
        <v>1.3492632529999999</v>
      </c>
      <c r="J469" s="2">
        <v>1.0653417E-2</v>
      </c>
      <c r="K469" s="2">
        <v>1.4801449E-2</v>
      </c>
      <c r="L469" s="2">
        <v>1.7253550999999999E-2</v>
      </c>
      <c r="M469" s="2">
        <v>1.8790993999999998E-2</v>
      </c>
      <c r="N469" s="2">
        <v>1.8040602999999999E-2</v>
      </c>
      <c r="O469" s="2">
        <v>2.1594466E-2</v>
      </c>
    </row>
    <row r="470" spans="1:15">
      <c r="A470" s="2" t="s">
        <v>863</v>
      </c>
      <c r="C470" s="2" t="s">
        <v>863</v>
      </c>
      <c r="D470" s="4" t="s">
        <v>3263</v>
      </c>
      <c r="E470" s="9" t="s">
        <v>1562</v>
      </c>
      <c r="F470" s="1">
        <v>0.497582525</v>
      </c>
      <c r="G470" s="1">
        <v>0.81749965499999999</v>
      </c>
      <c r="H470" s="2">
        <v>1.411845797</v>
      </c>
      <c r="I470" s="2">
        <v>1.7623490049999999</v>
      </c>
      <c r="J470" s="2">
        <v>4.5867089999999996E-3</v>
      </c>
      <c r="K470" s="2">
        <v>2.31179E-4</v>
      </c>
      <c r="L470" s="2">
        <v>7.9716600000000002E-3</v>
      </c>
      <c r="M470" s="2">
        <v>3.7747300000000002E-4</v>
      </c>
      <c r="N470" s="2">
        <v>7.4930500000000002E-4</v>
      </c>
      <c r="O470" s="2">
        <v>1.1096680000000001E-3</v>
      </c>
    </row>
    <row r="471" spans="1:15">
      <c r="A471" s="2" t="s">
        <v>332</v>
      </c>
      <c r="C471" s="2" t="s">
        <v>332</v>
      </c>
      <c r="D471" s="4" t="s">
        <v>3619</v>
      </c>
      <c r="E471" s="9"/>
      <c r="F471" s="2">
        <v>0.49746373100000002</v>
      </c>
      <c r="G471" s="1">
        <v>1.1554680939999999</v>
      </c>
      <c r="H471" s="2">
        <v>1.4117295480000001</v>
      </c>
      <c r="I471" s="2">
        <v>2.227565872</v>
      </c>
      <c r="J471" s="2">
        <v>7.1595735999999993E-2</v>
      </c>
      <c r="K471" s="2">
        <v>2.75233E-4</v>
      </c>
      <c r="L471" s="2">
        <v>9.5221731000000004E-2</v>
      </c>
      <c r="M471" s="2">
        <v>4.4439300000000001E-4</v>
      </c>
      <c r="N471" s="2">
        <v>9.1114899999999999E-4</v>
      </c>
      <c r="O471" s="2">
        <v>1.3247020000000001E-3</v>
      </c>
    </row>
    <row r="472" spans="1:15">
      <c r="A472" s="2" t="s">
        <v>542</v>
      </c>
      <c r="C472" s="2" t="s">
        <v>541</v>
      </c>
      <c r="D472" s="4" t="s">
        <v>3399</v>
      </c>
      <c r="E472" s="9" t="s">
        <v>1602</v>
      </c>
      <c r="F472" s="2">
        <v>0.496256162</v>
      </c>
      <c r="G472" s="2">
        <v>0.65666317699999999</v>
      </c>
      <c r="H472" s="2">
        <v>1.410548393</v>
      </c>
      <c r="I472" s="2">
        <v>1.5764322589999999</v>
      </c>
      <c r="J472" s="2">
        <v>5.3003036000000003E-2</v>
      </c>
      <c r="K472" s="2">
        <v>8.377799E-3</v>
      </c>
      <c r="L472" s="2">
        <v>7.2679442999999996E-2</v>
      </c>
      <c r="M472" s="2">
        <v>1.0950292E-2</v>
      </c>
      <c r="N472" s="2">
        <v>2.3733193999999999E-2</v>
      </c>
      <c r="O472" s="2">
        <v>2.7761385E-2</v>
      </c>
    </row>
    <row r="473" spans="1:15">
      <c r="A473" s="2" t="s">
        <v>45</v>
      </c>
      <c r="B473" s="2" t="s">
        <v>45</v>
      </c>
      <c r="C473" s="2" t="s">
        <v>3094</v>
      </c>
      <c r="D473" s="10" t="s">
        <v>3093</v>
      </c>
      <c r="E473" s="9"/>
      <c r="F473" s="2">
        <v>0.494725111</v>
      </c>
      <c r="G473" s="1">
        <v>1.330460872</v>
      </c>
      <c r="H473" s="2">
        <v>1.4090522510000001</v>
      </c>
      <c r="I473" s="2">
        <v>2.5148299889999999</v>
      </c>
      <c r="J473" s="2">
        <v>9.4785877000000004E-2</v>
      </c>
      <c r="K473" s="2">
        <v>1.75465E-4</v>
      </c>
      <c r="L473" s="2">
        <v>0.123182951</v>
      </c>
      <c r="M473" s="2">
        <v>2.9219599999999999E-4</v>
      </c>
      <c r="N473" s="2">
        <v>5.4181900000000002E-4</v>
      </c>
      <c r="O473" s="2">
        <v>8.17646E-4</v>
      </c>
    </row>
    <row r="474" spans="1:15">
      <c r="A474" s="2" t="s">
        <v>52</v>
      </c>
      <c r="B474" s="2" t="s">
        <v>52</v>
      </c>
      <c r="C474" s="2" t="s">
        <v>2267</v>
      </c>
      <c r="D474" s="10" t="s">
        <v>2266</v>
      </c>
      <c r="E474" s="9" t="s">
        <v>1617</v>
      </c>
      <c r="F474" s="1">
        <v>0.49250620000000001</v>
      </c>
      <c r="G474" s="2">
        <v>-0.19350361899999999</v>
      </c>
      <c r="H474" s="2">
        <v>1.4068867490000001</v>
      </c>
      <c r="I474" s="2">
        <f>-1/(2^G474)</f>
        <v>-1.1435374541917931</v>
      </c>
      <c r="J474" s="2">
        <v>3.0725309999999999E-3</v>
      </c>
      <c r="K474" s="2">
        <v>0.16198334</v>
      </c>
      <c r="L474" s="2">
        <v>5.6159230000000001E-3</v>
      </c>
      <c r="M474" s="2">
        <v>0.181476057</v>
      </c>
      <c r="N474" s="2">
        <v>8.8001599999999996E-4</v>
      </c>
      <c r="O474" s="2">
        <v>1.285308E-3</v>
      </c>
    </row>
    <row r="475" spans="1:15">
      <c r="A475" s="2" t="s">
        <v>846</v>
      </c>
      <c r="B475" s="2" t="s">
        <v>846</v>
      </c>
      <c r="C475" s="2" t="s">
        <v>2075</v>
      </c>
      <c r="D475" s="10" t="s">
        <v>2074</v>
      </c>
      <c r="E475" s="9" t="s">
        <v>2076</v>
      </c>
      <c r="F475" s="1">
        <v>0.49102745399999997</v>
      </c>
      <c r="G475" s="2">
        <v>9.7194004000000001E-2</v>
      </c>
      <c r="H475" s="2">
        <v>1.405445445</v>
      </c>
      <c r="I475" s="2">
        <v>1.069690923</v>
      </c>
      <c r="J475" s="6">
        <v>7.6199999999999995E-5</v>
      </c>
      <c r="K475" s="2">
        <v>0.239126011</v>
      </c>
      <c r="L475" s="2">
        <v>2.2295799999999999E-4</v>
      </c>
      <c r="M475" s="2">
        <v>0.26308818899999997</v>
      </c>
      <c r="N475" s="2">
        <v>1.75723E-4</v>
      </c>
      <c r="O475" s="2">
        <v>2.91711E-4</v>
      </c>
    </row>
    <row r="476" spans="1:15">
      <c r="A476" s="2" t="s">
        <v>1009</v>
      </c>
      <c r="B476" s="2" t="s">
        <v>1009</v>
      </c>
      <c r="C476" s="2" t="s">
        <v>2691</v>
      </c>
      <c r="D476" s="10" t="s">
        <v>2690</v>
      </c>
      <c r="E476" s="9" t="s">
        <v>1756</v>
      </c>
      <c r="F476" s="1">
        <v>0.48780478300000002</v>
      </c>
      <c r="G476" s="1">
        <v>0.39095417799999999</v>
      </c>
      <c r="H476" s="2">
        <v>1.402309486</v>
      </c>
      <c r="I476" s="2">
        <v>1.311260366</v>
      </c>
      <c r="J476" s="2">
        <v>7.7510100000000005E-4</v>
      </c>
      <c r="K476" s="2">
        <v>2.3919969999999999E-3</v>
      </c>
      <c r="L476" s="2">
        <v>1.64309E-3</v>
      </c>
      <c r="M476" s="2">
        <v>3.3580770000000001E-3</v>
      </c>
      <c r="N476" s="2">
        <v>1.5978679999999999E-3</v>
      </c>
      <c r="O476" s="2">
        <v>2.2432149999999998E-3</v>
      </c>
    </row>
    <row r="477" spans="1:15">
      <c r="A477" s="2" t="s">
        <v>1402</v>
      </c>
      <c r="B477" s="2" t="s">
        <v>1402</v>
      </c>
      <c r="C477" s="2" t="s">
        <v>2229</v>
      </c>
      <c r="D477" s="10" t="s">
        <v>2228</v>
      </c>
      <c r="E477" s="9" t="s">
        <v>1814</v>
      </c>
      <c r="F477" s="1">
        <v>0.487722286</v>
      </c>
      <c r="G477" s="1">
        <v>0.72446429599999995</v>
      </c>
      <c r="H477" s="2">
        <v>1.4022292999999999</v>
      </c>
      <c r="I477" s="2">
        <v>1.6522869920000001</v>
      </c>
      <c r="J477" s="6">
        <v>2.0999999999999999E-5</v>
      </c>
      <c r="K477" s="6">
        <v>4.1899999999999998E-7</v>
      </c>
      <c r="L477" s="6">
        <v>7.6799999999999997E-5</v>
      </c>
      <c r="M477" s="6">
        <v>1.33E-6</v>
      </c>
      <c r="N477" s="6">
        <v>1.4500000000000001E-6</v>
      </c>
      <c r="O477" s="6">
        <v>4.1899999999999997E-6</v>
      </c>
    </row>
    <row r="478" spans="1:15">
      <c r="A478" s="2" t="s">
        <v>1023</v>
      </c>
      <c r="C478" s="2" t="s">
        <v>1023</v>
      </c>
      <c r="D478" s="4" t="s">
        <v>3342</v>
      </c>
      <c r="E478" s="9" t="s">
        <v>1620</v>
      </c>
      <c r="F478" s="1">
        <v>0.486967647</v>
      </c>
      <c r="G478" s="2">
        <v>0.16342794699999999</v>
      </c>
      <c r="H478" s="2">
        <v>1.40149602</v>
      </c>
      <c r="I478" s="2">
        <v>1.119945049</v>
      </c>
      <c r="J478" s="6">
        <v>3.3000000000000003E-5</v>
      </c>
      <c r="K478" s="2">
        <v>3.6445639000000002E-2</v>
      </c>
      <c r="L478" s="2">
        <v>1.1158E-4</v>
      </c>
      <c r="M478" s="2">
        <v>4.4122781E-2</v>
      </c>
      <c r="N478" s="2">
        <v>1.07923E-4</v>
      </c>
      <c r="O478" s="2">
        <v>1.86348E-4</v>
      </c>
    </row>
    <row r="479" spans="1:15">
      <c r="A479" s="2" t="s">
        <v>1248</v>
      </c>
      <c r="B479" s="2" t="s">
        <v>1248</v>
      </c>
      <c r="C479" s="2" t="s">
        <v>2874</v>
      </c>
      <c r="D479" s="10" t="s">
        <v>2873</v>
      </c>
      <c r="E479" s="9"/>
      <c r="F479" s="1">
        <v>0.48419299500000001</v>
      </c>
      <c r="G479" s="1">
        <v>0.84217655999999996</v>
      </c>
      <c r="H479" s="2">
        <v>1.3988031940000001</v>
      </c>
      <c r="I479" s="2">
        <v>1.7927527860000001</v>
      </c>
      <c r="J479" s="2">
        <v>2.5623300000000002E-4</v>
      </c>
      <c r="K479" s="6">
        <v>1.9700000000000002E-6</v>
      </c>
      <c r="L479" s="2">
        <v>6.2973399999999996E-4</v>
      </c>
      <c r="M479" s="6">
        <v>5.0000000000000004E-6</v>
      </c>
      <c r="N479" s="6">
        <v>7.5000000000000002E-6</v>
      </c>
      <c r="O479" s="6">
        <v>1.7E-5</v>
      </c>
    </row>
    <row r="480" spans="1:15">
      <c r="A480" s="2" t="s">
        <v>695</v>
      </c>
      <c r="C480" s="2" t="s">
        <v>695</v>
      </c>
      <c r="D480" s="4" t="s">
        <v>3338</v>
      </c>
      <c r="E480" s="9"/>
      <c r="F480" s="2">
        <v>0.48312097799999998</v>
      </c>
      <c r="G480" s="2">
        <v>0.45098299200000003</v>
      </c>
      <c r="H480" s="2">
        <v>1.397764177</v>
      </c>
      <c r="I480" s="2">
        <v>1.3669713370000001</v>
      </c>
      <c r="J480" s="2">
        <v>5.7905599000000002E-2</v>
      </c>
      <c r="K480" s="2">
        <v>5.3794644000000003E-2</v>
      </c>
      <c r="L480" s="2">
        <v>7.8791208000000001E-2</v>
      </c>
      <c r="M480" s="2">
        <v>6.3390875999999999E-2</v>
      </c>
      <c r="N480" s="2">
        <v>8.8506901999999998E-2</v>
      </c>
      <c r="O480" s="2">
        <v>9.7375940999999994E-2</v>
      </c>
    </row>
    <row r="481" spans="1:15">
      <c r="A481" s="2" t="s">
        <v>67</v>
      </c>
      <c r="B481" s="2" t="s">
        <v>3688</v>
      </c>
      <c r="C481" s="2" t="s">
        <v>67</v>
      </c>
      <c r="D481" s="4" t="s">
        <v>3454</v>
      </c>
      <c r="E481" s="9" t="s">
        <v>1642</v>
      </c>
      <c r="F481" s="1">
        <v>0.48307525699999998</v>
      </c>
      <c r="G481" s="1">
        <v>0.35232799300000001</v>
      </c>
      <c r="H481" s="2">
        <v>1.3977198799999999</v>
      </c>
      <c r="I481" s="2">
        <v>1.276618971</v>
      </c>
      <c r="J481" s="6">
        <v>1.8600000000000001E-5</v>
      </c>
      <c r="K481" s="2">
        <v>1.8512199999999999E-4</v>
      </c>
      <c r="L481" s="6">
        <v>6.8899999999999994E-5</v>
      </c>
      <c r="M481" s="2">
        <v>3.07635E-4</v>
      </c>
      <c r="N481" s="6">
        <v>4.9299999999999999E-5</v>
      </c>
      <c r="O481" s="6">
        <v>9.0400000000000002E-5</v>
      </c>
    </row>
    <row r="482" spans="1:15">
      <c r="A482" s="2" t="s">
        <v>303</v>
      </c>
      <c r="C482" s="2" t="s">
        <v>2893</v>
      </c>
      <c r="D482" s="4" t="s">
        <v>3497</v>
      </c>
      <c r="E482" s="9"/>
      <c r="F482" s="2">
        <v>0.482412907</v>
      </c>
      <c r="G482" s="1">
        <v>1.3187351410000001</v>
      </c>
      <c r="H482" s="2">
        <v>1.3970783259999999</v>
      </c>
      <c r="I482" s="2">
        <v>2.4944731519999999</v>
      </c>
      <c r="J482" s="2">
        <v>0.14682086599999999</v>
      </c>
      <c r="K482" s="2">
        <v>5.9224500000000003E-4</v>
      </c>
      <c r="L482" s="2">
        <v>0.18077248100000001</v>
      </c>
      <c r="M482" s="2">
        <v>9.0571900000000003E-4</v>
      </c>
      <c r="N482" s="2">
        <v>1.7930439999999999E-3</v>
      </c>
      <c r="O482" s="2">
        <v>2.4843560000000001E-3</v>
      </c>
    </row>
    <row r="483" spans="1:15">
      <c r="A483" s="2" t="s">
        <v>1167</v>
      </c>
      <c r="B483" s="2" t="s">
        <v>1167</v>
      </c>
      <c r="C483" s="2" t="s">
        <v>2305</v>
      </c>
      <c r="D483" s="10" t="s">
        <v>2304</v>
      </c>
      <c r="E483" s="9" t="s">
        <v>1607</v>
      </c>
      <c r="F483" s="1">
        <v>0.48190123499999998</v>
      </c>
      <c r="G483" s="1">
        <v>-0.51554681599999996</v>
      </c>
      <c r="H483" s="2">
        <v>1.396582921</v>
      </c>
      <c r="I483" s="2">
        <f>-1/(2^G483)</f>
        <v>-1.42953586542819</v>
      </c>
      <c r="J483" s="2">
        <v>2.5999200000000001E-4</v>
      </c>
      <c r="K483" s="2">
        <v>1.54575E-4</v>
      </c>
      <c r="L483" s="2">
        <v>6.3580199999999998E-4</v>
      </c>
      <c r="M483" s="2">
        <v>2.6123500000000002E-4</v>
      </c>
      <c r="N483" s="6">
        <v>1.9099999999999999E-6</v>
      </c>
      <c r="O483" s="6">
        <v>5.3199999999999999E-6</v>
      </c>
    </row>
    <row r="484" spans="1:15">
      <c r="A484" s="2" t="s">
        <v>387</v>
      </c>
      <c r="C484" s="2" t="s">
        <v>387</v>
      </c>
      <c r="D484" s="4" t="s">
        <v>3523</v>
      </c>
      <c r="E484" s="9"/>
      <c r="F484" s="2">
        <v>0.47772580599999998</v>
      </c>
      <c r="G484" s="1">
        <v>1.2114668319999999</v>
      </c>
      <c r="H484" s="2">
        <v>1.3925467929999999</v>
      </c>
      <c r="I484" s="2">
        <v>2.3157296449999998</v>
      </c>
      <c r="J484" s="2">
        <v>0.22534827900000001</v>
      </c>
      <c r="K484" s="2">
        <v>3.5366820000000002E-3</v>
      </c>
      <c r="L484" s="2">
        <v>0.26843780699999997</v>
      </c>
      <c r="M484" s="2">
        <v>4.8537909999999997E-3</v>
      </c>
      <c r="N484" s="2">
        <v>1.0524245E-2</v>
      </c>
      <c r="O484" s="2">
        <v>1.2998136E-2</v>
      </c>
    </row>
    <row r="485" spans="1:15">
      <c r="A485" s="2" t="s">
        <v>1239</v>
      </c>
      <c r="B485" s="2" t="s">
        <v>1239</v>
      </c>
      <c r="C485" s="2" t="s">
        <v>2465</v>
      </c>
      <c r="D485" s="10" t="s">
        <v>2464</v>
      </c>
      <c r="E485" s="9" t="s">
        <v>1539</v>
      </c>
      <c r="F485" s="1">
        <v>0.47738014099999998</v>
      </c>
      <c r="G485" s="2">
        <v>0.173451364</v>
      </c>
      <c r="H485" s="2">
        <v>1.392213183</v>
      </c>
      <c r="I485" s="2">
        <v>1.127753188</v>
      </c>
      <c r="J485" s="6">
        <v>2.5199999999999999E-5</v>
      </c>
      <c r="K485" s="2">
        <v>2.2709488E-2</v>
      </c>
      <c r="L485" s="6">
        <v>8.9099999999999997E-5</v>
      </c>
      <c r="M485" s="2">
        <v>2.8113144999999999E-2</v>
      </c>
      <c r="N485" s="6">
        <v>8.6299999999999997E-5</v>
      </c>
      <c r="O485" s="2">
        <v>1.5129499999999999E-4</v>
      </c>
    </row>
    <row r="486" spans="1:15">
      <c r="A486" s="2" t="s">
        <v>310</v>
      </c>
      <c r="B486" s="2" t="s">
        <v>310</v>
      </c>
      <c r="C486" s="2" t="s">
        <v>1908</v>
      </c>
      <c r="D486" s="10" t="s">
        <v>1907</v>
      </c>
      <c r="E486" s="9" t="s">
        <v>1539</v>
      </c>
      <c r="F486" s="1">
        <v>0.47721881300000002</v>
      </c>
      <c r="G486" s="2">
        <v>8.9897353999999999E-2</v>
      </c>
      <c r="H486" s="2">
        <v>1.392057509</v>
      </c>
      <c r="I486" s="2">
        <v>1.0642944569999999</v>
      </c>
      <c r="J486" s="2">
        <v>7.2829700000000004E-4</v>
      </c>
      <c r="K486" s="2">
        <v>0.38271465700000001</v>
      </c>
      <c r="L486" s="2">
        <v>1.547997E-3</v>
      </c>
      <c r="M486" s="2">
        <v>0.41056720699999999</v>
      </c>
      <c r="N486" s="2">
        <v>1.6665409999999999E-3</v>
      </c>
      <c r="O486" s="2">
        <v>2.32731E-3</v>
      </c>
    </row>
    <row r="487" spans="1:15">
      <c r="A487" s="2" t="s">
        <v>356</v>
      </c>
      <c r="C487" s="2" t="s">
        <v>356</v>
      </c>
      <c r="D487" s="4" t="s">
        <v>3626</v>
      </c>
      <c r="E487" s="9"/>
      <c r="F487" s="1">
        <v>0.47407154099999999</v>
      </c>
      <c r="G487" s="1">
        <v>1.0668699720000001</v>
      </c>
      <c r="H487" s="2">
        <v>1.3890240140000001</v>
      </c>
      <c r="I487" s="2">
        <v>2.094883437</v>
      </c>
      <c r="J487" s="2">
        <v>1.523408E-3</v>
      </c>
      <c r="K487" s="6">
        <v>2.4899999999999999E-6</v>
      </c>
      <c r="L487" s="2">
        <v>2.9867800000000001E-3</v>
      </c>
      <c r="M487" s="6">
        <v>6.0700000000000003E-6</v>
      </c>
      <c r="N487" s="6">
        <v>9.5200000000000003E-6</v>
      </c>
      <c r="O487" s="6">
        <v>2.0800000000000001E-5</v>
      </c>
    </row>
    <row r="488" spans="1:15">
      <c r="A488" s="2" t="s">
        <v>1483</v>
      </c>
      <c r="B488" s="2" t="s">
        <v>1483</v>
      </c>
      <c r="C488" s="2" t="s">
        <v>2843</v>
      </c>
      <c r="D488" s="10" t="s">
        <v>2842</v>
      </c>
      <c r="E488" s="9"/>
      <c r="F488" s="2">
        <v>0.46622650300000001</v>
      </c>
      <c r="G488" s="2">
        <v>-2.1672192999999999E-2</v>
      </c>
      <c r="H488" s="2">
        <v>1.381491325</v>
      </c>
      <c r="I488" s="2">
        <f>-1/(2^G488)</f>
        <v>-1.0151354171180551</v>
      </c>
      <c r="J488" s="2">
        <v>5.0726024000000002E-2</v>
      </c>
      <c r="K488" s="2">
        <v>0.91598436100000002</v>
      </c>
      <c r="L488" s="2">
        <v>6.9979054999999998E-2</v>
      </c>
      <c r="M488" s="2">
        <v>0.92469695799999996</v>
      </c>
      <c r="N488" s="2">
        <v>7.2448102E-2</v>
      </c>
      <c r="O488" s="2">
        <v>8.0262615999999995E-2</v>
      </c>
    </row>
    <row r="489" spans="1:15">
      <c r="A489" s="2" t="s">
        <v>65</v>
      </c>
      <c r="B489" s="2" t="s">
        <v>65</v>
      </c>
      <c r="C489" s="2" t="s">
        <v>2815</v>
      </c>
      <c r="D489" s="10" t="s">
        <v>2814</v>
      </c>
      <c r="E489" s="9"/>
      <c r="F489" s="1">
        <v>0.46330070499999998</v>
      </c>
      <c r="G489" s="1">
        <v>1.166151427</v>
      </c>
      <c r="H489" s="2">
        <v>1.3786924869999999</v>
      </c>
      <c r="I489" s="2">
        <v>2.244122494</v>
      </c>
      <c r="J489" s="2">
        <v>1.10501E-4</v>
      </c>
      <c r="K489" s="6">
        <v>9.7200000000000003E-9</v>
      </c>
      <c r="L489" s="2">
        <v>3.0278400000000001E-4</v>
      </c>
      <c r="M489" s="6">
        <v>6.2200000000000001E-8</v>
      </c>
      <c r="N489" s="6">
        <v>3.4200000000000002E-8</v>
      </c>
      <c r="O489" s="6">
        <v>2.03E-7</v>
      </c>
    </row>
    <row r="490" spans="1:15">
      <c r="A490" s="2" t="s">
        <v>6</v>
      </c>
      <c r="B490" s="2" t="s">
        <v>6</v>
      </c>
      <c r="C490" s="2" t="s">
        <v>2596</v>
      </c>
      <c r="D490" s="10" t="s">
        <v>2595</v>
      </c>
      <c r="E490" s="9" t="s">
        <v>1729</v>
      </c>
      <c r="F490" s="1">
        <v>0.460550301</v>
      </c>
      <c r="G490" s="1">
        <v>0.454344574</v>
      </c>
      <c r="H490" s="2">
        <v>1.376066604</v>
      </c>
      <c r="I490" s="2">
        <v>1.37016019</v>
      </c>
      <c r="J490" s="2">
        <v>1.46475E-4</v>
      </c>
      <c r="K490" s="2">
        <v>1.6849000000000001E-4</v>
      </c>
      <c r="L490" s="2">
        <v>3.8671400000000002E-4</v>
      </c>
      <c r="M490" s="2">
        <v>2.81761E-4</v>
      </c>
      <c r="N490" s="2">
        <v>1.8238400000000001E-4</v>
      </c>
      <c r="O490" s="2">
        <v>3.01014E-4</v>
      </c>
    </row>
    <row r="491" spans="1:15">
      <c r="A491" s="2" t="s">
        <v>492</v>
      </c>
      <c r="C491" s="2" t="s">
        <v>492</v>
      </c>
      <c r="D491" s="4" t="s">
        <v>3212</v>
      </c>
      <c r="E491" s="9"/>
      <c r="F491" s="2">
        <v>0.45991997400000001</v>
      </c>
      <c r="G491" s="1">
        <v>2.2774013210000001</v>
      </c>
      <c r="H491" s="2">
        <v>1.3754655200000001</v>
      </c>
      <c r="I491" s="2">
        <v>4.848039054</v>
      </c>
      <c r="J491" s="2">
        <v>3.0795895E-2</v>
      </c>
      <c r="K491" s="6">
        <v>2.1299999999999999E-8</v>
      </c>
      <c r="L491" s="2">
        <v>4.4529578E-2</v>
      </c>
      <c r="M491" s="6">
        <v>1.1300000000000001E-7</v>
      </c>
      <c r="N491" s="6">
        <v>4.2400000000000002E-8</v>
      </c>
      <c r="O491" s="6">
        <v>2.3999999999999998E-7</v>
      </c>
    </row>
    <row r="492" spans="1:15">
      <c r="A492" s="2" t="s">
        <v>748</v>
      </c>
      <c r="C492" s="2" t="s">
        <v>748</v>
      </c>
      <c r="D492" s="4" t="s">
        <v>3326</v>
      </c>
      <c r="E492" s="9" t="s">
        <v>1630</v>
      </c>
      <c r="F492" s="1">
        <v>0.45720423999999998</v>
      </c>
      <c r="G492" s="1">
        <v>1.338249979</v>
      </c>
      <c r="H492" s="2">
        <v>1.3728787739999999</v>
      </c>
      <c r="I492" s="2">
        <v>2.528444269</v>
      </c>
      <c r="J492" s="2">
        <v>9.5283599999999998E-4</v>
      </c>
      <c r="K492" s="6">
        <v>7.7499999999999999E-8</v>
      </c>
      <c r="L492" s="2">
        <v>1.9700199999999998E-3</v>
      </c>
      <c r="M492" s="6">
        <v>3.2300000000000002E-7</v>
      </c>
      <c r="N492" s="6">
        <v>2.5899999999999998E-7</v>
      </c>
      <c r="O492" s="6">
        <v>1.0300000000000001E-6</v>
      </c>
    </row>
    <row r="493" spans="1:15">
      <c r="A493" s="2" t="s">
        <v>1210</v>
      </c>
      <c r="B493" s="2" t="s">
        <v>1210</v>
      </c>
      <c r="C493" s="2" t="s">
        <v>2762</v>
      </c>
      <c r="D493" s="10" t="s">
        <v>2866</v>
      </c>
      <c r="E493" s="9"/>
      <c r="F493" s="2">
        <v>0.45374551000000002</v>
      </c>
      <c r="G493" s="2">
        <v>9.6242358E-2</v>
      </c>
      <c r="H493" s="2">
        <v>1.3695913639999999</v>
      </c>
      <c r="I493" s="2">
        <v>1.068985555</v>
      </c>
      <c r="J493" s="2">
        <v>2.7378235000000001E-2</v>
      </c>
      <c r="K493" s="2">
        <v>0.578169092</v>
      </c>
      <c r="L493" s="2">
        <v>4.0245753000000002E-2</v>
      </c>
      <c r="M493" s="2">
        <v>0.60835769699999998</v>
      </c>
      <c r="N493" s="2">
        <v>6.3694835000000005E-2</v>
      </c>
      <c r="O493" s="2">
        <v>7.0910613999999997E-2</v>
      </c>
    </row>
    <row r="494" spans="1:15">
      <c r="A494" s="2" t="s">
        <v>1117</v>
      </c>
      <c r="B494" s="2" t="s">
        <v>1117</v>
      </c>
      <c r="C494" s="2" t="s">
        <v>2693</v>
      </c>
      <c r="D494" s="10" t="s">
        <v>2692</v>
      </c>
      <c r="E494" s="9" t="s">
        <v>1520</v>
      </c>
      <c r="F494" s="1">
        <v>0.45342680699999999</v>
      </c>
      <c r="G494" s="1">
        <v>0.81096114799999997</v>
      </c>
      <c r="H494" s="2">
        <v>1.3692888439999999</v>
      </c>
      <c r="I494" s="2">
        <v>1.7543798509999999</v>
      </c>
      <c r="J494" s="2">
        <v>1.3063899999999999E-4</v>
      </c>
      <c r="K494" s="6">
        <v>5.2200000000000004E-7</v>
      </c>
      <c r="L494" s="2">
        <v>3.4895500000000002E-4</v>
      </c>
      <c r="M494" s="6">
        <v>1.6300000000000001E-6</v>
      </c>
      <c r="N494" s="6">
        <v>2.04E-6</v>
      </c>
      <c r="O494" s="6">
        <v>5.6300000000000003E-6</v>
      </c>
    </row>
    <row r="495" spans="1:15">
      <c r="A495" s="2" t="s">
        <v>82</v>
      </c>
      <c r="C495" s="2" t="s">
        <v>82</v>
      </c>
      <c r="D495" s="4" t="s">
        <v>3212</v>
      </c>
      <c r="E495" s="9" t="s">
        <v>1988</v>
      </c>
      <c r="F495" s="2">
        <v>0.45291198999999999</v>
      </c>
      <c r="G495" s="1">
        <v>0.67186140999999999</v>
      </c>
      <c r="H495" s="2">
        <v>1.368800308</v>
      </c>
      <c r="I495" s="2">
        <v>1.5931271440000001</v>
      </c>
      <c r="J495" s="2">
        <v>1.2356798E-2</v>
      </c>
      <c r="K495" s="2">
        <v>1.2223170000000001E-3</v>
      </c>
      <c r="L495" s="2">
        <v>1.9672022000000001E-2</v>
      </c>
      <c r="M495" s="2">
        <v>1.7754820000000001E-3</v>
      </c>
      <c r="N495" s="2">
        <v>3.6362830000000001E-3</v>
      </c>
      <c r="O495" s="2">
        <v>4.8121049999999997E-3</v>
      </c>
    </row>
    <row r="496" spans="1:15">
      <c r="A496" s="2" t="s">
        <v>1001</v>
      </c>
      <c r="B496" s="2" t="s">
        <v>1001</v>
      </c>
      <c r="C496" s="2" t="s">
        <v>2110</v>
      </c>
      <c r="D496" s="10" t="s">
        <v>2109</v>
      </c>
      <c r="E496" s="9" t="s">
        <v>1642</v>
      </c>
      <c r="F496" s="1">
        <v>0.45057456000000001</v>
      </c>
      <c r="G496" s="2">
        <v>-6.4455346999999996E-2</v>
      </c>
      <c r="H496" s="2">
        <v>1.366584397</v>
      </c>
      <c r="I496" s="2">
        <f>-1/(2^G496)</f>
        <v>-1.045690091435717</v>
      </c>
      <c r="J496" s="6">
        <v>6.4700000000000001E-5</v>
      </c>
      <c r="K496" s="2">
        <v>0.37668394500000002</v>
      </c>
      <c r="L496" s="2">
        <v>1.95842E-4</v>
      </c>
      <c r="M496" s="2">
        <v>0.40464294200000001</v>
      </c>
      <c r="N496" s="6">
        <v>3.8600000000000003E-5</v>
      </c>
      <c r="O496" s="6">
        <v>7.2399999999999998E-5</v>
      </c>
    </row>
    <row r="497" spans="1:15">
      <c r="A497" s="2" t="s">
        <v>742</v>
      </c>
      <c r="C497" s="2" t="s">
        <v>2876</v>
      </c>
      <c r="D497" s="4" t="s">
        <v>3541</v>
      </c>
      <c r="E497" s="9"/>
      <c r="F497" s="1">
        <v>0.44937982100000001</v>
      </c>
      <c r="G497" s="1">
        <v>1.7870117459999999</v>
      </c>
      <c r="H497" s="2">
        <v>1.3654531560000001</v>
      </c>
      <c r="I497" s="2">
        <v>3.4509934759999998</v>
      </c>
      <c r="J497" s="2">
        <v>9.7048700000000002E-4</v>
      </c>
      <c r="K497" s="6">
        <v>1.4700000000000001E-9</v>
      </c>
      <c r="L497" s="2">
        <v>1.9987260000000001E-3</v>
      </c>
      <c r="M497" s="6">
        <v>1.6199999999999999E-8</v>
      </c>
      <c r="N497" s="6">
        <v>3.6300000000000001E-9</v>
      </c>
      <c r="O497" s="6">
        <v>4.3800000000000002E-8</v>
      </c>
    </row>
    <row r="498" spans="1:15">
      <c r="A498" s="2" t="s">
        <v>147</v>
      </c>
      <c r="C498" s="2" t="s">
        <v>147</v>
      </c>
      <c r="D498" s="4" t="s">
        <v>3367</v>
      </c>
      <c r="E498" s="9" t="s">
        <v>1626</v>
      </c>
      <c r="F498" s="1">
        <v>0.44533250099999999</v>
      </c>
      <c r="G498" s="1">
        <v>0.79763856300000002</v>
      </c>
      <c r="H498" s="2">
        <v>1.3616278980000001</v>
      </c>
      <c r="I498" s="2">
        <v>1.7382535830000001</v>
      </c>
      <c r="J498" s="6">
        <v>7.7299999999999995E-5</v>
      </c>
      <c r="K498" s="6">
        <v>2.7000000000000001E-7</v>
      </c>
      <c r="L498" s="2">
        <v>2.2499E-4</v>
      </c>
      <c r="M498" s="6">
        <v>9.02E-7</v>
      </c>
      <c r="N498" s="6">
        <v>1.06E-6</v>
      </c>
      <c r="O498" s="6">
        <v>3.2100000000000002E-6</v>
      </c>
    </row>
    <row r="499" spans="1:15">
      <c r="A499" s="2" t="s">
        <v>391</v>
      </c>
      <c r="C499" s="2" t="s">
        <v>391</v>
      </c>
      <c r="D499" s="4" t="s">
        <v>3413</v>
      </c>
      <c r="E499" s="9"/>
      <c r="F499" s="2">
        <v>0.44380038799999999</v>
      </c>
      <c r="G499" s="2">
        <v>1.1753655110000001</v>
      </c>
      <c r="H499" s="2">
        <v>1.360182644</v>
      </c>
      <c r="I499" s="2">
        <v>2.2585009349999998</v>
      </c>
      <c r="J499" s="2">
        <v>0.36108100799999998</v>
      </c>
      <c r="K499" s="2">
        <v>1.6729717000000002E-2</v>
      </c>
      <c r="L499" s="2">
        <v>0.41236798099999999</v>
      </c>
      <c r="M499" s="2">
        <v>2.1121101999999999E-2</v>
      </c>
      <c r="N499" s="2">
        <v>4.5769509999999999E-2</v>
      </c>
      <c r="O499" s="2">
        <v>5.1750752999999997E-2</v>
      </c>
    </row>
    <row r="500" spans="1:15">
      <c r="A500" s="2" t="s">
        <v>172</v>
      </c>
      <c r="C500" s="2" t="s">
        <v>172</v>
      </c>
      <c r="D500" s="4" t="s">
        <v>3461</v>
      </c>
      <c r="E500" s="9"/>
      <c r="F500" s="1">
        <v>0.44373064600000001</v>
      </c>
      <c r="G500" s="1">
        <v>-0.60303087600000005</v>
      </c>
      <c r="H500" s="2">
        <v>1.360116892</v>
      </c>
      <c r="I500" s="2">
        <f>-1/(2^G500)</f>
        <v>-1.5189041964654859</v>
      </c>
      <c r="J500" s="2">
        <v>7.1391900000000003E-4</v>
      </c>
      <c r="K500" s="6">
        <v>7.6000000000000004E-5</v>
      </c>
      <c r="L500" s="2">
        <v>1.519463E-3</v>
      </c>
      <c r="M500" s="2">
        <v>1.3516099999999999E-4</v>
      </c>
      <c r="N500" s="6">
        <v>2.0999999999999998E-6</v>
      </c>
      <c r="O500" s="6">
        <v>5.7699999999999998E-6</v>
      </c>
    </row>
    <row r="501" spans="1:15">
      <c r="A501" s="2" t="s">
        <v>995</v>
      </c>
      <c r="B501" s="2" t="s">
        <v>995</v>
      </c>
      <c r="C501" s="2" t="s">
        <v>2040</v>
      </c>
      <c r="D501" s="10" t="s">
        <v>2039</v>
      </c>
      <c r="E501" s="9" t="s">
        <v>1596</v>
      </c>
      <c r="F501" s="2">
        <v>0.44371578900000003</v>
      </c>
      <c r="G501" s="2">
        <v>2.8811427000000001E-2</v>
      </c>
      <c r="H501" s="2">
        <v>1.3601028850000001</v>
      </c>
      <c r="I501" s="2">
        <v>1.0201713050000001</v>
      </c>
      <c r="J501" s="2">
        <v>1.0919955E-2</v>
      </c>
      <c r="K501" s="2">
        <v>0.83903443899999997</v>
      </c>
      <c r="L501" s="2">
        <v>1.7649307999999999E-2</v>
      </c>
      <c r="M501" s="2">
        <v>0.85679462900000003</v>
      </c>
      <c r="N501" s="2">
        <v>1.8755933999999998E-2</v>
      </c>
      <c r="O501" s="2">
        <v>2.2383394000000001E-2</v>
      </c>
    </row>
    <row r="502" spans="1:15">
      <c r="A502" s="2" t="s">
        <v>1458</v>
      </c>
      <c r="B502" s="2" t="s">
        <v>1458</v>
      </c>
      <c r="C502" s="2" t="s">
        <v>2061</v>
      </c>
      <c r="D502" s="10" t="s">
        <v>2060</v>
      </c>
      <c r="E502" s="9" t="s">
        <v>1626</v>
      </c>
      <c r="F502" s="1">
        <v>0.44079931700000002</v>
      </c>
      <c r="G502" s="1">
        <v>0.76941217200000001</v>
      </c>
      <c r="H502" s="2">
        <v>1.3573561540000001</v>
      </c>
      <c r="I502" s="2">
        <v>1.704575111</v>
      </c>
      <c r="J502" s="2">
        <v>9.8257800000000001E-4</v>
      </c>
      <c r="K502" s="6">
        <v>1.17E-5</v>
      </c>
      <c r="L502" s="2">
        <v>2.0210139999999998E-3</v>
      </c>
      <c r="M502" s="6">
        <v>2.4000000000000001E-5</v>
      </c>
      <c r="N502" s="6">
        <v>4.35E-5</v>
      </c>
      <c r="O502" s="6">
        <v>8.0900000000000001E-5</v>
      </c>
    </row>
    <row r="503" spans="1:15">
      <c r="A503" s="2" t="s">
        <v>871</v>
      </c>
      <c r="B503" s="2" t="s">
        <v>871</v>
      </c>
      <c r="C503" s="2" t="s">
        <v>2065</v>
      </c>
      <c r="D503" s="10" t="s">
        <v>2064</v>
      </c>
      <c r="E503" s="9" t="s">
        <v>1714</v>
      </c>
      <c r="F503" s="1">
        <v>0.438813022</v>
      </c>
      <c r="G503" s="1">
        <v>0.75429075700000003</v>
      </c>
      <c r="H503" s="2">
        <v>1.3554886399999999</v>
      </c>
      <c r="I503" s="2">
        <v>1.6868021399999999</v>
      </c>
      <c r="J503" s="2">
        <v>6.1339900000000004E-4</v>
      </c>
      <c r="K503" s="6">
        <v>5.49E-6</v>
      </c>
      <c r="L503" s="2">
        <v>1.3356329999999999E-3</v>
      </c>
      <c r="M503" s="6">
        <v>1.2300000000000001E-5</v>
      </c>
      <c r="N503" s="6">
        <v>2.0699999999999998E-5</v>
      </c>
      <c r="O503" s="6">
        <v>4.1399999999999997E-5</v>
      </c>
    </row>
    <row r="504" spans="1:15">
      <c r="A504" s="2" t="s">
        <v>920</v>
      </c>
      <c r="B504" s="2" t="s">
        <v>920</v>
      </c>
      <c r="C504" s="2" t="s">
        <v>3100</v>
      </c>
      <c r="D504" s="10" t="s">
        <v>3099</v>
      </c>
      <c r="E504" s="9"/>
      <c r="F504" s="1">
        <v>0.43798854199999998</v>
      </c>
      <c r="G504" s="1">
        <v>1.0502147390000001</v>
      </c>
      <c r="H504" s="2">
        <v>1.354714218</v>
      </c>
      <c r="I504" s="2">
        <v>2.0708380590000002</v>
      </c>
      <c r="J504" s="2">
        <v>2.3486779999999999E-3</v>
      </c>
      <c r="K504" s="6">
        <v>6.7599999999999997E-7</v>
      </c>
      <c r="L504" s="2">
        <v>4.3783320000000004E-3</v>
      </c>
      <c r="M504" s="6">
        <v>1.9700000000000002E-6</v>
      </c>
      <c r="N504" s="6">
        <v>2.3800000000000001E-6</v>
      </c>
      <c r="O504" s="6">
        <v>6.3300000000000004E-6</v>
      </c>
    </row>
    <row r="505" spans="1:15">
      <c r="A505" s="2" t="s">
        <v>626</v>
      </c>
      <c r="C505" s="2" t="s">
        <v>626</v>
      </c>
      <c r="D505" s="4" t="s">
        <v>3603</v>
      </c>
      <c r="E505" s="9"/>
      <c r="F505" s="1">
        <v>0.43712698799999999</v>
      </c>
      <c r="G505" s="1">
        <v>1.022106368</v>
      </c>
      <c r="H505" s="2">
        <v>1.353905446</v>
      </c>
      <c r="I505" s="2">
        <v>2.0308819300000001</v>
      </c>
      <c r="J505" s="2">
        <v>5.3617200000000004E-3</v>
      </c>
      <c r="K505" s="6">
        <v>5.3399999999999997E-6</v>
      </c>
      <c r="L505" s="2">
        <v>9.2479499999999996E-3</v>
      </c>
      <c r="M505" s="6">
        <v>1.2E-5</v>
      </c>
      <c r="N505" s="6">
        <v>1.95E-5</v>
      </c>
      <c r="O505" s="6">
        <v>3.9700000000000003E-5</v>
      </c>
    </row>
    <row r="506" spans="1:15">
      <c r="A506" s="2" t="s">
        <v>396</v>
      </c>
      <c r="C506" s="2" t="s">
        <v>396</v>
      </c>
      <c r="D506" s="4" t="s">
        <v>3271</v>
      </c>
      <c r="E506" s="9" t="s">
        <v>1522</v>
      </c>
      <c r="F506" s="1">
        <v>0.43669144900000001</v>
      </c>
      <c r="G506" s="1">
        <v>0.94349273</v>
      </c>
      <c r="H506" s="2">
        <v>1.3534967739999999</v>
      </c>
      <c r="I506" s="2">
        <v>1.923178576</v>
      </c>
      <c r="J506" s="2">
        <v>1.6186320000000001E-3</v>
      </c>
      <c r="K506" s="6">
        <v>1.3599999999999999E-6</v>
      </c>
      <c r="L506" s="2">
        <v>3.146074E-3</v>
      </c>
      <c r="M506" s="6">
        <v>3.5999999999999998E-6</v>
      </c>
      <c r="N506" s="6">
        <v>5.1200000000000001E-6</v>
      </c>
      <c r="O506" s="6">
        <v>1.2300000000000001E-5</v>
      </c>
    </row>
    <row r="507" spans="1:15">
      <c r="A507" s="2" t="s">
        <v>1452</v>
      </c>
      <c r="B507" s="2" t="s">
        <v>1452</v>
      </c>
      <c r="C507" s="2" t="s">
        <v>2385</v>
      </c>
      <c r="D507" s="10" t="s">
        <v>2384</v>
      </c>
      <c r="E507" s="9" t="s">
        <v>1569</v>
      </c>
      <c r="F507" s="1">
        <v>0.435917004</v>
      </c>
      <c r="G507" s="1">
        <v>0.61061248800000001</v>
      </c>
      <c r="H507" s="2">
        <v>1.3527704060000001</v>
      </c>
      <c r="I507" s="2">
        <v>1.526907311</v>
      </c>
      <c r="J507" s="2">
        <v>1.19424E-4</v>
      </c>
      <c r="K507" s="6">
        <v>4.0199999999999996E-6</v>
      </c>
      <c r="L507" s="2">
        <v>3.2061299999999997E-4</v>
      </c>
      <c r="M507" s="6">
        <v>9.3300000000000005E-6</v>
      </c>
      <c r="N507" s="6">
        <v>1.31E-5</v>
      </c>
      <c r="O507" s="6">
        <v>2.7800000000000001E-5</v>
      </c>
    </row>
    <row r="508" spans="1:15">
      <c r="A508" s="2" t="s">
        <v>1683</v>
      </c>
      <c r="B508" s="2" t="s">
        <v>1683</v>
      </c>
      <c r="C508" s="2" t="s">
        <v>2697</v>
      </c>
      <c r="D508" s="10" t="s">
        <v>2696</v>
      </c>
      <c r="E508" s="9" t="s">
        <v>1714</v>
      </c>
      <c r="F508" s="1">
        <v>0.43417721799999998</v>
      </c>
      <c r="G508" s="1">
        <v>1.087485297</v>
      </c>
      <c r="H508" s="2">
        <v>1.351140046</v>
      </c>
      <c r="I508" s="2">
        <v>2.1250330759999998</v>
      </c>
      <c r="J508" s="2">
        <v>1.07481E-4</v>
      </c>
      <c r="K508" s="6">
        <v>2.0500000000000002E-8</v>
      </c>
      <c r="L508" s="2">
        <v>2.9758200000000001E-4</v>
      </c>
      <c r="M508" s="6">
        <v>1.1000000000000001E-7</v>
      </c>
      <c r="N508" s="6">
        <v>7.5499999999999994E-8</v>
      </c>
      <c r="O508" s="6">
        <v>3.77E-7</v>
      </c>
    </row>
    <row r="509" spans="1:15">
      <c r="A509" s="2" t="s">
        <v>267</v>
      </c>
      <c r="C509" s="2" t="s">
        <v>267</v>
      </c>
      <c r="D509" s="4" t="s">
        <v>3274</v>
      </c>
      <c r="E509" s="9"/>
      <c r="F509" s="2">
        <v>0.43387369799999997</v>
      </c>
      <c r="G509" s="1">
        <v>0.90158743100000005</v>
      </c>
      <c r="H509" s="2">
        <v>1.3508558180000001</v>
      </c>
      <c r="I509" s="2">
        <v>1.868120389</v>
      </c>
      <c r="J509" s="2">
        <v>8.1732609999999994E-3</v>
      </c>
      <c r="K509" s="6">
        <v>1.2799999999999999E-5</v>
      </c>
      <c r="L509" s="2">
        <v>1.3511766999999999E-2</v>
      </c>
      <c r="M509" s="6">
        <v>2.5999999999999998E-5</v>
      </c>
      <c r="N509" s="6">
        <v>4.6799999999999999E-5</v>
      </c>
      <c r="O509" s="6">
        <v>8.6199999999999995E-5</v>
      </c>
    </row>
    <row r="510" spans="1:15">
      <c r="A510" s="2" t="s">
        <v>1583</v>
      </c>
      <c r="B510" s="2" t="s">
        <v>1583</v>
      </c>
      <c r="C510" s="2" t="s">
        <v>1639</v>
      </c>
      <c r="D510" s="10" t="s">
        <v>1635</v>
      </c>
      <c r="E510" s="9" t="s">
        <v>1569</v>
      </c>
      <c r="F510" s="1">
        <v>0.43350467599999998</v>
      </c>
      <c r="G510" s="1">
        <v>0.69990466600000001</v>
      </c>
      <c r="H510" s="2">
        <v>1.350510331</v>
      </c>
      <c r="I510" s="2">
        <v>1.6243974489999999</v>
      </c>
      <c r="J510" s="2">
        <v>3.8334430000000002E-3</v>
      </c>
      <c r="K510" s="6">
        <v>6.8300000000000007E-5</v>
      </c>
      <c r="L510" s="2">
        <v>6.7960370000000004E-3</v>
      </c>
      <c r="M510" s="2">
        <v>1.2228E-4</v>
      </c>
      <c r="N510" s="2">
        <v>2.4659299999999997E-4</v>
      </c>
      <c r="O510" s="2">
        <v>3.9454900000000001E-4</v>
      </c>
    </row>
    <row r="511" spans="1:15">
      <c r="A511" s="2" t="s">
        <v>1342</v>
      </c>
      <c r="B511" s="2" t="s">
        <v>1342</v>
      </c>
      <c r="C511" s="2" t="s">
        <v>2044</v>
      </c>
      <c r="D511" s="10" t="s">
        <v>2043</v>
      </c>
      <c r="E511" s="9" t="s">
        <v>1527</v>
      </c>
      <c r="F511" s="1">
        <v>0.43252727200000002</v>
      </c>
      <c r="G511" s="1">
        <v>0.47138521300000003</v>
      </c>
      <c r="H511" s="2">
        <v>1.349595691</v>
      </c>
      <c r="I511" s="2">
        <v>1.3864400290000001</v>
      </c>
      <c r="J511" s="2">
        <v>1.4304330000000001E-3</v>
      </c>
      <c r="K511" s="2">
        <v>5.8202899999999997E-4</v>
      </c>
      <c r="L511" s="2">
        <v>2.828882E-3</v>
      </c>
      <c r="M511" s="2">
        <v>8.93529E-4</v>
      </c>
      <c r="N511" s="2">
        <v>1.0830239999999999E-3</v>
      </c>
      <c r="O511" s="2">
        <v>1.5561139999999999E-3</v>
      </c>
    </row>
    <row r="512" spans="1:15">
      <c r="A512" s="2" t="s">
        <v>1015</v>
      </c>
      <c r="B512" s="2" t="s">
        <v>1015</v>
      </c>
      <c r="C512" s="2" t="s">
        <v>1847</v>
      </c>
      <c r="D512" s="10" t="s">
        <v>1846</v>
      </c>
      <c r="E512" s="9" t="s">
        <v>1539</v>
      </c>
      <c r="F512" s="1">
        <v>0.43215789700000001</v>
      </c>
      <c r="G512" s="2">
        <v>0.16064784300000001</v>
      </c>
      <c r="H512" s="2">
        <v>1.3492501960000001</v>
      </c>
      <c r="I512" s="2">
        <v>1.117788969</v>
      </c>
      <c r="J512" s="2">
        <v>6.4641000000000004E-4</v>
      </c>
      <c r="K512" s="2">
        <v>0.104433689</v>
      </c>
      <c r="L512" s="2">
        <v>1.396315E-3</v>
      </c>
      <c r="M512" s="2">
        <v>0.11995558000000001</v>
      </c>
      <c r="N512" s="2">
        <v>2.0923830000000002E-3</v>
      </c>
      <c r="O512" s="2">
        <v>2.8716150000000001E-3</v>
      </c>
    </row>
    <row r="513" spans="1:15">
      <c r="A513" s="2" t="s">
        <v>1399</v>
      </c>
      <c r="B513" s="2" t="s">
        <v>1399</v>
      </c>
      <c r="C513" s="2" t="s">
        <v>2450</v>
      </c>
      <c r="D513" s="10" t="s">
        <v>2449</v>
      </c>
      <c r="E513" s="9" t="s">
        <v>1528</v>
      </c>
      <c r="F513" s="1">
        <v>0.42687105600000003</v>
      </c>
      <c r="G513" s="1">
        <v>0.70482724299999999</v>
      </c>
      <c r="H513" s="2">
        <v>1.3443148380000001</v>
      </c>
      <c r="I513" s="2">
        <v>1.6299494729999999</v>
      </c>
      <c r="J513" s="2">
        <v>8.7120299999999997E-4</v>
      </c>
      <c r="K513" s="6">
        <v>7.3599999999999998E-6</v>
      </c>
      <c r="L513" s="2">
        <v>1.8130139999999999E-3</v>
      </c>
      <c r="M513" s="6">
        <v>1.59E-5</v>
      </c>
      <c r="N513" s="6">
        <v>2.7800000000000001E-5</v>
      </c>
      <c r="O513" s="6">
        <v>5.4400000000000001E-5</v>
      </c>
    </row>
    <row r="514" spans="1:15">
      <c r="A514" s="2" t="s">
        <v>283</v>
      </c>
      <c r="B514" s="2" t="s">
        <v>284</v>
      </c>
      <c r="C514" s="2" t="s">
        <v>2879</v>
      </c>
      <c r="D514" s="10" t="s">
        <v>2878</v>
      </c>
      <c r="E514" s="9"/>
      <c r="F514" s="2">
        <v>0.42365435699999998</v>
      </c>
      <c r="G514" s="1">
        <v>0.70571527499999998</v>
      </c>
      <c r="H514" s="2">
        <v>1.341320831</v>
      </c>
      <c r="I514" s="2">
        <v>1.6309530759999999</v>
      </c>
      <c r="J514" s="2">
        <v>3.4944299999999998E-2</v>
      </c>
      <c r="K514" s="2">
        <v>9.7428599999999999E-4</v>
      </c>
      <c r="L514" s="2">
        <v>4.9715215E-2</v>
      </c>
      <c r="M514" s="2">
        <v>1.4415090000000001E-3</v>
      </c>
      <c r="N514" s="2">
        <v>3.368397E-3</v>
      </c>
      <c r="O514" s="2">
        <v>4.4799389999999996E-3</v>
      </c>
    </row>
    <row r="515" spans="1:15">
      <c r="A515" s="2" t="s">
        <v>847</v>
      </c>
      <c r="B515" s="2" t="s">
        <v>847</v>
      </c>
      <c r="C515" s="2" t="s">
        <v>2474</v>
      </c>
      <c r="D515" s="10" t="s">
        <v>2473</v>
      </c>
      <c r="E515" s="9" t="s">
        <v>1736</v>
      </c>
      <c r="F515" s="1">
        <v>0.420978505</v>
      </c>
      <c r="G515" s="2">
        <v>0.15412292699999999</v>
      </c>
      <c r="H515" s="2">
        <v>1.338835309</v>
      </c>
      <c r="I515" s="2">
        <v>1.112744929</v>
      </c>
      <c r="J515" s="2">
        <v>1.06551E-4</v>
      </c>
      <c r="K515" s="2">
        <v>4.6189875999999998E-2</v>
      </c>
      <c r="L515" s="2">
        <v>2.9552099999999998E-4</v>
      </c>
      <c r="M515" s="2">
        <v>5.5164502999999997E-2</v>
      </c>
      <c r="N515" s="2">
        <v>3.59031E-4</v>
      </c>
      <c r="O515" s="2">
        <v>5.5927400000000001E-4</v>
      </c>
    </row>
    <row r="516" spans="1:15">
      <c r="A516" s="2" t="s">
        <v>1459</v>
      </c>
      <c r="B516" s="2" t="s">
        <v>1459</v>
      </c>
      <c r="C516" s="2" t="s">
        <v>3111</v>
      </c>
      <c r="D516" s="10" t="s">
        <v>3110</v>
      </c>
      <c r="E516" s="9"/>
      <c r="F516" s="1">
        <v>0.41948122399999999</v>
      </c>
      <c r="G516" s="2">
        <v>0.162781488</v>
      </c>
      <c r="H516" s="2">
        <v>1.337446538</v>
      </c>
      <c r="I516" s="2">
        <v>1.1194433239999999</v>
      </c>
      <c r="J516" s="2">
        <v>6.4171699999999998E-4</v>
      </c>
      <c r="K516" s="2">
        <v>7.4444224000000003E-2</v>
      </c>
      <c r="L516" s="2">
        <v>1.388062E-3</v>
      </c>
      <c r="M516" s="2">
        <v>8.6697297000000006E-2</v>
      </c>
      <c r="N516" s="2">
        <v>2.1705349999999999E-3</v>
      </c>
      <c r="O516" s="2">
        <v>2.9610040000000002E-3</v>
      </c>
    </row>
    <row r="517" spans="1:15">
      <c r="A517" s="2" t="s">
        <v>782</v>
      </c>
      <c r="C517" s="2" t="s">
        <v>782</v>
      </c>
      <c r="D517" s="4" t="s">
        <v>3647</v>
      </c>
      <c r="E517" s="9"/>
      <c r="F517" s="2">
        <v>0.41917200199999999</v>
      </c>
      <c r="G517" s="1">
        <v>0.85572230100000002</v>
      </c>
      <c r="H517" s="2">
        <v>1.3371599059999999</v>
      </c>
      <c r="I517" s="2">
        <v>1.8096645570000001</v>
      </c>
      <c r="J517" s="2">
        <v>5.8050691000000001E-2</v>
      </c>
      <c r="K517" s="2">
        <v>4.9591200000000005E-4</v>
      </c>
      <c r="L517" s="2">
        <v>7.8921178999999994E-2</v>
      </c>
      <c r="M517" s="2">
        <v>7.7249800000000004E-4</v>
      </c>
      <c r="N517" s="2">
        <v>1.7103730000000001E-3</v>
      </c>
      <c r="O517" s="2">
        <v>2.3782909999999998E-3</v>
      </c>
    </row>
    <row r="518" spans="1:15">
      <c r="A518" s="2" t="s">
        <v>104</v>
      </c>
      <c r="C518" s="2" t="s">
        <v>104</v>
      </c>
      <c r="D518" s="4" t="s">
        <v>3269</v>
      </c>
      <c r="E518" s="9" t="s">
        <v>1630</v>
      </c>
      <c r="F518" s="2">
        <v>0.41869874600000001</v>
      </c>
      <c r="G518" s="2">
        <v>0.47511289499999998</v>
      </c>
      <c r="H518" s="2">
        <v>1.3367213410000001</v>
      </c>
      <c r="I518" s="2">
        <v>1.39002699</v>
      </c>
      <c r="J518" s="2">
        <v>3.1312975999999999E-2</v>
      </c>
      <c r="K518" s="2">
        <v>1.6418247E-2</v>
      </c>
      <c r="L518" s="2">
        <v>4.5154219000000002E-2</v>
      </c>
      <c r="M518" s="2">
        <v>2.0760800999999999E-2</v>
      </c>
      <c r="N518" s="2">
        <v>3.2911053000000003E-2</v>
      </c>
      <c r="O518" s="2">
        <v>3.7829888999999998E-2</v>
      </c>
    </row>
    <row r="519" spans="1:15">
      <c r="A519" s="2" t="s">
        <v>1041</v>
      </c>
      <c r="B519" s="2" t="s">
        <v>1041</v>
      </c>
      <c r="C519" s="2" t="s">
        <v>1879</v>
      </c>
      <c r="D519" s="10" t="s">
        <v>1878</v>
      </c>
      <c r="E519" s="9" t="s">
        <v>1781</v>
      </c>
      <c r="F519" s="1">
        <v>0.41674672699999998</v>
      </c>
      <c r="G519" s="1">
        <v>0.32497131200000001</v>
      </c>
      <c r="H519" s="2">
        <v>1.334913931</v>
      </c>
      <c r="I519" s="2">
        <v>1.2526395290000001</v>
      </c>
      <c r="J519" s="2">
        <v>2.0375300000000001E-4</v>
      </c>
      <c r="K519" s="2">
        <v>1.492125E-3</v>
      </c>
      <c r="L519" s="2">
        <v>5.1983200000000002E-4</v>
      </c>
      <c r="M519" s="2">
        <v>2.1497410000000002E-3</v>
      </c>
      <c r="N519" s="2">
        <v>5.2920500000000004E-4</v>
      </c>
      <c r="O519" s="2">
        <v>8.0237500000000003E-4</v>
      </c>
    </row>
    <row r="520" spans="1:15">
      <c r="A520" s="2" t="s">
        <v>1209</v>
      </c>
      <c r="B520" s="2" t="s">
        <v>1209</v>
      </c>
      <c r="C520" s="2" t="s">
        <v>2938</v>
      </c>
      <c r="D520" s="10" t="s">
        <v>2937</v>
      </c>
      <c r="E520" s="9"/>
      <c r="F520" s="2">
        <v>0.41531723799999998</v>
      </c>
      <c r="G520" s="1">
        <v>1.875976316</v>
      </c>
      <c r="H520" s="2">
        <v>1.3335918920000001</v>
      </c>
      <c r="I520" s="2">
        <v>3.6704992729999999</v>
      </c>
      <c r="J520" s="2">
        <v>2.5673059000000002E-2</v>
      </c>
      <c r="K520" s="6">
        <v>8.9200000000000005E-8</v>
      </c>
      <c r="L520" s="2">
        <v>3.7984674000000003E-2</v>
      </c>
      <c r="M520" s="6">
        <v>3.5699999999999998E-7</v>
      </c>
      <c r="N520" s="6">
        <v>2.0100000000000001E-7</v>
      </c>
      <c r="O520" s="6">
        <v>8.4499999999999996E-7</v>
      </c>
    </row>
    <row r="521" spans="1:15">
      <c r="A521" s="2" t="s">
        <v>718</v>
      </c>
      <c r="C521" s="2" t="s">
        <v>718</v>
      </c>
      <c r="D521" s="4" t="s">
        <v>3636</v>
      </c>
      <c r="E521" s="9"/>
      <c r="F521" s="1">
        <v>0.41474733499999999</v>
      </c>
      <c r="G521" s="1">
        <v>0.86770618600000005</v>
      </c>
      <c r="H521" s="2">
        <v>1.333065191</v>
      </c>
      <c r="I521" s="2">
        <v>1.824759316</v>
      </c>
      <c r="J521" s="2">
        <v>5.357189E-3</v>
      </c>
      <c r="K521" s="6">
        <v>1.33E-5</v>
      </c>
      <c r="L521" s="2">
        <v>9.2479499999999996E-3</v>
      </c>
      <c r="M521" s="6">
        <v>2.6999999999999999E-5</v>
      </c>
      <c r="N521" s="6">
        <v>5.0099999999999998E-5</v>
      </c>
      <c r="O521" s="6">
        <v>9.1799999999999995E-5</v>
      </c>
    </row>
    <row r="522" spans="1:15">
      <c r="A522" s="2" t="s">
        <v>1064</v>
      </c>
      <c r="C522" s="2" t="s">
        <v>1064</v>
      </c>
      <c r="D522" s="4" t="s">
        <v>3226</v>
      </c>
      <c r="E522" s="9" t="s">
        <v>1626</v>
      </c>
      <c r="F522" s="2">
        <v>0.41112190199999998</v>
      </c>
      <c r="G522" s="1">
        <v>1.250208196</v>
      </c>
      <c r="H522" s="2">
        <v>1.32971946</v>
      </c>
      <c r="I522" s="2">
        <v>2.3787574849999999</v>
      </c>
      <c r="J522" s="2">
        <v>2.6166592999999998E-2</v>
      </c>
      <c r="K522" s="6">
        <v>3.5499999999999999E-6</v>
      </c>
      <c r="L522" s="2">
        <v>3.8643058000000001E-2</v>
      </c>
      <c r="M522" s="6">
        <v>8.32E-6</v>
      </c>
      <c r="N522" s="6">
        <v>1.0499999999999999E-5</v>
      </c>
      <c r="O522" s="6">
        <v>2.2900000000000001E-5</v>
      </c>
    </row>
    <row r="523" spans="1:15">
      <c r="A523" s="2" t="s">
        <v>64</v>
      </c>
      <c r="B523" s="2" t="s">
        <v>64</v>
      </c>
      <c r="C523" s="2" t="s">
        <v>2092</v>
      </c>
      <c r="D523" s="10" t="s">
        <v>2091</v>
      </c>
      <c r="E523" s="9" t="s">
        <v>1646</v>
      </c>
      <c r="F523" s="1">
        <v>0.40947359999999999</v>
      </c>
      <c r="G523" s="1">
        <v>1.171638854</v>
      </c>
      <c r="H523" s="2">
        <v>1.3282011010000001</v>
      </c>
      <c r="I523" s="2">
        <v>2.25267448</v>
      </c>
      <c r="J523" s="2">
        <v>2.4153999999999999E-4</v>
      </c>
      <c r="K523" s="6">
        <v>2.6000000000000001E-8</v>
      </c>
      <c r="L523" s="2">
        <v>5.9709900000000002E-4</v>
      </c>
      <c r="M523" s="6">
        <v>1.3199999999999999E-7</v>
      </c>
      <c r="N523" s="6">
        <v>9.1500000000000005E-8</v>
      </c>
      <c r="O523" s="6">
        <v>4.4299999999999998E-7</v>
      </c>
    </row>
    <row r="524" spans="1:15">
      <c r="A524" s="2" t="s">
        <v>12</v>
      </c>
      <c r="D524" s="10"/>
      <c r="E524" s="9"/>
      <c r="F524" s="1">
        <v>0.40800371699999999</v>
      </c>
      <c r="G524" s="2">
        <v>8.1614570999999997E-2</v>
      </c>
      <c r="H524" s="2">
        <v>1.32684856</v>
      </c>
      <c r="I524" s="2">
        <v>1.0582016489999999</v>
      </c>
      <c r="J524" s="2">
        <v>5.567387E-3</v>
      </c>
      <c r="K524" s="2">
        <v>0.470102358</v>
      </c>
      <c r="L524" s="2">
        <v>9.5819249999999998E-3</v>
      </c>
      <c r="M524" s="2">
        <v>0.50017402300000002</v>
      </c>
      <c r="N524" s="2">
        <v>1.3301639000000001E-2</v>
      </c>
      <c r="O524" s="2">
        <v>1.6189762999999999E-2</v>
      </c>
    </row>
    <row r="525" spans="1:15">
      <c r="A525" s="2" t="s">
        <v>1328</v>
      </c>
      <c r="B525" s="2" t="s">
        <v>1328</v>
      </c>
      <c r="C525" s="2" t="s">
        <v>1845</v>
      </c>
      <c r="D525" s="10" t="s">
        <v>1844</v>
      </c>
      <c r="E525" s="9" t="s">
        <v>1749</v>
      </c>
      <c r="F525" s="1">
        <v>0.40796790999999999</v>
      </c>
      <c r="G525" s="1">
        <v>1.150915957</v>
      </c>
      <c r="H525" s="2">
        <v>1.326815627</v>
      </c>
      <c r="I525" s="2">
        <v>2.2205483070000001</v>
      </c>
      <c r="J525" s="2">
        <v>1.748655E-3</v>
      </c>
      <c r="K525" s="6">
        <v>2.1799999999999999E-7</v>
      </c>
      <c r="L525" s="2">
        <v>3.3625460000000001E-3</v>
      </c>
      <c r="M525" s="6">
        <v>7.5300000000000003E-7</v>
      </c>
      <c r="N525" s="6">
        <v>7.37E-7</v>
      </c>
      <c r="O525" s="6">
        <v>2.3599999999999999E-6</v>
      </c>
    </row>
    <row r="526" spans="1:15">
      <c r="A526" s="2" t="s">
        <v>357</v>
      </c>
      <c r="C526" s="2" t="s">
        <v>357</v>
      </c>
      <c r="D526" s="4" t="s">
        <v>3627</v>
      </c>
      <c r="E526" s="9"/>
      <c r="F526" s="2">
        <v>0.40693890900000002</v>
      </c>
      <c r="G526" s="2">
        <v>0.35146905499999997</v>
      </c>
      <c r="H526" s="2">
        <v>1.325869615</v>
      </c>
      <c r="I526" s="2">
        <v>1.2758591370000001</v>
      </c>
      <c r="J526" s="2">
        <v>6.5582909999999999E-3</v>
      </c>
      <c r="K526" s="2">
        <v>9.5351970000000005E-3</v>
      </c>
      <c r="L526" s="2">
        <v>1.1025132E-2</v>
      </c>
      <c r="M526" s="2">
        <v>1.2391865E-2</v>
      </c>
      <c r="N526" s="2">
        <v>1.101336E-2</v>
      </c>
      <c r="O526" s="2">
        <v>1.3568561E-2</v>
      </c>
    </row>
    <row r="527" spans="1:15">
      <c r="A527" s="2" t="s">
        <v>673</v>
      </c>
      <c r="C527" s="2" t="s">
        <v>673</v>
      </c>
      <c r="D527" s="4" t="s">
        <v>3404</v>
      </c>
      <c r="E527" s="9" t="s">
        <v>1763</v>
      </c>
      <c r="F527" s="1">
        <v>0.40491117500000001</v>
      </c>
      <c r="G527" s="1">
        <v>0.351788502</v>
      </c>
      <c r="H527" s="2">
        <v>1.32400739</v>
      </c>
      <c r="I527" s="2">
        <v>1.276141674</v>
      </c>
      <c r="J527" s="2">
        <v>1.2986899999999999E-3</v>
      </c>
      <c r="K527" s="2">
        <v>2.3082110000000001E-3</v>
      </c>
      <c r="L527" s="2">
        <v>2.5908699999999999E-3</v>
      </c>
      <c r="M527" s="2">
        <v>3.2519210000000001E-3</v>
      </c>
      <c r="N527" s="2">
        <v>2.1848570000000001E-3</v>
      </c>
      <c r="O527" s="2">
        <v>2.9779899999999998E-3</v>
      </c>
    </row>
    <row r="528" spans="1:15">
      <c r="A528" s="2" t="s">
        <v>1036</v>
      </c>
      <c r="C528" s="2" t="s">
        <v>1036</v>
      </c>
      <c r="D528" s="4" t="s">
        <v>3341</v>
      </c>
      <c r="E528" s="9" t="s">
        <v>1643</v>
      </c>
      <c r="F528" s="1">
        <v>0.404772464</v>
      </c>
      <c r="G528" s="1">
        <v>0.82047464800000003</v>
      </c>
      <c r="H528" s="2">
        <v>1.323880097</v>
      </c>
      <c r="I528" s="2">
        <v>1.7659869079999999</v>
      </c>
      <c r="J528" s="2">
        <v>1.3110800000000001E-3</v>
      </c>
      <c r="K528" s="6">
        <v>4.5700000000000003E-6</v>
      </c>
      <c r="L528" s="2">
        <v>2.6090499999999999E-3</v>
      </c>
      <c r="M528" s="6">
        <v>1.06E-5</v>
      </c>
      <c r="N528" s="6">
        <v>1.77E-5</v>
      </c>
      <c r="O528" s="6">
        <v>3.6399999999999997E-5</v>
      </c>
    </row>
    <row r="529" spans="1:15">
      <c r="A529" s="2" t="s">
        <v>586</v>
      </c>
      <c r="C529" s="2" t="s">
        <v>586</v>
      </c>
      <c r="D529" s="4" t="s">
        <v>3212</v>
      </c>
      <c r="E529" s="9" t="s">
        <v>2133</v>
      </c>
      <c r="F529" s="2">
        <v>0.40318701099999998</v>
      </c>
      <c r="G529" s="1">
        <v>0.62226935500000002</v>
      </c>
      <c r="H529" s="2">
        <v>1.322426015</v>
      </c>
      <c r="I529" s="2">
        <v>1.5392945840000001</v>
      </c>
      <c r="J529" s="2">
        <v>1.0603305E-2</v>
      </c>
      <c r="K529" s="2">
        <v>6.0759400000000004E-4</v>
      </c>
      <c r="L529" s="2">
        <v>1.7189880000000001E-2</v>
      </c>
      <c r="M529" s="2">
        <v>9.2563599999999997E-4</v>
      </c>
      <c r="N529" s="2">
        <v>1.9627120000000001E-3</v>
      </c>
      <c r="O529" s="2">
        <v>2.705313E-3</v>
      </c>
    </row>
    <row r="530" spans="1:15">
      <c r="A530" s="2" t="s">
        <v>134</v>
      </c>
      <c r="C530" s="2" t="s">
        <v>134</v>
      </c>
      <c r="D530" s="4" t="s">
        <v>3376</v>
      </c>
      <c r="E530" s="9" t="s">
        <v>1701</v>
      </c>
      <c r="F530" s="1">
        <v>0.40298127299999997</v>
      </c>
      <c r="G530" s="1">
        <v>1.1482425140000001</v>
      </c>
      <c r="H530" s="2">
        <v>1.322237442</v>
      </c>
      <c r="I530" s="2">
        <v>2.2164372430000001</v>
      </c>
      <c r="J530" s="2">
        <v>1.3149189999999999E-3</v>
      </c>
      <c r="K530" s="6">
        <v>6.6800000000000003E-8</v>
      </c>
      <c r="L530" s="2">
        <v>2.6134219999999998E-3</v>
      </c>
      <c r="M530" s="6">
        <v>2.8700000000000002E-7</v>
      </c>
      <c r="N530" s="6">
        <v>2.1400000000000001E-7</v>
      </c>
      <c r="O530" s="6">
        <v>8.85E-7</v>
      </c>
    </row>
    <row r="531" spans="1:15">
      <c r="A531" s="2" t="s">
        <v>1273</v>
      </c>
      <c r="B531" s="2" t="s">
        <v>1273</v>
      </c>
      <c r="C531" s="2" t="s">
        <v>1881</v>
      </c>
      <c r="D531" s="10" t="s">
        <v>1880</v>
      </c>
      <c r="E531" s="9" t="s">
        <v>1753</v>
      </c>
      <c r="F531" s="1">
        <v>0.40285539100000001</v>
      </c>
      <c r="G531" s="1">
        <v>0.75459398099999997</v>
      </c>
      <c r="H531" s="2">
        <v>1.322122075</v>
      </c>
      <c r="I531" s="2">
        <v>1.687156707</v>
      </c>
      <c r="J531" s="6">
        <v>7.0099999999999996E-5</v>
      </c>
      <c r="K531" s="6">
        <v>2.7000000000000001E-7</v>
      </c>
      <c r="L531" s="2">
        <v>2.0965E-4</v>
      </c>
      <c r="M531" s="6">
        <v>9.02E-7</v>
      </c>
      <c r="N531" s="6">
        <v>1.06E-6</v>
      </c>
      <c r="O531" s="6">
        <v>3.2100000000000002E-6</v>
      </c>
    </row>
    <row r="532" spans="1:15">
      <c r="A532" s="2" t="s">
        <v>1425</v>
      </c>
      <c r="B532" s="2" t="s">
        <v>1425</v>
      </c>
      <c r="C532" s="2" t="s">
        <v>1952</v>
      </c>
      <c r="D532" s="10" t="s">
        <v>1951</v>
      </c>
      <c r="E532" s="9" t="s">
        <v>1534</v>
      </c>
      <c r="F532" s="1">
        <v>0.40077898299999998</v>
      </c>
      <c r="G532" s="1">
        <v>0.54402222099999997</v>
      </c>
      <c r="H532" s="2">
        <v>1.3202205709999999</v>
      </c>
      <c r="I532" s="2">
        <v>1.458031836</v>
      </c>
      <c r="J532" s="2">
        <v>4.1728099999999998E-4</v>
      </c>
      <c r="K532" s="6">
        <v>2.0800000000000001E-5</v>
      </c>
      <c r="L532" s="2">
        <v>9.6137700000000002E-4</v>
      </c>
      <c r="M532" s="6">
        <v>4.07E-5</v>
      </c>
      <c r="N532" s="6">
        <v>6.4700000000000001E-5</v>
      </c>
      <c r="O532" s="2">
        <v>1.16082E-4</v>
      </c>
    </row>
    <row r="533" spans="1:15">
      <c r="A533" s="2" t="s">
        <v>860</v>
      </c>
      <c r="C533" s="2" t="s">
        <v>860</v>
      </c>
      <c r="D533" s="4" t="s">
        <v>3576</v>
      </c>
      <c r="E533" s="9"/>
      <c r="F533" s="2">
        <v>0.39968251100000002</v>
      </c>
      <c r="G533" s="1">
        <v>0.74132228099999997</v>
      </c>
      <c r="H533" s="2">
        <v>1.319217563</v>
      </c>
      <c r="I533" s="2">
        <v>1.671707316</v>
      </c>
      <c r="J533" s="2">
        <v>0.124673083</v>
      </c>
      <c r="K533" s="2">
        <v>5.0551229999999999E-3</v>
      </c>
      <c r="L533" s="2">
        <v>0.15592166499999999</v>
      </c>
      <c r="M533" s="2">
        <v>6.7742059999999996E-3</v>
      </c>
      <c r="N533" s="2">
        <v>1.6231694000000001E-2</v>
      </c>
      <c r="O533" s="2">
        <v>1.9546790000000001E-2</v>
      </c>
    </row>
    <row r="534" spans="1:15">
      <c r="A534" s="2" t="s">
        <v>1405</v>
      </c>
      <c r="B534" s="2" t="s">
        <v>1406</v>
      </c>
      <c r="C534" s="2" t="s">
        <v>1863</v>
      </c>
      <c r="D534" s="10" t="s">
        <v>1862</v>
      </c>
      <c r="E534" s="9" t="s">
        <v>1642</v>
      </c>
      <c r="F534" s="2">
        <v>0.39960372599999999</v>
      </c>
      <c r="G534" s="1">
        <v>1.37339404</v>
      </c>
      <c r="H534" s="2">
        <v>1.319145523</v>
      </c>
      <c r="I534" s="2">
        <v>2.5907935179999999</v>
      </c>
      <c r="J534" s="2">
        <v>1.1949173E-2</v>
      </c>
      <c r="K534" s="6">
        <v>2.1E-7</v>
      </c>
      <c r="L534" s="2">
        <v>1.9104422999999999E-2</v>
      </c>
      <c r="M534" s="6">
        <v>7.2500000000000005E-7</v>
      </c>
      <c r="N534" s="6">
        <v>5.6199999999999998E-7</v>
      </c>
      <c r="O534" s="6">
        <v>1.8700000000000001E-6</v>
      </c>
    </row>
    <row r="535" spans="1:15">
      <c r="A535" s="2" t="s">
        <v>741</v>
      </c>
      <c r="C535" s="2" t="s">
        <v>2875</v>
      </c>
      <c r="D535" s="4" t="s">
        <v>3540</v>
      </c>
      <c r="E535" s="9"/>
      <c r="F535" s="1">
        <v>0.397518857</v>
      </c>
      <c r="G535" s="1">
        <v>0.62769678100000004</v>
      </c>
      <c r="H535" s="2">
        <v>1.317240575</v>
      </c>
      <c r="I535" s="2">
        <v>1.545096324</v>
      </c>
      <c r="J535" s="2">
        <v>2.5218720000000001E-3</v>
      </c>
      <c r="K535" s="6">
        <v>5.52E-5</v>
      </c>
      <c r="L535" s="2">
        <v>4.6738300000000003E-3</v>
      </c>
      <c r="M535" s="2">
        <v>1.01043E-4</v>
      </c>
      <c r="N535" s="2">
        <v>1.9572200000000001E-4</v>
      </c>
      <c r="O535" s="2">
        <v>3.19578E-4</v>
      </c>
    </row>
    <row r="536" spans="1:15">
      <c r="A536" s="2" t="s">
        <v>1572</v>
      </c>
      <c r="B536" s="2" t="s">
        <v>1572</v>
      </c>
      <c r="C536" s="2" t="s">
        <v>2227</v>
      </c>
      <c r="D536" s="10" t="s">
        <v>2226</v>
      </c>
      <c r="E536" s="9" t="s">
        <v>1630</v>
      </c>
      <c r="F536" s="1">
        <v>0.39594940699999998</v>
      </c>
      <c r="G536" s="1">
        <v>-0.28450831500000001</v>
      </c>
      <c r="H536" s="2">
        <v>1.3158083810000001</v>
      </c>
      <c r="I536" s="2">
        <f>-1/(2^G536)</f>
        <v>-1.2179950879381989</v>
      </c>
      <c r="J536" s="2">
        <v>6.7256399999999995E-4</v>
      </c>
      <c r="K536" s="2">
        <v>5.6129450000000003E-3</v>
      </c>
      <c r="L536" s="2">
        <v>1.4449689999999999E-3</v>
      </c>
      <c r="M536" s="2">
        <v>7.4839269999999996E-3</v>
      </c>
      <c r="N536" s="6">
        <v>3.0000000000000001E-5</v>
      </c>
      <c r="O536" s="6">
        <v>5.8300000000000001E-5</v>
      </c>
    </row>
    <row r="537" spans="1:15">
      <c r="A537" s="2" t="s">
        <v>541</v>
      </c>
      <c r="C537" s="2" t="s">
        <v>3010</v>
      </c>
      <c r="D537" s="4" t="s">
        <v>3338</v>
      </c>
      <c r="E537" s="9"/>
      <c r="F537" s="1">
        <v>0.39517960899999999</v>
      </c>
      <c r="G537" s="1">
        <v>1.216439249</v>
      </c>
      <c r="H537" s="2">
        <v>1.3151064750000001</v>
      </c>
      <c r="I537" s="2">
        <v>2.3237248469999998</v>
      </c>
      <c r="J537" s="2">
        <v>1.252396E-3</v>
      </c>
      <c r="K537" s="6">
        <v>5.5600000000000002E-8</v>
      </c>
      <c r="L537" s="2">
        <v>2.507942E-3</v>
      </c>
      <c r="M537" s="6">
        <v>2.4600000000000001E-7</v>
      </c>
      <c r="N537" s="6">
        <v>1.7700000000000001E-7</v>
      </c>
      <c r="O537" s="6">
        <v>7.5600000000000005E-7</v>
      </c>
    </row>
    <row r="538" spans="1:15">
      <c r="A538" s="2" t="s">
        <v>115</v>
      </c>
      <c r="C538" s="2" t="s">
        <v>115</v>
      </c>
      <c r="D538" s="4" t="s">
        <v>3212</v>
      </c>
      <c r="E538" s="9" t="s">
        <v>1568</v>
      </c>
      <c r="F538" s="1">
        <v>0.39509359199999999</v>
      </c>
      <c r="G538" s="2">
        <v>2.6679385E-2</v>
      </c>
      <c r="H538" s="2">
        <v>1.3150280670000001</v>
      </c>
      <c r="I538" s="2">
        <v>1.0186647900000001</v>
      </c>
      <c r="J538" s="2">
        <v>2.3188399999999999E-4</v>
      </c>
      <c r="K538" s="2">
        <v>0.70983004400000005</v>
      </c>
      <c r="L538" s="2">
        <v>5.7771500000000002E-4</v>
      </c>
      <c r="M538" s="2">
        <v>0.73570926400000003</v>
      </c>
      <c r="N538" s="2">
        <v>3.5560499999999999E-4</v>
      </c>
      <c r="O538" s="2">
        <v>5.5447999999999999E-4</v>
      </c>
    </row>
    <row r="539" spans="1:15">
      <c r="A539" s="2" t="s">
        <v>858</v>
      </c>
      <c r="C539" s="2" t="s">
        <v>858</v>
      </c>
      <c r="D539" s="4" t="s">
        <v>3575</v>
      </c>
      <c r="E539" s="9"/>
      <c r="F539" s="1">
        <v>0.395045064</v>
      </c>
      <c r="G539" s="1">
        <v>0.34984723299999998</v>
      </c>
      <c r="H539" s="2">
        <v>1.314983834</v>
      </c>
      <c r="I539" s="2">
        <v>1.274425672</v>
      </c>
      <c r="J539" s="2">
        <v>1.093215E-3</v>
      </c>
      <c r="K539" s="2">
        <v>1.6403520000000001E-3</v>
      </c>
      <c r="L539" s="2">
        <v>2.2255740000000001E-3</v>
      </c>
      <c r="M539" s="2">
        <v>2.3568949999999999E-3</v>
      </c>
      <c r="N539" s="2">
        <v>1.6864849999999999E-3</v>
      </c>
      <c r="O539" s="2">
        <v>2.3530980000000001E-3</v>
      </c>
    </row>
    <row r="540" spans="1:15">
      <c r="A540" s="2" t="s">
        <v>1179</v>
      </c>
      <c r="B540" s="2" t="s">
        <v>1179</v>
      </c>
      <c r="C540" s="2" t="s">
        <v>1699</v>
      </c>
      <c r="D540" s="10" t="s">
        <v>1698</v>
      </c>
      <c r="E540" s="9" t="s">
        <v>1700</v>
      </c>
      <c r="F540" s="2">
        <v>0.39320638600000002</v>
      </c>
      <c r="G540" s="1">
        <v>-0.74692155699999996</v>
      </c>
      <c r="H540" s="2">
        <v>1.313308989</v>
      </c>
      <c r="I540" s="2">
        <f>-1/(2^G540)</f>
        <v>-1.6782080232922678</v>
      </c>
      <c r="J540" s="2">
        <v>9.962261E-3</v>
      </c>
      <c r="K540" s="2">
        <v>1.14963E-4</v>
      </c>
      <c r="L540" s="2">
        <v>1.6216686000000001E-2</v>
      </c>
      <c r="M540" s="2">
        <v>1.9829E-4</v>
      </c>
      <c r="N540" s="6">
        <v>1.0699999999999999E-5</v>
      </c>
      <c r="O540" s="6">
        <v>2.3200000000000001E-5</v>
      </c>
    </row>
    <row r="541" spans="1:15">
      <c r="A541" s="2" t="s">
        <v>1056</v>
      </c>
      <c r="C541" s="2" t="s">
        <v>1056</v>
      </c>
      <c r="D541" s="4" t="s">
        <v>3638</v>
      </c>
      <c r="E541" s="9"/>
      <c r="F541" s="2">
        <v>0.39318477600000001</v>
      </c>
      <c r="G541" s="2">
        <v>0.55257692300000005</v>
      </c>
      <c r="H541" s="2">
        <v>1.313289317</v>
      </c>
      <c r="I541" s="2">
        <v>1.4667031639999999</v>
      </c>
      <c r="J541" s="2">
        <v>0.14408416199999999</v>
      </c>
      <c r="K541" s="2">
        <v>3.3499181000000003E-2</v>
      </c>
      <c r="L541" s="2">
        <v>0.17767775899999999</v>
      </c>
      <c r="M541" s="2">
        <v>4.0710455E-2</v>
      </c>
      <c r="N541" s="2">
        <v>8.8686157000000002E-2</v>
      </c>
      <c r="O541" s="2">
        <v>9.7399979999999997E-2</v>
      </c>
    </row>
    <row r="542" spans="1:15">
      <c r="A542" s="2" t="s">
        <v>423</v>
      </c>
      <c r="C542" s="2" t="s">
        <v>423</v>
      </c>
      <c r="D542" s="4" t="s">
        <v>3213</v>
      </c>
      <c r="E542" s="9"/>
      <c r="F542" s="2">
        <v>0.393130066</v>
      </c>
      <c r="G542" s="1">
        <v>1.809866312</v>
      </c>
      <c r="H542" s="2">
        <v>1.313239515</v>
      </c>
      <c r="I542" s="2">
        <v>3.506097977</v>
      </c>
      <c r="J542" s="2">
        <v>0.19671630900000001</v>
      </c>
      <c r="K542" s="6">
        <v>2.3499999999999999E-5</v>
      </c>
      <c r="L542" s="2">
        <v>0.236178253</v>
      </c>
      <c r="M542" s="6">
        <v>4.5399999999999999E-5</v>
      </c>
      <c r="N542" s="6">
        <v>5.2899999999999998E-5</v>
      </c>
      <c r="O542" s="6">
        <v>9.6299999999999996E-5</v>
      </c>
    </row>
    <row r="543" spans="1:15">
      <c r="A543" s="2" t="s">
        <v>1300</v>
      </c>
      <c r="B543" s="2" t="s">
        <v>1300</v>
      </c>
      <c r="C543" s="2" t="s">
        <v>2910</v>
      </c>
      <c r="D543" s="10" t="s">
        <v>2909</v>
      </c>
      <c r="E543" s="9"/>
      <c r="F543" s="2">
        <v>0.39252182899999999</v>
      </c>
      <c r="G543" s="1">
        <v>-0.46971680199999999</v>
      </c>
      <c r="H543" s="2">
        <v>1.312685973</v>
      </c>
      <c r="I543" s="2">
        <f>-1/(2^G543)</f>
        <v>-1.3848376007220284</v>
      </c>
      <c r="J543" s="2">
        <v>1.2010836E-2</v>
      </c>
      <c r="K543" s="2">
        <v>4.3538079999999998E-3</v>
      </c>
      <c r="L543" s="2">
        <v>1.9159570000000001E-2</v>
      </c>
      <c r="M543" s="2">
        <v>5.8739500000000002E-3</v>
      </c>
      <c r="N543" s="2">
        <v>1.94205E-4</v>
      </c>
      <c r="O543" s="2">
        <v>3.1775299999999999E-4</v>
      </c>
    </row>
    <row r="544" spans="1:15">
      <c r="A544" s="2" t="s">
        <v>383</v>
      </c>
      <c r="C544" s="2" t="s">
        <v>383</v>
      </c>
      <c r="D544" s="4" t="s">
        <v>3387</v>
      </c>
      <c r="E544" s="9"/>
      <c r="F544" s="2">
        <v>0.39090615699999998</v>
      </c>
      <c r="G544" s="1">
        <v>1.717752382</v>
      </c>
      <c r="H544" s="2">
        <v>1.3112167210000001</v>
      </c>
      <c r="I544" s="2">
        <v>3.289235675</v>
      </c>
      <c r="J544" s="2">
        <v>0.16340970599999999</v>
      </c>
      <c r="K544" s="6">
        <v>1.2099999999999999E-5</v>
      </c>
      <c r="L544" s="2">
        <v>0.20010481599999999</v>
      </c>
      <c r="M544" s="6">
        <v>2.4600000000000002E-5</v>
      </c>
      <c r="N544" s="6">
        <v>2.7100000000000001E-5</v>
      </c>
      <c r="O544" s="6">
        <v>5.3199999999999999E-5</v>
      </c>
    </row>
    <row r="545" spans="1:15">
      <c r="A545" s="2" t="s">
        <v>567</v>
      </c>
      <c r="C545" s="2" t="s">
        <v>567</v>
      </c>
      <c r="D545" s="4" t="s">
        <v>3412</v>
      </c>
      <c r="E545" s="9" t="s">
        <v>1526</v>
      </c>
      <c r="F545" s="1">
        <v>0.39064101000000001</v>
      </c>
      <c r="G545" s="2">
        <v>8.1546962000000001E-2</v>
      </c>
      <c r="H545" s="2">
        <v>1.31097576</v>
      </c>
      <c r="I545" s="2">
        <v>1.058152059</v>
      </c>
      <c r="J545" s="2">
        <v>6.3487600000000004E-4</v>
      </c>
      <c r="K545" s="2">
        <v>0.31489878700000001</v>
      </c>
      <c r="L545" s="2">
        <v>1.3751340000000001E-3</v>
      </c>
      <c r="M545" s="2">
        <v>0.34219717999999999</v>
      </c>
      <c r="N545" s="2">
        <v>1.5532009999999999E-3</v>
      </c>
      <c r="O545" s="2">
        <v>2.1843600000000002E-3</v>
      </c>
    </row>
    <row r="546" spans="1:15">
      <c r="A546" s="2" t="s">
        <v>1150</v>
      </c>
      <c r="B546" s="2" t="s">
        <v>1150</v>
      </c>
      <c r="C546" s="2" t="s">
        <v>2057</v>
      </c>
      <c r="D546" s="10" t="s">
        <v>2056</v>
      </c>
      <c r="E546" s="9" t="s">
        <v>1630</v>
      </c>
      <c r="F546" s="1">
        <v>0.39048744299999999</v>
      </c>
      <c r="G546" s="1">
        <v>0.870738605</v>
      </c>
      <c r="H546" s="2">
        <v>1.310836221</v>
      </c>
      <c r="I546" s="2">
        <v>1.828598835</v>
      </c>
      <c r="J546" s="2">
        <v>1.1088649999999999E-3</v>
      </c>
      <c r="K546" s="6">
        <v>6.1500000000000004E-7</v>
      </c>
      <c r="L546" s="2">
        <v>2.2516760000000002E-3</v>
      </c>
      <c r="M546" s="6">
        <v>1.84E-6</v>
      </c>
      <c r="N546" s="6">
        <v>2.2900000000000001E-6</v>
      </c>
      <c r="O546" s="6">
        <v>6.1600000000000003E-6</v>
      </c>
    </row>
    <row r="547" spans="1:15">
      <c r="A547" s="2" t="s">
        <v>766</v>
      </c>
      <c r="C547" s="2" t="s">
        <v>766</v>
      </c>
      <c r="D547" s="4" t="s">
        <v>3213</v>
      </c>
      <c r="E547" s="9"/>
      <c r="F547" s="2">
        <v>0.38894625500000002</v>
      </c>
      <c r="G547" s="1">
        <v>0.747090013</v>
      </c>
      <c r="H547" s="2">
        <v>1.309436641</v>
      </c>
      <c r="I547" s="2">
        <v>1.6784039900000001</v>
      </c>
      <c r="J547" s="2">
        <v>5.9913382000000001E-2</v>
      </c>
      <c r="K547" s="2">
        <v>9.5704899999999996E-4</v>
      </c>
      <c r="L547" s="2">
        <v>8.1176259000000001E-2</v>
      </c>
      <c r="M547" s="2">
        <v>1.4212890000000001E-3</v>
      </c>
      <c r="N547" s="2">
        <v>3.29854E-3</v>
      </c>
      <c r="O547" s="2">
        <v>4.3980529999999999E-3</v>
      </c>
    </row>
    <row r="548" spans="1:15">
      <c r="A548" s="2" t="s">
        <v>1050</v>
      </c>
      <c r="B548" s="2" t="s">
        <v>1050</v>
      </c>
      <c r="C548" s="2" t="s">
        <v>1865</v>
      </c>
      <c r="D548" s="10" t="s">
        <v>1864</v>
      </c>
      <c r="E548" s="9" t="s">
        <v>1866</v>
      </c>
      <c r="F548" s="2">
        <v>0.38853521099999999</v>
      </c>
      <c r="G548" s="2">
        <v>5.2844183000000003E-2</v>
      </c>
      <c r="H548" s="2">
        <v>1.3090636179999999</v>
      </c>
      <c r="I548" s="2">
        <v>1.037307897</v>
      </c>
      <c r="J548" s="2">
        <v>1.0052883E-2</v>
      </c>
      <c r="K548" s="2">
        <v>0.68380273000000003</v>
      </c>
      <c r="L548" s="2">
        <v>1.6347487000000001E-2</v>
      </c>
      <c r="M548" s="2">
        <v>0.71104764600000003</v>
      </c>
      <c r="N548" s="2">
        <v>2.0163539000000001E-2</v>
      </c>
      <c r="O548" s="2">
        <v>2.3913137000000001E-2</v>
      </c>
    </row>
    <row r="549" spans="1:15">
      <c r="A549" s="2" t="s">
        <v>38</v>
      </c>
      <c r="B549" s="2" t="s">
        <v>38</v>
      </c>
      <c r="C549" s="2" t="s">
        <v>2180</v>
      </c>
      <c r="D549" s="10" t="s">
        <v>2179</v>
      </c>
      <c r="E549" s="9" t="s">
        <v>1606</v>
      </c>
      <c r="F549" s="1">
        <v>0.38842979399999999</v>
      </c>
      <c r="G549" s="1">
        <v>1.0637639329999999</v>
      </c>
      <c r="H549" s="2">
        <v>1.3089679679999999</v>
      </c>
      <c r="I549" s="2">
        <v>2.090378125</v>
      </c>
      <c r="J549" s="2">
        <v>2.0941500000000001E-4</v>
      </c>
      <c r="K549" s="6">
        <v>2.1299999999999999E-8</v>
      </c>
      <c r="L549" s="2">
        <v>5.3003100000000004E-4</v>
      </c>
      <c r="M549" s="6">
        <v>1.1300000000000001E-7</v>
      </c>
      <c r="N549" s="6">
        <v>7.4799999999999995E-8</v>
      </c>
      <c r="O549" s="6">
        <v>3.77E-7</v>
      </c>
    </row>
    <row r="550" spans="1:15">
      <c r="A550" s="2" t="s">
        <v>1221</v>
      </c>
      <c r="B550" s="2" t="s">
        <v>1221</v>
      </c>
      <c r="C550" s="2" t="s">
        <v>3282</v>
      </c>
      <c r="D550" s="10" t="s">
        <v>3281</v>
      </c>
      <c r="E550" s="9"/>
      <c r="F550" s="2">
        <v>0.38838170900000002</v>
      </c>
      <c r="G550" s="2">
        <v>0.50552147599999997</v>
      </c>
      <c r="H550" s="2">
        <v>1.308924341</v>
      </c>
      <c r="I550" s="2">
        <v>1.419636404</v>
      </c>
      <c r="J550" s="2">
        <v>4.1320662000000001E-2</v>
      </c>
      <c r="K550" s="2">
        <v>9.5730680000000005E-3</v>
      </c>
      <c r="L550" s="2">
        <v>5.8111744E-2</v>
      </c>
      <c r="M550" s="2">
        <v>1.2430933E-2</v>
      </c>
      <c r="N550" s="2">
        <v>2.4816313E-2</v>
      </c>
      <c r="O550" s="2">
        <v>2.8964494E-2</v>
      </c>
    </row>
    <row r="551" spans="1:15">
      <c r="A551" s="2" t="s">
        <v>809</v>
      </c>
      <c r="C551" s="2" t="s">
        <v>809</v>
      </c>
      <c r="D551" s="4" t="s">
        <v>3407</v>
      </c>
      <c r="E551" s="9" t="s">
        <v>2655</v>
      </c>
      <c r="F551" s="2">
        <v>0.38430741800000001</v>
      </c>
      <c r="G551" s="1">
        <v>0.70228660799999998</v>
      </c>
      <c r="H551" s="2">
        <v>1.305233045</v>
      </c>
      <c r="I551" s="2">
        <v>1.6270816029999999</v>
      </c>
      <c r="J551" s="2">
        <v>0.106842009</v>
      </c>
      <c r="K551" s="2">
        <v>7.5298889999999997E-3</v>
      </c>
      <c r="L551" s="2">
        <v>0.13629205</v>
      </c>
      <c r="M551" s="2">
        <v>9.8825909999999996E-3</v>
      </c>
      <c r="N551" s="2">
        <v>2.3619747999999999E-2</v>
      </c>
      <c r="O551" s="2">
        <v>2.7656923999999999E-2</v>
      </c>
    </row>
    <row r="552" spans="1:15">
      <c r="A552" s="2" t="s">
        <v>1133</v>
      </c>
      <c r="B552" s="2" t="s">
        <v>1133</v>
      </c>
      <c r="C552" s="2" t="s">
        <v>3205</v>
      </c>
      <c r="D552" s="10" t="s">
        <v>3204</v>
      </c>
      <c r="E552" s="9"/>
      <c r="F552" s="2">
        <v>0.38368047700000002</v>
      </c>
      <c r="G552" s="2">
        <v>0.46354563500000001</v>
      </c>
      <c r="H552" s="2">
        <v>1.3046659629999999</v>
      </c>
      <c r="I552" s="2">
        <v>1.3789265719999999</v>
      </c>
      <c r="J552" s="2">
        <v>0.139030142</v>
      </c>
      <c r="K552" s="2">
        <v>5.7839690999999999E-2</v>
      </c>
      <c r="L552" s="2">
        <v>0.17211196400000001</v>
      </c>
      <c r="M552" s="2">
        <v>6.8006490000000003E-2</v>
      </c>
      <c r="N552" s="2">
        <v>0.132907159</v>
      </c>
      <c r="O552" s="2">
        <v>0.14315845599999999</v>
      </c>
    </row>
    <row r="553" spans="1:15">
      <c r="A553" s="2" t="s">
        <v>854</v>
      </c>
      <c r="C553" s="2" t="s">
        <v>854</v>
      </c>
      <c r="D553" s="4" t="s">
        <v>3328</v>
      </c>
      <c r="E553" s="9" t="s">
        <v>1822</v>
      </c>
      <c r="F553" s="1">
        <v>0.38172974799999998</v>
      </c>
      <c r="G553" s="1">
        <v>1.323183593</v>
      </c>
      <c r="H553" s="2">
        <v>1.3029030610000001</v>
      </c>
      <c r="I553" s="2">
        <v>2.502176559</v>
      </c>
      <c r="J553" s="2">
        <v>2.7530399999999998E-4</v>
      </c>
      <c r="K553" s="6">
        <v>2.1799999999999999E-9</v>
      </c>
      <c r="L553" s="2">
        <v>6.6950600000000005E-4</v>
      </c>
      <c r="M553" s="6">
        <v>2.1299999999999999E-8</v>
      </c>
      <c r="N553" s="6">
        <v>6.3300000000000003E-9</v>
      </c>
      <c r="O553" s="6">
        <v>6.1099999999999998E-8</v>
      </c>
    </row>
    <row r="554" spans="1:15">
      <c r="A554" s="2" t="s">
        <v>816</v>
      </c>
      <c r="C554" s="2" t="s">
        <v>816</v>
      </c>
      <c r="D554" s="4" t="s">
        <v>3212</v>
      </c>
      <c r="E554" s="9"/>
      <c r="F554" s="1">
        <v>0.38138103099999998</v>
      </c>
      <c r="G554" s="1">
        <v>-1.7571725490000001</v>
      </c>
      <c r="H554" s="2">
        <v>1.3025881720000001</v>
      </c>
      <c r="I554" s="2">
        <f>-1/(2^G554)</f>
        <v>-3.380349809574271</v>
      </c>
      <c r="J554" s="2">
        <v>3.2378160000000001E-3</v>
      </c>
      <c r="K554" s="6">
        <v>3.8500000000000001E-8</v>
      </c>
      <c r="L554" s="2">
        <v>5.8641680000000003E-3</v>
      </c>
      <c r="M554" s="6">
        <v>1.8400000000000001E-7</v>
      </c>
      <c r="N554" s="6">
        <v>9.9300000000000002E-9</v>
      </c>
      <c r="O554" s="6">
        <v>8.4499999999999996E-8</v>
      </c>
    </row>
    <row r="555" spans="1:15">
      <c r="A555" s="2" t="s">
        <v>422</v>
      </c>
      <c r="C555" s="2" t="s">
        <v>422</v>
      </c>
      <c r="D555" s="4" t="s">
        <v>3533</v>
      </c>
      <c r="E555" s="9"/>
      <c r="F555" s="2">
        <v>0.380388534</v>
      </c>
      <c r="G555" s="1">
        <v>0.80145049999999995</v>
      </c>
      <c r="H555" s="2">
        <v>1.301692369</v>
      </c>
      <c r="I555" s="2">
        <v>1.742852528</v>
      </c>
      <c r="J555" s="2">
        <v>2.2131507000000002E-2</v>
      </c>
      <c r="K555" s="6">
        <v>6.7000000000000002E-5</v>
      </c>
      <c r="L555" s="2">
        <v>3.3271833000000001E-2</v>
      </c>
      <c r="M555" s="2">
        <v>1.2030400000000001E-4</v>
      </c>
      <c r="N555" s="2">
        <v>2.3973199999999999E-4</v>
      </c>
      <c r="O555" s="2">
        <v>3.8473199999999999E-4</v>
      </c>
    </row>
    <row r="556" spans="1:15">
      <c r="A556" s="2" t="s">
        <v>930</v>
      </c>
      <c r="B556" s="2" t="s">
        <v>930</v>
      </c>
      <c r="C556" s="2" t="s">
        <v>2885</v>
      </c>
      <c r="D556" s="10" t="s">
        <v>2884</v>
      </c>
      <c r="E556" s="9"/>
      <c r="F556" s="1">
        <v>0.37921761500000001</v>
      </c>
      <c r="G556" s="1">
        <v>1.2807268300000001</v>
      </c>
      <c r="H556" s="2">
        <v>1.3006363190000001</v>
      </c>
      <c r="I556" s="2">
        <v>2.4296134999999999</v>
      </c>
      <c r="J556" s="2">
        <v>8.6071499999999996E-4</v>
      </c>
      <c r="K556" s="6">
        <v>2.4200000000000002E-8</v>
      </c>
      <c r="L556" s="2">
        <v>1.7942590000000001E-3</v>
      </c>
      <c r="M556" s="6">
        <v>1.2499999999999999E-7</v>
      </c>
      <c r="N556" s="6">
        <v>7.5300000000000006E-8</v>
      </c>
      <c r="O556" s="6">
        <v>3.77E-7</v>
      </c>
    </row>
    <row r="557" spans="1:15">
      <c r="A557" s="2" t="s">
        <v>770</v>
      </c>
      <c r="C557" s="2" t="s">
        <v>770</v>
      </c>
      <c r="D557" s="4" t="s">
        <v>3310</v>
      </c>
      <c r="E557" s="9" t="s">
        <v>1749</v>
      </c>
      <c r="F557" s="1">
        <v>0.37879079700000001</v>
      </c>
      <c r="G557" s="2">
        <v>0.31258956199999999</v>
      </c>
      <c r="H557" s="2">
        <v>1.3002515859999999</v>
      </c>
      <c r="I557" s="2">
        <v>1.241934909</v>
      </c>
      <c r="J557" s="2">
        <v>2.970182E-3</v>
      </c>
      <c r="K557" s="2">
        <v>9.0807560000000006E-3</v>
      </c>
      <c r="L557" s="2">
        <v>5.4476150000000003E-3</v>
      </c>
      <c r="M557" s="2">
        <v>1.1820041E-2</v>
      </c>
      <c r="N557" s="2">
        <v>6.5140839999999998E-3</v>
      </c>
      <c r="O557" s="2">
        <v>8.2963370000000008E-3</v>
      </c>
    </row>
    <row r="558" spans="1:15">
      <c r="A558" s="2" t="s">
        <v>935</v>
      </c>
      <c r="B558" s="2" t="s">
        <v>935</v>
      </c>
      <c r="C558" s="2" t="s">
        <v>2818</v>
      </c>
      <c r="D558" s="10" t="s">
        <v>2884</v>
      </c>
      <c r="E558" s="9"/>
      <c r="F558" s="2">
        <v>0.37617836100000002</v>
      </c>
      <c r="G558" s="1">
        <v>0.69633184400000003</v>
      </c>
      <c r="H558" s="2">
        <v>1.2978992170000001</v>
      </c>
      <c r="I558" s="2">
        <v>1.6203796189999999</v>
      </c>
      <c r="J558" s="2">
        <v>2.3821347E-2</v>
      </c>
      <c r="K558" s="2">
        <v>2.47414E-4</v>
      </c>
      <c r="L558" s="2">
        <v>3.5475756999999997E-2</v>
      </c>
      <c r="M558" s="2">
        <v>4.0233199999999998E-4</v>
      </c>
      <c r="N558" s="2">
        <v>8.9309000000000003E-4</v>
      </c>
      <c r="O558" s="2">
        <v>1.302014E-3</v>
      </c>
    </row>
    <row r="559" spans="1:15">
      <c r="A559" s="2" t="s">
        <v>896</v>
      </c>
      <c r="C559" s="2" t="s">
        <v>896</v>
      </c>
      <c r="D559" s="4" t="s">
        <v>3250</v>
      </c>
      <c r="E559" s="9"/>
      <c r="F559" s="2">
        <v>0.37397829300000002</v>
      </c>
      <c r="G559" s="1">
        <v>1.2441613659999999</v>
      </c>
      <c r="H559" s="2">
        <v>1.2959214670000001</v>
      </c>
      <c r="I559" s="2">
        <v>2.368808161</v>
      </c>
      <c r="J559" s="2">
        <v>7.5741797999999999E-2</v>
      </c>
      <c r="K559" s="6">
        <v>1.27E-5</v>
      </c>
      <c r="L559" s="2">
        <v>0.100233535</v>
      </c>
      <c r="M559" s="6">
        <v>2.58E-5</v>
      </c>
      <c r="N559" s="6">
        <v>3.4100000000000002E-5</v>
      </c>
      <c r="O559" s="6">
        <v>6.5300000000000002E-5</v>
      </c>
    </row>
    <row r="560" spans="1:15">
      <c r="A560" s="2" t="s">
        <v>803</v>
      </c>
      <c r="C560" s="2" t="s">
        <v>803</v>
      </c>
      <c r="D560" s="4" t="s">
        <v>3212</v>
      </c>
      <c r="E560" s="9" t="s">
        <v>1602</v>
      </c>
      <c r="F560" s="1">
        <v>0.37331058299999997</v>
      </c>
      <c r="G560" s="1">
        <v>0.31921066599999998</v>
      </c>
      <c r="H560" s="2">
        <v>1.2953218259999999</v>
      </c>
      <c r="I560" s="2">
        <v>1.2476477429999999</v>
      </c>
      <c r="J560" s="2">
        <v>2.0132599999999999E-4</v>
      </c>
      <c r="K560" s="2">
        <v>5.8417600000000005E-4</v>
      </c>
      <c r="L560" s="2">
        <v>5.1446499999999997E-4</v>
      </c>
      <c r="M560" s="2">
        <v>8.95099E-4</v>
      </c>
      <c r="N560" s="2">
        <v>3.8334600000000001E-4</v>
      </c>
      <c r="O560" s="2">
        <v>5.9251099999999999E-4</v>
      </c>
    </row>
    <row r="561" spans="1:15">
      <c r="A561" s="2" t="s">
        <v>775</v>
      </c>
      <c r="C561" s="2" t="s">
        <v>775</v>
      </c>
      <c r="D561" s="4" t="s">
        <v>3278</v>
      </c>
      <c r="E561" s="9"/>
      <c r="F561" s="2">
        <v>0.37320907800000003</v>
      </c>
      <c r="G561" s="2">
        <v>0.63040610600000002</v>
      </c>
      <c r="H561" s="2">
        <v>1.2952306929999999</v>
      </c>
      <c r="I561" s="2">
        <v>1.548000681</v>
      </c>
      <c r="J561" s="2">
        <v>0.11279974800000001</v>
      </c>
      <c r="K561" s="2">
        <v>9.0877700000000002E-3</v>
      </c>
      <c r="L561" s="2">
        <v>0.14286173299999999</v>
      </c>
      <c r="M561" s="2">
        <v>1.1820041E-2</v>
      </c>
      <c r="N561" s="2">
        <v>2.8109767000000001E-2</v>
      </c>
      <c r="O561" s="2">
        <v>3.2593407999999997E-2</v>
      </c>
    </row>
    <row r="562" spans="1:15">
      <c r="A562" s="2" t="s">
        <v>1315</v>
      </c>
      <c r="B562" s="2" t="s">
        <v>1315</v>
      </c>
      <c r="C562" s="2" t="s">
        <v>2108</v>
      </c>
      <c r="D562" s="10" t="s">
        <v>2107</v>
      </c>
      <c r="E562" s="9" t="s">
        <v>1534</v>
      </c>
      <c r="F562" s="1">
        <v>0.36984122000000003</v>
      </c>
      <c r="G562" s="1">
        <v>-0.88903386699999998</v>
      </c>
      <c r="H562" s="2">
        <v>1.292210605</v>
      </c>
      <c r="I562" s="2">
        <f>-1/(2^G562)</f>
        <v>-1.8519355183891122</v>
      </c>
      <c r="J562" s="2">
        <v>4.408225E-3</v>
      </c>
      <c r="K562" s="6">
        <v>5.6999999999999996E-6</v>
      </c>
      <c r="L562" s="2">
        <v>7.6950589999999998E-3</v>
      </c>
      <c r="M562" s="6">
        <v>1.26E-5</v>
      </c>
      <c r="N562" s="6">
        <v>6.9999999999999997E-7</v>
      </c>
      <c r="O562" s="6">
        <v>2.2699999999999999E-6</v>
      </c>
    </row>
    <row r="563" spans="1:15">
      <c r="A563" s="2" t="s">
        <v>842</v>
      </c>
      <c r="B563" s="2" t="s">
        <v>842</v>
      </c>
      <c r="C563" s="2" t="s">
        <v>2271</v>
      </c>
      <c r="D563" s="10" t="s">
        <v>2270</v>
      </c>
      <c r="E563" s="9" t="s">
        <v>1528</v>
      </c>
      <c r="F563" s="2">
        <v>0.366358187</v>
      </c>
      <c r="G563" s="2">
        <v>-7.9830622000000004E-2</v>
      </c>
      <c r="H563" s="2">
        <v>1.289094642</v>
      </c>
      <c r="I563" s="2">
        <f>-1/(2^G563)</f>
        <v>-1.0568939498233698</v>
      </c>
      <c r="J563" s="2">
        <v>1.5635659E-2</v>
      </c>
      <c r="K563" s="2">
        <v>0.53325719900000002</v>
      </c>
      <c r="L563" s="2">
        <v>2.4332326000000001E-2</v>
      </c>
      <c r="M563" s="2">
        <v>0.56296118100000003</v>
      </c>
      <c r="N563" s="2">
        <v>1.1760069999999999E-2</v>
      </c>
      <c r="O563" s="2">
        <v>1.4408074999999999E-2</v>
      </c>
    </row>
    <row r="564" spans="1:15">
      <c r="A564" s="2" t="s">
        <v>1007</v>
      </c>
      <c r="B564" s="2" t="s">
        <v>1007</v>
      </c>
      <c r="C564" s="2" t="s">
        <v>2017</v>
      </c>
      <c r="D564" s="10" t="s">
        <v>3069</v>
      </c>
      <c r="E564" s="9"/>
      <c r="F564" s="1">
        <v>0.36551562900000001</v>
      </c>
      <c r="G564" s="1">
        <v>1.678874354</v>
      </c>
      <c r="H564" s="2">
        <v>1.288342009</v>
      </c>
      <c r="I564" s="2">
        <v>3.2017803840000001</v>
      </c>
      <c r="J564" s="2">
        <v>1.620465E-3</v>
      </c>
      <c r="K564" s="6">
        <v>4.0899999999999997E-9</v>
      </c>
      <c r="L564" s="2">
        <v>3.146074E-3</v>
      </c>
      <c r="M564" s="6">
        <v>3.2399999999999999E-8</v>
      </c>
      <c r="N564" s="6">
        <v>1.04E-8</v>
      </c>
      <c r="O564" s="6">
        <v>8.6400000000000006E-8</v>
      </c>
    </row>
    <row r="565" spans="1:15">
      <c r="A565" s="2" t="s">
        <v>218</v>
      </c>
      <c r="C565" s="2" t="s">
        <v>218</v>
      </c>
      <c r="D565" s="4" t="s">
        <v>3321</v>
      </c>
      <c r="E565" s="10" t="s">
        <v>1742</v>
      </c>
      <c r="F565" s="2">
        <v>0.36467238400000002</v>
      </c>
      <c r="G565" s="1">
        <v>1.160497766</v>
      </c>
      <c r="H565" s="2">
        <v>1.287589203</v>
      </c>
      <c r="I565" s="2">
        <v>2.2353453939999999</v>
      </c>
      <c r="J565" s="2">
        <v>7.4376420000000004E-3</v>
      </c>
      <c r="K565" s="6">
        <v>6.4499999999999997E-7</v>
      </c>
      <c r="L565" s="2">
        <v>1.235984E-2</v>
      </c>
      <c r="M565" s="6">
        <v>1.9E-6</v>
      </c>
      <c r="N565" s="6">
        <v>1.9999999999999999E-6</v>
      </c>
      <c r="O565" s="6">
        <v>5.5400000000000003E-6</v>
      </c>
    </row>
    <row r="566" spans="1:15">
      <c r="A566" s="2" t="s">
        <v>363</v>
      </c>
      <c r="C566" s="2" t="s">
        <v>363</v>
      </c>
      <c r="D566" s="4" t="s">
        <v>3511</v>
      </c>
      <c r="E566" s="9" t="s">
        <v>1988</v>
      </c>
      <c r="F566" s="1">
        <v>0.36274598000000002</v>
      </c>
      <c r="G566" s="1">
        <v>-0.49415244000000003</v>
      </c>
      <c r="H566" s="2">
        <v>1.285871056</v>
      </c>
      <c r="I566" s="2">
        <f>-1/(2^G566)</f>
        <v>-1.4084930451519664</v>
      </c>
      <c r="J566" s="2">
        <v>4.84981E-4</v>
      </c>
      <c r="K566" s="6">
        <v>4.1900000000000002E-5</v>
      </c>
      <c r="L566" s="2">
        <v>1.0936120000000001E-3</v>
      </c>
      <c r="M566" s="6">
        <v>7.7700000000000005E-5</v>
      </c>
      <c r="N566" s="6">
        <v>1.1599999999999999E-6</v>
      </c>
      <c r="O566" s="6">
        <v>3.4599999999999999E-6</v>
      </c>
    </row>
    <row r="567" spans="1:15">
      <c r="A567" s="2" t="s">
        <v>278</v>
      </c>
      <c r="B567" s="2" t="s">
        <v>278</v>
      </c>
      <c r="C567" s="2" t="s">
        <v>3104</v>
      </c>
      <c r="D567" s="10" t="s">
        <v>3103</v>
      </c>
      <c r="E567" s="9"/>
      <c r="F567" s="2">
        <v>0.36203620600000003</v>
      </c>
      <c r="G567" s="2">
        <v>-0.567172122</v>
      </c>
      <c r="H567" s="2">
        <v>1.2852385909999999</v>
      </c>
      <c r="I567" s="2">
        <f>-1/(2^G567)</f>
        <v>-1.4816165530413734</v>
      </c>
      <c r="J567" s="2">
        <v>0.38076125100000002</v>
      </c>
      <c r="K567" s="2">
        <v>0.188799626</v>
      </c>
      <c r="L567" s="2">
        <v>0.43390974399999999</v>
      </c>
      <c r="M567" s="2">
        <v>0.209748084</v>
      </c>
      <c r="N567" s="2">
        <v>0.111975885</v>
      </c>
      <c r="O567" s="2">
        <v>0.12184935700000001</v>
      </c>
    </row>
    <row r="568" spans="1:15">
      <c r="A568" s="2" t="s">
        <v>1136</v>
      </c>
      <c r="B568" s="2" t="s">
        <v>1136</v>
      </c>
      <c r="C568" s="2" t="s">
        <v>1981</v>
      </c>
      <c r="D568" s="10" t="s">
        <v>1980</v>
      </c>
      <c r="E568" s="9" t="s">
        <v>1890</v>
      </c>
      <c r="F568" s="2">
        <v>0.359226989</v>
      </c>
      <c r="G568" s="2">
        <v>0.56172388200000001</v>
      </c>
      <c r="H568" s="2">
        <v>1.2827384079999999</v>
      </c>
      <c r="I568" s="2">
        <v>1.4760318800000001</v>
      </c>
      <c r="J568" s="2">
        <v>0.111593163</v>
      </c>
      <c r="K568" s="2">
        <v>1.1464314E-2</v>
      </c>
      <c r="L568" s="2">
        <v>0.141784769</v>
      </c>
      <c r="M568" s="2">
        <v>1.4754395E-2</v>
      </c>
      <c r="N568" s="2">
        <v>3.4596681999999997E-2</v>
      </c>
      <c r="O568" s="2">
        <v>3.9624402000000003E-2</v>
      </c>
    </row>
    <row r="569" spans="1:15">
      <c r="A569" s="2" t="s">
        <v>585</v>
      </c>
      <c r="C569" s="2" t="s">
        <v>585</v>
      </c>
      <c r="D569" s="4" t="s">
        <v>3238</v>
      </c>
      <c r="E569" s="9" t="s">
        <v>1634</v>
      </c>
      <c r="F569" s="2">
        <v>0.35846662699999998</v>
      </c>
      <c r="G569" s="1">
        <v>1.2906104679999999</v>
      </c>
      <c r="H569" s="2">
        <v>1.2820625290000001</v>
      </c>
      <c r="I569" s="2">
        <v>2.4463154810000001</v>
      </c>
      <c r="J569" s="2">
        <v>5.2490030999999999E-2</v>
      </c>
      <c r="K569" s="6">
        <v>7.3300000000000001E-6</v>
      </c>
      <c r="L569" s="2">
        <v>7.2100198000000004E-2</v>
      </c>
      <c r="M569" s="6">
        <v>1.59E-5</v>
      </c>
      <c r="N569" s="6">
        <v>2.0299999999999999E-5</v>
      </c>
      <c r="O569" s="6">
        <v>4.0899999999999998E-5</v>
      </c>
    </row>
    <row r="570" spans="1:15">
      <c r="A570" s="2" t="s">
        <v>1541</v>
      </c>
      <c r="D570" s="10"/>
      <c r="E570" s="9"/>
      <c r="F570" s="1">
        <v>0.35534685599999999</v>
      </c>
      <c r="G570" s="2">
        <v>0.13182775299999999</v>
      </c>
      <c r="H570" s="2">
        <v>1.279293115</v>
      </c>
      <c r="I570" s="2">
        <v>1.0956809430000001</v>
      </c>
      <c r="J570" s="2">
        <v>3.23069E-3</v>
      </c>
      <c r="K570" s="2">
        <v>0.17813912100000001</v>
      </c>
      <c r="L570" s="2">
        <v>5.8579260000000003E-3</v>
      </c>
      <c r="M570" s="2">
        <v>0.19831991600000001</v>
      </c>
      <c r="N570" s="2">
        <v>1.0034651E-2</v>
      </c>
      <c r="O570" s="2">
        <v>1.2432034999999999E-2</v>
      </c>
    </row>
    <row r="571" spans="1:15">
      <c r="A571" s="2" t="s">
        <v>277</v>
      </c>
      <c r="B571" s="2" t="s">
        <v>277</v>
      </c>
      <c r="C571" s="2" t="s">
        <v>3078</v>
      </c>
      <c r="D571" s="10" t="s">
        <v>3076</v>
      </c>
      <c r="E571" s="9"/>
      <c r="F571" s="2">
        <v>0.35435079899999999</v>
      </c>
      <c r="G571" s="2">
        <v>-0.337068967</v>
      </c>
      <c r="H571" s="2">
        <v>1.2784101779999999</v>
      </c>
      <c r="I571" s="2">
        <f>-1/(2^G571)</f>
        <v>-1.2631876461804266</v>
      </c>
      <c r="J571" s="2">
        <v>0.18177737899999999</v>
      </c>
      <c r="K571" s="2">
        <v>0.196057343</v>
      </c>
      <c r="L571" s="2">
        <v>0.21973393199999999</v>
      </c>
      <c r="M571" s="2">
        <v>0.21735605199999999</v>
      </c>
      <c r="N571" s="2">
        <v>5.3661127000000003E-2</v>
      </c>
      <c r="O571" s="2">
        <v>6.0076310000000001E-2</v>
      </c>
    </row>
    <row r="572" spans="1:15">
      <c r="A572" s="2" t="s">
        <v>601</v>
      </c>
      <c r="C572" s="2" t="s">
        <v>601</v>
      </c>
      <c r="D572" s="4" t="s">
        <v>3592</v>
      </c>
      <c r="E572" s="9"/>
      <c r="F572" s="2">
        <v>0.35433521499999998</v>
      </c>
      <c r="G572" s="2">
        <v>0.14370174999999999</v>
      </c>
      <c r="H572" s="2">
        <v>1.2783963679999999</v>
      </c>
      <c r="I572" s="2">
        <v>1.104736078</v>
      </c>
      <c r="J572" s="2">
        <v>9.7715576999999998E-2</v>
      </c>
      <c r="K572" s="2">
        <v>0.43957002000000001</v>
      </c>
      <c r="L572" s="2">
        <v>0.126268829</v>
      </c>
      <c r="M572" s="2">
        <v>0.46997681099999999</v>
      </c>
      <c r="N572" s="2">
        <v>0.235562258</v>
      </c>
      <c r="O572" s="2">
        <v>0.24835438100000001</v>
      </c>
    </row>
    <row r="573" spans="1:15">
      <c r="A573" s="2" t="s">
        <v>299</v>
      </c>
      <c r="C573" s="2" t="s">
        <v>299</v>
      </c>
      <c r="D573" s="4" t="s">
        <v>3495</v>
      </c>
      <c r="E573" s="9"/>
      <c r="F573" s="2">
        <v>0.35428671699999997</v>
      </c>
      <c r="G573" s="1">
        <v>0.97793725600000003</v>
      </c>
      <c r="H573" s="2">
        <v>1.2783533949999999</v>
      </c>
      <c r="I573" s="2">
        <v>1.9696472220000001</v>
      </c>
      <c r="J573" s="2">
        <v>9.1966370000000006E-2</v>
      </c>
      <c r="K573" s="2">
        <v>1.19739E-4</v>
      </c>
      <c r="L573" s="2">
        <v>0.119812162</v>
      </c>
      <c r="M573" s="2">
        <v>2.0608099999999999E-4</v>
      </c>
      <c r="N573" s="2">
        <v>3.6330500000000002E-4</v>
      </c>
      <c r="O573" s="2">
        <v>5.6482600000000004E-4</v>
      </c>
    </row>
    <row r="574" spans="1:15">
      <c r="A574" s="2" t="s">
        <v>77</v>
      </c>
      <c r="C574" s="2" t="s">
        <v>77</v>
      </c>
      <c r="D574" s="4" t="s">
        <v>3417</v>
      </c>
      <c r="E574" s="9"/>
      <c r="F574" s="2">
        <v>0.352167075</v>
      </c>
      <c r="G574" s="1">
        <v>1.088090123</v>
      </c>
      <c r="H574" s="2">
        <v>1.276476586</v>
      </c>
      <c r="I574" s="2">
        <v>2.1259241480000002</v>
      </c>
      <c r="J574" s="2">
        <v>3.8944450999999998E-2</v>
      </c>
      <c r="K574" s="6">
        <v>5.3199999999999999E-6</v>
      </c>
      <c r="L574" s="2">
        <v>5.5012923999999998E-2</v>
      </c>
      <c r="M574" s="6">
        <v>1.2E-5</v>
      </c>
      <c r="N574" s="6">
        <v>1.52E-5</v>
      </c>
      <c r="O574" s="6">
        <v>3.1999999999999999E-5</v>
      </c>
    </row>
    <row r="575" spans="1:15">
      <c r="A575" s="2" t="s">
        <v>506</v>
      </c>
      <c r="C575" s="2" t="s">
        <v>506</v>
      </c>
      <c r="D575" s="4" t="s">
        <v>3672</v>
      </c>
      <c r="E575" s="9"/>
      <c r="F575" s="2">
        <v>0.35189248200000001</v>
      </c>
      <c r="G575" s="2">
        <v>-0.75277010899999997</v>
      </c>
      <c r="H575" s="2">
        <v>1.276233653</v>
      </c>
      <c r="I575" s="2">
        <f>-1/(2^G575)</f>
        <v>-1.6850251317245422</v>
      </c>
      <c r="J575" s="2">
        <v>0.242883023</v>
      </c>
      <c r="K575" s="2">
        <v>2.8584602000000001E-2</v>
      </c>
      <c r="L575" s="2">
        <v>0.287579162</v>
      </c>
      <c r="M575" s="2">
        <v>3.4924548E-2</v>
      </c>
      <c r="N575" s="2">
        <v>1.0290562E-2</v>
      </c>
      <c r="O575" s="2">
        <v>1.2729272999999999E-2</v>
      </c>
    </row>
    <row r="576" spans="1:15">
      <c r="A576" s="2" t="s">
        <v>1433</v>
      </c>
      <c r="B576" s="2" t="s">
        <v>1433</v>
      </c>
      <c r="C576" s="2" t="s">
        <v>2351</v>
      </c>
      <c r="D576" s="10" t="s">
        <v>2350</v>
      </c>
      <c r="E576" s="9" t="s">
        <v>2122</v>
      </c>
      <c r="F576" s="1">
        <v>0.35097662299999999</v>
      </c>
      <c r="G576" s="2">
        <v>0.16848476600000001</v>
      </c>
      <c r="H576" s="2">
        <v>1.275423725</v>
      </c>
      <c r="I576" s="2">
        <v>1.123877478</v>
      </c>
      <c r="J576" s="2">
        <v>1.7184730000000001E-3</v>
      </c>
      <c r="K576" s="2">
        <v>6.8079350999999996E-2</v>
      </c>
      <c r="L576" s="2">
        <v>3.3135959999999998E-3</v>
      </c>
      <c r="M576" s="2">
        <v>7.9459184000000002E-2</v>
      </c>
      <c r="N576" s="2">
        <v>5.8270479999999996E-3</v>
      </c>
      <c r="O576" s="2">
        <v>7.4571230000000004E-3</v>
      </c>
    </row>
    <row r="577" spans="1:15">
      <c r="A577" s="2" t="s">
        <v>851</v>
      </c>
      <c r="C577" s="2" t="s">
        <v>851</v>
      </c>
      <c r="D577" s="4" t="s">
        <v>3312</v>
      </c>
      <c r="E577" s="9" t="s">
        <v>1596</v>
      </c>
      <c r="F577" s="2">
        <v>0.35024296100000002</v>
      </c>
      <c r="G577" s="2">
        <v>0.41769209600000001</v>
      </c>
      <c r="H577" s="2">
        <v>1.2747752910000001</v>
      </c>
      <c r="I577" s="2">
        <v>1.3357889599999999</v>
      </c>
      <c r="J577" s="2">
        <v>0.124041153</v>
      </c>
      <c r="K577" s="2">
        <v>4.9596804000000001E-2</v>
      </c>
      <c r="L577" s="2">
        <v>0.15536861900000001</v>
      </c>
      <c r="M577" s="2">
        <v>5.8836149999999997E-2</v>
      </c>
      <c r="N577" s="2">
        <v>0.115130127</v>
      </c>
      <c r="O577" s="2">
        <v>0.12502534900000001</v>
      </c>
    </row>
    <row r="578" spans="1:15">
      <c r="A578" s="2" t="s">
        <v>96</v>
      </c>
      <c r="C578" s="2" t="s">
        <v>96</v>
      </c>
      <c r="D578" s="4" t="s">
        <v>3213</v>
      </c>
      <c r="E578" s="9"/>
      <c r="F578" s="2">
        <v>0.34806478000000002</v>
      </c>
      <c r="G578" s="2">
        <v>-0.30015267200000001</v>
      </c>
      <c r="H578" s="2">
        <v>1.272852088</v>
      </c>
      <c r="I578" s="2">
        <f>-1/(2^G578)</f>
        <v>-1.2312747050700006</v>
      </c>
      <c r="J578" s="2">
        <v>0.267834978</v>
      </c>
      <c r="K578" s="2">
        <v>0.32449043999999999</v>
      </c>
      <c r="L578" s="2">
        <v>0.31491380000000002</v>
      </c>
      <c r="M578" s="2">
        <v>0.35166016300000003</v>
      </c>
      <c r="N578" s="2">
        <v>0.136778699</v>
      </c>
      <c r="O578" s="2">
        <v>0.147228999</v>
      </c>
    </row>
    <row r="579" spans="1:15">
      <c r="A579" s="2" t="s">
        <v>915</v>
      </c>
      <c r="B579" s="2" t="s">
        <v>915</v>
      </c>
      <c r="C579" s="2" t="s">
        <v>2268</v>
      </c>
      <c r="D579" s="10" t="s">
        <v>2363</v>
      </c>
      <c r="E579" s="9" t="s">
        <v>2269</v>
      </c>
      <c r="F579" s="2">
        <v>0.34766531000000001</v>
      </c>
      <c r="G579" s="2">
        <v>-0.213996885</v>
      </c>
      <c r="H579" s="2">
        <v>1.272499695</v>
      </c>
      <c r="I579" s="2">
        <f>-1/(2^G579)</f>
        <v>-1.1598971501067772</v>
      </c>
      <c r="J579" s="2">
        <v>1.9735969999999999E-2</v>
      </c>
      <c r="K579" s="2">
        <v>0.123692733</v>
      </c>
      <c r="L579" s="2">
        <v>3.0095463999999999E-2</v>
      </c>
      <c r="M579" s="2">
        <v>0.14025557799999999</v>
      </c>
      <c r="N579" s="2">
        <v>3.9868480000000003E-3</v>
      </c>
      <c r="O579" s="2">
        <v>5.2196229999999996E-3</v>
      </c>
    </row>
    <row r="580" spans="1:15">
      <c r="A580" s="2" t="s">
        <v>607</v>
      </c>
      <c r="C580" s="2" t="s">
        <v>607</v>
      </c>
      <c r="D580" s="4" t="s">
        <v>3595</v>
      </c>
      <c r="E580" s="9"/>
      <c r="F580" s="2">
        <v>0.34656808</v>
      </c>
      <c r="G580" s="2">
        <v>0.39638517499999998</v>
      </c>
      <c r="H580" s="2">
        <v>1.271532273</v>
      </c>
      <c r="I580" s="2">
        <v>1.3162058830000001</v>
      </c>
      <c r="J580" s="2">
        <v>0.27491201500000001</v>
      </c>
      <c r="K580" s="2">
        <v>0.17845038799999999</v>
      </c>
      <c r="L580" s="2">
        <v>0.322282715</v>
      </c>
      <c r="M580" s="2">
        <v>0.19852761499999999</v>
      </c>
      <c r="N580" s="2">
        <v>0.349063438</v>
      </c>
      <c r="O580" s="2">
        <v>0.36273432999999999</v>
      </c>
    </row>
    <row r="581" spans="1:15">
      <c r="A581" s="2" t="s">
        <v>276</v>
      </c>
      <c r="B581" s="2" t="s">
        <v>276</v>
      </c>
      <c r="C581" s="2" t="s">
        <v>3077</v>
      </c>
      <c r="D581" s="10" t="s">
        <v>3076</v>
      </c>
      <c r="E581" s="9"/>
      <c r="F581" s="2">
        <v>0.34634309099999999</v>
      </c>
      <c r="G581" s="1">
        <v>1.236169785</v>
      </c>
      <c r="H581" s="2">
        <v>1.271333992</v>
      </c>
      <c r="I581" s="2">
        <v>2.355722799</v>
      </c>
      <c r="J581" s="2">
        <v>2.9761696000000001E-2</v>
      </c>
      <c r="K581" s="6">
        <v>2.5799999999999999E-6</v>
      </c>
      <c r="L581" s="2">
        <v>4.3230492000000002E-2</v>
      </c>
      <c r="M581" s="6">
        <v>6.28E-6</v>
      </c>
      <c r="N581" s="6">
        <v>7.3000000000000004E-6</v>
      </c>
      <c r="O581" s="6">
        <v>1.6699999999999999E-5</v>
      </c>
    </row>
    <row r="582" spans="1:15">
      <c r="A582" s="2" t="s">
        <v>566</v>
      </c>
      <c r="C582" s="2" t="s">
        <v>566</v>
      </c>
      <c r="D582" s="4" t="s">
        <v>3213</v>
      </c>
      <c r="E582" s="9"/>
      <c r="F582" s="2">
        <v>0.34514657799999998</v>
      </c>
      <c r="G582" s="1">
        <v>-1.2541332549999999</v>
      </c>
      <c r="H582" s="2">
        <v>1.2702800359999999</v>
      </c>
      <c r="I582" s="2">
        <f>-1/(2^G582)</f>
        <v>-2.3852380477804789</v>
      </c>
      <c r="J582" s="2">
        <v>0.166112021</v>
      </c>
      <c r="K582" s="2">
        <v>5.3916200000000004E-4</v>
      </c>
      <c r="L582" s="2">
        <v>0.20295497900000001</v>
      </c>
      <c r="M582" s="2">
        <v>8.3415500000000005E-4</v>
      </c>
      <c r="N582" s="2">
        <v>1.7911000000000001E-4</v>
      </c>
      <c r="O582" s="2">
        <v>2.9671500000000002E-4</v>
      </c>
    </row>
    <row r="583" spans="1:15">
      <c r="A583" s="2" t="s">
        <v>1060</v>
      </c>
      <c r="C583" s="2" t="s">
        <v>1060</v>
      </c>
      <c r="D583" s="4" t="s">
        <v>3451</v>
      </c>
      <c r="E583" s="9" t="s">
        <v>2251</v>
      </c>
      <c r="F583" s="2">
        <v>0.34435312000000001</v>
      </c>
      <c r="G583" s="2">
        <v>3.5899749000000002E-2</v>
      </c>
      <c r="H583" s="2">
        <v>1.2695815960000001</v>
      </c>
      <c r="I583" s="2">
        <v>1.0251959960000001</v>
      </c>
      <c r="J583" s="2">
        <v>1.9525253999999999E-2</v>
      </c>
      <c r="K583" s="2">
        <v>0.78402415599999997</v>
      </c>
      <c r="L583" s="2">
        <v>2.9802689E-2</v>
      </c>
      <c r="M583" s="2">
        <v>0.80787472900000001</v>
      </c>
      <c r="N583" s="2">
        <v>3.6847259E-2</v>
      </c>
      <c r="O583" s="2">
        <v>4.2080944000000002E-2</v>
      </c>
    </row>
    <row r="584" spans="1:15">
      <c r="A584" s="2" t="s">
        <v>572</v>
      </c>
      <c r="C584" s="2" t="s">
        <v>3663</v>
      </c>
      <c r="D584" s="4" t="s">
        <v>3664</v>
      </c>
      <c r="E584" s="9"/>
      <c r="F584" s="2">
        <v>0.343396111</v>
      </c>
      <c r="G584" s="1">
        <v>0.53243614500000003</v>
      </c>
      <c r="H584" s="2">
        <v>1.2687397</v>
      </c>
      <c r="I584" s="2">
        <v>1.4463694840000001</v>
      </c>
      <c r="J584" s="2">
        <v>1.599828E-2</v>
      </c>
      <c r="K584" s="2">
        <v>5.1146099999999995E-4</v>
      </c>
      <c r="L584" s="2">
        <v>2.4823840999999999E-2</v>
      </c>
      <c r="M584" s="2">
        <v>7.9516199999999997E-4</v>
      </c>
      <c r="N584" s="2">
        <v>1.765998E-3</v>
      </c>
      <c r="O584" s="2">
        <v>2.4490150000000001E-3</v>
      </c>
    </row>
    <row r="585" spans="1:15">
      <c r="A585" s="2" t="s">
        <v>512</v>
      </c>
      <c r="C585" s="2" t="s">
        <v>512</v>
      </c>
      <c r="D585" s="4" t="s">
        <v>3338</v>
      </c>
      <c r="E585" s="9"/>
      <c r="F585" s="2">
        <v>0.342876493</v>
      </c>
      <c r="G585" s="1">
        <v>0.80677647200000002</v>
      </c>
      <c r="H585" s="2">
        <v>1.268282819</v>
      </c>
      <c r="I585" s="2">
        <v>1.749298477</v>
      </c>
      <c r="J585" s="2">
        <v>0.12940969299999999</v>
      </c>
      <c r="K585" s="2">
        <v>1.0771680000000001E-3</v>
      </c>
      <c r="L585" s="2">
        <v>0.16145786100000001</v>
      </c>
      <c r="M585" s="2">
        <v>1.5867450000000001E-3</v>
      </c>
      <c r="N585" s="2">
        <v>3.4298250000000001E-3</v>
      </c>
      <c r="O585" s="2">
        <v>4.5540299999999997E-3</v>
      </c>
    </row>
    <row r="586" spans="1:15">
      <c r="A586" s="2" t="s">
        <v>1156</v>
      </c>
      <c r="B586" s="2" t="s">
        <v>1156</v>
      </c>
      <c r="C586" s="2" t="s">
        <v>2837</v>
      </c>
      <c r="D586" s="10" t="s">
        <v>2836</v>
      </c>
      <c r="E586" s="9"/>
      <c r="F586" s="1">
        <v>0.34224290499999999</v>
      </c>
      <c r="G586" s="1">
        <v>0.58103146100000003</v>
      </c>
      <c r="H586" s="2">
        <v>1.26772595</v>
      </c>
      <c r="I586" s="2">
        <v>1.49591838</v>
      </c>
      <c r="J586" s="2">
        <v>1.058233E-3</v>
      </c>
      <c r="K586" s="6">
        <v>2.02E-5</v>
      </c>
      <c r="L586" s="2">
        <v>2.1682189999999999E-3</v>
      </c>
      <c r="M586" s="6">
        <v>3.9700000000000003E-5</v>
      </c>
      <c r="N586" s="6">
        <v>7.2200000000000007E-5</v>
      </c>
      <c r="O586" s="2">
        <v>1.28658E-4</v>
      </c>
    </row>
    <row r="587" spans="1:15">
      <c r="A587" s="2" t="s">
        <v>1286</v>
      </c>
      <c r="B587" s="2" t="s">
        <v>1286</v>
      </c>
      <c r="C587" s="2" t="s">
        <v>2143</v>
      </c>
      <c r="D587" s="10" t="s">
        <v>2142</v>
      </c>
      <c r="E587" s="9" t="s">
        <v>1822</v>
      </c>
      <c r="F587" s="1">
        <v>0.339733269</v>
      </c>
      <c r="G587" s="1">
        <v>-0.47028637899999998</v>
      </c>
      <c r="H587" s="2">
        <v>1.265522598</v>
      </c>
      <c r="I587" s="2">
        <f>-1/(2^G587)</f>
        <v>-1.385384443504484</v>
      </c>
      <c r="J587" s="2">
        <v>8.1106099999999997E-4</v>
      </c>
      <c r="K587" s="6">
        <v>6.6299999999999999E-5</v>
      </c>
      <c r="L587" s="2">
        <v>1.7034420000000001E-3</v>
      </c>
      <c r="M587" s="2">
        <v>1.19234E-4</v>
      </c>
      <c r="N587" s="6">
        <v>2.0499999999999999E-6</v>
      </c>
      <c r="O587" s="6">
        <v>5.6400000000000002E-6</v>
      </c>
    </row>
    <row r="588" spans="1:15">
      <c r="A588" s="2" t="s">
        <v>1560</v>
      </c>
      <c r="B588" s="2" t="s">
        <v>1560</v>
      </c>
      <c r="C588" s="2" t="s">
        <v>2025</v>
      </c>
      <c r="D588" s="10" t="s">
        <v>2024</v>
      </c>
      <c r="E588" s="9" t="s">
        <v>1526</v>
      </c>
      <c r="F588" s="2">
        <v>0.33972443000000002</v>
      </c>
      <c r="G588" s="2">
        <v>2.7773112999999999E-2</v>
      </c>
      <c r="H588" s="2">
        <v>1.265514845</v>
      </c>
      <c r="I588" s="2">
        <v>1.019437347</v>
      </c>
      <c r="J588" s="2">
        <v>1.5539595999999999E-2</v>
      </c>
      <c r="K588" s="2">
        <v>0.81547685299999995</v>
      </c>
      <c r="L588" s="2">
        <v>2.4230201999999999E-2</v>
      </c>
      <c r="M588" s="2">
        <v>0.83595566600000004</v>
      </c>
      <c r="N588" s="2">
        <v>2.7992820000000002E-2</v>
      </c>
      <c r="O588" s="2">
        <v>3.2481464000000002E-2</v>
      </c>
    </row>
    <row r="589" spans="1:15">
      <c r="A589" s="2" t="s">
        <v>747</v>
      </c>
      <c r="C589" s="2" t="s">
        <v>747</v>
      </c>
      <c r="D589" s="4" t="s">
        <v>3263</v>
      </c>
      <c r="E589" s="9" t="s">
        <v>2222</v>
      </c>
      <c r="F589" s="2">
        <v>0.33806461900000001</v>
      </c>
      <c r="G589" s="1">
        <v>0.52738296799999995</v>
      </c>
      <c r="H589" s="2">
        <v>1.2640597149999999</v>
      </c>
      <c r="I589" s="2">
        <v>1.441312299</v>
      </c>
      <c r="J589" s="2">
        <v>1.4486663E-2</v>
      </c>
      <c r="K589" s="2">
        <v>1.4496089999999999E-3</v>
      </c>
      <c r="L589" s="2">
        <v>2.2811837000000001E-2</v>
      </c>
      <c r="M589" s="2">
        <v>2.0903789999999998E-3</v>
      </c>
      <c r="N589" s="2">
        <v>4.3220589999999996E-3</v>
      </c>
      <c r="O589" s="2">
        <v>5.627951E-3</v>
      </c>
    </row>
    <row r="590" spans="1:15">
      <c r="A590" s="2" t="s">
        <v>914</v>
      </c>
      <c r="B590" s="2" t="s">
        <v>914</v>
      </c>
      <c r="C590" s="2" t="s">
        <v>1859</v>
      </c>
      <c r="D590" s="10" t="s">
        <v>1858</v>
      </c>
      <c r="E590" s="9" t="s">
        <v>1749</v>
      </c>
      <c r="F590" s="1">
        <v>0.33775269000000002</v>
      </c>
      <c r="G590" s="2">
        <v>0.117767975</v>
      </c>
      <c r="H590" s="2">
        <v>1.2637864379999999</v>
      </c>
      <c r="I590" s="2">
        <v>1.085054851</v>
      </c>
      <c r="J590" s="2">
        <v>3.8010980000000002E-3</v>
      </c>
      <c r="K590" s="2">
        <v>0.21630371400000001</v>
      </c>
      <c r="L590" s="2">
        <v>6.7462069999999997E-3</v>
      </c>
      <c r="M590" s="2">
        <v>0.23880410099999999</v>
      </c>
      <c r="N590" s="2">
        <v>1.1431524E-2</v>
      </c>
      <c r="O590" s="2">
        <v>1.402079E-2</v>
      </c>
    </row>
    <row r="591" spans="1:15">
      <c r="A591" s="2" t="s">
        <v>1298</v>
      </c>
      <c r="B591" s="2" t="s">
        <v>1298</v>
      </c>
      <c r="C591" s="2" t="s">
        <v>2928</v>
      </c>
      <c r="D591" s="10" t="s">
        <v>2927</v>
      </c>
      <c r="E591" s="9"/>
      <c r="F591" s="2">
        <v>0.336351964</v>
      </c>
      <c r="G591" s="2">
        <v>0.31954218000000001</v>
      </c>
      <c r="H591" s="2">
        <v>1.262560012</v>
      </c>
      <c r="I591" s="2">
        <v>1.247934471</v>
      </c>
      <c r="J591" s="2">
        <v>1.1915725E-2</v>
      </c>
      <c r="K591" s="2">
        <v>1.0785537E-2</v>
      </c>
      <c r="L591" s="2">
        <v>1.9084341000000001E-2</v>
      </c>
      <c r="M591" s="2">
        <v>1.3903298999999999E-2</v>
      </c>
      <c r="N591" s="2">
        <v>1.6308289E-2</v>
      </c>
      <c r="O591" s="2">
        <v>1.9609363000000001E-2</v>
      </c>
    </row>
    <row r="592" spans="1:15">
      <c r="A592" s="2" t="s">
        <v>689</v>
      </c>
      <c r="C592" s="2" t="s">
        <v>689</v>
      </c>
      <c r="D592" s="4" t="s">
        <v>3260</v>
      </c>
      <c r="E592" s="9"/>
      <c r="F592" s="2">
        <v>0.33483453400000002</v>
      </c>
      <c r="G592" s="1">
        <v>0.60941066300000002</v>
      </c>
      <c r="H592" s="2">
        <v>1.261232747</v>
      </c>
      <c r="I592" s="2">
        <v>1.525635863</v>
      </c>
      <c r="J592" s="2">
        <v>0.101728109</v>
      </c>
      <c r="K592" s="2">
        <v>3.75523E-3</v>
      </c>
      <c r="L592" s="2">
        <v>0.13092251399999999</v>
      </c>
      <c r="M592" s="2">
        <v>5.1228159999999997E-3</v>
      </c>
      <c r="N592" s="2">
        <v>1.2277837999999999E-2</v>
      </c>
      <c r="O592" s="2">
        <v>1.5001011E-2</v>
      </c>
    </row>
    <row r="593" spans="1:15">
      <c r="A593" s="2" t="s">
        <v>221</v>
      </c>
      <c r="C593" s="2" t="s">
        <v>221</v>
      </c>
      <c r="D593" s="4" t="s">
        <v>3226</v>
      </c>
      <c r="E593" s="9" t="s">
        <v>1756</v>
      </c>
      <c r="F593" s="2">
        <v>0.33346687400000002</v>
      </c>
      <c r="G593" s="1">
        <v>1.0891086640000001</v>
      </c>
      <c r="H593" s="2">
        <v>1.2600376769999999</v>
      </c>
      <c r="I593" s="2">
        <v>2.127425578</v>
      </c>
      <c r="J593" s="2">
        <v>6.4973690000000002E-3</v>
      </c>
      <c r="K593" s="6">
        <v>8.2600000000000001E-7</v>
      </c>
      <c r="L593" s="2">
        <v>1.0959653E-2</v>
      </c>
      <c r="M593" s="6">
        <v>2.3499999999999999E-6</v>
      </c>
      <c r="N593" s="6">
        <v>2.65E-6</v>
      </c>
      <c r="O593" s="6">
        <v>6.9399999999999996E-6</v>
      </c>
    </row>
    <row r="594" spans="1:15">
      <c r="A594" s="2" t="s">
        <v>1231</v>
      </c>
      <c r="B594" s="2" t="s">
        <v>1231</v>
      </c>
      <c r="C594" s="2" t="s">
        <v>2055</v>
      </c>
      <c r="D594" s="10" t="s">
        <v>2054</v>
      </c>
      <c r="E594" s="9" t="s">
        <v>1527</v>
      </c>
      <c r="F594" s="1">
        <v>0.333002358</v>
      </c>
      <c r="G594" s="2">
        <v>0.15310822599999999</v>
      </c>
      <c r="H594" s="2">
        <v>1.2596320379999999</v>
      </c>
      <c r="I594" s="2">
        <v>1.11196257</v>
      </c>
      <c r="J594" s="2">
        <v>1.693537E-3</v>
      </c>
      <c r="K594" s="2">
        <v>8.5531503999999994E-2</v>
      </c>
      <c r="L594" s="2">
        <v>3.2719789999999999E-3</v>
      </c>
      <c r="M594" s="2">
        <v>9.9029931000000002E-2</v>
      </c>
      <c r="N594" s="2">
        <v>5.6893000000000004E-3</v>
      </c>
      <c r="O594" s="2">
        <v>7.2866989999999998E-3</v>
      </c>
    </row>
    <row r="595" spans="1:15">
      <c r="A595" s="2" t="s">
        <v>942</v>
      </c>
      <c r="B595" s="2" t="s">
        <v>942</v>
      </c>
      <c r="C595" s="2" t="s">
        <v>2963</v>
      </c>
      <c r="D595" s="10" t="s">
        <v>2962</v>
      </c>
      <c r="E595" s="9"/>
      <c r="F595" s="2">
        <v>0.33255967400000003</v>
      </c>
      <c r="G595" s="1">
        <v>1.0647580759999999</v>
      </c>
      <c r="H595" s="2">
        <v>1.259245586</v>
      </c>
      <c r="I595" s="2">
        <v>2.0918190750000001</v>
      </c>
      <c r="J595" s="2">
        <v>4.8259964000000002E-2</v>
      </c>
      <c r="K595" s="6">
        <v>7.8199999999999997E-6</v>
      </c>
      <c r="L595" s="2">
        <v>6.6866721000000004E-2</v>
      </c>
      <c r="M595" s="6">
        <v>1.6799999999999998E-5</v>
      </c>
      <c r="N595" s="6">
        <v>2.2099999999999998E-5</v>
      </c>
      <c r="O595" s="6">
        <v>4.3999999999999999E-5</v>
      </c>
    </row>
    <row r="596" spans="1:15">
      <c r="A596" s="2" t="s">
        <v>792</v>
      </c>
      <c r="C596" s="2" t="s">
        <v>792</v>
      </c>
      <c r="D596" s="4" t="s">
        <v>3447</v>
      </c>
      <c r="E596" s="9"/>
      <c r="F596" s="2">
        <v>0.33206380299999999</v>
      </c>
      <c r="G596" s="1">
        <v>0.73538307199999997</v>
      </c>
      <c r="H596" s="2">
        <v>1.2588128430000001</v>
      </c>
      <c r="I596" s="2">
        <v>1.664839468</v>
      </c>
      <c r="J596" s="2">
        <v>3.7299222999999999E-2</v>
      </c>
      <c r="K596" s="2">
        <v>1.14319E-4</v>
      </c>
      <c r="L596" s="2">
        <v>5.2876548000000002E-2</v>
      </c>
      <c r="M596" s="2">
        <v>1.9756400000000001E-4</v>
      </c>
      <c r="N596" s="2">
        <v>3.9622700000000003E-4</v>
      </c>
      <c r="O596" s="2">
        <v>6.11234E-4</v>
      </c>
    </row>
    <row r="597" spans="1:15">
      <c r="A597" s="2" t="s">
        <v>1114</v>
      </c>
      <c r="B597" s="2" t="s">
        <v>1114</v>
      </c>
      <c r="C597" s="2" t="s">
        <v>2999</v>
      </c>
      <c r="D597" s="10" t="s">
        <v>2998</v>
      </c>
      <c r="E597" s="9"/>
      <c r="F597" s="2">
        <v>0.33142193399999997</v>
      </c>
      <c r="G597" s="1">
        <v>1.0138973659999999</v>
      </c>
      <c r="H597" s="2">
        <v>1.2582529090000001</v>
      </c>
      <c r="I597" s="2">
        <v>2.0193589319999998</v>
      </c>
      <c r="J597" s="2">
        <v>2.2905490000000001E-2</v>
      </c>
      <c r="K597" s="6">
        <v>5.1599999999999997E-6</v>
      </c>
      <c r="L597" s="2">
        <v>3.4272124000000001E-2</v>
      </c>
      <c r="M597" s="6">
        <v>1.1600000000000001E-5</v>
      </c>
      <c r="N597" s="6">
        <v>1.5999999999999999E-5</v>
      </c>
      <c r="O597" s="6">
        <v>3.3500000000000001E-5</v>
      </c>
    </row>
    <row r="598" spans="1:15">
      <c r="A598" s="2" t="s">
        <v>684</v>
      </c>
      <c r="C598" s="2" t="s">
        <v>684</v>
      </c>
      <c r="D598" s="4" t="s">
        <v>3631</v>
      </c>
      <c r="E598" s="9"/>
      <c r="F598" s="2">
        <v>0.33034335999999997</v>
      </c>
      <c r="G598" s="1">
        <v>8.4644609020000008</v>
      </c>
      <c r="H598" s="2">
        <v>1.2573125780000001</v>
      </c>
      <c r="I598" s="2">
        <v>353.22922519999997</v>
      </c>
      <c r="J598" s="2">
        <v>0.71487432200000001</v>
      </c>
      <c r="K598" s="6">
        <v>8.0400000000000005E-8</v>
      </c>
      <c r="L598" s="2">
        <v>0.749723268</v>
      </c>
      <c r="M598" s="6">
        <v>3.3000000000000002E-7</v>
      </c>
      <c r="N598" s="6">
        <v>9.2200000000000005E-8</v>
      </c>
      <c r="O598" s="6">
        <v>4.4400000000000001E-7</v>
      </c>
    </row>
    <row r="599" spans="1:15">
      <c r="A599" s="2" t="s">
        <v>258</v>
      </c>
      <c r="B599" s="2" t="s">
        <v>258</v>
      </c>
      <c r="C599" s="2" t="s">
        <v>2334</v>
      </c>
      <c r="D599" s="10" t="s">
        <v>2333</v>
      </c>
      <c r="E599" s="9" t="s">
        <v>1701</v>
      </c>
      <c r="F599" s="2">
        <v>0.32737181900000001</v>
      </c>
      <c r="G599" s="1">
        <v>-1.9283976110000001</v>
      </c>
      <c r="H599" s="2">
        <v>1.254725538</v>
      </c>
      <c r="I599" s="2">
        <f>-1/(2^G599)</f>
        <v>-3.8063219943280724</v>
      </c>
      <c r="J599" s="2">
        <v>2.6138949000000002E-2</v>
      </c>
      <c r="K599" s="6">
        <v>3.7E-8</v>
      </c>
      <c r="L599" s="2">
        <v>3.8638075000000001E-2</v>
      </c>
      <c r="M599" s="6">
        <v>1.7800000000000001E-7</v>
      </c>
      <c r="N599" s="6">
        <v>1.51E-8</v>
      </c>
      <c r="O599" s="6">
        <v>1.11E-7</v>
      </c>
    </row>
    <row r="600" spans="1:15">
      <c r="A600" s="2" t="s">
        <v>1446</v>
      </c>
      <c r="B600" s="2" t="s">
        <v>1446</v>
      </c>
      <c r="C600" s="2" t="s">
        <v>1977</v>
      </c>
      <c r="D600" s="10" t="s">
        <v>1976</v>
      </c>
      <c r="E600" s="9" t="s">
        <v>1606</v>
      </c>
      <c r="F600" s="2">
        <v>0.327225557</v>
      </c>
      <c r="G600" s="2">
        <v>-0.112853038</v>
      </c>
      <c r="H600" s="2">
        <v>1.2545983380000001</v>
      </c>
      <c r="I600" s="2">
        <f>-1/(2^G600)</f>
        <v>-1.081364603266201</v>
      </c>
      <c r="J600" s="2">
        <v>6.1682436E-2</v>
      </c>
      <c r="K600" s="2">
        <v>0.48434958900000002</v>
      </c>
      <c r="L600" s="2">
        <v>8.3078205000000002E-2</v>
      </c>
      <c r="M600" s="2">
        <v>0.514742688</v>
      </c>
      <c r="N600" s="2">
        <v>4.4477240000000001E-2</v>
      </c>
      <c r="O600" s="2">
        <v>5.0432881999999998E-2</v>
      </c>
    </row>
    <row r="601" spans="1:15">
      <c r="A601" t="s">
        <v>3578</v>
      </c>
      <c r="B601" s="2" t="s">
        <v>1219</v>
      </c>
      <c r="C601" s="2" t="s">
        <v>1985</v>
      </c>
      <c r="D601" s="10" t="s">
        <v>1984</v>
      </c>
      <c r="E601" s="9" t="s">
        <v>1745</v>
      </c>
      <c r="F601" s="2">
        <v>0.32566828799999997</v>
      </c>
      <c r="G601" s="1">
        <v>0.69510039999999995</v>
      </c>
      <c r="H601" s="2">
        <v>1.2532448350000001</v>
      </c>
      <c r="I601" s="2">
        <v>1.618997099</v>
      </c>
      <c r="J601" s="2">
        <v>7.0668129999999999E-3</v>
      </c>
      <c r="K601" s="6">
        <v>1.4100000000000001E-5</v>
      </c>
      <c r="L601" s="2">
        <v>1.1780488E-2</v>
      </c>
      <c r="M601" s="6">
        <v>2.8500000000000002E-5</v>
      </c>
      <c r="N601" s="6">
        <v>5.24E-5</v>
      </c>
      <c r="O601" s="6">
        <v>9.5799999999999998E-5</v>
      </c>
    </row>
    <row r="602" spans="1:15">
      <c r="A602" s="2" t="s">
        <v>822</v>
      </c>
      <c r="C602" s="2" t="s">
        <v>822</v>
      </c>
      <c r="D602" s="4" t="s">
        <v>3313</v>
      </c>
      <c r="E602" s="9" t="s">
        <v>1612</v>
      </c>
      <c r="F602" s="1">
        <v>0.32547501600000001</v>
      </c>
      <c r="G602" s="2">
        <v>-9.9930806999999996E-2</v>
      </c>
      <c r="H602" s="2">
        <v>1.253076954</v>
      </c>
      <c r="I602" s="2">
        <f>-1/(2^G602)</f>
        <v>-1.0717220605138649</v>
      </c>
      <c r="J602" s="2">
        <v>4.105923E-3</v>
      </c>
      <c r="K602" s="2">
        <v>0.26988887099999997</v>
      </c>
      <c r="L602" s="2">
        <v>7.238792E-3</v>
      </c>
      <c r="M602" s="2">
        <v>0.29550418299999998</v>
      </c>
      <c r="N602" s="2">
        <v>1.6990250000000001E-3</v>
      </c>
      <c r="O602" s="2">
        <v>2.3664459999999999E-3</v>
      </c>
    </row>
    <row r="603" spans="1:15">
      <c r="A603" s="2" t="s">
        <v>81</v>
      </c>
      <c r="C603" s="2" t="s">
        <v>81</v>
      </c>
      <c r="D603" s="4" t="s">
        <v>3213</v>
      </c>
      <c r="E603" s="9" t="s">
        <v>1538</v>
      </c>
      <c r="F603" s="2">
        <v>0.32374494799999998</v>
      </c>
      <c r="G603" s="2">
        <v>-0.23922523200000001</v>
      </c>
      <c r="H603" s="2">
        <v>1.2515751749999999</v>
      </c>
      <c r="I603" s="2">
        <f>-1/(2^G603)</f>
        <v>-1.1803586052699202</v>
      </c>
      <c r="J603" s="2">
        <v>6.2118333999999997E-2</v>
      </c>
      <c r="K603" s="2">
        <v>0.14323876199999999</v>
      </c>
      <c r="L603" s="2">
        <v>8.3523976999999999E-2</v>
      </c>
      <c r="M603" s="2">
        <v>0.161613118</v>
      </c>
      <c r="N603" s="2">
        <v>1.3448648000000001E-2</v>
      </c>
      <c r="O603" s="2">
        <v>1.6356187000000001E-2</v>
      </c>
    </row>
    <row r="604" spans="1:15">
      <c r="A604" s="2" t="s">
        <v>219</v>
      </c>
      <c r="C604" s="2" t="s">
        <v>219</v>
      </c>
      <c r="D604" s="4" t="s">
        <v>3309</v>
      </c>
      <c r="E604" s="9" t="s">
        <v>1742</v>
      </c>
      <c r="F604" s="1">
        <v>0.32332478399999998</v>
      </c>
      <c r="G604" s="2">
        <v>0.223006593</v>
      </c>
      <c r="H604" s="2">
        <v>1.251210725</v>
      </c>
      <c r="I604" s="2">
        <v>1.1671634360000001</v>
      </c>
      <c r="J604" s="2">
        <v>1.9533129999999999E-3</v>
      </c>
      <c r="K604" s="2">
        <v>1.6296491999999999E-2</v>
      </c>
      <c r="L604" s="2">
        <v>3.7019930000000002E-3</v>
      </c>
      <c r="M604" s="2">
        <v>2.0623223E-2</v>
      </c>
      <c r="N604" s="2">
        <v>5.6521799999999997E-3</v>
      </c>
      <c r="O604" s="2">
        <v>7.2449849999999998E-3</v>
      </c>
    </row>
    <row r="605" spans="1:15">
      <c r="A605" s="2" t="s">
        <v>309</v>
      </c>
      <c r="B605" s="2" t="s">
        <v>309</v>
      </c>
      <c r="C605" s="2" t="s">
        <v>1930</v>
      </c>
      <c r="D605" s="10" t="s">
        <v>1929</v>
      </c>
      <c r="E605" s="9" t="s">
        <v>1642</v>
      </c>
      <c r="F605" s="2">
        <v>0.32327506</v>
      </c>
      <c r="G605" s="2">
        <v>0.16243566600000001</v>
      </c>
      <c r="H605" s="2">
        <v>1.2511676009999999</v>
      </c>
      <c r="I605" s="2">
        <v>1.1191750199999999</v>
      </c>
      <c r="J605" s="2">
        <v>9.3254110000000005E-3</v>
      </c>
      <c r="K605" s="2">
        <v>0.14977499799999999</v>
      </c>
      <c r="L605" s="2">
        <v>1.5226722999999999E-2</v>
      </c>
      <c r="M605" s="2">
        <v>0.16827852300000001</v>
      </c>
      <c r="N605" s="2">
        <v>2.8920458E-2</v>
      </c>
      <c r="O605" s="2">
        <v>3.3509002000000003E-2</v>
      </c>
    </row>
    <row r="606" spans="1:15">
      <c r="A606" s="2" t="s">
        <v>750</v>
      </c>
      <c r="C606" s="2" t="s">
        <v>750</v>
      </c>
      <c r="D606" s="4" t="s">
        <v>3311</v>
      </c>
      <c r="E606" s="9" t="s">
        <v>1630</v>
      </c>
      <c r="F606" s="1">
        <v>0.32132385200000002</v>
      </c>
      <c r="G606" s="1">
        <v>-0.384395612</v>
      </c>
      <c r="H606" s="2">
        <v>1.2494765729999999</v>
      </c>
      <c r="I606" s="2">
        <f>-1/(2^G606)</f>
        <v>-1.305312838034286</v>
      </c>
      <c r="J606" s="2">
        <v>1.2977970000000001E-3</v>
      </c>
      <c r="K606" s="2">
        <v>3.6878300000000002E-4</v>
      </c>
      <c r="L606" s="2">
        <v>2.5908699999999999E-3</v>
      </c>
      <c r="M606" s="2">
        <v>5.8534600000000004E-4</v>
      </c>
      <c r="N606" s="6">
        <v>8.3999999999999992E-6</v>
      </c>
      <c r="O606" s="6">
        <v>1.8700000000000001E-5</v>
      </c>
    </row>
    <row r="607" spans="1:15">
      <c r="A607" s="2" t="s">
        <v>1048</v>
      </c>
      <c r="B607" s="2" t="s">
        <v>1048</v>
      </c>
      <c r="C607" s="2" t="s">
        <v>1809</v>
      </c>
      <c r="D607" s="10" t="s">
        <v>1808</v>
      </c>
      <c r="E607" s="9" t="s">
        <v>1602</v>
      </c>
      <c r="F607" s="1">
        <v>0.31693550500000001</v>
      </c>
      <c r="G607" s="1">
        <v>0.33333243800000001</v>
      </c>
      <c r="H607" s="2">
        <v>1.245681727</v>
      </c>
      <c r="I607" s="2">
        <v>1.2599202679999999</v>
      </c>
      <c r="J607" s="2">
        <v>3.1344279999999999E-3</v>
      </c>
      <c r="K607" s="2">
        <v>3.0564709999999998E-3</v>
      </c>
      <c r="L607" s="2">
        <v>5.6963580000000003E-3</v>
      </c>
      <c r="M607" s="2">
        <v>4.2385900000000004E-3</v>
      </c>
      <c r="N607" s="2">
        <v>4.1199779999999998E-3</v>
      </c>
      <c r="O607" s="2">
        <v>5.385061E-3</v>
      </c>
    </row>
    <row r="608" spans="1:15">
      <c r="A608" s="2" t="s">
        <v>1144</v>
      </c>
      <c r="B608" s="2" t="s">
        <v>1144</v>
      </c>
      <c r="C608" s="2" t="s">
        <v>1998</v>
      </c>
      <c r="D608" s="10" t="s">
        <v>1997</v>
      </c>
      <c r="E608" s="9" t="s">
        <v>1695</v>
      </c>
      <c r="F608" s="2">
        <v>0.31649618000000002</v>
      </c>
      <c r="G608" s="1">
        <v>0.780099235</v>
      </c>
      <c r="H608" s="2">
        <v>1.2453024530000001</v>
      </c>
      <c r="I608" s="2">
        <v>1.7172489879999999</v>
      </c>
      <c r="J608" s="2">
        <v>3.0135835999999999E-2</v>
      </c>
      <c r="K608" s="6">
        <v>4.5399999999999999E-5</v>
      </c>
      <c r="L608" s="2">
        <v>4.3654459999999999E-2</v>
      </c>
      <c r="M608" s="6">
        <v>8.3700000000000002E-5</v>
      </c>
      <c r="N608" s="2">
        <v>1.5480499999999999E-4</v>
      </c>
      <c r="O608" s="2">
        <v>2.5942100000000002E-4</v>
      </c>
    </row>
    <row r="609" spans="1:15">
      <c r="A609" s="2" t="s">
        <v>557</v>
      </c>
      <c r="C609" s="2" t="s">
        <v>557</v>
      </c>
      <c r="D609" s="4" t="s">
        <v>3188</v>
      </c>
      <c r="E609" s="9" t="s">
        <v>1714</v>
      </c>
      <c r="F609" s="1">
        <v>0.31247988999999998</v>
      </c>
      <c r="G609" s="1">
        <v>0.750066338</v>
      </c>
      <c r="H609" s="2">
        <v>1.241840501</v>
      </c>
      <c r="I609" s="2">
        <v>1.6818701650000001</v>
      </c>
      <c r="J609" s="2">
        <v>5.6205079999999998E-3</v>
      </c>
      <c r="K609" s="6">
        <v>9.0499999999999997E-6</v>
      </c>
      <c r="L609" s="2">
        <v>9.6420789999999996E-3</v>
      </c>
      <c r="M609" s="6">
        <v>1.91E-5</v>
      </c>
      <c r="N609" s="6">
        <v>3.3599999999999997E-5</v>
      </c>
      <c r="O609" s="6">
        <v>6.4499999999999996E-5</v>
      </c>
    </row>
    <row r="610" spans="1:15">
      <c r="A610" s="2" t="s">
        <v>400</v>
      </c>
      <c r="C610" s="2" t="s">
        <v>400</v>
      </c>
      <c r="D610" s="4" t="s">
        <v>3127</v>
      </c>
      <c r="E610" s="9" t="s">
        <v>1539</v>
      </c>
      <c r="F610" s="1">
        <v>0.31237860299999998</v>
      </c>
      <c r="G610" s="1">
        <v>0.69996077899999998</v>
      </c>
      <c r="H610" s="2">
        <v>1.2417533190000001</v>
      </c>
      <c r="I610" s="2">
        <v>1.62446063</v>
      </c>
      <c r="J610" s="2">
        <v>1.7850170000000001E-3</v>
      </c>
      <c r="K610" s="6">
        <v>3.2600000000000001E-6</v>
      </c>
      <c r="L610" s="2">
        <v>3.427921E-3</v>
      </c>
      <c r="M610" s="6">
        <v>7.7000000000000008E-6</v>
      </c>
      <c r="N610" s="6">
        <v>1.2500000000000001E-5</v>
      </c>
      <c r="O610" s="6">
        <v>2.6800000000000001E-5</v>
      </c>
    </row>
    <row r="611" spans="1:15">
      <c r="A611" s="2" t="s">
        <v>34</v>
      </c>
      <c r="B611" s="2" t="s">
        <v>34</v>
      </c>
      <c r="C611" s="2" t="s">
        <v>1778</v>
      </c>
      <c r="D611" s="10" t="s">
        <v>1777</v>
      </c>
      <c r="E611" s="9" t="s">
        <v>1637</v>
      </c>
      <c r="F611" s="2">
        <v>0.312106253</v>
      </c>
      <c r="G611" s="2">
        <v>9.7000745999999999E-2</v>
      </c>
      <c r="H611" s="2">
        <v>1.2415189250000001</v>
      </c>
      <c r="I611" s="2">
        <v>1.069547641</v>
      </c>
      <c r="J611" s="2">
        <v>6.9260850000000002E-3</v>
      </c>
      <c r="K611" s="2">
        <v>0.31327279899999999</v>
      </c>
      <c r="L611" s="2">
        <v>1.1606661000000001E-2</v>
      </c>
      <c r="M611" s="2">
        <v>0.34089562299999998</v>
      </c>
      <c r="N611" s="2">
        <v>1.9385968E-2</v>
      </c>
      <c r="O611" s="2">
        <v>2.3031686999999999E-2</v>
      </c>
    </row>
    <row r="612" spans="1:15">
      <c r="A612" s="2" t="s">
        <v>1540</v>
      </c>
      <c r="B612" s="2" t="s">
        <v>1540</v>
      </c>
      <c r="C612" s="2" t="s">
        <v>2644</v>
      </c>
      <c r="D612" s="10" t="s">
        <v>2643</v>
      </c>
      <c r="E612" s="9" t="s">
        <v>1707</v>
      </c>
      <c r="F612" s="1">
        <v>0.30789304200000001</v>
      </c>
      <c r="G612" s="1">
        <v>0.463416671</v>
      </c>
      <c r="H612" s="2">
        <v>1.2378985119999999</v>
      </c>
      <c r="I612" s="2">
        <v>1.378803314</v>
      </c>
      <c r="J612" s="2">
        <v>3.131638E-3</v>
      </c>
      <c r="K612" s="6">
        <v>9.3999999999999994E-5</v>
      </c>
      <c r="L612" s="2">
        <v>5.6963580000000003E-3</v>
      </c>
      <c r="M612" s="2">
        <v>1.6495099999999999E-4</v>
      </c>
      <c r="N612" s="2">
        <v>3.2330299999999999E-4</v>
      </c>
      <c r="O612" s="2">
        <v>5.0809300000000004E-4</v>
      </c>
    </row>
    <row r="613" spans="1:15">
      <c r="A613" s="2" t="s">
        <v>561</v>
      </c>
      <c r="C613" s="2" t="s">
        <v>561</v>
      </c>
      <c r="D613" s="4" t="s">
        <v>3277</v>
      </c>
      <c r="E613" s="9" t="s">
        <v>1522</v>
      </c>
      <c r="F613" s="2">
        <v>0.30581535399999998</v>
      </c>
      <c r="G613" s="2">
        <v>0.224616607</v>
      </c>
      <c r="H613" s="2">
        <v>1.236117044</v>
      </c>
      <c r="I613" s="2">
        <v>1.16846669</v>
      </c>
      <c r="J613" s="2">
        <v>6.4334179999999998E-3</v>
      </c>
      <c r="K613" s="2">
        <v>2.2861057000000001E-2</v>
      </c>
      <c r="L613" s="2">
        <v>1.0872613E-2</v>
      </c>
      <c r="M613" s="2">
        <v>2.8278790000000002E-2</v>
      </c>
      <c r="N613" s="2">
        <v>1.5457329000000001E-2</v>
      </c>
      <c r="O613" s="2">
        <v>1.8656609000000001E-2</v>
      </c>
    </row>
    <row r="614" spans="1:15">
      <c r="A614" s="2" t="s">
        <v>928</v>
      </c>
      <c r="B614" s="2" t="s">
        <v>928</v>
      </c>
      <c r="C614" s="2" t="s">
        <v>2955</v>
      </c>
      <c r="D614" s="10" t="s">
        <v>2954</v>
      </c>
      <c r="E614" s="9"/>
      <c r="F614" s="2">
        <v>0.304382182</v>
      </c>
      <c r="G614" s="1">
        <v>0.39949452899999999</v>
      </c>
      <c r="H614" s="2">
        <v>1.234889696</v>
      </c>
      <c r="I614" s="2">
        <v>1.3190456820000001</v>
      </c>
      <c r="J614" s="2">
        <v>1.0862795999999999E-2</v>
      </c>
      <c r="K614" s="2">
        <v>1.3063860000000001E-3</v>
      </c>
      <c r="L614" s="2">
        <v>1.7574768000000001E-2</v>
      </c>
      <c r="M614" s="2">
        <v>1.8958670000000001E-3</v>
      </c>
      <c r="N614" s="2">
        <v>3.7302519999999999E-3</v>
      </c>
      <c r="O614" s="2">
        <v>4.9119610000000003E-3</v>
      </c>
    </row>
    <row r="615" spans="1:15">
      <c r="A615" s="2" t="s">
        <v>683</v>
      </c>
      <c r="C615" s="2" t="s">
        <v>683</v>
      </c>
      <c r="D615" s="4" t="s">
        <v>3630</v>
      </c>
      <c r="E615" s="9"/>
      <c r="F615" s="2">
        <v>0.303379762</v>
      </c>
      <c r="G615" s="2">
        <v>0.88468688100000004</v>
      </c>
      <c r="H615" s="2">
        <v>1.234031962</v>
      </c>
      <c r="I615" s="2">
        <v>1.846363848</v>
      </c>
      <c r="J615" s="2">
        <v>0.47804362099999997</v>
      </c>
      <c r="K615" s="2">
        <v>3.5641316999999999E-2</v>
      </c>
      <c r="L615" s="2">
        <v>0.52963802100000001</v>
      </c>
      <c r="M615" s="2">
        <v>4.3214756999999999E-2</v>
      </c>
      <c r="N615" s="2">
        <v>8.9792195000000005E-2</v>
      </c>
      <c r="O615" s="2">
        <v>9.8517695000000002E-2</v>
      </c>
    </row>
    <row r="616" spans="1:15">
      <c r="A616" s="2" t="s">
        <v>889</v>
      </c>
      <c r="C616" s="2" t="s">
        <v>889</v>
      </c>
      <c r="D616" s="4" t="s">
        <v>3474</v>
      </c>
      <c r="E616" s="10"/>
      <c r="F616" s="2">
        <v>0.30216812799999998</v>
      </c>
      <c r="G616" s="1">
        <v>-2.2423454120000001</v>
      </c>
      <c r="H616" s="2">
        <v>1.2329960069999999</v>
      </c>
      <c r="I616" s="2">
        <f>-1/(2^G616)</f>
        <v>-4.7316567250314439</v>
      </c>
      <c r="J616" s="2">
        <v>9.5657839999999994E-2</v>
      </c>
      <c r="K616" s="6">
        <v>8.8899999999999998E-7</v>
      </c>
      <c r="L616" s="2">
        <v>0.124012444</v>
      </c>
      <c r="M616" s="6">
        <v>2.48E-6</v>
      </c>
      <c r="N616" s="6">
        <v>3.8799999999999998E-7</v>
      </c>
      <c r="O616" s="6">
        <v>1.3999999999999999E-6</v>
      </c>
    </row>
    <row r="617" spans="1:15">
      <c r="A617" s="2" t="s">
        <v>894</v>
      </c>
      <c r="C617" s="2" t="s">
        <v>894</v>
      </c>
      <c r="D617" s="4" t="s">
        <v>3212</v>
      </c>
      <c r="E617" s="9"/>
      <c r="F617" s="2">
        <v>0.30183052799999999</v>
      </c>
      <c r="G617" s="1">
        <v>1.433427161</v>
      </c>
      <c r="H617" s="2">
        <v>1.2327075119999999</v>
      </c>
      <c r="I617" s="2">
        <v>2.7008755409999998</v>
      </c>
      <c r="J617" s="2">
        <v>6.2895015999999998E-2</v>
      </c>
      <c r="K617" s="6">
        <v>4.8599999999999998E-7</v>
      </c>
      <c r="L617" s="2">
        <v>8.4283556999999995E-2</v>
      </c>
      <c r="M617" s="6">
        <v>1.5200000000000001E-6</v>
      </c>
      <c r="N617" s="6">
        <v>1.0699999999999999E-6</v>
      </c>
      <c r="O617" s="6">
        <v>3.2100000000000002E-6</v>
      </c>
    </row>
    <row r="618" spans="1:15">
      <c r="A618" s="2" t="s">
        <v>970</v>
      </c>
      <c r="B618" s="2" t="s">
        <v>970</v>
      </c>
      <c r="C618" s="2" t="s">
        <v>1819</v>
      </c>
      <c r="D618" s="10" t="s">
        <v>1818</v>
      </c>
      <c r="E618" s="9" t="s">
        <v>1630</v>
      </c>
      <c r="F618" s="2">
        <v>0.30143298499999999</v>
      </c>
      <c r="G618" s="2">
        <v>0.27646363099999999</v>
      </c>
      <c r="H618" s="2">
        <v>1.2323678790000001</v>
      </c>
      <c r="I618" s="2">
        <v>1.211222265</v>
      </c>
      <c r="J618" s="2">
        <v>3.3348889999999999E-2</v>
      </c>
      <c r="K618" s="2">
        <v>5.5202170000000002E-2</v>
      </c>
      <c r="L618" s="2">
        <v>4.7701197000000001E-2</v>
      </c>
      <c r="M618" s="2">
        <v>6.4953330000000004E-2</v>
      </c>
      <c r="N618" s="2">
        <v>6.5476703999999997E-2</v>
      </c>
      <c r="O618" s="2">
        <v>7.2792536000000005E-2</v>
      </c>
    </row>
    <row r="619" spans="1:15">
      <c r="A619" s="2" t="s">
        <v>275</v>
      </c>
      <c r="B619" s="2" t="s">
        <v>275</v>
      </c>
      <c r="C619" s="2" t="s">
        <v>2381</v>
      </c>
      <c r="D619" s="10" t="s">
        <v>2380</v>
      </c>
      <c r="E619" s="9" t="s">
        <v>1833</v>
      </c>
      <c r="F619" s="2">
        <v>0.29927526100000001</v>
      </c>
      <c r="G619" s="1">
        <v>-1.4491986610000001</v>
      </c>
      <c r="H619" s="2">
        <v>1.230526102</v>
      </c>
      <c r="I619" s="2">
        <f>-1/(2^G619)</f>
        <v>-2.7305634120479652</v>
      </c>
      <c r="J619" s="2">
        <v>0.182873701</v>
      </c>
      <c r="K619" s="6">
        <v>5.77E-5</v>
      </c>
      <c r="L619" s="2">
        <v>0.22055676699999999</v>
      </c>
      <c r="M619" s="2">
        <v>1.04972E-4</v>
      </c>
      <c r="N619" s="6">
        <v>2.3799999999999999E-5</v>
      </c>
      <c r="O619" s="6">
        <v>4.6900000000000002E-5</v>
      </c>
    </row>
    <row r="620" spans="1:15">
      <c r="A620" s="2" t="s">
        <v>220</v>
      </c>
      <c r="C620" s="2" t="s">
        <v>220</v>
      </c>
      <c r="D620" s="4" t="s">
        <v>3133</v>
      </c>
      <c r="E620" s="9" t="s">
        <v>1526</v>
      </c>
      <c r="F620" s="1">
        <v>0.29916273999999998</v>
      </c>
      <c r="G620" s="1">
        <v>-0.63712290999999999</v>
      </c>
      <c r="H620" s="2">
        <v>1.230430132</v>
      </c>
      <c r="I620" s="2">
        <f>-1/(2^G620)</f>
        <v>-1.5552245630423853</v>
      </c>
      <c r="J620" s="2">
        <v>6.5610400000000002E-4</v>
      </c>
      <c r="K620" s="6">
        <v>1.17E-6</v>
      </c>
      <c r="L620" s="2">
        <v>1.413419E-3</v>
      </c>
      <c r="M620" s="6">
        <v>3.1599999999999998E-6</v>
      </c>
      <c r="N620" s="6">
        <v>1.02E-7</v>
      </c>
      <c r="O620" s="6">
        <v>4.8299999999999997E-7</v>
      </c>
    </row>
    <row r="621" spans="1:15">
      <c r="A621" s="2" t="s">
        <v>113</v>
      </c>
      <c r="C621" s="2" t="s">
        <v>113</v>
      </c>
      <c r="D621" s="4" t="s">
        <v>3132</v>
      </c>
      <c r="E621" s="9" t="s">
        <v>1745</v>
      </c>
      <c r="F621" s="2">
        <v>0.29811215400000002</v>
      </c>
      <c r="G621" s="1">
        <v>1.0457342270000001</v>
      </c>
      <c r="H621" s="2">
        <v>1.2295344459999999</v>
      </c>
      <c r="I621" s="2">
        <v>2.064416729</v>
      </c>
      <c r="J621" s="2">
        <v>5.1445684999999998E-2</v>
      </c>
      <c r="K621" s="6">
        <v>6.0700000000000003E-6</v>
      </c>
      <c r="L621" s="2">
        <v>7.0787840000000005E-2</v>
      </c>
      <c r="M621" s="6">
        <v>1.33E-5</v>
      </c>
      <c r="N621" s="6">
        <v>1.6699999999999999E-5</v>
      </c>
      <c r="O621" s="6">
        <v>3.4700000000000003E-5</v>
      </c>
    </row>
    <row r="622" spans="1:15">
      <c r="A622" s="2" t="s">
        <v>1252</v>
      </c>
      <c r="B622" s="2" t="s">
        <v>1252</v>
      </c>
      <c r="C622" s="2" t="s">
        <v>2279</v>
      </c>
      <c r="D622" s="10" t="s">
        <v>2278</v>
      </c>
      <c r="E622" s="9" t="s">
        <v>1596</v>
      </c>
      <c r="F622" s="2">
        <v>0.29535583500000001</v>
      </c>
      <c r="G622" s="1">
        <v>1.0560066560000001</v>
      </c>
      <c r="H622" s="2">
        <v>1.2271876209999999</v>
      </c>
      <c r="I622" s="2">
        <v>2.0791684629999998</v>
      </c>
      <c r="J622" s="2">
        <v>6.9896810000000002E-3</v>
      </c>
      <c r="K622" s="6">
        <v>3.0100000000000001E-7</v>
      </c>
      <c r="L622" s="2">
        <v>1.1688627E-2</v>
      </c>
      <c r="M622" s="6">
        <v>9.9099999999999991E-7</v>
      </c>
      <c r="N622" s="6">
        <v>8.8899999999999998E-7</v>
      </c>
      <c r="O622" s="6">
        <v>2.7800000000000001E-6</v>
      </c>
    </row>
    <row r="623" spans="1:15">
      <c r="A623" s="2" t="s">
        <v>1337</v>
      </c>
      <c r="B623" s="2" t="s">
        <v>1337</v>
      </c>
      <c r="C623" s="2" t="s">
        <v>2667</v>
      </c>
      <c r="D623" s="10" t="s">
        <v>2666</v>
      </c>
      <c r="E623" s="9"/>
      <c r="F623" s="2">
        <v>0.29423922400000002</v>
      </c>
      <c r="G623" s="2">
        <v>3.4226837000000003E-2</v>
      </c>
      <c r="H623" s="2">
        <v>1.226238175</v>
      </c>
      <c r="I623" s="2">
        <v>1.0240078939999999</v>
      </c>
      <c r="J623" s="2">
        <v>7.0961350000000006E-2</v>
      </c>
      <c r="K623" s="2">
        <v>0.80405473400000005</v>
      </c>
      <c r="L623" s="2">
        <v>9.4535958000000003E-2</v>
      </c>
      <c r="M623" s="2">
        <v>0.82584202399999995</v>
      </c>
      <c r="N623" s="2">
        <v>0.13882808999999999</v>
      </c>
      <c r="O623" s="2">
        <v>0.149233167</v>
      </c>
    </row>
    <row r="624" spans="1:15">
      <c r="A624" s="2" t="s">
        <v>91</v>
      </c>
      <c r="C624" s="2" t="s">
        <v>91</v>
      </c>
      <c r="D624" s="4" t="s">
        <v>3405</v>
      </c>
      <c r="E624" s="9" t="s">
        <v>1603</v>
      </c>
      <c r="F624" s="2">
        <v>0.29273126199999999</v>
      </c>
      <c r="G624" s="2">
        <v>0.350686581</v>
      </c>
      <c r="H624" s="2">
        <v>1.2249571319999999</v>
      </c>
      <c r="I624" s="2">
        <v>1.2751673379999999</v>
      </c>
      <c r="J624" s="2">
        <v>3.9664069000000003E-2</v>
      </c>
      <c r="K624" s="2">
        <v>1.2732752E-2</v>
      </c>
      <c r="L624" s="2">
        <v>5.5979784999999997E-2</v>
      </c>
      <c r="M624" s="2">
        <v>1.6268491999999999E-2</v>
      </c>
      <c r="N624" s="2">
        <v>3.0255501000000001E-2</v>
      </c>
      <c r="O624" s="2">
        <v>3.4928757999999997E-2</v>
      </c>
    </row>
    <row r="625" spans="1:15">
      <c r="A625" s="2" t="s">
        <v>948</v>
      </c>
      <c r="B625" s="2" t="s">
        <v>948</v>
      </c>
      <c r="C625" s="2" t="s">
        <v>2883</v>
      </c>
      <c r="D625" s="10" t="s">
        <v>2882</v>
      </c>
      <c r="E625" s="9"/>
      <c r="F625" s="2">
        <v>0.29052852699999998</v>
      </c>
      <c r="G625" s="1">
        <v>1.2281735739999999</v>
      </c>
      <c r="H625" s="2">
        <v>1.2230882700000001</v>
      </c>
      <c r="I625" s="2">
        <v>2.3427022009999998</v>
      </c>
      <c r="J625" s="2">
        <v>9.2459469999999992E-3</v>
      </c>
      <c r="K625" s="6">
        <v>5.3599999999999997E-8</v>
      </c>
      <c r="L625" s="2">
        <v>1.5112471000000001E-2</v>
      </c>
      <c r="M625" s="6">
        <v>2.3999999999999998E-7</v>
      </c>
      <c r="N625" s="6">
        <v>1.3400000000000001E-7</v>
      </c>
      <c r="O625" s="6">
        <v>6.0500000000000003E-7</v>
      </c>
    </row>
    <row r="626" spans="1:15">
      <c r="A626" s="2" t="s">
        <v>539</v>
      </c>
      <c r="C626" s="2" t="s">
        <v>539</v>
      </c>
      <c r="D626" s="4" t="s">
        <v>3247</v>
      </c>
      <c r="E626" s="9" t="s">
        <v>1606</v>
      </c>
      <c r="F626" s="2">
        <v>0.28945879299999999</v>
      </c>
      <c r="G626" s="1">
        <v>0.34824954200000002</v>
      </c>
      <c r="H626" s="2">
        <v>1.2221817070000001</v>
      </c>
      <c r="I626" s="2">
        <v>1.2730151089999999</v>
      </c>
      <c r="J626" s="2">
        <v>1.5360304999999999E-2</v>
      </c>
      <c r="K626" s="2">
        <v>3.8822599999999998E-3</v>
      </c>
      <c r="L626" s="2">
        <v>2.3974123E-2</v>
      </c>
      <c r="M626" s="2">
        <v>5.2780170000000003E-3</v>
      </c>
      <c r="N626" s="2">
        <v>9.4292569999999999E-3</v>
      </c>
      <c r="O626" s="2">
        <v>1.1721667E-2</v>
      </c>
    </row>
    <row r="627" spans="1:15">
      <c r="A627" s="2" t="s">
        <v>1000</v>
      </c>
      <c r="D627" s="10"/>
      <c r="E627" s="9"/>
      <c r="F627" s="1">
        <v>0.28914438799999997</v>
      </c>
      <c r="G627" s="1">
        <v>0.42993209799999998</v>
      </c>
      <c r="H627" s="2">
        <v>1.2219153869999999</v>
      </c>
      <c r="I627" s="2">
        <v>1.347170169</v>
      </c>
      <c r="J627" s="2">
        <v>9.5496999999999997E-4</v>
      </c>
      <c r="K627" s="6">
        <v>4.6999999999999997E-5</v>
      </c>
      <c r="L627" s="2">
        <v>1.971871E-3</v>
      </c>
      <c r="M627" s="6">
        <v>8.6600000000000004E-5</v>
      </c>
      <c r="N627" s="2">
        <v>1.48636E-4</v>
      </c>
      <c r="O627" s="2">
        <v>2.51198E-4</v>
      </c>
    </row>
    <row r="628" spans="1:15">
      <c r="A628" s="2" t="s">
        <v>556</v>
      </c>
      <c r="C628" s="2" t="s">
        <v>556</v>
      </c>
      <c r="D628" s="4" t="s">
        <v>3307</v>
      </c>
      <c r="E628" s="9"/>
      <c r="F628" s="2">
        <v>0.288306426</v>
      </c>
      <c r="G628" s="2">
        <v>0.367151004</v>
      </c>
      <c r="H628" s="2">
        <v>1.2212058669999999</v>
      </c>
      <c r="I628" s="2">
        <v>1.2898032450000001</v>
      </c>
      <c r="J628" s="2">
        <v>0.10012133400000001</v>
      </c>
      <c r="K628" s="2">
        <v>2.8511344000000001E-2</v>
      </c>
      <c r="L628" s="2">
        <v>0.12906588699999999</v>
      </c>
      <c r="M628" s="2">
        <v>3.4861797E-2</v>
      </c>
      <c r="N628" s="2">
        <v>7.2138271000000004E-2</v>
      </c>
      <c r="O628" s="2">
        <v>7.9975018999999994E-2</v>
      </c>
    </row>
    <row r="629" spans="1:15">
      <c r="A629" s="2" t="s">
        <v>1588</v>
      </c>
      <c r="B629" s="2" t="s">
        <v>1588</v>
      </c>
      <c r="C629" s="2" t="s">
        <v>2487</v>
      </c>
      <c r="D629" s="10" t="s">
        <v>2486</v>
      </c>
      <c r="E629" s="9" t="s">
        <v>1617</v>
      </c>
      <c r="F629" s="1">
        <v>0.285755975</v>
      </c>
      <c r="G629" s="2">
        <v>-8.3510987999999994E-2</v>
      </c>
      <c r="H629" s="2">
        <v>1.219048881</v>
      </c>
      <c r="I629" s="2">
        <f>-1/(2^G629)</f>
        <v>-1.0595935655584816</v>
      </c>
      <c r="J629" s="2">
        <v>4.3470719999999996E-3</v>
      </c>
      <c r="K629" s="2">
        <v>0.31767490300000001</v>
      </c>
      <c r="L629" s="2">
        <v>7.6100300000000003E-3</v>
      </c>
      <c r="M629" s="2">
        <v>0.34474331600000002</v>
      </c>
      <c r="N629" s="2">
        <v>2.0445910000000001E-3</v>
      </c>
      <c r="O629" s="2">
        <v>2.808446E-3</v>
      </c>
    </row>
    <row r="630" spans="1:15">
      <c r="A630" s="2" t="s">
        <v>180</v>
      </c>
      <c r="C630" s="2" t="s">
        <v>180</v>
      </c>
      <c r="D630" s="4" t="s">
        <v>3423</v>
      </c>
      <c r="E630" s="9"/>
      <c r="F630" s="2">
        <v>0.28514427199999998</v>
      </c>
      <c r="G630" s="1">
        <v>1.1812763390000001</v>
      </c>
      <c r="H630" s="2">
        <v>1.218532113</v>
      </c>
      <c r="I630" s="2">
        <v>2.2677731620000001</v>
      </c>
      <c r="J630" s="2">
        <v>0.30348949800000002</v>
      </c>
      <c r="K630" s="2">
        <v>3.2456500000000002E-4</v>
      </c>
      <c r="L630" s="2">
        <v>0.35318368500000002</v>
      </c>
      <c r="M630" s="2">
        <v>5.1982700000000005E-4</v>
      </c>
      <c r="N630" s="2">
        <v>7.6729100000000002E-4</v>
      </c>
      <c r="O630" s="2">
        <v>1.1320919999999999E-3</v>
      </c>
    </row>
    <row r="631" spans="1:15">
      <c r="A631" s="2" t="s">
        <v>649</v>
      </c>
      <c r="C631" s="2" t="s">
        <v>649</v>
      </c>
      <c r="D631" s="4" t="s">
        <v>3609</v>
      </c>
      <c r="E631" s="9"/>
      <c r="F631" s="1">
        <v>0.28473485999999998</v>
      </c>
      <c r="G631" s="2">
        <v>4.9390947999999997E-2</v>
      </c>
      <c r="H631" s="2">
        <v>1.2181863639999999</v>
      </c>
      <c r="I631" s="2">
        <v>1.0348279659999999</v>
      </c>
      <c r="J631" s="2">
        <v>3.6671360000000001E-3</v>
      </c>
      <c r="K631" s="2">
        <v>0.51483302500000006</v>
      </c>
      <c r="L631" s="2">
        <v>6.5376039999999998E-3</v>
      </c>
      <c r="M631" s="2">
        <v>0.54531881199999999</v>
      </c>
      <c r="N631" s="2">
        <v>8.1638930000000002E-3</v>
      </c>
      <c r="O631" s="2">
        <v>1.0225741999999999E-2</v>
      </c>
    </row>
    <row r="632" spans="1:15">
      <c r="A632" s="2" t="s">
        <v>181</v>
      </c>
      <c r="C632" s="2" t="s">
        <v>181</v>
      </c>
      <c r="D632" s="4" t="s">
        <v>3423</v>
      </c>
      <c r="E632" s="9"/>
      <c r="F632" s="2">
        <v>0.28458957699999998</v>
      </c>
      <c r="G632" s="1">
        <v>1.0525697039999999</v>
      </c>
      <c r="H632" s="2">
        <v>1.2180636949999999</v>
      </c>
      <c r="I632" s="2">
        <v>2.0742211259999999</v>
      </c>
      <c r="J632" s="2">
        <v>0.105565609</v>
      </c>
      <c r="K632" s="6">
        <v>1.4600000000000001E-5</v>
      </c>
      <c r="L632" s="2">
        <v>0.134988313</v>
      </c>
      <c r="M632" s="6">
        <v>2.9200000000000002E-5</v>
      </c>
      <c r="N632" s="6">
        <v>3.6900000000000002E-5</v>
      </c>
      <c r="O632" s="6">
        <v>6.97E-5</v>
      </c>
    </row>
    <row r="633" spans="1:15">
      <c r="A633" s="2" t="s">
        <v>1398</v>
      </c>
      <c r="B633" s="2" t="s">
        <v>1398</v>
      </c>
      <c r="C633" s="2" t="s">
        <v>2554</v>
      </c>
      <c r="D633" s="10" t="s">
        <v>2553</v>
      </c>
      <c r="E633" s="9" t="s">
        <v>1822</v>
      </c>
      <c r="F633" s="1">
        <v>0.28396117399999998</v>
      </c>
      <c r="G633" s="1">
        <v>-1.8248794450000001</v>
      </c>
      <c r="H633" s="2">
        <v>1.217533252</v>
      </c>
      <c r="I633" s="2">
        <f>-1/(2^G633)</f>
        <v>-3.5427740214877455</v>
      </c>
      <c r="J633" s="2">
        <v>4.8472680000000001E-3</v>
      </c>
      <c r="K633" s="6">
        <v>6.7800000000000004E-10</v>
      </c>
      <c r="L633" s="2">
        <v>8.4061550000000002E-3</v>
      </c>
      <c r="M633" s="6">
        <v>1E-8</v>
      </c>
      <c r="N633" s="6">
        <v>2.8999999999999998E-10</v>
      </c>
      <c r="O633" s="6">
        <v>1.05E-8</v>
      </c>
    </row>
    <row r="634" spans="1:15">
      <c r="A634" s="2" t="s">
        <v>615</v>
      </c>
      <c r="D634" s="4"/>
      <c r="E634" s="9"/>
      <c r="F634" s="1">
        <v>0.28380583799999998</v>
      </c>
      <c r="G634" s="1">
        <v>0.71180132100000004</v>
      </c>
      <c r="H634" s="2">
        <v>1.2174021669999999</v>
      </c>
      <c r="I634" s="2">
        <v>1.637847826</v>
      </c>
      <c r="J634" s="2">
        <v>3.7246990000000002E-3</v>
      </c>
      <c r="K634" s="6">
        <v>2.9000000000000002E-6</v>
      </c>
      <c r="L634" s="2">
        <v>6.6179919999999996E-3</v>
      </c>
      <c r="M634" s="6">
        <v>6.9700000000000002E-6</v>
      </c>
      <c r="N634" s="6">
        <v>1.06E-5</v>
      </c>
      <c r="O634" s="6">
        <v>2.3099999999999999E-5</v>
      </c>
    </row>
    <row r="635" spans="1:15">
      <c r="A635" s="2" t="s">
        <v>63</v>
      </c>
      <c r="B635" s="2" t="s">
        <v>63</v>
      </c>
      <c r="C635" s="2" t="s">
        <v>3168</v>
      </c>
      <c r="D635" s="10" t="s">
        <v>3167</v>
      </c>
      <c r="E635" s="9"/>
      <c r="F635" s="2">
        <v>0.28312842500000002</v>
      </c>
      <c r="G635" s="2">
        <v>0.33698033199999999</v>
      </c>
      <c r="H635" s="2">
        <v>1.216830673</v>
      </c>
      <c r="I635" s="2">
        <v>1.2631100420000001</v>
      </c>
      <c r="J635" s="2">
        <v>0.17326646000000001</v>
      </c>
      <c r="K635" s="2">
        <v>8.2634062999999994E-2</v>
      </c>
      <c r="L635" s="2">
        <v>0.21080105199999999</v>
      </c>
      <c r="M635" s="2">
        <v>9.5884422999999996E-2</v>
      </c>
      <c r="N635" s="2">
        <v>0.182267912</v>
      </c>
      <c r="O635" s="2">
        <v>0.19409399099999999</v>
      </c>
    </row>
    <row r="636" spans="1:15">
      <c r="A636" s="2" t="s">
        <v>1132</v>
      </c>
      <c r="B636" s="2" t="s">
        <v>1132</v>
      </c>
      <c r="C636" s="2" t="s">
        <v>2002</v>
      </c>
      <c r="D636" s="10" t="s">
        <v>2001</v>
      </c>
      <c r="E636" s="9" t="s">
        <v>1822</v>
      </c>
      <c r="F636" s="2">
        <v>0.28233947399999998</v>
      </c>
      <c r="G636" s="2">
        <v>0.21053406299999999</v>
      </c>
      <c r="H636" s="2">
        <v>1.2161654200000001</v>
      </c>
      <c r="I636" s="2">
        <v>1.157116451</v>
      </c>
      <c r="J636" s="2">
        <v>4.198814E-2</v>
      </c>
      <c r="K636" s="2">
        <v>0.109316359</v>
      </c>
      <c r="L636" s="2">
        <v>5.8894377999999997E-2</v>
      </c>
      <c r="M636" s="2">
        <v>0.125022732</v>
      </c>
      <c r="N636" s="2">
        <v>9.8372631000000002E-2</v>
      </c>
      <c r="O636" s="2">
        <v>0.107709236</v>
      </c>
    </row>
    <row r="637" spans="1:15">
      <c r="A637" s="2" t="s">
        <v>50</v>
      </c>
      <c r="B637" s="2" t="s">
        <v>50</v>
      </c>
      <c r="C637" s="2" t="s">
        <v>2777</v>
      </c>
      <c r="D637" s="10" t="s">
        <v>2776</v>
      </c>
      <c r="E637" s="9"/>
      <c r="F637" s="2">
        <v>0.28130756400000001</v>
      </c>
      <c r="G637" s="2">
        <v>1.3807310999999999E-2</v>
      </c>
      <c r="H637" s="2">
        <v>1.21529585</v>
      </c>
      <c r="I637" s="2">
        <v>1.009616442</v>
      </c>
      <c r="J637" s="2">
        <v>0.120281788</v>
      </c>
      <c r="K637" s="2">
        <v>0.929938708</v>
      </c>
      <c r="L637" s="2">
        <v>0.15113544300000001</v>
      </c>
      <c r="M637" s="2">
        <v>0.93818911500000002</v>
      </c>
      <c r="N637" s="2">
        <v>0.210790174</v>
      </c>
      <c r="O637" s="2">
        <v>0.22312364100000001</v>
      </c>
    </row>
    <row r="638" spans="1:15">
      <c r="A638" s="2" t="s">
        <v>216</v>
      </c>
      <c r="C638" s="2" t="s">
        <v>216</v>
      </c>
      <c r="D638" s="4" t="s">
        <v>3226</v>
      </c>
      <c r="E638" s="9" t="s">
        <v>1695</v>
      </c>
      <c r="F638" s="1">
        <v>0.28076208499999999</v>
      </c>
      <c r="G638" s="1">
        <v>0.38623191299999998</v>
      </c>
      <c r="H638" s="2">
        <v>1.2148364359999999</v>
      </c>
      <c r="I638" s="2">
        <v>1.306975333</v>
      </c>
      <c r="J638" s="2">
        <v>1.6573600000000001E-3</v>
      </c>
      <c r="K638" s="2">
        <v>1.45186E-4</v>
      </c>
      <c r="L638" s="2">
        <v>3.2098740000000001E-3</v>
      </c>
      <c r="M638" s="2">
        <v>2.4720500000000002E-4</v>
      </c>
      <c r="N638" s="2">
        <v>4.1801700000000002E-4</v>
      </c>
      <c r="O638" s="2">
        <v>6.41739E-4</v>
      </c>
    </row>
    <row r="639" spans="1:15">
      <c r="A639" s="2" t="s">
        <v>1305</v>
      </c>
      <c r="B639" s="2" t="s">
        <v>1305</v>
      </c>
      <c r="C639" s="2" t="s">
        <v>3184</v>
      </c>
      <c r="D639" s="10" t="s">
        <v>2990</v>
      </c>
      <c r="E639" s="9"/>
      <c r="F639" s="2">
        <v>0.27890493399999999</v>
      </c>
      <c r="G639" s="1">
        <v>0.50877424400000004</v>
      </c>
      <c r="H639" s="2">
        <v>1.213273609</v>
      </c>
      <c r="I639" s="2">
        <v>1.4228407949999999</v>
      </c>
      <c r="J639" s="2">
        <v>1.8268863999999999E-2</v>
      </c>
      <c r="K639" s="2">
        <v>1.8440399999999999E-4</v>
      </c>
      <c r="L639" s="2">
        <v>2.8073389000000001E-2</v>
      </c>
      <c r="M639" s="2">
        <v>3.0676199999999997E-4</v>
      </c>
      <c r="N639" s="2">
        <v>6.7138699999999996E-4</v>
      </c>
      <c r="O639" s="2">
        <v>9.9705900000000001E-4</v>
      </c>
    </row>
    <row r="640" spans="1:15">
      <c r="A640" s="2" t="s">
        <v>551</v>
      </c>
      <c r="C640" s="2" t="s">
        <v>551</v>
      </c>
      <c r="D640" s="4" t="s">
        <v>3338</v>
      </c>
      <c r="E640" s="9"/>
      <c r="F640" s="2">
        <v>0.27793085299999998</v>
      </c>
      <c r="G640" s="2">
        <v>0.28723073999999998</v>
      </c>
      <c r="H640" s="2">
        <v>1.2124547059999999</v>
      </c>
      <c r="I640" s="2">
        <v>1.220295664</v>
      </c>
      <c r="J640" s="2">
        <v>0.137807289</v>
      </c>
      <c r="K640" s="2">
        <v>0.101365398</v>
      </c>
      <c r="L640" s="2">
        <v>0.170863866</v>
      </c>
      <c r="M640" s="2">
        <v>0.116683813</v>
      </c>
      <c r="N640" s="2">
        <v>0.19070764600000001</v>
      </c>
      <c r="O640" s="2">
        <v>0.202539408</v>
      </c>
    </row>
    <row r="641" spans="1:15">
      <c r="A641" s="2" t="s">
        <v>133</v>
      </c>
      <c r="C641" s="2" t="s">
        <v>133</v>
      </c>
      <c r="D641" s="4" t="s">
        <v>3213</v>
      </c>
      <c r="E641" s="9"/>
      <c r="F641" s="2">
        <v>0.27746430399999999</v>
      </c>
      <c r="G641" s="2">
        <v>-0.51628642999999996</v>
      </c>
      <c r="H641" s="2">
        <v>1.212062677</v>
      </c>
      <c r="I641" s="2">
        <f>-1/(2^G641)</f>
        <v>-1.4302689211160247</v>
      </c>
      <c r="J641" s="2">
        <v>0.60642825899999997</v>
      </c>
      <c r="K641" s="2">
        <v>0.34055238799999998</v>
      </c>
      <c r="L641" s="2">
        <v>0.65056185200000005</v>
      </c>
      <c r="M641" s="2">
        <v>0.36806476700000001</v>
      </c>
      <c r="N641" s="2">
        <v>0.33810687900000003</v>
      </c>
      <c r="O641" s="2">
        <v>0.351578153</v>
      </c>
    </row>
    <row r="642" spans="1:15">
      <c r="A642" s="2" t="s">
        <v>35</v>
      </c>
      <c r="B642" s="2" t="s">
        <v>35</v>
      </c>
      <c r="C642" s="2" t="s">
        <v>1841</v>
      </c>
      <c r="D642" s="10" t="s">
        <v>1840</v>
      </c>
      <c r="E642" s="9" t="s">
        <v>1526</v>
      </c>
      <c r="F642" s="2">
        <v>0.27706780199999997</v>
      </c>
      <c r="G642" s="2">
        <v>-2.7934000000000001E-3</v>
      </c>
      <c r="H642" s="2">
        <v>1.2117296070000001</v>
      </c>
      <c r="I642" s="2">
        <f>-1/(2^G642)</f>
        <v>-1.0019381130520997</v>
      </c>
      <c r="J642" s="2">
        <v>4.6712881999999997E-2</v>
      </c>
      <c r="K642" s="2">
        <v>0.98184446999999997</v>
      </c>
      <c r="L642" s="2">
        <v>6.5006039000000002E-2</v>
      </c>
      <c r="M642" s="2">
        <v>0.98431763000000005</v>
      </c>
      <c r="N642" s="2">
        <v>7.1883331999999994E-2</v>
      </c>
      <c r="O642" s="2">
        <v>7.9747919E-2</v>
      </c>
    </row>
    <row r="643" spans="1:15">
      <c r="A643" s="2" t="s">
        <v>1232</v>
      </c>
      <c r="B643" s="2" t="s">
        <v>1232</v>
      </c>
      <c r="C643" s="2" t="s">
        <v>1994</v>
      </c>
      <c r="D643" s="10" t="s">
        <v>1993</v>
      </c>
      <c r="E643" s="9" t="s">
        <v>1707</v>
      </c>
      <c r="F643" s="2">
        <v>0.27690085199999998</v>
      </c>
      <c r="G643" s="1">
        <v>-0.760411579</v>
      </c>
      <c r="H643" s="2">
        <v>1.211589392</v>
      </c>
      <c r="I643" s="2">
        <f>-1/(2^G643)</f>
        <v>-1.6939738208198847</v>
      </c>
      <c r="J643" s="2">
        <v>7.0070979999999998E-3</v>
      </c>
      <c r="K643" s="6">
        <v>3.36E-6</v>
      </c>
      <c r="L643" s="2">
        <v>1.1705457000000001E-2</v>
      </c>
      <c r="M643" s="6">
        <v>7.8900000000000007E-6</v>
      </c>
      <c r="N643" s="6">
        <v>5.3900000000000005E-7</v>
      </c>
      <c r="O643" s="6">
        <v>1.81E-6</v>
      </c>
    </row>
    <row r="644" spans="1:15">
      <c r="A644" s="2" t="s">
        <v>315</v>
      </c>
      <c r="C644" s="2" t="s">
        <v>315</v>
      </c>
      <c r="D644" s="4" t="s">
        <v>3502</v>
      </c>
      <c r="E644" s="9"/>
      <c r="F644" s="2">
        <v>0.27656754900000002</v>
      </c>
      <c r="G644" s="1">
        <v>0.69599797900000004</v>
      </c>
      <c r="H644" s="2">
        <v>1.211309513</v>
      </c>
      <c r="I644" s="2">
        <v>1.6200046779999999</v>
      </c>
      <c r="J644" s="2">
        <v>3.7958711999999999E-2</v>
      </c>
      <c r="K644" s="6">
        <v>6.2500000000000001E-5</v>
      </c>
      <c r="L644" s="2">
        <v>5.3715794999999997E-2</v>
      </c>
      <c r="M644" s="2">
        <v>1.1315399999999999E-4</v>
      </c>
      <c r="N644" s="2">
        <v>2.1046300000000001E-4</v>
      </c>
      <c r="O644" s="2">
        <v>3.4224400000000001E-4</v>
      </c>
    </row>
    <row r="645" spans="1:15">
      <c r="A645" s="2" t="s">
        <v>150</v>
      </c>
      <c r="C645" s="2" t="s">
        <v>150</v>
      </c>
      <c r="D645" s="4" t="s">
        <v>3213</v>
      </c>
      <c r="E645" s="9"/>
      <c r="F645" s="2">
        <v>0.27586504299999998</v>
      </c>
      <c r="G645" s="1">
        <v>0.67836608200000004</v>
      </c>
      <c r="H645" s="2">
        <v>1.2107198210000001</v>
      </c>
      <c r="I645" s="2">
        <v>1.600326285</v>
      </c>
      <c r="J645" s="2">
        <v>1.8396096000000001E-2</v>
      </c>
      <c r="K645" s="6">
        <v>6.9599999999999998E-5</v>
      </c>
      <c r="L645" s="2">
        <v>2.8133126000000001E-2</v>
      </c>
      <c r="M645" s="2">
        <v>1.24234E-4</v>
      </c>
      <c r="N645" s="2">
        <v>2.5260099999999998E-4</v>
      </c>
      <c r="O645" s="2">
        <v>4.0335000000000002E-4</v>
      </c>
    </row>
    <row r="646" spans="1:15">
      <c r="A646" s="2" t="s">
        <v>1396</v>
      </c>
      <c r="B646" s="2" t="s">
        <v>1396</v>
      </c>
      <c r="C646" s="2" t="s">
        <v>2187</v>
      </c>
      <c r="D646" s="10" t="s">
        <v>2186</v>
      </c>
      <c r="E646" s="9" t="s">
        <v>1642</v>
      </c>
      <c r="F646" s="1">
        <v>0.27527363100000002</v>
      </c>
      <c r="G646" s="1">
        <v>-0.50809967</v>
      </c>
      <c r="H646" s="2">
        <v>1.210223606</v>
      </c>
      <c r="I646" s="2">
        <f>-1/(2^G646)</f>
        <v>-1.422175659591866</v>
      </c>
      <c r="J646" s="2">
        <v>4.1348690000000002E-3</v>
      </c>
      <c r="K646" s="6">
        <v>4.6100000000000002E-5</v>
      </c>
      <c r="L646" s="2">
        <v>7.2817610000000003E-3</v>
      </c>
      <c r="M646" s="6">
        <v>8.5000000000000006E-5</v>
      </c>
      <c r="N646" s="6">
        <v>3.4800000000000001E-6</v>
      </c>
      <c r="O646" s="6">
        <v>8.7600000000000008E-6</v>
      </c>
    </row>
    <row r="647" spans="1:15">
      <c r="A647" s="2" t="s">
        <v>1586</v>
      </c>
      <c r="B647" s="2" t="s">
        <v>1586</v>
      </c>
      <c r="C647" s="2" t="s">
        <v>2930</v>
      </c>
      <c r="D647" s="10" t="s">
        <v>2929</v>
      </c>
      <c r="E647" s="9"/>
      <c r="F647" s="2">
        <v>0.27365587299999999</v>
      </c>
      <c r="G647" s="2">
        <v>0.23036662099999999</v>
      </c>
      <c r="H647" s="2">
        <v>1.2088672899999999</v>
      </c>
      <c r="I647" s="2">
        <v>1.1731330310000001</v>
      </c>
      <c r="J647" s="2">
        <v>6.2426852999999997E-2</v>
      </c>
      <c r="K647" s="2">
        <v>7.8253181000000005E-2</v>
      </c>
      <c r="L647" s="2">
        <v>8.3797259999999998E-2</v>
      </c>
      <c r="M647" s="2">
        <v>9.1000046000000001E-2</v>
      </c>
      <c r="N647" s="2">
        <v>0.111497713</v>
      </c>
      <c r="O647" s="2">
        <v>0.121412011</v>
      </c>
    </row>
    <row r="648" spans="1:15">
      <c r="A648" s="2" t="s">
        <v>558</v>
      </c>
      <c r="C648" s="2" t="s">
        <v>558</v>
      </c>
      <c r="D648" s="4" t="s">
        <v>3249</v>
      </c>
      <c r="E648" s="9" t="s">
        <v>1814</v>
      </c>
      <c r="F648" s="2">
        <v>0.27345398199999998</v>
      </c>
      <c r="G648" s="1">
        <v>0.89838307500000003</v>
      </c>
      <c r="H648" s="2">
        <v>1.2086981320000001</v>
      </c>
      <c r="I648" s="2">
        <v>1.8639757299999999</v>
      </c>
      <c r="J648" s="2">
        <v>2.0110441999999999E-2</v>
      </c>
      <c r="K648" s="6">
        <v>2.2900000000000001E-6</v>
      </c>
      <c r="L648" s="2">
        <v>3.0578629E-2</v>
      </c>
      <c r="M648" s="6">
        <v>5.6400000000000002E-6</v>
      </c>
      <c r="N648" s="6">
        <v>6.81E-6</v>
      </c>
      <c r="O648" s="6">
        <v>1.5699999999999999E-5</v>
      </c>
    </row>
    <row r="649" spans="1:15">
      <c r="A649" s="2" t="s">
        <v>308</v>
      </c>
      <c r="B649" s="2" t="s">
        <v>308</v>
      </c>
      <c r="C649" s="2" t="s">
        <v>2592</v>
      </c>
      <c r="D649" s="10" t="s">
        <v>2591</v>
      </c>
      <c r="E649" s="9" t="s">
        <v>1568</v>
      </c>
      <c r="F649" s="1">
        <v>0.27286432399999999</v>
      </c>
      <c r="G649" s="1">
        <v>0.47737658700000002</v>
      </c>
      <c r="H649" s="2">
        <v>1.208204214</v>
      </c>
      <c r="I649" s="2">
        <v>1.3922097529999999</v>
      </c>
      <c r="J649" s="2">
        <v>3.5595570000000001E-3</v>
      </c>
      <c r="K649" s="6">
        <v>5.24E-5</v>
      </c>
      <c r="L649" s="2">
        <v>6.3564310000000001E-3</v>
      </c>
      <c r="M649" s="6">
        <v>9.6100000000000005E-5</v>
      </c>
      <c r="N649" s="2">
        <v>1.91559E-4</v>
      </c>
      <c r="O649" s="2">
        <v>3.1471899999999998E-4</v>
      </c>
    </row>
    <row r="650" spans="1:15">
      <c r="A650" s="2" t="s">
        <v>242</v>
      </c>
      <c r="C650" s="2" t="s">
        <v>242</v>
      </c>
      <c r="D650" s="4" t="s">
        <v>3295</v>
      </c>
      <c r="E650" s="9"/>
      <c r="F650" s="2">
        <v>0.27161227700000001</v>
      </c>
      <c r="G650" s="1">
        <v>0.66947415799999999</v>
      </c>
      <c r="H650" s="2">
        <v>1.2071561260000001</v>
      </c>
      <c r="I650" s="2">
        <v>1.5904931490000001</v>
      </c>
      <c r="J650" s="2">
        <v>0.22141633299999999</v>
      </c>
      <c r="K650" s="2">
        <v>4.3902339999999998E-3</v>
      </c>
      <c r="L650" s="2">
        <v>0.26443721100000001</v>
      </c>
      <c r="M650" s="2">
        <v>5.9130729999999996E-3</v>
      </c>
      <c r="N650" s="2">
        <v>1.3184157E-2</v>
      </c>
      <c r="O650" s="2">
        <v>1.6059049999999998E-2</v>
      </c>
    </row>
    <row r="651" spans="1:15">
      <c r="A651" s="2" t="s">
        <v>577</v>
      </c>
      <c r="C651" s="2" t="s">
        <v>577</v>
      </c>
      <c r="D651" s="4" t="s">
        <v>3490</v>
      </c>
      <c r="E651" s="9"/>
      <c r="F651" s="2">
        <v>0.27138478700000002</v>
      </c>
      <c r="G651" s="1">
        <v>1.2002930949999999</v>
      </c>
      <c r="H651" s="2">
        <v>1.206965791</v>
      </c>
      <c r="I651" s="2">
        <v>2.2978634910000002</v>
      </c>
      <c r="J651" s="2">
        <v>1.2820989E-2</v>
      </c>
      <c r="K651" s="6">
        <v>2.4999999999999999E-8</v>
      </c>
      <c r="L651" s="2">
        <v>2.0370274000000001E-2</v>
      </c>
      <c r="M651" s="6">
        <v>1.2800000000000001E-7</v>
      </c>
      <c r="N651" s="6">
        <v>5.6699999999999998E-8</v>
      </c>
      <c r="O651" s="6">
        <v>2.9999999999999999E-7</v>
      </c>
    </row>
    <row r="652" spans="1:15">
      <c r="A652" s="2" t="s">
        <v>720</v>
      </c>
      <c r="C652" s="2" t="s">
        <v>720</v>
      </c>
      <c r="D652" s="4" t="s">
        <v>3213</v>
      </c>
      <c r="E652" s="9"/>
      <c r="F652" s="2">
        <v>0.27030642900000001</v>
      </c>
      <c r="G652" s="2">
        <v>0.47320296899999997</v>
      </c>
      <c r="H652" s="2">
        <v>1.2060639689999999</v>
      </c>
      <c r="I652" s="2">
        <v>1.388188006</v>
      </c>
      <c r="J652" s="2">
        <v>0.188295936</v>
      </c>
      <c r="K652" s="2">
        <v>1.8261897999999999E-2</v>
      </c>
      <c r="L652" s="2">
        <v>0.22675274600000001</v>
      </c>
      <c r="M652" s="2">
        <v>2.2910119999999999E-2</v>
      </c>
      <c r="N652" s="2">
        <v>5.3870791000000001E-2</v>
      </c>
      <c r="O652" s="2">
        <v>6.0268658000000003E-2</v>
      </c>
    </row>
    <row r="653" spans="1:15">
      <c r="A653" s="2" t="s">
        <v>138</v>
      </c>
      <c r="C653" s="2" t="s">
        <v>138</v>
      </c>
      <c r="D653" s="4" t="s">
        <v>3270</v>
      </c>
      <c r="E653" s="9" t="s">
        <v>1617</v>
      </c>
      <c r="F653" s="2">
        <v>0.26930860600000001</v>
      </c>
      <c r="G653" s="1">
        <v>2.01466185</v>
      </c>
      <c r="H653" s="2">
        <v>1.2052300979999999</v>
      </c>
      <c r="I653" s="2">
        <v>4.0408585459999999</v>
      </c>
      <c r="J653" s="2">
        <v>6.3590832999999999E-2</v>
      </c>
      <c r="K653" s="6">
        <v>3.1500000000000001E-9</v>
      </c>
      <c r="L653" s="2">
        <v>8.5072779000000001E-2</v>
      </c>
      <c r="M653" s="6">
        <v>2.7E-8</v>
      </c>
      <c r="N653" s="6">
        <v>5.1099999999999999E-9</v>
      </c>
      <c r="O653" s="6">
        <v>5.4599999999999999E-8</v>
      </c>
    </row>
    <row r="654" spans="1:15">
      <c r="A654" s="2" t="s">
        <v>359</v>
      </c>
      <c r="C654" s="2" t="s">
        <v>359</v>
      </c>
      <c r="D654" s="4" t="s">
        <v>3128</v>
      </c>
      <c r="E654" s="9" t="s">
        <v>1730</v>
      </c>
      <c r="F654" s="2">
        <v>0.26863849000000001</v>
      </c>
      <c r="G654" s="1">
        <v>0.65703173699999995</v>
      </c>
      <c r="H654" s="2">
        <v>1.2046704109999999</v>
      </c>
      <c r="I654" s="2">
        <v>1.5768350360000001</v>
      </c>
      <c r="J654" s="2">
        <v>1.8380730000000001E-2</v>
      </c>
      <c r="K654" s="6">
        <v>3.9499999999999998E-5</v>
      </c>
      <c r="L654" s="2">
        <v>2.8133126000000001E-2</v>
      </c>
      <c r="M654" s="6">
        <v>7.36E-5</v>
      </c>
      <c r="N654" s="2">
        <v>1.4105899999999999E-4</v>
      </c>
      <c r="O654" s="2">
        <v>2.3941000000000001E-4</v>
      </c>
    </row>
    <row r="655" spans="1:15">
      <c r="A655" s="2" t="s">
        <v>711</v>
      </c>
      <c r="C655" s="2" t="s">
        <v>711</v>
      </c>
      <c r="D655" s="4" t="s">
        <v>3250</v>
      </c>
      <c r="E655" s="9" t="s">
        <v>1630</v>
      </c>
      <c r="F655" s="1">
        <v>0.268014688</v>
      </c>
      <c r="G655" s="2">
        <v>4.1973183999999997E-2</v>
      </c>
      <c r="H655" s="2">
        <v>1.2041496410000001</v>
      </c>
      <c r="I655" s="2">
        <v>1.029520947</v>
      </c>
      <c r="J655" s="2">
        <v>1.7192399999999999E-3</v>
      </c>
      <c r="K655" s="2">
        <v>0.52274240100000002</v>
      </c>
      <c r="L655" s="2">
        <v>3.3135959999999998E-3</v>
      </c>
      <c r="M655" s="2">
        <v>0.55259356100000001</v>
      </c>
      <c r="N655" s="2">
        <v>3.6059299999999998E-3</v>
      </c>
      <c r="O655" s="2">
        <v>4.7759070000000002E-3</v>
      </c>
    </row>
    <row r="656" spans="1:15">
      <c r="A656" s="2" t="s">
        <v>525</v>
      </c>
      <c r="C656" s="2" t="s">
        <v>525</v>
      </c>
      <c r="D656" s="4" t="s">
        <v>3212</v>
      </c>
      <c r="E656" s="9"/>
      <c r="F656" s="2">
        <v>0.26562169000000002</v>
      </c>
      <c r="G656" s="2">
        <v>-8.7292117000000002E-2</v>
      </c>
      <c r="H656" s="2">
        <v>1.2021539729999999</v>
      </c>
      <c r="I656" s="2">
        <f>-1/(2^G656)</f>
        <v>-1.062374274341823</v>
      </c>
      <c r="J656" s="2">
        <v>0.27980866399999998</v>
      </c>
      <c r="K656" s="2">
        <v>0.70022435699999996</v>
      </c>
      <c r="L656" s="2">
        <v>0.32705975999999998</v>
      </c>
      <c r="M656" s="2">
        <v>0.72669959399999995</v>
      </c>
      <c r="N656" s="2">
        <v>0.32072152900000001</v>
      </c>
      <c r="O656" s="2">
        <v>0.33437372300000001</v>
      </c>
    </row>
    <row r="657" spans="1:15">
      <c r="A657" s="2" t="s">
        <v>43</v>
      </c>
      <c r="B657" s="2" t="s">
        <v>43</v>
      </c>
      <c r="C657" s="2" t="s">
        <v>3091</v>
      </c>
      <c r="D657" s="10" t="s">
        <v>3090</v>
      </c>
      <c r="E657" s="9"/>
      <c r="F657" s="2">
        <v>0.26124784099999998</v>
      </c>
      <c r="G657" s="2">
        <v>0.87853106700000005</v>
      </c>
      <c r="H657" s="2">
        <v>1.1985148969999999</v>
      </c>
      <c r="I657" s="2">
        <v>1.8385024089999999</v>
      </c>
      <c r="J657" s="2">
        <v>0.41782398799999998</v>
      </c>
      <c r="K657" s="2">
        <v>8.7364720000000003E-3</v>
      </c>
      <c r="L657" s="2">
        <v>0.46909435100000002</v>
      </c>
      <c r="M657" s="2">
        <v>1.1391043E-2</v>
      </c>
      <c r="N657" s="2">
        <v>2.2445024000000001E-2</v>
      </c>
      <c r="O657" s="2">
        <v>2.6390309000000001E-2</v>
      </c>
    </row>
    <row r="658" spans="1:15">
      <c r="A658" s="2" t="s">
        <v>213</v>
      </c>
      <c r="C658" s="2" t="s">
        <v>213</v>
      </c>
      <c r="D658" s="4" t="s">
        <v>3359</v>
      </c>
      <c r="E658" s="9"/>
      <c r="F658" s="2">
        <v>0.26060080000000002</v>
      </c>
      <c r="G658" s="1">
        <v>0.77487181100000002</v>
      </c>
      <c r="H658" s="2">
        <v>1.19797749</v>
      </c>
      <c r="I658" s="2">
        <v>1.7110380119999999</v>
      </c>
      <c r="J658" s="2">
        <v>5.7369401E-2</v>
      </c>
      <c r="K658" s="6">
        <v>8.5599999999999994E-5</v>
      </c>
      <c r="L658" s="2">
        <v>7.8195279000000006E-2</v>
      </c>
      <c r="M658" s="2">
        <v>1.50803E-4</v>
      </c>
      <c r="N658" s="2">
        <v>2.7659400000000002E-4</v>
      </c>
      <c r="O658" s="2">
        <v>4.39021E-4</v>
      </c>
    </row>
    <row r="659" spans="1:15">
      <c r="A659" s="2" t="s">
        <v>590</v>
      </c>
      <c r="C659" s="2" t="s">
        <v>590</v>
      </c>
      <c r="D659" s="4" t="s">
        <v>3213</v>
      </c>
      <c r="E659" s="9"/>
      <c r="F659" s="2">
        <v>0.26030237099999998</v>
      </c>
      <c r="G659" s="2">
        <v>3.1103138999999998E-2</v>
      </c>
      <c r="H659" s="2">
        <v>1.1977297069999999</v>
      </c>
      <c r="I659" s="2">
        <v>1.021793129</v>
      </c>
      <c r="J659" s="2">
        <v>0.15045075899999999</v>
      </c>
      <c r="K659" s="2">
        <v>0.84507742399999997</v>
      </c>
      <c r="L659" s="2">
        <v>0.18509861599999999</v>
      </c>
      <c r="M659" s="2">
        <v>0.860757043</v>
      </c>
      <c r="N659" s="2">
        <v>0.28305773899999997</v>
      </c>
      <c r="O659" s="2">
        <v>0.29646573700000001</v>
      </c>
    </row>
    <row r="660" spans="1:15">
      <c r="A660" s="2" t="s">
        <v>217</v>
      </c>
      <c r="C660" s="2" t="s">
        <v>217</v>
      </c>
      <c r="D660" s="4" t="s">
        <v>3332</v>
      </c>
      <c r="E660" s="9" t="s">
        <v>1528</v>
      </c>
      <c r="F660" s="2">
        <v>0.26025321400000001</v>
      </c>
      <c r="G660" s="2">
        <v>-0.59076801400000001</v>
      </c>
      <c r="H660" s="2">
        <v>1.197688898</v>
      </c>
      <c r="I660" s="2">
        <f>-1/(2^G660)</f>
        <v>-1.5060482739341225</v>
      </c>
      <c r="J660" s="2">
        <v>0.23715699600000001</v>
      </c>
      <c r="K660" s="2">
        <v>1.7090569999999999E-2</v>
      </c>
      <c r="L660" s="2">
        <v>0.281967093</v>
      </c>
      <c r="M660" s="2">
        <v>2.1542507999999998E-2</v>
      </c>
      <c r="N660" s="2">
        <v>6.0812959999999999E-3</v>
      </c>
      <c r="O660" s="2">
        <v>7.7700030000000002E-3</v>
      </c>
    </row>
    <row r="661" spans="1:15">
      <c r="A661" s="2" t="s">
        <v>314</v>
      </c>
      <c r="C661" s="2" t="s">
        <v>314</v>
      </c>
      <c r="D661" s="4" t="s">
        <v>3213</v>
      </c>
      <c r="E661" s="9"/>
      <c r="F661" s="2">
        <v>0.25986698499999999</v>
      </c>
      <c r="G661" s="1">
        <v>0.452299746</v>
      </c>
      <c r="H661" s="2">
        <v>1.197368304</v>
      </c>
      <c r="I661" s="2">
        <v>1.368219547</v>
      </c>
      <c r="J661" s="2">
        <v>0.118081045</v>
      </c>
      <c r="K661" s="2">
        <v>6.9554040000000001E-3</v>
      </c>
      <c r="L661" s="2">
        <v>0.148604762</v>
      </c>
      <c r="M661" s="2">
        <v>9.1892139999999994E-3</v>
      </c>
      <c r="N661" s="2">
        <v>2.1996702999999999E-2</v>
      </c>
      <c r="O661" s="2">
        <v>2.5939816000000001E-2</v>
      </c>
    </row>
    <row r="662" spans="1:15">
      <c r="A662" s="2" t="s">
        <v>1131</v>
      </c>
      <c r="B662" s="2" t="s">
        <v>1131</v>
      </c>
      <c r="C662" s="2" t="s">
        <v>1855</v>
      </c>
      <c r="D662" s="10" t="s">
        <v>1854</v>
      </c>
      <c r="E662" s="9" t="s">
        <v>1707</v>
      </c>
      <c r="F662" s="2">
        <v>0.25834963999999999</v>
      </c>
      <c r="G662" s="1">
        <v>0.32015872499999998</v>
      </c>
      <c r="H662" s="2">
        <v>1.1961096410000001</v>
      </c>
      <c r="I662" s="2">
        <v>1.2484678979999999</v>
      </c>
      <c r="J662" s="2">
        <v>1.3093616000000001E-2</v>
      </c>
      <c r="K662" s="2">
        <v>4.3713279999999998E-3</v>
      </c>
      <c r="L662" s="2">
        <v>2.0761989000000002E-2</v>
      </c>
      <c r="M662" s="2">
        <v>5.8925940000000001E-3</v>
      </c>
      <c r="N662" s="2">
        <v>9.7086770000000006E-3</v>
      </c>
      <c r="O662" s="2">
        <v>1.2037549E-2</v>
      </c>
    </row>
    <row r="663" spans="1:15">
      <c r="A663" s="2" t="s">
        <v>1650</v>
      </c>
      <c r="B663" s="2" t="s">
        <v>1650</v>
      </c>
      <c r="C663" s="2" t="s">
        <v>3003</v>
      </c>
      <c r="D663" s="10" t="s">
        <v>3002</v>
      </c>
      <c r="E663" s="9"/>
      <c r="F663" s="2">
        <v>0.258316396</v>
      </c>
      <c r="G663" s="1">
        <v>2.3973354960000002</v>
      </c>
      <c r="H663" s="2">
        <v>1.19608208</v>
      </c>
      <c r="I663" s="2">
        <v>5.2682926769999998</v>
      </c>
      <c r="J663" s="2">
        <v>0.76415578200000001</v>
      </c>
      <c r="K663" s="2">
        <v>4.3421470000000002E-3</v>
      </c>
      <c r="L663" s="2">
        <v>0.79564159899999998</v>
      </c>
      <c r="M663" s="2">
        <v>5.8631869999999997E-3</v>
      </c>
      <c r="N663" s="2">
        <v>7.5889859999999998E-3</v>
      </c>
      <c r="O663" s="2">
        <v>9.5810189999999996E-3</v>
      </c>
    </row>
    <row r="664" spans="1:15">
      <c r="A664" s="2" t="s">
        <v>156</v>
      </c>
      <c r="D664" s="4"/>
      <c r="E664" s="9"/>
      <c r="F664" s="2">
        <v>0.258181783</v>
      </c>
      <c r="G664" s="2">
        <v>0.71210536400000002</v>
      </c>
      <c r="H664" s="2">
        <v>1.195970483</v>
      </c>
      <c r="I664" s="2">
        <v>1.6381930339999999</v>
      </c>
      <c r="J664" s="2">
        <v>0.47807150500000001</v>
      </c>
      <c r="K664" s="2">
        <v>4.6788902E-2</v>
      </c>
      <c r="L664" s="2">
        <v>0.52963802100000001</v>
      </c>
      <c r="M664" s="2">
        <v>5.5796203000000003E-2</v>
      </c>
      <c r="N664" s="2">
        <v>0.11728087</v>
      </c>
      <c r="O664" s="2">
        <v>0.127267514</v>
      </c>
    </row>
    <row r="665" spans="1:15">
      <c r="A665" s="2" t="s">
        <v>979</v>
      </c>
      <c r="B665" s="2" t="s">
        <v>979</v>
      </c>
      <c r="C665" s="2" t="s">
        <v>2630</v>
      </c>
      <c r="D665" s="10" t="s">
        <v>2629</v>
      </c>
      <c r="E665" s="9" t="s">
        <v>1729</v>
      </c>
      <c r="F665" s="1">
        <v>0.25772789600000001</v>
      </c>
      <c r="G665" s="1">
        <v>0.42662018400000001</v>
      </c>
      <c r="H665" s="2">
        <v>1.1955942770000001</v>
      </c>
      <c r="I665" s="2">
        <v>1.344081093</v>
      </c>
      <c r="J665" s="2">
        <v>4.8568980000000001E-3</v>
      </c>
      <c r="K665" s="2">
        <v>1.05363E-4</v>
      </c>
      <c r="L665" s="2">
        <v>8.4136909999999992E-3</v>
      </c>
      <c r="M665" s="2">
        <v>1.8372199999999999E-4</v>
      </c>
      <c r="N665" s="2">
        <v>3.7497499999999999E-4</v>
      </c>
      <c r="O665" s="2">
        <v>5.8126599999999999E-4</v>
      </c>
    </row>
    <row r="666" spans="1:15">
      <c r="A666" s="2" t="s">
        <v>616</v>
      </c>
      <c r="C666" s="2" t="s">
        <v>616</v>
      </c>
      <c r="D666" s="4" t="s">
        <v>3447</v>
      </c>
      <c r="E666" s="9"/>
      <c r="F666" s="2">
        <v>0.25683894099999999</v>
      </c>
      <c r="G666" s="2">
        <v>0.252521669</v>
      </c>
      <c r="H666" s="2">
        <v>1.1948578059999999</v>
      </c>
      <c r="I666" s="2">
        <v>1.1912875329999999</v>
      </c>
      <c r="J666" s="2">
        <v>2.4431646000000001E-2</v>
      </c>
      <c r="K666" s="2">
        <v>1.8023444999999999E-2</v>
      </c>
      <c r="L666" s="2">
        <v>3.6249004000000001E-2</v>
      </c>
      <c r="M666" s="2">
        <v>2.2628804999999998E-2</v>
      </c>
      <c r="N666" s="2">
        <v>3.1172298000000001E-2</v>
      </c>
      <c r="O666" s="2">
        <v>3.5909044000000001E-2</v>
      </c>
    </row>
    <row r="667" spans="1:15">
      <c r="A667" s="2" t="s">
        <v>575</v>
      </c>
      <c r="C667" s="2" t="s">
        <v>575</v>
      </c>
      <c r="D667" s="4" t="s">
        <v>3588</v>
      </c>
      <c r="E667" s="9"/>
      <c r="F667" s="2">
        <v>0.25307366799999997</v>
      </c>
      <c r="G667" s="1">
        <v>0.48263423999999999</v>
      </c>
      <c r="H667" s="2">
        <v>1.191743427</v>
      </c>
      <c r="I667" s="2">
        <v>1.3972926779999999</v>
      </c>
      <c r="J667" s="2">
        <v>1.8393743000000001E-2</v>
      </c>
      <c r="K667" s="2">
        <v>2.10027E-4</v>
      </c>
      <c r="L667" s="2">
        <v>2.8133126000000001E-2</v>
      </c>
      <c r="M667" s="2">
        <v>3.4649000000000002E-4</v>
      </c>
      <c r="N667" s="2">
        <v>7.6272299999999998E-4</v>
      </c>
      <c r="O667" s="2">
        <v>1.12849E-3</v>
      </c>
    </row>
    <row r="668" spans="1:15">
      <c r="A668" s="2" t="s">
        <v>1687</v>
      </c>
      <c r="B668" s="2" t="s">
        <v>1687</v>
      </c>
      <c r="C668" s="2" t="s">
        <v>1990</v>
      </c>
      <c r="D668" s="10" t="s">
        <v>1989</v>
      </c>
      <c r="E668" s="9" t="s">
        <v>1637</v>
      </c>
      <c r="F668" s="2">
        <v>0.25295532500000001</v>
      </c>
      <c r="G668" s="2">
        <v>0.163146666</v>
      </c>
      <c r="H668" s="2">
        <v>1.191645673</v>
      </c>
      <c r="I668" s="2">
        <v>1.1197267150000001</v>
      </c>
      <c r="J668" s="2">
        <v>3.1154562E-2</v>
      </c>
      <c r="K668" s="2">
        <v>0.15172482900000001</v>
      </c>
      <c r="L668" s="2">
        <v>4.4966512E-2</v>
      </c>
      <c r="M668" s="2">
        <v>0.17034268599999999</v>
      </c>
      <c r="N668" s="2">
        <v>8.4350174999999999E-2</v>
      </c>
      <c r="O668" s="2">
        <v>9.2931127000000002E-2</v>
      </c>
    </row>
    <row r="669" spans="1:15">
      <c r="A669" s="2" t="s">
        <v>508</v>
      </c>
      <c r="D669" s="4"/>
      <c r="E669" s="9"/>
      <c r="F669" s="2">
        <v>0.252408731</v>
      </c>
      <c r="G669" s="1">
        <v>0.41454631800000002</v>
      </c>
      <c r="H669" s="2">
        <v>1.1911942799999999</v>
      </c>
      <c r="I669" s="2">
        <v>1.332879463</v>
      </c>
      <c r="J669" s="2">
        <v>1.142315E-2</v>
      </c>
      <c r="K669" s="2">
        <v>3.7161399999999998E-4</v>
      </c>
      <c r="L669" s="2">
        <v>1.8356364E-2</v>
      </c>
      <c r="M669" s="2">
        <v>5.8866699999999997E-4</v>
      </c>
      <c r="N669" s="2">
        <v>1.2806829999999999E-3</v>
      </c>
      <c r="O669" s="2">
        <v>1.818776E-3</v>
      </c>
    </row>
    <row r="670" spans="1:15">
      <c r="A670" s="2" t="s">
        <v>1353</v>
      </c>
      <c r="B670" s="2" t="s">
        <v>1353</v>
      </c>
      <c r="C670" s="2" t="s">
        <v>2679</v>
      </c>
      <c r="D670" s="10" t="s">
        <v>2210</v>
      </c>
      <c r="E670" s="9" t="s">
        <v>1612</v>
      </c>
      <c r="F670" s="2">
        <v>0.25193858600000002</v>
      </c>
      <c r="G670" s="1">
        <v>0.43040913200000003</v>
      </c>
      <c r="H670" s="2">
        <v>1.1908061569999999</v>
      </c>
      <c r="I670" s="2">
        <v>1.3476156909999999</v>
      </c>
      <c r="J670" s="2">
        <v>1.9798119999999999E-2</v>
      </c>
      <c r="K670" s="2">
        <v>6.5624200000000002E-4</v>
      </c>
      <c r="L670" s="2">
        <v>3.0161347000000002E-2</v>
      </c>
      <c r="M670" s="2">
        <v>9.968869999999999E-4</v>
      </c>
      <c r="N670" s="2">
        <v>2.257939E-3</v>
      </c>
      <c r="O670" s="2">
        <v>3.0708100000000002E-3</v>
      </c>
    </row>
    <row r="671" spans="1:15">
      <c r="A671" s="2" t="s">
        <v>1005</v>
      </c>
      <c r="B671" s="2" t="s">
        <v>1005</v>
      </c>
      <c r="C671" s="2" t="s">
        <v>2570</v>
      </c>
      <c r="D671" s="10" t="s">
        <v>2569</v>
      </c>
      <c r="E671" s="9" t="s">
        <v>1528</v>
      </c>
      <c r="F671" s="2">
        <v>0.25081990300000001</v>
      </c>
      <c r="G671" s="1">
        <v>0.39009721400000003</v>
      </c>
      <c r="H671" s="2">
        <v>1.18988315</v>
      </c>
      <c r="I671" s="2">
        <v>1.310481706</v>
      </c>
      <c r="J671" s="2">
        <v>2.0563270000000002E-2</v>
      </c>
      <c r="K671" s="2">
        <v>9.0268599999999998E-4</v>
      </c>
      <c r="L671" s="2">
        <v>3.1177834000000001E-2</v>
      </c>
      <c r="M671" s="2">
        <v>1.3455769999999999E-3</v>
      </c>
      <c r="N671" s="2">
        <v>3.0282719999999998E-3</v>
      </c>
      <c r="O671" s="2">
        <v>4.0478670000000001E-3</v>
      </c>
    </row>
    <row r="672" spans="1:15">
      <c r="A672" s="2" t="s">
        <v>328</v>
      </c>
      <c r="C672" s="2" t="s">
        <v>328</v>
      </c>
      <c r="D672" s="4" t="s">
        <v>3618</v>
      </c>
      <c r="E672" s="9"/>
      <c r="F672" s="2">
        <v>0.25036202000000002</v>
      </c>
      <c r="G672" s="1">
        <v>0.60242651899999999</v>
      </c>
      <c r="H672" s="2">
        <v>1.1895055640000001</v>
      </c>
      <c r="I672" s="2">
        <v>1.5182680479999999</v>
      </c>
      <c r="J672" s="2">
        <v>7.6925040000000002E-3</v>
      </c>
      <c r="K672" s="6">
        <v>5.7699999999999998E-6</v>
      </c>
      <c r="L672" s="2">
        <v>1.2770037999999999E-2</v>
      </c>
      <c r="M672" s="6">
        <v>1.27E-5</v>
      </c>
      <c r="N672" s="6">
        <v>2.05E-5</v>
      </c>
      <c r="O672" s="6">
        <v>4.1199999999999999E-5</v>
      </c>
    </row>
    <row r="673" spans="1:15">
      <c r="A673" s="2" t="s">
        <v>1052</v>
      </c>
      <c r="B673" s="2" t="s">
        <v>1052</v>
      </c>
      <c r="C673" s="2" t="s">
        <v>3066</v>
      </c>
      <c r="D673" s="10" t="s">
        <v>3065</v>
      </c>
      <c r="E673" s="9"/>
      <c r="F673" s="2">
        <v>0.24926733700000001</v>
      </c>
      <c r="G673" s="2">
        <v>-0.16013870799999999</v>
      </c>
      <c r="H673" s="2">
        <v>1.188603337</v>
      </c>
      <c r="I673" s="2">
        <f>-1/(2^G673)</f>
        <v>-1.1173945648743606</v>
      </c>
      <c r="J673" s="2">
        <v>6.9606489999999993E-2</v>
      </c>
      <c r="K673" s="2">
        <v>0.206775876</v>
      </c>
      <c r="L673" s="2">
        <v>9.2808653000000005E-2</v>
      </c>
      <c r="M673" s="2">
        <v>0.228602218</v>
      </c>
      <c r="N673" s="2">
        <v>2.1370349E-2</v>
      </c>
      <c r="O673" s="2">
        <v>2.5238573E-2</v>
      </c>
    </row>
    <row r="674" spans="1:15">
      <c r="A674" s="2" t="s">
        <v>430</v>
      </c>
      <c r="C674" s="2" t="s">
        <v>430</v>
      </c>
      <c r="D674" s="4" t="s">
        <v>3450</v>
      </c>
      <c r="E674" s="9"/>
      <c r="F674" s="2">
        <v>0.24916712199999999</v>
      </c>
      <c r="G674" s="1">
        <v>1.6040987360000001</v>
      </c>
      <c r="H674" s="2">
        <v>1.188520775</v>
      </c>
      <c r="I674" s="2">
        <v>3.0400577630000001</v>
      </c>
      <c r="J674" s="2">
        <v>0.60937940199999996</v>
      </c>
      <c r="K674" s="2">
        <v>1.7509909999999999E-3</v>
      </c>
      <c r="L674" s="2">
        <v>0.653287548</v>
      </c>
      <c r="M674" s="2">
        <v>2.506814E-3</v>
      </c>
      <c r="N674" s="2">
        <v>3.3674870000000002E-3</v>
      </c>
      <c r="O674" s="2">
        <v>4.4799389999999996E-3</v>
      </c>
    </row>
    <row r="675" spans="1:15">
      <c r="A675" s="2" t="s">
        <v>1192</v>
      </c>
      <c r="D675" s="10"/>
      <c r="E675" s="9"/>
      <c r="F675" s="2">
        <v>0.24914840299999999</v>
      </c>
      <c r="G675" s="2">
        <v>0.14887757400000001</v>
      </c>
      <c r="H675" s="2">
        <v>1.1885053539999999</v>
      </c>
      <c r="I675" s="2">
        <v>1.108706556</v>
      </c>
      <c r="J675" s="2">
        <v>6.8008529999999999E-3</v>
      </c>
      <c r="K675" s="2">
        <v>6.0778192000000002E-2</v>
      </c>
      <c r="L675" s="2">
        <v>1.1408807999999999E-2</v>
      </c>
      <c r="M675" s="2">
        <v>7.1356108000000001E-2</v>
      </c>
      <c r="N675" s="2">
        <v>2.0440310999999999E-2</v>
      </c>
      <c r="O675" s="2">
        <v>2.4212035E-2</v>
      </c>
    </row>
    <row r="676" spans="1:15">
      <c r="A676" s="2" t="s">
        <v>1236</v>
      </c>
      <c r="B676" s="2" t="s">
        <v>1236</v>
      </c>
      <c r="C676" s="2" t="s">
        <v>2420</v>
      </c>
      <c r="D676" s="10" t="s">
        <v>2419</v>
      </c>
      <c r="E676" s="9" t="s">
        <v>1569</v>
      </c>
      <c r="F676" s="2">
        <v>0.24695012499999999</v>
      </c>
      <c r="G676" s="2">
        <v>5.8045909999999996E-3</v>
      </c>
      <c r="H676" s="2">
        <v>1.186695772</v>
      </c>
      <c r="I676" s="2">
        <v>1.004031541</v>
      </c>
      <c r="J676" s="2">
        <v>1.6652423999999999E-2</v>
      </c>
      <c r="K676" s="2">
        <v>0.94475925400000005</v>
      </c>
      <c r="L676" s="2">
        <v>2.5788578999999999E-2</v>
      </c>
      <c r="M676" s="2">
        <v>0.95133253200000001</v>
      </c>
      <c r="N676" s="2">
        <v>2.6178402E-2</v>
      </c>
      <c r="O676" s="2">
        <v>3.0442671000000001E-2</v>
      </c>
    </row>
    <row r="677" spans="1:15">
      <c r="A677" s="2" t="s">
        <v>1103</v>
      </c>
      <c r="B677" s="2" t="s">
        <v>1103</v>
      </c>
      <c r="C677" s="2" t="s">
        <v>3197</v>
      </c>
      <c r="D677" s="10" t="s">
        <v>3196</v>
      </c>
      <c r="E677" s="9"/>
      <c r="F677" s="2">
        <v>0.24615856699999999</v>
      </c>
      <c r="G677" s="2">
        <v>-0.85072497800000002</v>
      </c>
      <c r="H677" s="2">
        <v>1.1860448509999999</v>
      </c>
      <c r="I677" s="2">
        <f>-1/(2^G677)</f>
        <v>-1.803406939224151</v>
      </c>
      <c r="J677" s="2">
        <v>0.51345122399999998</v>
      </c>
      <c r="K677" s="2">
        <v>4.5865800999999998E-2</v>
      </c>
      <c r="L677" s="2">
        <v>0.56490279799999998</v>
      </c>
      <c r="M677" s="2">
        <v>5.4818585000000003E-2</v>
      </c>
      <c r="N677" s="2">
        <v>3.4656758000000003E-2</v>
      </c>
      <c r="O677" s="2">
        <v>3.9664670999999999E-2</v>
      </c>
    </row>
    <row r="678" spans="1:15">
      <c r="A678" s="2" t="s">
        <v>102</v>
      </c>
      <c r="C678" s="2" t="s">
        <v>102</v>
      </c>
      <c r="D678" s="4" t="s">
        <v>3267</v>
      </c>
      <c r="E678" s="9" t="s">
        <v>1637</v>
      </c>
      <c r="F678" s="2">
        <v>0.24615672499999999</v>
      </c>
      <c r="G678" s="1">
        <v>-0.407115071</v>
      </c>
      <c r="H678" s="2">
        <v>1.1860433370000001</v>
      </c>
      <c r="I678" s="2">
        <f>-1/(2^G678)</f>
        <v>-1.3260315218655883</v>
      </c>
      <c r="J678" s="2">
        <v>3.4872437999999999E-2</v>
      </c>
      <c r="K678" s="2">
        <v>2.2281200000000001E-3</v>
      </c>
      <c r="L678" s="2">
        <v>4.9657354000000001E-2</v>
      </c>
      <c r="M678" s="2">
        <v>3.1530379999999999E-3</v>
      </c>
      <c r="N678" s="2">
        <v>2.3360500000000001E-4</v>
      </c>
      <c r="O678" s="2">
        <v>3.7527600000000002E-4</v>
      </c>
    </row>
    <row r="679" spans="1:15">
      <c r="A679" s="2" t="s">
        <v>1260</v>
      </c>
      <c r="B679" s="2" t="s">
        <v>1260</v>
      </c>
      <c r="C679" s="2" t="s">
        <v>2934</v>
      </c>
      <c r="D679" s="10" t="s">
        <v>2933</v>
      </c>
      <c r="E679" s="9"/>
      <c r="F679" s="2">
        <v>0.245188451</v>
      </c>
      <c r="G679" s="2">
        <v>-3.3158805999999999E-2</v>
      </c>
      <c r="H679" s="2">
        <v>1.185247583</v>
      </c>
      <c r="I679" s="2">
        <f>-1/(2^G679)</f>
        <v>-1.0232500987428714</v>
      </c>
      <c r="J679" s="2">
        <v>4.1818675999999999E-2</v>
      </c>
      <c r="K679" s="2">
        <v>0.74373166800000001</v>
      </c>
      <c r="L679" s="2">
        <v>5.8708405999999998E-2</v>
      </c>
      <c r="M679" s="2">
        <v>0.76884468500000003</v>
      </c>
      <c r="N679" s="2">
        <v>4.6743345999999998E-2</v>
      </c>
      <c r="O679" s="2">
        <v>5.2739479999999998E-2</v>
      </c>
    </row>
    <row r="680" spans="1:15">
      <c r="A680" s="2" t="s">
        <v>1227</v>
      </c>
      <c r="B680" s="2" t="s">
        <v>1227</v>
      </c>
      <c r="C680" s="2" t="s">
        <v>2805</v>
      </c>
      <c r="D680" s="10" t="s">
        <v>2804</v>
      </c>
      <c r="E680" s="9"/>
      <c r="F680" s="2">
        <v>0.241687558</v>
      </c>
      <c r="G680" s="2">
        <v>-0.27072782400000001</v>
      </c>
      <c r="H680" s="2">
        <v>1.182374907</v>
      </c>
      <c r="I680" s="2">
        <f>-1/(2^G680)</f>
        <v>-1.2064162981315525</v>
      </c>
      <c r="J680" s="2">
        <v>1.6487252000000001E-2</v>
      </c>
      <c r="K680" s="2">
        <v>7.8870620000000002E-3</v>
      </c>
      <c r="L680" s="2">
        <v>2.5557649000000002E-2</v>
      </c>
      <c r="M680" s="2">
        <v>1.0325825E-2</v>
      </c>
      <c r="N680" s="2">
        <v>3.8292900000000001E-4</v>
      </c>
      <c r="O680" s="2">
        <v>5.9244099999999997E-4</v>
      </c>
    </row>
    <row r="681" spans="1:15">
      <c r="A681" s="2" t="s">
        <v>374</v>
      </c>
      <c r="C681" s="2" t="s">
        <v>374</v>
      </c>
      <c r="D681" s="4" t="s">
        <v>3213</v>
      </c>
      <c r="E681" s="9"/>
      <c r="F681" s="2">
        <v>0.240647367</v>
      </c>
      <c r="G681" s="1">
        <v>0.52681917</v>
      </c>
      <c r="H681" s="2">
        <v>1.1815227159999999</v>
      </c>
      <c r="I681" s="2">
        <v>1.440749152</v>
      </c>
      <c r="J681" s="2">
        <v>4.0146095999999999E-2</v>
      </c>
      <c r="K681" s="2">
        <v>3.0166299999999997E-4</v>
      </c>
      <c r="L681" s="2">
        <v>5.6559809000000003E-2</v>
      </c>
      <c r="M681" s="2">
        <v>4.8460799999999998E-4</v>
      </c>
      <c r="N681" s="2">
        <v>1.063769E-3</v>
      </c>
      <c r="O681" s="2">
        <v>1.5312119999999999E-3</v>
      </c>
    </row>
    <row r="682" spans="1:15">
      <c r="A682" s="2" t="s">
        <v>152</v>
      </c>
      <c r="C682" s="2" t="s">
        <v>152</v>
      </c>
      <c r="D682" s="4" t="s">
        <v>3290</v>
      </c>
      <c r="E682" s="9" t="s">
        <v>1568</v>
      </c>
      <c r="F682" s="2">
        <v>0.23954730599999999</v>
      </c>
      <c r="G682" s="2">
        <v>0.29928512899999998</v>
      </c>
      <c r="H682" s="2">
        <v>1.1806221429999999</v>
      </c>
      <c r="I682" s="2">
        <v>1.2305345190000001</v>
      </c>
      <c r="J682" s="2">
        <v>0.124678568</v>
      </c>
      <c r="K682" s="2">
        <v>7.2677268000000003E-2</v>
      </c>
      <c r="L682" s="2">
        <v>0.15592166499999999</v>
      </c>
      <c r="M682" s="2">
        <v>8.4763524000000007E-2</v>
      </c>
      <c r="N682" s="2">
        <v>0.149321184</v>
      </c>
      <c r="O682" s="2">
        <v>0.16029624100000001</v>
      </c>
    </row>
    <row r="683" spans="1:15">
      <c r="A683" s="2" t="s">
        <v>1307</v>
      </c>
      <c r="B683" s="2" t="s">
        <v>1307</v>
      </c>
      <c r="C683" s="2" t="s">
        <v>2601</v>
      </c>
      <c r="D683" s="10" t="s">
        <v>2600</v>
      </c>
      <c r="E683" s="9" t="s">
        <v>1642</v>
      </c>
      <c r="F683" s="2">
        <v>0.23811463699999999</v>
      </c>
      <c r="G683" s="1">
        <v>-0.57388123899999999</v>
      </c>
      <c r="H683" s="2">
        <v>1.1794503080000001</v>
      </c>
      <c r="I683" s="2">
        <f>-1/(2^G683)</f>
        <v>-1.4885227166413215</v>
      </c>
      <c r="J683" s="2">
        <v>1.5583039E-2</v>
      </c>
      <c r="K683" s="6">
        <v>3.6999999999999998E-5</v>
      </c>
      <c r="L683" s="2">
        <v>2.4274166999999999E-2</v>
      </c>
      <c r="M683" s="6">
        <v>6.9099999999999999E-5</v>
      </c>
      <c r="N683" s="6">
        <v>5.3000000000000001E-6</v>
      </c>
      <c r="O683" s="6">
        <v>1.26E-5</v>
      </c>
    </row>
    <row r="684" spans="1:15">
      <c r="A684" s="2" t="s">
        <v>10</v>
      </c>
      <c r="B684" s="2" t="s">
        <v>10</v>
      </c>
      <c r="C684" s="2" t="s">
        <v>2073</v>
      </c>
      <c r="D684" s="10" t="s">
        <v>2072</v>
      </c>
      <c r="E684" s="9" t="s">
        <v>1569</v>
      </c>
      <c r="F684" s="2">
        <v>0.237639498</v>
      </c>
      <c r="G684" s="1">
        <v>0.84458924300000005</v>
      </c>
      <c r="H684" s="2">
        <v>1.17906193</v>
      </c>
      <c r="I684" s="2">
        <v>1.795753395</v>
      </c>
      <c r="J684" s="2">
        <v>1.0085232E-2</v>
      </c>
      <c r="K684" s="6">
        <v>7.0399999999999995E-7</v>
      </c>
      <c r="L684" s="2">
        <v>1.6383356000000002E-2</v>
      </c>
      <c r="M684" s="6">
        <v>2.04E-6</v>
      </c>
      <c r="N684" s="6">
        <v>2.12E-6</v>
      </c>
      <c r="O684" s="6">
        <v>5.7899999999999996E-6</v>
      </c>
    </row>
    <row r="685" spans="1:15">
      <c r="A685" s="2" t="s">
        <v>202</v>
      </c>
      <c r="C685" s="2" t="s">
        <v>202</v>
      </c>
      <c r="D685" s="4" t="s">
        <v>3360</v>
      </c>
      <c r="E685" s="9" t="s">
        <v>1568</v>
      </c>
      <c r="F685" s="1">
        <v>0.235994702</v>
      </c>
      <c r="G685" s="1">
        <v>0.37070786100000003</v>
      </c>
      <c r="H685" s="2">
        <v>1.177718464</v>
      </c>
      <c r="I685" s="2">
        <v>1.292987082</v>
      </c>
      <c r="J685" s="2">
        <v>3.3286539999999999E-3</v>
      </c>
      <c r="K685" s="6">
        <v>8.4699999999999999E-5</v>
      </c>
      <c r="L685" s="2">
        <v>6.0081830000000003E-3</v>
      </c>
      <c r="M685" s="2">
        <v>1.49522E-4</v>
      </c>
      <c r="N685" s="2">
        <v>2.9661500000000002E-4</v>
      </c>
      <c r="O685" s="2">
        <v>4.69395E-4</v>
      </c>
    </row>
    <row r="686" spans="1:15">
      <c r="A686" s="2" t="s">
        <v>1143</v>
      </c>
      <c r="B686" s="2" t="s">
        <v>1143</v>
      </c>
      <c r="C686" s="2" t="s">
        <v>2640</v>
      </c>
      <c r="D686" s="10" t="s">
        <v>2639</v>
      </c>
      <c r="E686" s="9" t="s">
        <v>1599</v>
      </c>
      <c r="F686" s="2">
        <v>0.235826226</v>
      </c>
      <c r="G686" s="1">
        <v>0.62345833299999998</v>
      </c>
      <c r="H686" s="2">
        <v>1.177580941</v>
      </c>
      <c r="I686" s="2">
        <v>1.540563696</v>
      </c>
      <c r="J686" s="2">
        <v>1.4849510999999999E-2</v>
      </c>
      <c r="K686" s="6">
        <v>9.1500000000000005E-6</v>
      </c>
      <c r="L686" s="2">
        <v>2.3248635E-2</v>
      </c>
      <c r="M686" s="6">
        <v>1.9199999999999999E-5</v>
      </c>
      <c r="N686" s="6">
        <v>3.1099999999999997E-5</v>
      </c>
      <c r="O686" s="6">
        <v>6.05E-5</v>
      </c>
    </row>
    <row r="687" spans="1:15">
      <c r="A687" s="2" t="s">
        <v>25</v>
      </c>
      <c r="B687" s="2" t="s">
        <v>25</v>
      </c>
      <c r="C687" s="2" t="s">
        <v>2714</v>
      </c>
      <c r="D687" s="10" t="s">
        <v>2713</v>
      </c>
      <c r="E687" s="9"/>
      <c r="F687" s="2">
        <v>0.23519521600000001</v>
      </c>
      <c r="G687" s="1">
        <v>-1.4789986289999999</v>
      </c>
      <c r="H687" s="2">
        <v>1.1770659990000001</v>
      </c>
      <c r="I687" s="2">
        <f>-1/(2^G687)</f>
        <v>-2.7875518283498399</v>
      </c>
      <c r="J687" s="2">
        <v>1.4851672E-2</v>
      </c>
      <c r="K687" s="6">
        <v>1.35E-8</v>
      </c>
      <c r="L687" s="2">
        <v>2.3248635E-2</v>
      </c>
      <c r="M687" s="6">
        <v>8.2000000000000006E-8</v>
      </c>
      <c r="N687" s="6">
        <v>5.3899999999999998E-9</v>
      </c>
      <c r="O687" s="6">
        <v>5.5700000000000002E-8</v>
      </c>
    </row>
    <row r="688" spans="1:15">
      <c r="A688" s="2" t="s">
        <v>417</v>
      </c>
      <c r="C688" s="2" t="s">
        <v>417</v>
      </c>
      <c r="D688" s="4" t="s">
        <v>3226</v>
      </c>
      <c r="E688" s="9"/>
      <c r="F688" s="2">
        <v>0.23436736899999999</v>
      </c>
      <c r="G688" s="1">
        <v>2.7506182529999998</v>
      </c>
      <c r="H688" s="2">
        <v>1.1763907689999999</v>
      </c>
      <c r="I688" s="2">
        <v>6.7300548029999998</v>
      </c>
      <c r="J688" s="2">
        <v>0.52492032499999997</v>
      </c>
      <c r="K688" s="6">
        <v>1.2100000000000001E-6</v>
      </c>
      <c r="L688" s="2">
        <v>0.57553247799999996</v>
      </c>
      <c r="M688" s="6">
        <v>3.2399999999999999E-6</v>
      </c>
      <c r="N688" s="6">
        <v>1.6700000000000001E-6</v>
      </c>
      <c r="O688" s="6">
        <v>4.7199999999999997E-6</v>
      </c>
    </row>
    <row r="689" spans="1:15">
      <c r="A689" s="2" t="s">
        <v>639</v>
      </c>
      <c r="D689" s="4"/>
      <c r="E689" s="9"/>
      <c r="F689" s="2">
        <v>0.233693453</v>
      </c>
      <c r="G689" s="2">
        <v>-0.40862965000000001</v>
      </c>
      <c r="H689" s="2">
        <v>1.1758413780000001</v>
      </c>
      <c r="I689" s="2">
        <f>-1/(2^G689)</f>
        <v>-1.3274243554396212</v>
      </c>
      <c r="J689" s="2">
        <v>0.130073677</v>
      </c>
      <c r="K689" s="2">
        <v>1.3858468000000001E-2</v>
      </c>
      <c r="L689" s="2">
        <v>0.16203231200000001</v>
      </c>
      <c r="M689" s="2">
        <v>1.7621950000000001E-2</v>
      </c>
      <c r="N689" s="2">
        <v>2.995827E-3</v>
      </c>
      <c r="O689" s="2">
        <v>4.0146100000000001E-3</v>
      </c>
    </row>
    <row r="690" spans="1:15">
      <c r="A690" s="2" t="s">
        <v>690</v>
      </c>
      <c r="D690" s="4"/>
      <c r="E690" s="9"/>
      <c r="F690" s="2">
        <v>0.23349794200000001</v>
      </c>
      <c r="G690" s="2">
        <v>0.42078827499999999</v>
      </c>
      <c r="H690" s="2">
        <v>1.175682042</v>
      </c>
      <c r="I690" s="2">
        <v>1.3386587860000001</v>
      </c>
      <c r="J690" s="2">
        <v>0.26393119700000001</v>
      </c>
      <c r="K690" s="2">
        <v>3.7096693E-2</v>
      </c>
      <c r="L690" s="2">
        <v>0.31078288799999998</v>
      </c>
      <c r="M690" s="2">
        <v>4.4842776000000001E-2</v>
      </c>
      <c r="N690" s="2">
        <v>0.102254741</v>
      </c>
      <c r="O690" s="2">
        <v>0.11188285000000001</v>
      </c>
    </row>
    <row r="691" spans="1:15">
      <c r="A691" s="2" t="s">
        <v>280</v>
      </c>
      <c r="B691" s="2" t="s">
        <v>280</v>
      </c>
      <c r="C691" s="2" t="s">
        <v>2016</v>
      </c>
      <c r="D691" s="10" t="s">
        <v>2015</v>
      </c>
      <c r="E691" s="9" t="s">
        <v>1742</v>
      </c>
      <c r="F691" s="1">
        <v>0.23107128299999999</v>
      </c>
      <c r="G691" s="2">
        <v>0.159313075</v>
      </c>
      <c r="H691" s="2">
        <v>1.1737061689999999</v>
      </c>
      <c r="I691" s="2">
        <v>1.1167552789999999</v>
      </c>
      <c r="J691" s="2">
        <v>2.3485699999999999E-3</v>
      </c>
      <c r="K691" s="2">
        <v>1.8012028999999999E-2</v>
      </c>
      <c r="L691" s="2">
        <v>4.3783320000000004E-3</v>
      </c>
      <c r="M691" s="2">
        <v>2.2628804999999998E-2</v>
      </c>
      <c r="N691" s="2">
        <v>6.7060360000000003E-3</v>
      </c>
      <c r="O691" s="2">
        <v>8.5203589999999999E-3</v>
      </c>
    </row>
    <row r="692" spans="1:15">
      <c r="A692" s="2" t="s">
        <v>429</v>
      </c>
      <c r="C692" s="2" t="s">
        <v>429</v>
      </c>
      <c r="D692" s="4" t="s">
        <v>3449</v>
      </c>
      <c r="E692" s="9"/>
      <c r="F692" s="2">
        <v>0.23100860100000001</v>
      </c>
      <c r="G692" s="1">
        <v>1.239596071</v>
      </c>
      <c r="H692" s="2">
        <v>1.1736551749999999</v>
      </c>
      <c r="I692" s="2">
        <v>2.3613241010000001</v>
      </c>
      <c r="J692" s="2">
        <v>0.443493056</v>
      </c>
      <c r="K692" s="2">
        <v>5.2052800000000003E-4</v>
      </c>
      <c r="L692" s="2">
        <v>0.49522761700000001</v>
      </c>
      <c r="M692" s="2">
        <v>8.0846900000000003E-4</v>
      </c>
      <c r="N692" s="2">
        <v>1.089565E-3</v>
      </c>
      <c r="O692" s="2">
        <v>1.564101E-3</v>
      </c>
    </row>
    <row r="693" spans="1:15">
      <c r="A693" s="2" t="s">
        <v>815</v>
      </c>
      <c r="C693" s="2" t="s">
        <v>815</v>
      </c>
      <c r="D693" s="4" t="s">
        <v>3372</v>
      </c>
      <c r="E693" s="9"/>
      <c r="F693" s="2">
        <v>0.23051176300000001</v>
      </c>
      <c r="G693" s="2">
        <v>6.6531641000000002E-2</v>
      </c>
      <c r="H693" s="2">
        <v>1.173251059</v>
      </c>
      <c r="I693" s="2">
        <v>1.0471961089999999</v>
      </c>
      <c r="J693" s="2">
        <v>0.35166176700000001</v>
      </c>
      <c r="K693" s="2">
        <v>0.76523134100000001</v>
      </c>
      <c r="L693" s="2">
        <v>0.40247701899999999</v>
      </c>
      <c r="M693" s="2">
        <v>0.78953227199999998</v>
      </c>
      <c r="N693" s="2">
        <v>0.62134405400000003</v>
      </c>
      <c r="O693" s="2">
        <v>0.63045234800000005</v>
      </c>
    </row>
    <row r="694" spans="1:15">
      <c r="A694" s="2" t="s">
        <v>638</v>
      </c>
      <c r="D694" s="4"/>
      <c r="E694" s="9"/>
      <c r="F694" s="2">
        <v>0.22884897900000001</v>
      </c>
      <c r="G694" s="2">
        <v>-0.28794671900000002</v>
      </c>
      <c r="H694" s="2">
        <v>1.171899603</v>
      </c>
      <c r="I694" s="2">
        <f>-1/(2^G694)</f>
        <v>-1.2209014220241587</v>
      </c>
      <c r="J694" s="2">
        <v>0.40226433</v>
      </c>
      <c r="K694" s="2">
        <v>0.28159055599999999</v>
      </c>
      <c r="L694" s="2">
        <v>0.45358333099999998</v>
      </c>
      <c r="M694" s="2">
        <v>0.30789297100000002</v>
      </c>
      <c r="N694" s="2">
        <v>0.181142884</v>
      </c>
      <c r="O694" s="2">
        <v>0.19315436799999999</v>
      </c>
    </row>
    <row r="695" spans="1:15">
      <c r="A695" s="2" t="s">
        <v>849</v>
      </c>
      <c r="C695" s="2" t="s">
        <v>849</v>
      </c>
      <c r="D695" s="4" t="s">
        <v>3320</v>
      </c>
      <c r="E695" s="9" t="s">
        <v>2032</v>
      </c>
      <c r="F695" s="2">
        <v>0.22728242900000001</v>
      </c>
      <c r="G695" s="2">
        <v>0.28728765499999998</v>
      </c>
      <c r="H695" s="2">
        <v>1.1706277869999999</v>
      </c>
      <c r="I695" s="2">
        <v>1.2203438069999999</v>
      </c>
      <c r="J695" s="2">
        <v>2.3683666999999999E-2</v>
      </c>
      <c r="K695" s="2">
        <v>8.1361320000000008E-3</v>
      </c>
      <c r="L695" s="2">
        <v>3.5303742999999999E-2</v>
      </c>
      <c r="M695" s="2">
        <v>1.0643158E-2</v>
      </c>
      <c r="N695" s="2">
        <v>1.8476494999999999E-2</v>
      </c>
      <c r="O695" s="2">
        <v>2.2083017999999999E-2</v>
      </c>
    </row>
    <row r="696" spans="1:15">
      <c r="A696" s="2" t="s">
        <v>630</v>
      </c>
      <c r="C696" s="2" t="s">
        <v>630</v>
      </c>
      <c r="D696" s="4" t="s">
        <v>3213</v>
      </c>
      <c r="E696" s="9" t="s">
        <v>1745</v>
      </c>
      <c r="F696" s="2">
        <v>0.22431068800000001</v>
      </c>
      <c r="G696" s="1">
        <v>0.55667365400000002</v>
      </c>
      <c r="H696" s="2">
        <v>1.1682189460000001</v>
      </c>
      <c r="I696" s="2">
        <v>1.4708739879999999</v>
      </c>
      <c r="J696" s="2">
        <v>0.11213107899999999</v>
      </c>
      <c r="K696" s="2">
        <v>7.0352200000000004E-4</v>
      </c>
      <c r="L696" s="2">
        <v>0.14212792799999999</v>
      </c>
      <c r="M696" s="2">
        <v>1.0606120000000001E-3</v>
      </c>
      <c r="N696" s="2">
        <v>2.2587430000000001E-3</v>
      </c>
      <c r="O696" s="2">
        <v>3.0708100000000002E-3</v>
      </c>
    </row>
    <row r="697" spans="1:15">
      <c r="A697" s="2" t="s">
        <v>1559</v>
      </c>
      <c r="B697" s="2" t="s">
        <v>1559</v>
      </c>
      <c r="C697" s="2" t="s">
        <v>2124</v>
      </c>
      <c r="D697" s="10" t="s">
        <v>2123</v>
      </c>
      <c r="E697" s="9" t="s">
        <v>1602</v>
      </c>
      <c r="F697" s="2">
        <v>0.224255169</v>
      </c>
      <c r="G697" s="2">
        <v>-0.299285527</v>
      </c>
      <c r="H697" s="2">
        <v>1.168173991</v>
      </c>
      <c r="I697" s="2">
        <f>-1/(2^G697)</f>
        <v>-1.2305348585573004</v>
      </c>
      <c r="J697" s="2">
        <v>0.113747536</v>
      </c>
      <c r="K697" s="2">
        <v>4.4252527E-2</v>
      </c>
      <c r="L697" s="2">
        <v>0.14394759700000001</v>
      </c>
      <c r="M697" s="2">
        <v>5.3129730999999999E-2</v>
      </c>
      <c r="N697" s="2">
        <v>7.8708570000000002E-3</v>
      </c>
      <c r="O697" s="2">
        <v>9.9043889999999996E-3</v>
      </c>
    </row>
    <row r="698" spans="1:15">
      <c r="A698" s="2" t="s">
        <v>635</v>
      </c>
      <c r="C698" s="2" t="s">
        <v>635</v>
      </c>
      <c r="D698" s="4" t="s">
        <v>3605</v>
      </c>
      <c r="E698" s="9"/>
      <c r="F698" s="2">
        <v>0.22358498399999999</v>
      </c>
      <c r="G698" s="2">
        <v>0.11690088699999999</v>
      </c>
      <c r="H698" s="2">
        <v>1.1676314569999999</v>
      </c>
      <c r="I698" s="2">
        <v>1.0844029079999999</v>
      </c>
      <c r="J698" s="2">
        <v>1.4779789E-2</v>
      </c>
      <c r="K698" s="2">
        <v>0.15495109900000001</v>
      </c>
      <c r="L698" s="2">
        <v>2.3181699E-2</v>
      </c>
      <c r="M698" s="2">
        <v>0.17371982399999999</v>
      </c>
      <c r="N698" s="2">
        <v>4.42824E-2</v>
      </c>
      <c r="O698" s="2">
        <v>5.0247741999999998E-2</v>
      </c>
    </row>
    <row r="699" spans="1:15">
      <c r="A699" s="2" t="s">
        <v>1184</v>
      </c>
      <c r="B699" s="2" t="s">
        <v>1184</v>
      </c>
      <c r="C699" s="2" t="s">
        <v>2957</v>
      </c>
      <c r="D699" s="10" t="s">
        <v>1521</v>
      </c>
      <c r="E699" s="9"/>
      <c r="F699" s="2">
        <v>0.221196911</v>
      </c>
      <c r="G699" s="1">
        <v>0.47246953699999999</v>
      </c>
      <c r="H699" s="2">
        <v>1.1657002910000001</v>
      </c>
      <c r="I699" s="2">
        <v>1.3874824640000001</v>
      </c>
      <c r="J699" s="2">
        <v>0.117157308</v>
      </c>
      <c r="K699" s="2">
        <v>2.3435650000000001E-3</v>
      </c>
      <c r="L699" s="2">
        <v>0.147558889</v>
      </c>
      <c r="M699" s="2">
        <v>3.2958969999999999E-3</v>
      </c>
      <c r="N699" s="2">
        <v>7.6647080000000001E-3</v>
      </c>
      <c r="O699" s="2">
        <v>9.6612940000000008E-3</v>
      </c>
    </row>
    <row r="700" spans="1:15">
      <c r="A700" s="2" t="s">
        <v>312</v>
      </c>
      <c r="C700" s="2" t="s">
        <v>312</v>
      </c>
      <c r="D700" s="4" t="s">
        <v>3226</v>
      </c>
      <c r="E700" s="9" t="s">
        <v>1833</v>
      </c>
      <c r="F700" s="2">
        <v>0.21924449500000001</v>
      </c>
      <c r="G700" s="1">
        <v>2.8775078129999998</v>
      </c>
      <c r="H700" s="2">
        <v>1.1641238030000001</v>
      </c>
      <c r="I700" s="2">
        <v>7.3487955390000002</v>
      </c>
      <c r="J700" s="2">
        <v>0.82679708299999999</v>
      </c>
      <c r="K700" s="2">
        <v>3.113752E-3</v>
      </c>
      <c r="L700" s="2">
        <v>0.85084741799999997</v>
      </c>
      <c r="M700" s="2">
        <v>4.306771E-3</v>
      </c>
      <c r="N700" s="2">
        <v>4.9887990000000004E-3</v>
      </c>
      <c r="O700" s="2">
        <v>6.4309049999999998E-3</v>
      </c>
    </row>
    <row r="701" spans="1:15">
      <c r="A701" s="2" t="s">
        <v>272</v>
      </c>
      <c r="B701" s="2" t="s">
        <v>272</v>
      </c>
      <c r="C701" s="2" t="s">
        <v>2443</v>
      </c>
      <c r="D701" s="10" t="s">
        <v>2442</v>
      </c>
      <c r="E701" s="9" t="s">
        <v>1526</v>
      </c>
      <c r="F701" s="2">
        <v>0.21556097399999999</v>
      </c>
      <c r="G701" s="1">
        <v>-1.6711833890000001</v>
      </c>
      <c r="H701" s="2">
        <v>1.161155328</v>
      </c>
      <c r="I701" s="2">
        <f>-1/(2^G701)</f>
        <v>-3.1847572016075367</v>
      </c>
      <c r="J701" s="2">
        <v>6.8206254999999993E-2</v>
      </c>
      <c r="K701" s="6">
        <v>4.0299999999999997E-8</v>
      </c>
      <c r="L701" s="2">
        <v>9.1017902999999997E-2</v>
      </c>
      <c r="M701" s="6">
        <v>1.91E-7</v>
      </c>
      <c r="N701" s="6">
        <v>2E-8</v>
      </c>
      <c r="O701" s="6">
        <v>1.36E-7</v>
      </c>
    </row>
    <row r="702" spans="1:15">
      <c r="A702" s="2" t="s">
        <v>287</v>
      </c>
      <c r="D702" s="10"/>
      <c r="E702" s="9"/>
      <c r="F702" s="2">
        <v>0.21230144400000001</v>
      </c>
      <c r="G702" s="1">
        <v>0.76527604599999999</v>
      </c>
      <c r="H702" s="2">
        <v>1.158534851</v>
      </c>
      <c r="I702" s="2">
        <v>1.699695188</v>
      </c>
      <c r="J702" s="2">
        <v>9.5266331999999995E-2</v>
      </c>
      <c r="K702" s="6">
        <v>2.0999999999999999E-5</v>
      </c>
      <c r="L702" s="2">
        <v>0.123605543</v>
      </c>
      <c r="M702" s="6">
        <v>4.0899999999999998E-5</v>
      </c>
      <c r="N702" s="6">
        <v>5.5899999999999997E-5</v>
      </c>
      <c r="O702" s="2">
        <v>1.01545E-4</v>
      </c>
    </row>
    <row r="703" spans="1:15">
      <c r="A703" s="2" t="s">
        <v>296</v>
      </c>
      <c r="C703" s="2" t="s">
        <v>296</v>
      </c>
      <c r="D703" s="4" t="s">
        <v>3401</v>
      </c>
      <c r="E703" s="9" t="s">
        <v>1822</v>
      </c>
      <c r="F703" s="2">
        <v>0.21212915099999999</v>
      </c>
      <c r="G703" s="1">
        <v>0.50895702899999995</v>
      </c>
      <c r="H703" s="2">
        <v>1.158396502</v>
      </c>
      <c r="I703" s="2">
        <v>1.4230210750000001</v>
      </c>
      <c r="J703" s="2">
        <v>0.11504020299999999</v>
      </c>
      <c r="K703" s="2">
        <v>2.7607560000000001E-3</v>
      </c>
      <c r="L703" s="2">
        <v>0.145237116</v>
      </c>
      <c r="M703" s="2">
        <v>3.8519919999999998E-3</v>
      </c>
      <c r="N703" s="2">
        <v>9.0348949999999994E-3</v>
      </c>
      <c r="O703" s="2">
        <v>1.1254737000000001E-2</v>
      </c>
    </row>
    <row r="704" spans="1:15">
      <c r="A704" s="2" t="s">
        <v>1676</v>
      </c>
      <c r="B704" s="2" t="s">
        <v>1676</v>
      </c>
      <c r="C704" s="2" t="s">
        <v>2791</v>
      </c>
      <c r="D704" s="10" t="s">
        <v>2790</v>
      </c>
      <c r="E704" s="9"/>
      <c r="F704" s="2">
        <v>0.21139535400000001</v>
      </c>
      <c r="G704" s="1">
        <v>-0.28201416400000001</v>
      </c>
      <c r="H704" s="2">
        <v>1.1578074570000001</v>
      </c>
      <c r="I704" s="2">
        <f>-1/(2^G704)</f>
        <v>-1.2158912204243146</v>
      </c>
      <c r="J704" s="2">
        <v>1.7423292999999999E-2</v>
      </c>
      <c r="K704" s="2">
        <v>3.0952359999999999E-3</v>
      </c>
      <c r="L704" s="2">
        <v>2.6877793000000001E-2</v>
      </c>
      <c r="M704" s="2">
        <v>4.2886130000000001E-3</v>
      </c>
      <c r="N704" s="2">
        <v>1.9237799999999999E-4</v>
      </c>
      <c r="O704" s="2">
        <v>3.1573799999999998E-4</v>
      </c>
    </row>
    <row r="705" spans="1:15">
      <c r="A705" s="2" t="s">
        <v>100</v>
      </c>
      <c r="D705" s="4"/>
      <c r="E705" s="9"/>
      <c r="F705" s="2">
        <v>0.20834181700000001</v>
      </c>
      <c r="G705" s="2">
        <v>-0.39375933400000002</v>
      </c>
      <c r="H705" s="2">
        <v>1.155359491</v>
      </c>
      <c r="I705" s="2">
        <f>-1/(2^G705)</f>
        <v>-1.3138124426711839</v>
      </c>
      <c r="J705" s="2">
        <v>0.76725621600000005</v>
      </c>
      <c r="K705" s="2">
        <v>0.57270301800000001</v>
      </c>
      <c r="L705" s="2">
        <v>0.79782618900000002</v>
      </c>
      <c r="M705" s="2">
        <v>0.60340384199999997</v>
      </c>
      <c r="N705" s="2">
        <v>0.676398944</v>
      </c>
      <c r="O705" s="2">
        <v>0.68456905199999996</v>
      </c>
    </row>
    <row r="706" spans="1:15">
      <c r="A706" s="2" t="s">
        <v>668</v>
      </c>
      <c r="C706" s="2" t="s">
        <v>668</v>
      </c>
      <c r="D706" s="4" t="s">
        <v>3615</v>
      </c>
      <c r="E706" s="9"/>
      <c r="F706" s="2">
        <v>0.208158815</v>
      </c>
      <c r="G706" s="1">
        <v>0.83966338799999996</v>
      </c>
      <c r="H706" s="2">
        <v>1.155212946</v>
      </c>
      <c r="I706" s="2">
        <v>1.789632533</v>
      </c>
      <c r="J706" s="2">
        <v>6.7482138999999997E-2</v>
      </c>
      <c r="K706" s="6">
        <v>5.8799999999999996E-6</v>
      </c>
      <c r="L706" s="2">
        <v>9.0127152000000002E-2</v>
      </c>
      <c r="M706" s="6">
        <v>1.29E-5</v>
      </c>
      <c r="N706" s="6">
        <v>1.5299999999999999E-5</v>
      </c>
      <c r="O706" s="6">
        <v>3.2199999999999997E-5</v>
      </c>
    </row>
    <row r="707" spans="1:15">
      <c r="A707" s="2" t="s">
        <v>1455</v>
      </c>
      <c r="B707" s="2" t="s">
        <v>1455</v>
      </c>
      <c r="C707" s="2" t="s">
        <v>3016</v>
      </c>
      <c r="D707" s="10" t="s">
        <v>3015</v>
      </c>
      <c r="E707" s="9"/>
      <c r="F707" s="2">
        <v>0.207373592</v>
      </c>
      <c r="G707" s="2">
        <v>-0.350923608</v>
      </c>
      <c r="H707" s="2">
        <v>1.1545843629999999</v>
      </c>
      <c r="I707" s="2">
        <f>-1/(2^G707)</f>
        <v>-1.2753768575388604</v>
      </c>
      <c r="J707" s="2">
        <v>0.106194396</v>
      </c>
      <c r="K707" s="2">
        <v>1.0627694E-2</v>
      </c>
      <c r="L707" s="2">
        <v>0.13568337</v>
      </c>
      <c r="M707" s="2">
        <v>1.3710931000000001E-2</v>
      </c>
      <c r="N707" s="2">
        <v>1.9957130000000001E-3</v>
      </c>
      <c r="O707" s="2">
        <v>2.7460459999999998E-3</v>
      </c>
    </row>
    <row r="708" spans="1:15">
      <c r="A708" s="2" t="s">
        <v>1189</v>
      </c>
      <c r="B708" s="2" t="s">
        <v>1189</v>
      </c>
      <c r="C708" s="2" t="s">
        <v>2170</v>
      </c>
      <c r="D708" s="10" t="s">
        <v>2169</v>
      </c>
      <c r="E708" s="9" t="s">
        <v>1569</v>
      </c>
      <c r="F708" s="2">
        <v>0.207286833</v>
      </c>
      <c r="G708" s="1">
        <v>0.861903211</v>
      </c>
      <c r="H708" s="2">
        <v>1.1545149320000001</v>
      </c>
      <c r="I708" s="2">
        <v>1.8174342990000001</v>
      </c>
      <c r="J708" s="2">
        <v>4.9221514000000001E-2</v>
      </c>
      <c r="K708" s="6">
        <v>1.4699999999999999E-6</v>
      </c>
      <c r="L708" s="2">
        <v>6.8080495000000005E-2</v>
      </c>
      <c r="M708" s="6">
        <v>3.8700000000000002E-6</v>
      </c>
      <c r="N708" s="6">
        <v>3.67E-6</v>
      </c>
      <c r="O708" s="6">
        <v>9.1900000000000001E-6</v>
      </c>
    </row>
    <row r="709" spans="1:15">
      <c r="A709" s="2" t="s">
        <v>195</v>
      </c>
      <c r="C709" s="2" t="s">
        <v>195</v>
      </c>
      <c r="D709" s="4" t="s">
        <v>3215</v>
      </c>
      <c r="E709" s="9" t="s">
        <v>1528</v>
      </c>
      <c r="F709" s="2">
        <v>0.20654892999999999</v>
      </c>
      <c r="G709" s="1">
        <v>0.37550123600000002</v>
      </c>
      <c r="H709" s="2">
        <v>1.153924578</v>
      </c>
      <c r="I709" s="2">
        <v>1.2972901939999999</v>
      </c>
      <c r="J709" s="2">
        <v>1.4687923E-2</v>
      </c>
      <c r="K709" s="2">
        <v>3.0265899999999999E-4</v>
      </c>
      <c r="L709" s="2">
        <v>2.3060329000000001E-2</v>
      </c>
      <c r="M709" s="2">
        <v>4.8571900000000002E-4</v>
      </c>
      <c r="N709" s="2">
        <v>1.0782319999999999E-3</v>
      </c>
      <c r="O709" s="2">
        <v>1.550629E-3</v>
      </c>
    </row>
    <row r="710" spans="1:15">
      <c r="A710" s="2" t="s">
        <v>533</v>
      </c>
      <c r="C710" s="2" t="s">
        <v>533</v>
      </c>
      <c r="D710" s="4" t="s">
        <v>3307</v>
      </c>
      <c r="E710" s="9"/>
      <c r="F710" s="2">
        <v>0.205919774</v>
      </c>
      <c r="G710" s="1">
        <v>2.3003001109999999</v>
      </c>
      <c r="H710" s="2">
        <v>1.1534214629999999</v>
      </c>
      <c r="I710" s="2">
        <v>4.925602177</v>
      </c>
      <c r="J710" s="2">
        <v>6.1536549000000003E-2</v>
      </c>
      <c r="K710" s="6">
        <v>8.5000000000000004E-11</v>
      </c>
      <c r="L710" s="2">
        <v>8.2951892999999999E-2</v>
      </c>
      <c r="M710" s="6">
        <v>3.1899999999999999E-9</v>
      </c>
      <c r="N710" s="6">
        <v>1.19E-10</v>
      </c>
      <c r="O710" s="6">
        <v>6.1E-9</v>
      </c>
    </row>
    <row r="711" spans="1:15">
      <c r="A711" s="2" t="s">
        <v>1157</v>
      </c>
      <c r="B711" s="2" t="s">
        <v>1157</v>
      </c>
      <c r="C711" s="2" t="s">
        <v>2835</v>
      </c>
      <c r="D711" s="10" t="s">
        <v>2834</v>
      </c>
      <c r="E711" s="9"/>
      <c r="F711" s="2">
        <v>0.20499130500000001</v>
      </c>
      <c r="G711" s="2">
        <v>5.6891641E-2</v>
      </c>
      <c r="H711" s="2">
        <v>1.1526794</v>
      </c>
      <c r="I711" s="2">
        <v>1.040222134</v>
      </c>
      <c r="J711" s="2">
        <v>9.3719991000000002E-2</v>
      </c>
      <c r="K711" s="2">
        <v>0.61930745300000001</v>
      </c>
      <c r="L711" s="2">
        <v>0.121996913</v>
      </c>
      <c r="M711" s="2">
        <v>0.64864306900000002</v>
      </c>
      <c r="N711" s="2">
        <v>0.21032868099999999</v>
      </c>
      <c r="O711" s="2">
        <v>0.222783273</v>
      </c>
    </row>
    <row r="712" spans="1:15">
      <c r="A712" s="2" t="s">
        <v>1393</v>
      </c>
      <c r="B712" s="2" t="s">
        <v>1393</v>
      </c>
      <c r="C712" s="2" t="s">
        <v>2307</v>
      </c>
      <c r="D712" s="10" t="s">
        <v>2306</v>
      </c>
      <c r="E712" s="9" t="s">
        <v>1596</v>
      </c>
      <c r="F712" s="2">
        <v>0.20414035699999999</v>
      </c>
      <c r="G712" s="2">
        <v>-0.11220595999999999</v>
      </c>
      <c r="H712" s="2">
        <v>1.1519997129999999</v>
      </c>
      <c r="I712" s="2">
        <f>-1/(2^G712)</f>
        <v>-1.0808796980523829</v>
      </c>
      <c r="J712" s="2">
        <v>6.1939668000000003E-2</v>
      </c>
      <c r="K712" s="2">
        <v>0.25306825999999999</v>
      </c>
      <c r="L712" s="2">
        <v>8.3354144000000005E-2</v>
      </c>
      <c r="M712" s="2">
        <v>0.27785149599999998</v>
      </c>
      <c r="N712" s="2">
        <v>2.3152882999999999E-2</v>
      </c>
      <c r="O712" s="2">
        <v>2.7202502E-2</v>
      </c>
    </row>
    <row r="713" spans="1:15">
      <c r="A713" s="2" t="s">
        <v>796</v>
      </c>
      <c r="C713" s="2" t="s">
        <v>796</v>
      </c>
      <c r="D713" s="4" t="s">
        <v>3650</v>
      </c>
      <c r="E713" s="9"/>
      <c r="F713" s="2">
        <v>0.20394474100000001</v>
      </c>
      <c r="G713" s="1">
        <v>0.72233319900000004</v>
      </c>
      <c r="H713" s="2">
        <v>1.1518435229999999</v>
      </c>
      <c r="I713" s="2">
        <v>1.6498480959999999</v>
      </c>
      <c r="J713" s="2">
        <v>5.1414704999999998E-2</v>
      </c>
      <c r="K713" s="6">
        <v>7.3799999999999996E-6</v>
      </c>
      <c r="L713" s="2">
        <v>7.0787840000000005E-2</v>
      </c>
      <c r="M713" s="6">
        <v>1.59E-5</v>
      </c>
      <c r="N713" s="6">
        <v>2.0599999999999999E-5</v>
      </c>
      <c r="O713" s="6">
        <v>4.1300000000000001E-5</v>
      </c>
    </row>
    <row r="714" spans="1:15">
      <c r="A714" s="2" t="s">
        <v>598</v>
      </c>
      <c r="C714" s="2" t="s">
        <v>598</v>
      </c>
      <c r="D714" s="4" t="s">
        <v>3324</v>
      </c>
      <c r="E714" s="9" t="s">
        <v>1596</v>
      </c>
      <c r="F714" s="2">
        <v>0.20349146700000001</v>
      </c>
      <c r="G714" s="1">
        <v>1.0726181960000001</v>
      </c>
      <c r="H714" s="2">
        <v>1.151481687</v>
      </c>
      <c r="I714" s="2">
        <v>2.1032468670000002</v>
      </c>
      <c r="J714" s="2">
        <v>2.7867619999999999E-2</v>
      </c>
      <c r="K714" s="6">
        <v>8.6099999999999997E-8</v>
      </c>
      <c r="L714" s="2">
        <v>4.0814398000000002E-2</v>
      </c>
      <c r="M714" s="6">
        <v>3.4900000000000001E-7</v>
      </c>
      <c r="N714" s="6">
        <v>1.91E-7</v>
      </c>
      <c r="O714" s="6">
        <v>8.1200000000000002E-7</v>
      </c>
    </row>
    <row r="715" spans="1:15">
      <c r="A715" s="2" t="s">
        <v>1679</v>
      </c>
      <c r="B715" s="2" t="s">
        <v>1679</v>
      </c>
      <c r="C715" s="2" t="s">
        <v>2587</v>
      </c>
      <c r="D715" s="10" t="s">
        <v>2586</v>
      </c>
      <c r="E715" s="9" t="s">
        <v>1612</v>
      </c>
      <c r="F715" s="2">
        <v>0.202388506</v>
      </c>
      <c r="G715" s="2">
        <v>2.6259510999999999E-2</v>
      </c>
      <c r="H715" s="2">
        <v>1.1506016990000001</v>
      </c>
      <c r="I715" s="2">
        <v>1.0183683670000001</v>
      </c>
      <c r="J715" s="2">
        <v>7.8977239000000005E-2</v>
      </c>
      <c r="K715" s="2">
        <v>0.79650920700000005</v>
      </c>
      <c r="L715" s="2">
        <v>0.10425519499999999</v>
      </c>
      <c r="M715" s="2">
        <v>0.81862017899999995</v>
      </c>
      <c r="N715" s="2">
        <v>0.15579238200000001</v>
      </c>
      <c r="O715" s="2">
        <v>0.167130372</v>
      </c>
    </row>
    <row r="716" spans="1:15">
      <c r="A716" s="2" t="s">
        <v>1057</v>
      </c>
      <c r="C716" s="2" t="s">
        <v>1057</v>
      </c>
      <c r="D716" s="4" t="s">
        <v>3213</v>
      </c>
      <c r="E716" s="9"/>
      <c r="F716" s="2">
        <v>0.20078290900000001</v>
      </c>
      <c r="G716" s="1">
        <v>2.68561059</v>
      </c>
      <c r="H716" s="2">
        <v>1.14932189</v>
      </c>
      <c r="I716" s="2">
        <v>6.4335302050000003</v>
      </c>
      <c r="J716" s="2">
        <v>0.34513829200000001</v>
      </c>
      <c r="K716" s="6">
        <v>7.0399999999999997E-9</v>
      </c>
      <c r="L716" s="2">
        <v>0.39557966900000002</v>
      </c>
      <c r="M716" s="6">
        <v>4.8699999999999999E-8</v>
      </c>
      <c r="N716" s="6">
        <v>9.0900000000000007E-9</v>
      </c>
      <c r="O716" s="6">
        <v>8.0400000000000005E-8</v>
      </c>
    </row>
    <row r="717" spans="1:15">
      <c r="A717" s="2" t="s">
        <v>1139</v>
      </c>
      <c r="D717" s="10"/>
      <c r="E717" s="9"/>
      <c r="F717" s="2">
        <v>0.19822009600000001</v>
      </c>
      <c r="G717" s="2">
        <v>-0.23853956000000001</v>
      </c>
      <c r="H717" s="2">
        <v>1.147282039</v>
      </c>
      <c r="I717" s="2">
        <f>-1/(2^G717)</f>
        <v>-1.1797977476213972</v>
      </c>
      <c r="J717" s="2">
        <v>2.9852177000000001E-2</v>
      </c>
      <c r="K717" s="2">
        <v>1.2270926999999999E-2</v>
      </c>
      <c r="L717" s="2">
        <v>4.3322393000000001E-2</v>
      </c>
      <c r="M717" s="2">
        <v>1.5749920000000001E-2</v>
      </c>
      <c r="N717" s="2">
        <v>8.4705800000000003E-4</v>
      </c>
      <c r="O717" s="2">
        <v>1.2405859999999999E-3</v>
      </c>
    </row>
    <row r="718" spans="1:15">
      <c r="A718" s="2" t="s">
        <v>950</v>
      </c>
      <c r="B718" s="2" t="s">
        <v>950</v>
      </c>
      <c r="C718" s="2" t="s">
        <v>2825</v>
      </c>
      <c r="D718" s="10" t="s">
        <v>2508</v>
      </c>
      <c r="E718" s="9"/>
      <c r="F718" s="2">
        <v>0.19688461099999999</v>
      </c>
      <c r="G718" s="2">
        <v>6.8925185999999999E-2</v>
      </c>
      <c r="H718" s="2">
        <v>1.1462205050000001</v>
      </c>
      <c r="I718" s="2">
        <v>1.048934931</v>
      </c>
      <c r="J718" s="2">
        <v>1.518356E-2</v>
      </c>
      <c r="K718" s="2">
        <v>0.31872008699999999</v>
      </c>
      <c r="L718" s="2">
        <v>2.3721519E-2</v>
      </c>
      <c r="M718" s="2">
        <v>0.345641947</v>
      </c>
      <c r="N718" s="2">
        <v>4.2778172000000003E-2</v>
      </c>
      <c r="O718" s="2">
        <v>4.8644893000000002E-2</v>
      </c>
    </row>
    <row r="719" spans="1:15">
      <c r="A719" s="2" t="s">
        <v>1306</v>
      </c>
      <c r="B719" s="2" t="s">
        <v>1306</v>
      </c>
      <c r="C719" s="2" t="s">
        <v>2989</v>
      </c>
      <c r="D719" s="10" t="s">
        <v>2988</v>
      </c>
      <c r="E719" s="9"/>
      <c r="F719" s="2">
        <v>0.19620907000000001</v>
      </c>
      <c r="G719" s="2">
        <v>0.23886028400000001</v>
      </c>
      <c r="H719" s="2">
        <v>1.145683915</v>
      </c>
      <c r="I719" s="2">
        <v>1.1800600560000001</v>
      </c>
      <c r="J719" s="2">
        <v>0.10665627499999999</v>
      </c>
      <c r="K719" s="2">
        <v>3.6766555999999999E-2</v>
      </c>
      <c r="L719" s="2">
        <v>0.136164226</v>
      </c>
      <c r="M719" s="2">
        <v>4.4477475000000002E-2</v>
      </c>
      <c r="N719" s="2">
        <v>8.8712292999999998E-2</v>
      </c>
      <c r="O719" s="2">
        <v>9.7399979999999997E-2</v>
      </c>
    </row>
    <row r="720" spans="1:15">
      <c r="A720" s="2" t="s">
        <v>1181</v>
      </c>
      <c r="B720" s="2" t="s">
        <v>1181</v>
      </c>
      <c r="C720" s="2" t="s">
        <v>2959</v>
      </c>
      <c r="D720" s="10" t="s">
        <v>2958</v>
      </c>
      <c r="E720" s="9"/>
      <c r="F720" s="2">
        <v>0.194822404</v>
      </c>
      <c r="G720" s="2">
        <v>3.8908152000000001E-2</v>
      </c>
      <c r="H720" s="2">
        <v>1.144583253</v>
      </c>
      <c r="I720" s="2">
        <v>1.0273360330000001</v>
      </c>
      <c r="J720" s="2">
        <v>0.30008083000000002</v>
      </c>
      <c r="K720" s="2">
        <v>0.82019350999999996</v>
      </c>
      <c r="L720" s="2">
        <v>0.349472334</v>
      </c>
      <c r="M720" s="2">
        <v>0.83970936900000004</v>
      </c>
      <c r="N720" s="2">
        <v>0.53671818199999999</v>
      </c>
      <c r="O720" s="2">
        <v>0.54807911899999995</v>
      </c>
    </row>
    <row r="721" spans="1:15">
      <c r="A721" t="s">
        <v>3579</v>
      </c>
      <c r="B721" s="2" t="s">
        <v>866</v>
      </c>
      <c r="C721" s="2" t="s">
        <v>2336</v>
      </c>
      <c r="D721" s="10" t="s">
        <v>2335</v>
      </c>
      <c r="E721" s="9" t="s">
        <v>1522</v>
      </c>
      <c r="F721" s="2">
        <v>0.19159335199999999</v>
      </c>
      <c r="G721" s="1">
        <v>0.47020487500000002</v>
      </c>
      <c r="H721" s="2">
        <v>1.142024302</v>
      </c>
      <c r="I721" s="2">
        <v>1.3853061790000001</v>
      </c>
      <c r="J721" s="2">
        <v>0.119516236</v>
      </c>
      <c r="K721" s="2">
        <v>2.5211769999999999E-3</v>
      </c>
      <c r="L721" s="2">
        <v>0.15029213899999999</v>
      </c>
      <c r="M721" s="2">
        <v>3.5269889999999999E-3</v>
      </c>
      <c r="N721" s="2">
        <v>8.2285359999999998E-3</v>
      </c>
      <c r="O721" s="2">
        <v>1.0298608000000001E-2</v>
      </c>
    </row>
    <row r="722" spans="1:15">
      <c r="A722" s="2" t="s">
        <v>1394</v>
      </c>
      <c r="B722" s="2" t="s">
        <v>1394</v>
      </c>
      <c r="C722" s="2" t="s">
        <v>1875</v>
      </c>
      <c r="D722" s="10" t="s">
        <v>1874</v>
      </c>
      <c r="E722" s="9" t="s">
        <v>1714</v>
      </c>
      <c r="F722" s="2">
        <v>0.19066670699999999</v>
      </c>
      <c r="G722" s="2">
        <v>-0.134122464</v>
      </c>
      <c r="H722" s="2">
        <v>1.1412910140000001</v>
      </c>
      <c r="I722" s="2">
        <f>-1/(2^G722)</f>
        <v>-1.097425089186737</v>
      </c>
      <c r="J722" s="2">
        <v>5.7653590999999997E-2</v>
      </c>
      <c r="K722" s="2">
        <v>0.14850540100000001</v>
      </c>
      <c r="L722" s="2">
        <v>7.8515412000000007E-2</v>
      </c>
      <c r="M722" s="2">
        <v>0.16719985800000001</v>
      </c>
      <c r="N722" s="2">
        <v>1.2943254E-2</v>
      </c>
      <c r="O722" s="2">
        <v>1.5789778000000001E-2</v>
      </c>
    </row>
    <row r="723" spans="1:15">
      <c r="A723" s="2" t="s">
        <v>944</v>
      </c>
      <c r="B723" s="2" t="s">
        <v>944</v>
      </c>
      <c r="C723" s="2" t="s">
        <v>2833</v>
      </c>
      <c r="D723" s="10" t="s">
        <v>2832</v>
      </c>
      <c r="E723" s="9"/>
      <c r="F723" s="2">
        <v>0.189415904</v>
      </c>
      <c r="G723" s="2">
        <v>-2.3372358999999999E-2</v>
      </c>
      <c r="H723" s="2">
        <v>1.140301955</v>
      </c>
      <c r="I723" s="2">
        <f>-1/(2^G723)</f>
        <v>-1.0163324241279128</v>
      </c>
      <c r="J723" s="2">
        <v>0.286673385</v>
      </c>
      <c r="K723" s="2">
        <v>0.88662142799999999</v>
      </c>
      <c r="L723" s="2">
        <v>0.33459239600000001</v>
      </c>
      <c r="M723" s="2">
        <v>0.89847314700000003</v>
      </c>
      <c r="N723" s="2">
        <v>0.412581052</v>
      </c>
      <c r="O723" s="2">
        <v>0.425959166</v>
      </c>
    </row>
    <row r="724" spans="1:15">
      <c r="A724" s="2" t="s">
        <v>1503</v>
      </c>
      <c r="B724" s="2" t="s">
        <v>1503</v>
      </c>
      <c r="C724" s="2" t="s">
        <v>3075</v>
      </c>
      <c r="D724" s="10" t="s">
        <v>3074</v>
      </c>
      <c r="E724" s="9"/>
      <c r="F724" s="2">
        <v>0.18885916899999999</v>
      </c>
      <c r="G724" s="1">
        <v>0.58102136999999998</v>
      </c>
      <c r="H724" s="2">
        <v>1.139861998</v>
      </c>
      <c r="I724" s="2">
        <v>1.4959079159999999</v>
      </c>
      <c r="J724" s="2">
        <v>5.2813102000000001E-2</v>
      </c>
      <c r="K724" s="6">
        <v>2.26E-5</v>
      </c>
      <c r="L724" s="2">
        <v>7.2481429999999999E-2</v>
      </c>
      <c r="M724" s="6">
        <v>4.3800000000000001E-5</v>
      </c>
      <c r="N724" s="6">
        <v>6.7999999999999999E-5</v>
      </c>
      <c r="O724" s="2">
        <v>1.21428E-4</v>
      </c>
    </row>
    <row r="725" spans="1:15">
      <c r="A725" s="2" t="s">
        <v>1124</v>
      </c>
      <c r="B725" s="2" t="s">
        <v>1124</v>
      </c>
      <c r="C725" s="2" t="s">
        <v>2479</v>
      </c>
      <c r="D725" s="10" t="s">
        <v>2478</v>
      </c>
      <c r="E725" s="9" t="s">
        <v>1569</v>
      </c>
      <c r="F725" s="2">
        <v>0.188177237</v>
      </c>
      <c r="G725" s="2">
        <v>3.8055194000000001E-2</v>
      </c>
      <c r="H725" s="2">
        <v>1.1393233359999999</v>
      </c>
      <c r="I725" s="2">
        <v>1.026728825</v>
      </c>
      <c r="J725" s="2">
        <v>1.8154046E-2</v>
      </c>
      <c r="K725" s="2">
        <v>0.57644009500000004</v>
      </c>
      <c r="L725" s="2">
        <v>2.7923904999999999E-2</v>
      </c>
      <c r="M725" s="2">
        <v>0.60693956999999998</v>
      </c>
      <c r="N725" s="2">
        <v>4.1684826000000001E-2</v>
      </c>
      <c r="O725" s="2">
        <v>4.7469416E-2</v>
      </c>
    </row>
    <row r="726" spans="1:15">
      <c r="A726" s="2" t="s">
        <v>1401</v>
      </c>
      <c r="B726" s="2" t="s">
        <v>1401</v>
      </c>
      <c r="C726" s="2" t="s">
        <v>1912</v>
      </c>
      <c r="D726" s="10" t="s">
        <v>1911</v>
      </c>
      <c r="E726" s="9" t="s">
        <v>1522</v>
      </c>
      <c r="F726" s="2">
        <v>0.18688341999999999</v>
      </c>
      <c r="G726" s="2">
        <v>0.25091495400000002</v>
      </c>
      <c r="H726" s="2">
        <v>1.1383020420000001</v>
      </c>
      <c r="I726" s="2">
        <v>1.189961547</v>
      </c>
      <c r="J726" s="2">
        <v>5.7021094000000001E-2</v>
      </c>
      <c r="K726" s="2">
        <v>1.8700749999999999E-2</v>
      </c>
      <c r="L726" s="2">
        <v>7.7853844000000005E-2</v>
      </c>
      <c r="M726" s="2">
        <v>2.3386956E-2</v>
      </c>
      <c r="N726" s="2">
        <v>4.4865293000000001E-2</v>
      </c>
      <c r="O726" s="2">
        <v>5.0836687999999998E-2</v>
      </c>
    </row>
    <row r="727" spans="1:15">
      <c r="A727" s="2" t="s">
        <v>427</v>
      </c>
      <c r="C727" s="2" t="s">
        <v>427</v>
      </c>
      <c r="D727" s="4" t="s">
        <v>3534</v>
      </c>
      <c r="E727" s="9"/>
      <c r="F727" s="2">
        <v>0.18596526099999999</v>
      </c>
      <c r="G727" s="2">
        <v>1.6790339000000001E-2</v>
      </c>
      <c r="H727" s="2">
        <v>1.1375778350000001</v>
      </c>
      <c r="I727" s="2">
        <v>1.0117061629999999</v>
      </c>
      <c r="J727" s="2">
        <v>0.19963188900000001</v>
      </c>
      <c r="K727" s="2">
        <v>0.89495603999999995</v>
      </c>
      <c r="L727" s="2">
        <v>0.239317746</v>
      </c>
      <c r="M727" s="2">
        <v>0.90519060699999998</v>
      </c>
      <c r="N727" s="2">
        <v>0.35638449999999999</v>
      </c>
      <c r="O727" s="2">
        <v>0.369618322</v>
      </c>
    </row>
    <row r="728" spans="1:15">
      <c r="A728" s="2" t="s">
        <v>151</v>
      </c>
      <c r="C728" s="2" t="s">
        <v>151</v>
      </c>
      <c r="D728" s="4" t="s">
        <v>3455</v>
      </c>
      <c r="E728" s="9" t="s">
        <v>1750</v>
      </c>
      <c r="F728" s="2">
        <v>0.18506771899999999</v>
      </c>
      <c r="G728" s="2">
        <v>6.3164466000000002E-2</v>
      </c>
      <c r="H728" s="2">
        <v>1.1368703360000001</v>
      </c>
      <c r="I728" s="2">
        <v>1.044754857</v>
      </c>
      <c r="J728" s="2">
        <v>8.4055130000000006E-2</v>
      </c>
      <c r="K728" s="2">
        <v>0.52379169999999997</v>
      </c>
      <c r="L728" s="2">
        <v>0.11050022</v>
      </c>
      <c r="M728" s="2">
        <v>0.55333536000000005</v>
      </c>
      <c r="N728" s="2">
        <v>0.19984917999999999</v>
      </c>
      <c r="O728" s="2">
        <v>0.211965286</v>
      </c>
    </row>
    <row r="729" spans="1:15">
      <c r="A729" s="2" t="s">
        <v>386</v>
      </c>
      <c r="C729" s="2" t="s">
        <v>386</v>
      </c>
      <c r="D729" s="4" t="s">
        <v>3212</v>
      </c>
      <c r="E729" s="9"/>
      <c r="F729" s="2">
        <v>0.183944262</v>
      </c>
      <c r="G729" s="1">
        <v>3.842571983</v>
      </c>
      <c r="H729" s="2">
        <v>1.135985375</v>
      </c>
      <c r="I729" s="2">
        <v>14.34595378</v>
      </c>
      <c r="J729" s="2">
        <v>0.64815978699999999</v>
      </c>
      <c r="K729" s="6">
        <v>9.7500000000000006E-8</v>
      </c>
      <c r="L729" s="2">
        <v>0.68929217200000004</v>
      </c>
      <c r="M729" s="6">
        <v>3.84E-7</v>
      </c>
      <c r="N729" s="6">
        <v>1.1600000000000001E-7</v>
      </c>
      <c r="O729" s="6">
        <v>5.3200000000000005E-7</v>
      </c>
    </row>
    <row r="730" spans="1:15">
      <c r="A730" s="2" t="s">
        <v>762</v>
      </c>
      <c r="C730" s="2" t="s">
        <v>762</v>
      </c>
      <c r="D730" s="4" t="s">
        <v>3212</v>
      </c>
      <c r="E730" s="9" t="s">
        <v>1606</v>
      </c>
      <c r="F730" s="2">
        <v>0.18122566100000001</v>
      </c>
      <c r="G730" s="1">
        <v>0.67272340900000005</v>
      </c>
      <c r="H730" s="2">
        <v>1.1338467510000001</v>
      </c>
      <c r="I730" s="2">
        <v>1.5940793099999999</v>
      </c>
      <c r="J730" s="2">
        <v>0.198565192</v>
      </c>
      <c r="K730" s="2">
        <v>4.7693600000000002E-4</v>
      </c>
      <c r="L730" s="2">
        <v>0.23821837700000001</v>
      </c>
      <c r="M730" s="2">
        <v>7.4512500000000002E-4</v>
      </c>
      <c r="N730" s="2">
        <v>1.324532E-3</v>
      </c>
      <c r="O730" s="2">
        <v>1.8760280000000001E-3</v>
      </c>
    </row>
    <row r="731" spans="1:15">
      <c r="A731" s="2" t="s">
        <v>806</v>
      </c>
      <c r="C731" s="2" t="s">
        <v>806</v>
      </c>
      <c r="D731" s="4" t="s">
        <v>3655</v>
      </c>
      <c r="E731" s="9"/>
      <c r="F731" s="2">
        <v>0.17941637499999999</v>
      </c>
      <c r="G731" s="1">
        <v>0.95490580999999997</v>
      </c>
      <c r="H731" s="2">
        <v>1.1324256829999999</v>
      </c>
      <c r="I731" s="2">
        <v>1.938453073</v>
      </c>
      <c r="J731" s="2">
        <v>0.438703907</v>
      </c>
      <c r="K731" s="2">
        <v>4.0047100000000001E-4</v>
      </c>
      <c r="L731" s="2">
        <v>0.49115092799999999</v>
      </c>
      <c r="M731" s="2">
        <v>6.3186299999999998E-4</v>
      </c>
      <c r="N731" s="2">
        <v>8.2700199999999997E-4</v>
      </c>
      <c r="O731" s="2">
        <v>1.215685E-3</v>
      </c>
    </row>
    <row r="732" spans="1:15">
      <c r="A732" s="2" t="s">
        <v>59</v>
      </c>
      <c r="B732" s="2" t="s">
        <v>59</v>
      </c>
      <c r="C732" s="2" t="s">
        <v>1900</v>
      </c>
      <c r="D732" s="10" t="s">
        <v>1899</v>
      </c>
      <c r="E732" s="9" t="s">
        <v>1626</v>
      </c>
      <c r="F732" s="2">
        <v>0.17909159899999999</v>
      </c>
      <c r="G732" s="2">
        <v>0.11391156600000001</v>
      </c>
      <c r="H732" s="2">
        <v>1.1321707830000001</v>
      </c>
      <c r="I732" s="2">
        <v>1.0821583079999999</v>
      </c>
      <c r="J732" s="2">
        <v>5.4201750999999999E-2</v>
      </c>
      <c r="K732" s="2">
        <v>0.207137401</v>
      </c>
      <c r="L732" s="2">
        <v>7.4259196999999999E-2</v>
      </c>
      <c r="M732" s="2">
        <v>0.228842986</v>
      </c>
      <c r="N732" s="2">
        <v>0.13873091300000001</v>
      </c>
      <c r="O732" s="2">
        <v>0.149229468</v>
      </c>
    </row>
    <row r="733" spans="1:15">
      <c r="A733" s="2" t="s">
        <v>1070</v>
      </c>
      <c r="C733" s="2" t="s">
        <v>1070</v>
      </c>
      <c r="D733" s="4" t="s">
        <v>3302</v>
      </c>
      <c r="E733" s="9" t="s">
        <v>1528</v>
      </c>
      <c r="F733" s="2">
        <v>0.17764619300000001</v>
      </c>
      <c r="G733" s="2">
        <v>0.20891722500000001</v>
      </c>
      <c r="H733" s="2">
        <v>1.131037053</v>
      </c>
      <c r="I733" s="2">
        <v>1.1558203890000001</v>
      </c>
      <c r="J733" s="2">
        <v>9.1699532E-2</v>
      </c>
      <c r="K733" s="2">
        <v>5.1700217999999999E-2</v>
      </c>
      <c r="L733" s="2">
        <v>0.119562371</v>
      </c>
      <c r="M733" s="2">
        <v>6.1194606999999998E-2</v>
      </c>
      <c r="N733" s="2">
        <v>0.10652631</v>
      </c>
      <c r="O733" s="2">
        <v>0.11615745500000001</v>
      </c>
    </row>
    <row r="734" spans="1:15">
      <c r="A734" s="2" t="s">
        <v>1008</v>
      </c>
      <c r="B734" s="2" t="s">
        <v>1008</v>
      </c>
      <c r="C734" s="2" t="s">
        <v>2599</v>
      </c>
      <c r="D734" s="10" t="s">
        <v>2598</v>
      </c>
      <c r="E734" s="9" t="s">
        <v>1695</v>
      </c>
      <c r="F734" s="2">
        <v>0.176067591</v>
      </c>
      <c r="G734" s="1">
        <v>-0.47826206300000002</v>
      </c>
      <c r="H734" s="2">
        <v>1.1298001449999999</v>
      </c>
      <c r="I734" s="2">
        <f>-1/(2^G734)</f>
        <v>-1.3930645053886863</v>
      </c>
      <c r="J734" s="2">
        <v>0.108275072</v>
      </c>
      <c r="K734" s="2">
        <v>7.3175699999999998E-4</v>
      </c>
      <c r="L734" s="2">
        <v>0.13800954000000001</v>
      </c>
      <c r="M734" s="2">
        <v>1.102135E-3</v>
      </c>
      <c r="N734" s="2">
        <v>1.8232200000000001E-4</v>
      </c>
      <c r="O734" s="2">
        <v>3.01014E-4</v>
      </c>
    </row>
    <row r="735" spans="1:15">
      <c r="A735" s="2" t="s">
        <v>787</v>
      </c>
      <c r="C735" s="2" t="s">
        <v>787</v>
      </c>
      <c r="D735" s="4" t="s">
        <v>3649</v>
      </c>
      <c r="E735" s="9"/>
      <c r="F735" s="2">
        <v>0.17473954999999999</v>
      </c>
      <c r="G735" s="1">
        <v>1.044105136</v>
      </c>
      <c r="H735" s="2">
        <v>1.1287606109999999</v>
      </c>
      <c r="I735" s="2">
        <v>2.0620869050000001</v>
      </c>
      <c r="J735" s="2">
        <v>0.12061448900000001</v>
      </c>
      <c r="K735" s="6">
        <v>7.5700000000000002E-7</v>
      </c>
      <c r="L735" s="2">
        <v>0.151335794</v>
      </c>
      <c r="M735" s="6">
        <v>2.17E-6</v>
      </c>
      <c r="N735" s="6">
        <v>1.5099999999999999E-6</v>
      </c>
      <c r="O735" s="6">
        <v>4.3599999999999998E-6</v>
      </c>
    </row>
    <row r="736" spans="1:15">
      <c r="A736" s="2" t="s">
        <v>618</v>
      </c>
      <c r="C736" s="2" t="s">
        <v>618</v>
      </c>
      <c r="D736" s="4" t="s">
        <v>3598</v>
      </c>
      <c r="E736" s="9"/>
      <c r="F736" s="2">
        <v>0.17407829899999999</v>
      </c>
      <c r="G736" s="2">
        <v>-8.9112006999999993E-2</v>
      </c>
      <c r="H736" s="2">
        <v>1.1282433679999999</v>
      </c>
      <c r="I736" s="2">
        <f>-1/(2^G736)</f>
        <v>-1.0637152537062953</v>
      </c>
      <c r="J736" s="2">
        <v>0.22544054499999999</v>
      </c>
      <c r="K736" s="2">
        <v>0.51211508400000005</v>
      </c>
      <c r="L736" s="2">
        <v>0.26843780699999997</v>
      </c>
      <c r="M736" s="2">
        <v>0.54280107399999999</v>
      </c>
      <c r="N736" s="2">
        <v>0.18519362</v>
      </c>
      <c r="O736" s="2">
        <v>0.19707770299999999</v>
      </c>
    </row>
    <row r="737" spans="1:15">
      <c r="A737" s="2" t="s">
        <v>776</v>
      </c>
      <c r="C737" s="2" t="s">
        <v>776</v>
      </c>
      <c r="D737" s="4" t="s">
        <v>3325</v>
      </c>
      <c r="E737" s="9"/>
      <c r="F737" s="2">
        <v>0.17309458699999999</v>
      </c>
      <c r="G737" s="2">
        <v>-3.758562E-3</v>
      </c>
      <c r="H737" s="2">
        <v>1.1274743300000001</v>
      </c>
      <c r="I737" s="2">
        <f>-1/(2^G737)</f>
        <v>-1.0026086332312589</v>
      </c>
      <c r="J737" s="2">
        <v>0.142919401</v>
      </c>
      <c r="K737" s="2">
        <v>0.97405525500000001</v>
      </c>
      <c r="L737" s="2">
        <v>0.17665193000000001</v>
      </c>
      <c r="M737" s="2">
        <v>0.97712411200000004</v>
      </c>
      <c r="N737" s="2">
        <v>0.227767475</v>
      </c>
      <c r="O737" s="2">
        <v>0.24036935100000001</v>
      </c>
    </row>
    <row r="738" spans="1:15">
      <c r="A738" s="2" t="s">
        <v>1406</v>
      </c>
      <c r="B738" s="2" t="s">
        <v>1407</v>
      </c>
      <c r="C738" s="2" t="s">
        <v>2951</v>
      </c>
      <c r="D738" s="10" t="s">
        <v>2950</v>
      </c>
      <c r="E738" s="9"/>
      <c r="F738" s="2">
        <v>0.169810409</v>
      </c>
      <c r="G738" s="1">
        <v>0.36542404499999998</v>
      </c>
      <c r="H738" s="2">
        <v>1.1249106449999999</v>
      </c>
      <c r="I738" s="2">
        <v>1.2882602270000001</v>
      </c>
      <c r="J738" s="2">
        <v>6.0504465E-2</v>
      </c>
      <c r="K738" s="2">
        <v>6.6398399999999995E-4</v>
      </c>
      <c r="L738" s="2">
        <v>8.1837814999999994E-2</v>
      </c>
      <c r="M738" s="2">
        <v>1.0076869999999999E-3</v>
      </c>
      <c r="N738" s="2">
        <v>2.2890609999999998E-3</v>
      </c>
      <c r="O738" s="2">
        <v>3.1040759999999999E-3</v>
      </c>
    </row>
    <row r="739" spans="1:15">
      <c r="A739" s="2" t="s">
        <v>898</v>
      </c>
      <c r="B739" s="2" t="s">
        <v>898</v>
      </c>
      <c r="C739" s="2" t="s">
        <v>2429</v>
      </c>
      <c r="D739" s="10" t="s">
        <v>2428</v>
      </c>
      <c r="E739" s="9" t="s">
        <v>1756</v>
      </c>
      <c r="F739" s="2">
        <v>0.16774930599999999</v>
      </c>
      <c r="G739" s="1">
        <v>-0.51801973999999995</v>
      </c>
      <c r="H739" s="2">
        <v>1.123304691</v>
      </c>
      <c r="I739" s="2">
        <f>-1/(2^G739)</f>
        <v>-1.4319883345701758</v>
      </c>
      <c r="J739" s="2">
        <v>8.7458551999999995E-2</v>
      </c>
      <c r="K739" s="2">
        <v>1.4561899999999999E-4</v>
      </c>
      <c r="L739" s="2">
        <v>0.11431364099999999</v>
      </c>
      <c r="M739" s="2">
        <v>2.4767600000000001E-4</v>
      </c>
      <c r="N739" s="6">
        <v>3.8300000000000003E-5</v>
      </c>
      <c r="O739" s="6">
        <v>7.2000000000000002E-5</v>
      </c>
    </row>
    <row r="740" spans="1:15">
      <c r="A740" s="2" t="s">
        <v>1046</v>
      </c>
      <c r="B740" s="2" t="s">
        <v>1046</v>
      </c>
      <c r="C740" s="2" t="s">
        <v>2522</v>
      </c>
      <c r="D740" s="10" t="s">
        <v>2521</v>
      </c>
      <c r="E740" s="9" t="s">
        <v>1568</v>
      </c>
      <c r="F740" s="2">
        <v>0.16641788299999999</v>
      </c>
      <c r="G740" s="1">
        <v>0.96707890699999999</v>
      </c>
      <c r="H740" s="2">
        <v>1.122268504</v>
      </c>
      <c r="I740" s="2">
        <v>1.95487845</v>
      </c>
      <c r="J740" s="2">
        <v>9.7609831999999994E-2</v>
      </c>
      <c r="K740" s="6">
        <v>2.0900000000000001E-7</v>
      </c>
      <c r="L740" s="2">
        <v>0.126234649</v>
      </c>
      <c r="M740" s="6">
        <v>7.2500000000000005E-7</v>
      </c>
      <c r="N740" s="6">
        <v>3.9900000000000001E-7</v>
      </c>
      <c r="O740" s="6">
        <v>1.4300000000000001E-6</v>
      </c>
    </row>
    <row r="741" spans="1:15">
      <c r="A741" s="2" t="s">
        <v>382</v>
      </c>
      <c r="C741" s="2" t="s">
        <v>382</v>
      </c>
      <c r="D741" s="4" t="s">
        <v>3387</v>
      </c>
      <c r="E741" s="9"/>
      <c r="F741" s="2">
        <v>0.16580910600000001</v>
      </c>
      <c r="G741" s="1">
        <v>1.4159141559999999</v>
      </c>
      <c r="H741" s="2">
        <v>1.1217950379999999</v>
      </c>
      <c r="I741" s="2">
        <v>2.6682875660000001</v>
      </c>
      <c r="J741" s="2">
        <v>0.63228474599999995</v>
      </c>
      <c r="K741" s="2">
        <v>4.8724499999999997E-4</v>
      </c>
      <c r="L741" s="2">
        <v>0.67556866800000004</v>
      </c>
      <c r="M741" s="2">
        <v>7.6048499999999998E-4</v>
      </c>
      <c r="N741" s="2">
        <v>8.4057499999999998E-4</v>
      </c>
      <c r="O741" s="2">
        <v>1.2322240000000001E-3</v>
      </c>
    </row>
    <row r="742" spans="1:15">
      <c r="A742" s="2" t="s">
        <v>1682</v>
      </c>
      <c r="B742" s="2" t="s">
        <v>1682</v>
      </c>
      <c r="C742" s="2" t="s">
        <v>2801</v>
      </c>
      <c r="D742" s="10" t="s">
        <v>2800</v>
      </c>
      <c r="E742" s="9"/>
      <c r="F742" s="2">
        <v>0.16448986099999999</v>
      </c>
      <c r="G742" s="2">
        <v>-0.27839961099999999</v>
      </c>
      <c r="H742" s="2">
        <v>1.120769702</v>
      </c>
      <c r="I742" s="2">
        <f>-1/(2^G742)</f>
        <v>-1.2128487185816472</v>
      </c>
      <c r="J742" s="2">
        <v>0.17678465600000001</v>
      </c>
      <c r="K742" s="2">
        <v>2.8379727E-2</v>
      </c>
      <c r="L742" s="2">
        <v>0.214141002</v>
      </c>
      <c r="M742" s="2">
        <v>3.4727537000000003E-2</v>
      </c>
      <c r="N742" s="2">
        <v>7.6618729999999996E-3</v>
      </c>
      <c r="O742" s="2">
        <v>9.6612940000000008E-3</v>
      </c>
    </row>
    <row r="743" spans="1:15">
      <c r="A743" s="2" t="s">
        <v>1442</v>
      </c>
      <c r="B743" s="2" t="s">
        <v>1442</v>
      </c>
      <c r="C743" s="2" t="s">
        <v>2431</v>
      </c>
      <c r="D743" s="10" t="s">
        <v>2430</v>
      </c>
      <c r="E743" s="9" t="s">
        <v>1612</v>
      </c>
      <c r="F743" s="2">
        <v>0.16414857799999999</v>
      </c>
      <c r="G743" s="2">
        <v>-7.1926743000000001E-2</v>
      </c>
      <c r="H743" s="2">
        <v>1.120504605</v>
      </c>
      <c r="I743" s="2">
        <f>-1/(2^G743)</f>
        <v>-1.0511195341078552</v>
      </c>
      <c r="J743" s="2">
        <v>4.2097413E-2</v>
      </c>
      <c r="K743" s="2">
        <v>0.327904794</v>
      </c>
      <c r="L743" s="2">
        <v>5.899567E-2</v>
      </c>
      <c r="M743" s="2">
        <v>0.35487724799999998</v>
      </c>
      <c r="N743" s="2">
        <v>2.0172954E-2</v>
      </c>
      <c r="O743" s="2">
        <v>2.3913137000000001E-2</v>
      </c>
    </row>
    <row r="744" spans="1:15">
      <c r="A744" s="2" t="s">
        <v>1581</v>
      </c>
      <c r="B744" s="2" t="s">
        <v>1581</v>
      </c>
      <c r="C744" s="2" t="s">
        <v>2096</v>
      </c>
      <c r="D744" s="10" t="s">
        <v>2095</v>
      </c>
      <c r="E744" s="9" t="s">
        <v>1642</v>
      </c>
      <c r="F744" s="2">
        <v>0.16399244399999999</v>
      </c>
      <c r="G744" s="1">
        <v>0.516435906</v>
      </c>
      <c r="H744" s="2">
        <v>1.120383347</v>
      </c>
      <c r="I744" s="2">
        <v>1.430417117</v>
      </c>
      <c r="J744" s="2">
        <v>3.2653671000000002E-2</v>
      </c>
      <c r="K744" s="6">
        <v>1.0900000000000001E-5</v>
      </c>
      <c r="L744" s="2">
        <v>4.6833013E-2</v>
      </c>
      <c r="M744" s="6">
        <v>2.2399999999999999E-5</v>
      </c>
      <c r="N744" s="6">
        <v>3.3599999999999997E-5</v>
      </c>
      <c r="O744" s="6">
        <v>6.4499999999999996E-5</v>
      </c>
    </row>
    <row r="745" spans="1:15">
      <c r="A745" s="2" t="s">
        <v>95</v>
      </c>
      <c r="C745" s="2" t="s">
        <v>95</v>
      </c>
      <c r="D745" s="4" t="s">
        <v>3428</v>
      </c>
      <c r="E745" s="9"/>
      <c r="F745" s="2">
        <v>0.16394637500000001</v>
      </c>
      <c r="G745" s="2">
        <v>0.53790398699999997</v>
      </c>
      <c r="H745" s="2">
        <v>1.1203475700000001</v>
      </c>
      <c r="I745" s="2">
        <v>1.451861654</v>
      </c>
      <c r="J745" s="2">
        <v>0.79920926999999997</v>
      </c>
      <c r="K745" s="2">
        <v>0.34580516</v>
      </c>
      <c r="L745" s="2">
        <v>0.82673239700000001</v>
      </c>
      <c r="M745" s="2">
        <v>0.373235129</v>
      </c>
      <c r="N745" s="2">
        <v>0.60650464599999998</v>
      </c>
      <c r="O745" s="2">
        <v>0.61618085199999995</v>
      </c>
    </row>
    <row r="746" spans="1:15">
      <c r="A746" s="2" t="s">
        <v>961</v>
      </c>
      <c r="B746" s="2" t="s">
        <v>961</v>
      </c>
      <c r="C746" s="2" t="s">
        <v>2424</v>
      </c>
      <c r="D746" s="10" t="s">
        <v>2423</v>
      </c>
      <c r="E746" s="9" t="s">
        <v>1526</v>
      </c>
      <c r="F746" s="2">
        <v>0.163723547</v>
      </c>
      <c r="G746" s="2">
        <v>-0.296156957</v>
      </c>
      <c r="H746" s="2">
        <v>1.1201745430000001</v>
      </c>
      <c r="I746" s="2">
        <f>-1/(2^G746)</f>
        <v>-1.2278692618279821</v>
      </c>
      <c r="J746" s="2">
        <v>0.20686769299999999</v>
      </c>
      <c r="K746" s="2">
        <v>3.2827547999999998E-2</v>
      </c>
      <c r="L746" s="2">
        <v>0.247433033</v>
      </c>
      <c r="M746" s="2">
        <v>3.9985812000000003E-2</v>
      </c>
      <c r="N746" s="2">
        <v>1.0173705E-2</v>
      </c>
      <c r="O746" s="2">
        <v>1.2594508000000001E-2</v>
      </c>
    </row>
    <row r="747" spans="1:15">
      <c r="A747" s="2" t="s">
        <v>1685</v>
      </c>
      <c r="B747" s="2" t="s">
        <v>1685</v>
      </c>
      <c r="C747" s="2" t="s">
        <v>2622</v>
      </c>
      <c r="D747" s="10" t="s">
        <v>2621</v>
      </c>
      <c r="E747" s="9" t="s">
        <v>1626</v>
      </c>
      <c r="F747" s="2">
        <v>0.16363234600000001</v>
      </c>
      <c r="G747" s="1">
        <v>-0.65077383</v>
      </c>
      <c r="H747" s="2">
        <v>1.1201037330000001</v>
      </c>
      <c r="I747" s="2">
        <f>-1/(2^G747)</f>
        <v>-1.5700100889881905</v>
      </c>
      <c r="J747" s="2">
        <v>0.17408200700000001</v>
      </c>
      <c r="K747" s="2">
        <v>1.67066E-4</v>
      </c>
      <c r="L747" s="2">
        <v>0.211394779</v>
      </c>
      <c r="M747" s="2">
        <v>2.7996800000000001E-4</v>
      </c>
      <c r="N747" s="6">
        <v>6.2299999999999996E-5</v>
      </c>
      <c r="O747" s="2">
        <v>1.12113E-4</v>
      </c>
    </row>
    <row r="748" spans="1:15">
      <c r="A748" s="2" t="s">
        <v>644</v>
      </c>
      <c r="C748" s="2" t="s">
        <v>644</v>
      </c>
      <c r="D748" s="4" t="s">
        <v>3608</v>
      </c>
      <c r="E748" s="9"/>
      <c r="F748" s="2">
        <v>0.163593815</v>
      </c>
      <c r="G748" s="2">
        <v>-0.66450257700000004</v>
      </c>
      <c r="H748" s="2">
        <v>1.120073817</v>
      </c>
      <c r="I748" s="2">
        <f>-1/(2^G748)</f>
        <v>-1.585021683571421</v>
      </c>
      <c r="J748" s="2">
        <v>0.639195548</v>
      </c>
      <c r="K748" s="2">
        <v>7.8835327999999996E-2</v>
      </c>
      <c r="L748" s="2">
        <v>0.68158024900000003</v>
      </c>
      <c r="M748" s="2">
        <v>9.1610102999999998E-2</v>
      </c>
      <c r="N748" s="2">
        <v>7.7518425000000002E-2</v>
      </c>
      <c r="O748" s="2">
        <v>8.5582061000000001E-2</v>
      </c>
    </row>
    <row r="749" spans="1:15">
      <c r="A749" s="2" t="s">
        <v>810</v>
      </c>
      <c r="C749" s="2" t="s">
        <v>810</v>
      </c>
      <c r="D749" s="4" t="s">
        <v>3213</v>
      </c>
      <c r="E749" s="9"/>
      <c r="F749" s="2">
        <v>0.16303578299999999</v>
      </c>
      <c r="G749" s="2">
        <v>0.27195404099999998</v>
      </c>
      <c r="H749" s="2">
        <v>1.1196406590000001</v>
      </c>
      <c r="I749" s="2">
        <v>1.2074421259999999</v>
      </c>
      <c r="J749" s="2">
        <v>0.253541725</v>
      </c>
      <c r="K749" s="2">
        <v>4.9853078000000002E-2</v>
      </c>
      <c r="L749" s="2">
        <v>0.29921306600000003</v>
      </c>
      <c r="M749" s="2">
        <v>5.9096127999999998E-2</v>
      </c>
      <c r="N749" s="2">
        <v>0.13230915800000001</v>
      </c>
      <c r="O749" s="2">
        <v>0.142610819</v>
      </c>
    </row>
    <row r="750" spans="1:15">
      <c r="A750" s="2" t="s">
        <v>654</v>
      </c>
      <c r="D750" s="4"/>
      <c r="E750" s="9"/>
      <c r="F750" s="2">
        <v>0.162755652</v>
      </c>
      <c r="G750" s="2">
        <v>-0.51657567900000001</v>
      </c>
      <c r="H750" s="2">
        <v>1.1194232770000001</v>
      </c>
      <c r="I750" s="2">
        <f>-1/(2^G750)</f>
        <v>-1.4305557075250666</v>
      </c>
      <c r="J750" s="2">
        <v>0.59109720300000002</v>
      </c>
      <c r="K750" s="2">
        <v>0.103704176</v>
      </c>
      <c r="L750" s="2">
        <v>0.63625878800000002</v>
      </c>
      <c r="M750" s="2">
        <v>0.119203645</v>
      </c>
      <c r="N750" s="2">
        <v>9.5184753999999996E-2</v>
      </c>
      <c r="O750" s="2">
        <v>0.104290522</v>
      </c>
    </row>
    <row r="751" spans="1:15">
      <c r="A751" s="2" t="s">
        <v>178</v>
      </c>
      <c r="C751" s="2" t="s">
        <v>178</v>
      </c>
      <c r="D751" s="4" t="s">
        <v>3465</v>
      </c>
      <c r="E751" s="9"/>
      <c r="F751" s="2">
        <v>0.16160081100000001</v>
      </c>
      <c r="G751" s="1">
        <v>-1.0498266270000001</v>
      </c>
      <c r="H751" s="2">
        <v>1.1185275649999999</v>
      </c>
      <c r="I751" s="2">
        <f>-1/(2^G751)</f>
        <v>-2.0702810408368988</v>
      </c>
      <c r="J751" s="2">
        <v>0.58734773500000004</v>
      </c>
      <c r="K751" s="2">
        <v>5.4538529999999998E-3</v>
      </c>
      <c r="L751" s="2">
        <v>0.63307893900000001</v>
      </c>
      <c r="M751" s="2">
        <v>7.2840049999999996E-3</v>
      </c>
      <c r="N751" s="2">
        <v>4.3629300000000001E-3</v>
      </c>
      <c r="O751" s="2">
        <v>5.6746599999999998E-3</v>
      </c>
    </row>
    <row r="752" spans="1:15">
      <c r="A752" s="2" t="s">
        <v>1126</v>
      </c>
      <c r="B752" s="2" t="s">
        <v>1126</v>
      </c>
      <c r="C752" s="2" t="s">
        <v>2768</v>
      </c>
      <c r="D752" s="10" t="s">
        <v>2767</v>
      </c>
      <c r="E752" s="9"/>
      <c r="F752" s="2">
        <v>0.160824512</v>
      </c>
      <c r="G752" s="1">
        <v>-2.3213349939999999</v>
      </c>
      <c r="H752" s="2">
        <v>1.1179258590000001</v>
      </c>
      <c r="I752" s="2">
        <f>-1/(2^G752)</f>
        <v>-4.9979448914235762</v>
      </c>
      <c r="J752" s="2">
        <v>0.316989562</v>
      </c>
      <c r="K752" s="6">
        <v>3.2300000000000002E-7</v>
      </c>
      <c r="L752" s="2">
        <v>0.367016279</v>
      </c>
      <c r="M752" s="6">
        <v>1.06E-6</v>
      </c>
      <c r="N752" s="6">
        <v>2.1299999999999999E-7</v>
      </c>
      <c r="O752" s="6">
        <v>8.85E-7</v>
      </c>
    </row>
    <row r="753" spans="1:15">
      <c r="A753" s="2" t="s">
        <v>200</v>
      </c>
      <c r="C753" s="2" t="s">
        <v>200</v>
      </c>
      <c r="D753" s="4" t="s">
        <v>3346</v>
      </c>
      <c r="E753" s="9" t="s">
        <v>1742</v>
      </c>
      <c r="F753" s="2">
        <v>0.159057056</v>
      </c>
      <c r="G753" s="1">
        <v>0.60524396700000005</v>
      </c>
      <c r="H753" s="2">
        <v>1.1165571190000001</v>
      </c>
      <c r="I753" s="2">
        <v>1.5212359799999999</v>
      </c>
      <c r="J753" s="2">
        <v>0.114229951</v>
      </c>
      <c r="K753" s="6">
        <v>3.6900000000000002E-5</v>
      </c>
      <c r="L753" s="2">
        <v>0.14441816499999999</v>
      </c>
      <c r="M753" s="6">
        <v>6.8999999999999997E-5</v>
      </c>
      <c r="N753" s="6">
        <v>9.8599999999999998E-5</v>
      </c>
      <c r="O753" s="2">
        <v>1.7091599999999999E-4</v>
      </c>
    </row>
    <row r="754" spans="1:15">
      <c r="A754" s="2" t="s">
        <v>1454</v>
      </c>
      <c r="B754" s="2" t="s">
        <v>1454</v>
      </c>
      <c r="C754" s="2" t="s">
        <v>2687</v>
      </c>
      <c r="D754" s="10" t="s">
        <v>2686</v>
      </c>
      <c r="E754" s="9" t="s">
        <v>1522</v>
      </c>
      <c r="F754" s="2">
        <v>0.15754510599999999</v>
      </c>
      <c r="G754" s="2">
        <v>-0.124017638</v>
      </c>
      <c r="H754" s="2">
        <v>1.115387576</v>
      </c>
      <c r="I754" s="2">
        <f>-1/(2^G754)</f>
        <v>-1.0897654353098292</v>
      </c>
      <c r="J754" s="2">
        <v>0.105028092</v>
      </c>
      <c r="K754" s="2">
        <v>0.17307266299999999</v>
      </c>
      <c r="L754" s="2">
        <v>0.13451707399999999</v>
      </c>
      <c r="M754" s="2">
        <v>0.19294935499999999</v>
      </c>
      <c r="N754" s="2">
        <v>2.7075333E-2</v>
      </c>
      <c r="O754" s="2">
        <v>3.1462721999999999E-2</v>
      </c>
    </row>
    <row r="755" spans="1:15">
      <c r="A755" s="2" t="s">
        <v>945</v>
      </c>
      <c r="B755" s="2" t="s">
        <v>945</v>
      </c>
      <c r="C755" s="2" t="s">
        <v>2672</v>
      </c>
      <c r="D755" s="10" t="s">
        <v>2671</v>
      </c>
      <c r="E755" s="9" t="s">
        <v>1736</v>
      </c>
      <c r="F755" s="2">
        <v>0.15739271399999999</v>
      </c>
      <c r="G755" s="1">
        <v>-0.23844769199999999</v>
      </c>
      <c r="H755" s="2">
        <v>1.115269764</v>
      </c>
      <c r="I755" s="2">
        <f>-1/(2^G755)</f>
        <v>-1.1797226227990429</v>
      </c>
      <c r="J755" s="2">
        <v>3.2263432000000002E-2</v>
      </c>
      <c r="K755" s="2">
        <v>3.5468399999999999E-3</v>
      </c>
      <c r="L755" s="2">
        <v>4.6356844000000001E-2</v>
      </c>
      <c r="M755" s="2">
        <v>4.8635400000000004E-3</v>
      </c>
      <c r="N755" s="2">
        <v>3.2500699999999999E-4</v>
      </c>
      <c r="O755" s="2">
        <v>5.1026700000000001E-4</v>
      </c>
    </row>
    <row r="756" spans="1:15">
      <c r="A756" s="2" t="s">
        <v>1259</v>
      </c>
      <c r="B756" s="2" t="s">
        <v>1259</v>
      </c>
      <c r="C756" s="2" t="s">
        <v>1601</v>
      </c>
      <c r="D756" s="10" t="s">
        <v>1600</v>
      </c>
      <c r="E756" s="9" t="s">
        <v>1602</v>
      </c>
      <c r="F756" s="2">
        <v>0.15654631499999999</v>
      </c>
      <c r="G756" s="2">
        <v>0.10311865100000001</v>
      </c>
      <c r="H756" s="2">
        <v>1.11461565</v>
      </c>
      <c r="I756" s="2">
        <v>1.074092804</v>
      </c>
      <c r="J756" s="2">
        <v>0.18811894100000001</v>
      </c>
      <c r="K756" s="2">
        <v>0.35128380999999997</v>
      </c>
      <c r="L756" s="2">
        <v>0.226711093</v>
      </c>
      <c r="M756" s="2">
        <v>0.378634953</v>
      </c>
      <c r="N756" s="2">
        <v>0.38648290099999999</v>
      </c>
      <c r="O756" s="2">
        <v>0.39953297300000001</v>
      </c>
    </row>
    <row r="757" spans="1:15">
      <c r="A757" s="2" t="s">
        <v>802</v>
      </c>
      <c r="C757" s="2" t="s">
        <v>802</v>
      </c>
      <c r="D757" s="4" t="s">
        <v>3654</v>
      </c>
      <c r="E757" s="9"/>
      <c r="F757" s="2">
        <v>0.15563152299999999</v>
      </c>
      <c r="G757" s="1">
        <v>0.68045987500000005</v>
      </c>
      <c r="H757" s="2">
        <v>1.1139091130000001</v>
      </c>
      <c r="I757" s="2">
        <v>1.6026505360000001</v>
      </c>
      <c r="J757" s="2">
        <v>0.39949921300000002</v>
      </c>
      <c r="K757" s="2">
        <v>1.4078630000000001E-3</v>
      </c>
      <c r="L757" s="2">
        <v>0.45170649600000001</v>
      </c>
      <c r="M757" s="2">
        <v>2.0320189999999999E-3</v>
      </c>
      <c r="N757" s="2">
        <v>3.3122960000000002E-3</v>
      </c>
      <c r="O757" s="2">
        <v>4.412699E-3</v>
      </c>
    </row>
    <row r="758" spans="1:15">
      <c r="A758" s="2" t="s">
        <v>354</v>
      </c>
      <c r="C758" s="2" t="s">
        <v>354</v>
      </c>
      <c r="D758" s="4" t="s">
        <v>3336</v>
      </c>
      <c r="E758" s="9"/>
      <c r="F758" s="2">
        <v>0.15558965599999999</v>
      </c>
      <c r="G758" s="1">
        <v>0.43153277000000001</v>
      </c>
      <c r="H758" s="2">
        <v>1.1138767869999999</v>
      </c>
      <c r="I758" s="2">
        <v>1.3486656859999999</v>
      </c>
      <c r="J758" s="2">
        <v>0.14376485899999999</v>
      </c>
      <c r="K758" s="2">
        <v>7.9128599999999999E-4</v>
      </c>
      <c r="L758" s="2">
        <v>0.17755908100000001</v>
      </c>
      <c r="M758" s="2">
        <v>1.1839540000000001E-3</v>
      </c>
      <c r="N758" s="2">
        <v>2.4410370000000001E-3</v>
      </c>
      <c r="O758" s="2">
        <v>3.2905429999999999E-3</v>
      </c>
    </row>
    <row r="759" spans="1:15">
      <c r="A759" s="2" t="s">
        <v>494</v>
      </c>
      <c r="C759" s="2" t="s">
        <v>494</v>
      </c>
      <c r="D759" s="4" t="s">
        <v>3555</v>
      </c>
      <c r="E759" s="9"/>
      <c r="F759" s="2">
        <v>0.154986972</v>
      </c>
      <c r="G759" s="2">
        <v>0.65989928799999997</v>
      </c>
      <c r="H759" s="2">
        <v>1.113411564</v>
      </c>
      <c r="I759" s="2">
        <v>1.5799723240000001</v>
      </c>
      <c r="J759" s="2">
        <v>0.73231739299999998</v>
      </c>
      <c r="K759" s="2">
        <v>0.14434135300000001</v>
      </c>
      <c r="L759" s="2">
        <v>0.76599821899999998</v>
      </c>
      <c r="M759" s="2">
        <v>0.16274180899999999</v>
      </c>
      <c r="N759" s="2">
        <v>0.29481934300000001</v>
      </c>
      <c r="O759" s="2">
        <v>0.30858145599999998</v>
      </c>
    </row>
    <row r="760" spans="1:15">
      <c r="A760" s="2" t="s">
        <v>467</v>
      </c>
      <c r="C760" s="2" t="s">
        <v>467</v>
      </c>
      <c r="D760" s="4" t="s">
        <v>3213</v>
      </c>
      <c r="E760" s="9"/>
      <c r="F760" s="2">
        <v>0.15158192200000001</v>
      </c>
      <c r="G760" s="2">
        <v>-2.1018036E-2</v>
      </c>
      <c r="H760" s="2">
        <v>1.1107867870000001</v>
      </c>
      <c r="I760" s="2">
        <f>-1/(2^G760)</f>
        <v>-1.0146752315680498</v>
      </c>
      <c r="J760" s="2">
        <v>0.193089499</v>
      </c>
      <c r="K760" s="2">
        <v>0.84106984399999996</v>
      </c>
      <c r="L760" s="2">
        <v>0.231998854</v>
      </c>
      <c r="M760" s="2">
        <v>0.85777270400000005</v>
      </c>
      <c r="N760" s="2">
        <v>0.265651739</v>
      </c>
      <c r="O760" s="2">
        <v>0.27878547599999998</v>
      </c>
    </row>
    <row r="761" spans="1:15">
      <c r="A761" s="2" t="s">
        <v>583</v>
      </c>
      <c r="D761" s="4"/>
      <c r="E761" s="9"/>
      <c r="F761" s="2">
        <v>0.15152721199999999</v>
      </c>
      <c r="G761" s="2">
        <v>1.241878992</v>
      </c>
      <c r="H761" s="2">
        <v>1.1107446649999999</v>
      </c>
      <c r="I761" s="2">
        <v>2.3650636189999998</v>
      </c>
      <c r="J761" s="2">
        <v>0.756555007</v>
      </c>
      <c r="K761" s="2">
        <v>1.3542442999999999E-2</v>
      </c>
      <c r="L761" s="2">
        <v>0.78875937799999996</v>
      </c>
      <c r="M761" s="2">
        <v>1.7233867999999999E-2</v>
      </c>
      <c r="N761" s="2">
        <v>2.5708332E-2</v>
      </c>
      <c r="O761" s="2">
        <v>2.9939769000000001E-2</v>
      </c>
    </row>
    <row r="762" spans="1:15">
      <c r="A762" s="2" t="s">
        <v>305</v>
      </c>
      <c r="C762" s="2" t="s">
        <v>305</v>
      </c>
      <c r="D762" s="4" t="s">
        <v>3278</v>
      </c>
      <c r="E762" s="9"/>
      <c r="F762" s="2">
        <v>0.15058967400000001</v>
      </c>
      <c r="G762" s="1">
        <v>0.67367043199999999</v>
      </c>
      <c r="H762" s="2">
        <v>1.1100230799999999</v>
      </c>
      <c r="I762" s="2">
        <v>1.5951260490000001</v>
      </c>
      <c r="J762" s="2">
        <v>0.52122312100000001</v>
      </c>
      <c r="K762" s="2">
        <v>6.4557160000000002E-3</v>
      </c>
      <c r="L762" s="2">
        <v>0.57187264500000001</v>
      </c>
      <c r="M762" s="2">
        <v>8.5574520000000001E-3</v>
      </c>
      <c r="N762" s="2">
        <v>1.4797951E-2</v>
      </c>
      <c r="O762" s="2">
        <v>1.7901472000000002E-2</v>
      </c>
    </row>
    <row r="763" spans="1:15">
      <c r="A763" s="2" t="s">
        <v>714</v>
      </c>
      <c r="C763" s="2" t="s">
        <v>714</v>
      </c>
      <c r="D763" s="4" t="s">
        <v>3264</v>
      </c>
      <c r="E763" s="9"/>
      <c r="F763" s="2">
        <v>0.15004092899999999</v>
      </c>
      <c r="G763" s="1">
        <v>-0.35324527300000003</v>
      </c>
      <c r="H763" s="2">
        <v>1.109600951</v>
      </c>
      <c r="I763" s="2">
        <f>-1/(2^G763)</f>
        <v>-1.2774309171339804</v>
      </c>
      <c r="J763" s="2">
        <v>6.1299731000000003E-2</v>
      </c>
      <c r="K763" s="2">
        <v>4.9072500000000002E-4</v>
      </c>
      <c r="L763" s="2">
        <v>8.2772835000000003E-2</v>
      </c>
      <c r="M763" s="2">
        <v>7.6516599999999996E-4</v>
      </c>
      <c r="N763" s="6">
        <v>9.1799999999999995E-5</v>
      </c>
      <c r="O763" s="2">
        <v>1.6002099999999999E-4</v>
      </c>
    </row>
    <row r="764" spans="1:15">
      <c r="A764" s="2" t="s">
        <v>692</v>
      </c>
      <c r="C764" s="2" t="s">
        <v>692</v>
      </c>
      <c r="D764" s="4" t="s">
        <v>3634</v>
      </c>
      <c r="E764" s="9"/>
      <c r="F764" s="2">
        <v>0.14689216999999999</v>
      </c>
      <c r="G764" s="1">
        <v>0.57453231999999999</v>
      </c>
      <c r="H764" s="2">
        <v>1.1071818280000001</v>
      </c>
      <c r="I764" s="2">
        <v>1.4891946309999999</v>
      </c>
      <c r="J764" s="2">
        <v>0.100123348</v>
      </c>
      <c r="K764" s="6">
        <v>2.7800000000000001E-5</v>
      </c>
      <c r="L764" s="2">
        <v>0.12906588699999999</v>
      </c>
      <c r="M764" s="6">
        <v>5.2899999999999998E-5</v>
      </c>
      <c r="N764" s="6">
        <v>7.4800000000000002E-5</v>
      </c>
      <c r="O764" s="2">
        <v>1.32853E-4</v>
      </c>
    </row>
    <row r="765" spans="1:15">
      <c r="A765" s="2" t="s">
        <v>304</v>
      </c>
      <c r="C765" s="2" t="s">
        <v>304</v>
      </c>
      <c r="D765" s="4" t="s">
        <v>3222</v>
      </c>
      <c r="E765" s="9"/>
      <c r="F765" s="2">
        <v>0.14463157500000001</v>
      </c>
      <c r="G765" s="1">
        <v>0.97927747600000004</v>
      </c>
      <c r="H765" s="2">
        <v>1.1054483159999999</v>
      </c>
      <c r="I765" s="2">
        <v>1.9714778150000001</v>
      </c>
      <c r="J765" s="2">
        <v>0.58707598699999997</v>
      </c>
      <c r="K765" s="2">
        <v>1.2024990000000001E-3</v>
      </c>
      <c r="L765" s="2">
        <v>0.63307893900000001</v>
      </c>
      <c r="M765" s="2">
        <v>1.74829E-3</v>
      </c>
      <c r="N765" s="2">
        <v>2.3046339999999998E-3</v>
      </c>
      <c r="O765" s="2">
        <v>3.1225329999999998E-3</v>
      </c>
    </row>
    <row r="766" spans="1:15">
      <c r="A766" s="2" t="s">
        <v>705</v>
      </c>
      <c r="C766" s="2" t="s">
        <v>705</v>
      </c>
      <c r="D766" s="4" t="s">
        <v>3418</v>
      </c>
      <c r="E766" s="9"/>
      <c r="F766" s="2">
        <v>0.14352410400000001</v>
      </c>
      <c r="G766" s="2">
        <v>2.5876389E-2</v>
      </c>
      <c r="H766" s="2">
        <v>1.1046000540000001</v>
      </c>
      <c r="I766" s="2">
        <v>1.0180979649999999</v>
      </c>
      <c r="J766" s="2">
        <v>0.83191566699999997</v>
      </c>
      <c r="K766" s="2">
        <v>0.96729293599999999</v>
      </c>
      <c r="L766" s="2">
        <v>0.85445789800000005</v>
      </c>
      <c r="M766" s="2">
        <v>0.97161615099999998</v>
      </c>
      <c r="N766" s="2">
        <v>0.97370194300000001</v>
      </c>
      <c r="O766" s="2">
        <v>0.97492672599999997</v>
      </c>
    </row>
    <row r="767" spans="1:15">
      <c r="A767" s="2" t="s">
        <v>1078</v>
      </c>
      <c r="B767" s="2" t="s">
        <v>1078</v>
      </c>
      <c r="C767" s="2" t="s">
        <v>2924</v>
      </c>
      <c r="D767" s="10" t="s">
        <v>2923</v>
      </c>
      <c r="E767" s="9"/>
      <c r="F767" s="2">
        <v>0.14292055300000001</v>
      </c>
      <c r="G767" s="1">
        <v>1.375858942</v>
      </c>
      <c r="H767" s="2">
        <v>1.104138042</v>
      </c>
      <c r="I767" s="2">
        <v>2.5952237760000001</v>
      </c>
      <c r="J767" s="2">
        <v>0.69769173699999998</v>
      </c>
      <c r="K767" s="2">
        <v>7.5045299999999999E-4</v>
      </c>
      <c r="L767" s="2">
        <v>0.73606709400000003</v>
      </c>
      <c r="M767" s="2">
        <v>1.124973E-3</v>
      </c>
      <c r="N767" s="2">
        <v>1.2493389999999999E-3</v>
      </c>
      <c r="O767" s="2">
        <v>1.7774329999999999E-3</v>
      </c>
    </row>
    <row r="768" spans="1:15">
      <c r="A768" s="2" t="s">
        <v>468</v>
      </c>
      <c r="D768" s="4"/>
      <c r="E768" s="9"/>
      <c r="F768" s="2">
        <v>0.137187902</v>
      </c>
      <c r="G768" s="1">
        <v>-0.384356013</v>
      </c>
      <c r="H768" s="2">
        <v>1.099759377</v>
      </c>
      <c r="I768" s="2">
        <f>-1/(2^G768)</f>
        <v>-1.3052770103837876</v>
      </c>
      <c r="J768" s="2">
        <v>0.13138984500000001</v>
      </c>
      <c r="K768" s="2">
        <v>9.6256499999999997E-4</v>
      </c>
      <c r="L768" s="2">
        <v>0.163543889</v>
      </c>
      <c r="M768" s="2">
        <v>1.428148E-3</v>
      </c>
      <c r="N768" s="2">
        <v>2.6334900000000002E-4</v>
      </c>
      <c r="O768" s="2">
        <v>4.1967099999999999E-4</v>
      </c>
    </row>
    <row r="769" spans="1:15">
      <c r="A769" s="2" t="s">
        <v>112</v>
      </c>
      <c r="C769" s="2" t="s">
        <v>112</v>
      </c>
      <c r="D769" s="4" t="s">
        <v>2308</v>
      </c>
      <c r="E769" s="9" t="s">
        <v>1522</v>
      </c>
      <c r="F769" s="2">
        <v>0.136019521</v>
      </c>
      <c r="G769" s="1">
        <v>0.90978237900000003</v>
      </c>
      <c r="H769" s="2">
        <v>1.0988690860000001</v>
      </c>
      <c r="I769" s="2">
        <v>1.8787620789999999</v>
      </c>
      <c r="J769" s="2">
        <v>0.114300809</v>
      </c>
      <c r="K769" s="6">
        <v>2.7399999999999999E-7</v>
      </c>
      <c r="L769" s="2">
        <v>0.14441816499999999</v>
      </c>
      <c r="M769" s="6">
        <v>9.1200000000000001E-7</v>
      </c>
      <c r="N769" s="6">
        <v>5.1699999999999998E-7</v>
      </c>
      <c r="O769" s="6">
        <v>1.7600000000000001E-6</v>
      </c>
    </row>
    <row r="770" spans="1:15">
      <c r="A770" s="2" t="s">
        <v>292</v>
      </c>
      <c r="C770" s="2" t="s">
        <v>292</v>
      </c>
      <c r="D770" s="4" t="s">
        <v>3402</v>
      </c>
      <c r="E770" s="9" t="s">
        <v>1749</v>
      </c>
      <c r="F770" s="2">
        <v>0.135486884</v>
      </c>
      <c r="G770" s="1">
        <v>0.67427318000000003</v>
      </c>
      <c r="H770" s="2">
        <v>1.0984634630000001</v>
      </c>
      <c r="I770" s="2">
        <v>1.5957926200000001</v>
      </c>
      <c r="J770" s="2">
        <v>0.18875185899999999</v>
      </c>
      <c r="K770" s="6">
        <v>2.8900000000000001E-5</v>
      </c>
      <c r="L770" s="2">
        <v>0.22695842899999999</v>
      </c>
      <c r="M770" s="6">
        <v>5.4799999999999997E-5</v>
      </c>
      <c r="N770" s="6">
        <v>6.6600000000000006E-5</v>
      </c>
      <c r="O770" s="2">
        <v>1.19083E-4</v>
      </c>
    </row>
    <row r="771" spans="1:15">
      <c r="A771" s="2" t="s">
        <v>1159</v>
      </c>
      <c r="D771" s="10"/>
      <c r="E771" s="9"/>
      <c r="F771" s="2">
        <v>0.13082102700000001</v>
      </c>
      <c r="G771" s="1">
        <v>-0.56380776799999999</v>
      </c>
      <c r="H771" s="2">
        <v>1.094916633</v>
      </c>
      <c r="I771" s="2">
        <f>-1/(2^G771)</f>
        <v>-1.4781654598929796</v>
      </c>
      <c r="J771" s="2">
        <v>0.26349189200000001</v>
      </c>
      <c r="K771" s="2">
        <v>4.1301700000000001E-4</v>
      </c>
      <c r="L771" s="2">
        <v>0.31049525700000002</v>
      </c>
      <c r="M771" s="2">
        <v>6.4972700000000001E-4</v>
      </c>
      <c r="N771" s="2">
        <v>1.8539500000000001E-4</v>
      </c>
      <c r="O771" s="2">
        <v>3.05221E-4</v>
      </c>
    </row>
    <row r="772" spans="1:15">
      <c r="A772" s="2" t="s">
        <v>442</v>
      </c>
      <c r="C772" s="2" t="s">
        <v>442</v>
      </c>
      <c r="D772" s="4" t="s">
        <v>3213</v>
      </c>
      <c r="E772" s="9"/>
      <c r="F772" s="2">
        <v>0.128346973</v>
      </c>
      <c r="G772" s="1">
        <v>1.4467381159999999</v>
      </c>
      <c r="H772" s="2">
        <v>1.093040588</v>
      </c>
      <c r="I772" s="2">
        <v>2.725910351</v>
      </c>
      <c r="J772" s="2">
        <v>0.71958050200000001</v>
      </c>
      <c r="K772" s="2">
        <v>5.9019200000000002E-4</v>
      </c>
      <c r="L772" s="2">
        <v>0.75366589399999995</v>
      </c>
      <c r="M772" s="2">
        <v>9.0344799999999995E-4</v>
      </c>
      <c r="N772" s="2">
        <v>9.4765099999999998E-4</v>
      </c>
      <c r="O772" s="2">
        <v>1.3752599999999999E-3</v>
      </c>
    </row>
    <row r="773" spans="1:15">
      <c r="A773" s="2" t="s">
        <v>1491</v>
      </c>
      <c r="B773" s="2" t="s">
        <v>1491</v>
      </c>
      <c r="C773" s="2" t="s">
        <v>2362</v>
      </c>
      <c r="D773" s="10" t="s">
        <v>2361</v>
      </c>
      <c r="E773" s="9" t="s">
        <v>1569</v>
      </c>
      <c r="F773" s="2">
        <v>0.12798628200000001</v>
      </c>
      <c r="G773" s="2">
        <v>-0.17347932599999999</v>
      </c>
      <c r="H773" s="2">
        <v>1.0927673490000001</v>
      </c>
      <c r="I773" s="2">
        <f>-1/(2^G773)</f>
        <v>-1.1277750457966691</v>
      </c>
      <c r="J773" s="2">
        <v>0.27158058400000001</v>
      </c>
      <c r="K773" s="2">
        <v>0.121386304</v>
      </c>
      <c r="L773" s="2">
        <v>0.31908213200000002</v>
      </c>
      <c r="M773" s="2">
        <v>0.137836659</v>
      </c>
      <c r="N773" s="2">
        <v>4.9451833000000001E-2</v>
      </c>
      <c r="O773" s="2">
        <v>5.5598387999999999E-2</v>
      </c>
    </row>
    <row r="774" spans="1:15">
      <c r="A774" s="2" t="s">
        <v>15</v>
      </c>
      <c r="B774" s="2" t="s">
        <v>15</v>
      </c>
      <c r="C774" s="2" t="s">
        <v>1703</v>
      </c>
      <c r="D774" s="10" t="s">
        <v>1702</v>
      </c>
      <c r="E774" s="9" t="s">
        <v>1704</v>
      </c>
      <c r="F774" s="2">
        <v>0.12612053300000001</v>
      </c>
      <c r="G774" s="2">
        <v>7.2215589999999998E-3</v>
      </c>
      <c r="H774" s="2">
        <v>1.091355053</v>
      </c>
      <c r="I774" s="2">
        <v>1.005018153</v>
      </c>
      <c r="J774" s="2">
        <v>0.517430956</v>
      </c>
      <c r="K774" s="2">
        <v>0.96734397000000005</v>
      </c>
      <c r="L774" s="2">
        <v>0.56888817899999999</v>
      </c>
      <c r="M774" s="2">
        <v>0.97161615099999998</v>
      </c>
      <c r="N774" s="2">
        <v>0.75964935300000003</v>
      </c>
      <c r="O774" s="2">
        <v>0.76638895399999996</v>
      </c>
    </row>
    <row r="775" spans="1:15">
      <c r="A775" s="2" t="s">
        <v>94</v>
      </c>
      <c r="C775" s="2" t="s">
        <v>94</v>
      </c>
      <c r="D775" s="4" t="s">
        <v>3212</v>
      </c>
      <c r="E775" s="9" t="s">
        <v>1745</v>
      </c>
      <c r="F775" s="2">
        <v>0.125686935</v>
      </c>
      <c r="G775" s="1">
        <v>0.60966726999999998</v>
      </c>
      <c r="H775" s="2">
        <v>1.0910270989999999</v>
      </c>
      <c r="I775" s="2">
        <v>1.5259072469999999</v>
      </c>
      <c r="J775" s="2">
        <v>0.40229878400000002</v>
      </c>
      <c r="K775" s="2">
        <v>5.8292700000000001E-4</v>
      </c>
      <c r="L775" s="2">
        <v>0.45358333099999998</v>
      </c>
      <c r="M775" s="2">
        <v>8.9404700000000003E-4</v>
      </c>
      <c r="N775" s="2">
        <v>1.2852289999999999E-3</v>
      </c>
      <c r="O775" s="2">
        <v>1.8236050000000001E-3</v>
      </c>
    </row>
    <row r="776" spans="1:15">
      <c r="A776" s="2" t="s">
        <v>811</v>
      </c>
      <c r="C776" s="2" t="s">
        <v>811</v>
      </c>
      <c r="D776" s="4" t="s">
        <v>3387</v>
      </c>
      <c r="E776" s="9" t="s">
        <v>1562</v>
      </c>
      <c r="F776" s="2">
        <v>0.12515390100000001</v>
      </c>
      <c r="G776" s="1">
        <v>0.55537949399999997</v>
      </c>
      <c r="H776" s="2">
        <v>1.0906240700000001</v>
      </c>
      <c r="I776" s="2">
        <v>1.4695551419999999</v>
      </c>
      <c r="J776" s="2">
        <v>0.38707816099999998</v>
      </c>
      <c r="K776" s="2">
        <v>1.1253979999999999E-3</v>
      </c>
      <c r="L776" s="2">
        <v>0.439848988</v>
      </c>
      <c r="M776" s="2">
        <v>1.6497549999999999E-3</v>
      </c>
      <c r="N776" s="2">
        <v>2.6424E-3</v>
      </c>
      <c r="O776" s="2">
        <v>3.5529569999999998E-3</v>
      </c>
    </row>
    <row r="777" spans="1:15">
      <c r="A777" s="2" t="s">
        <v>1492</v>
      </c>
      <c r="B777" s="2" t="s">
        <v>1492</v>
      </c>
      <c r="C777" s="2" t="s">
        <v>2050</v>
      </c>
      <c r="D777" s="10" t="s">
        <v>2049</v>
      </c>
      <c r="E777" s="9" t="s">
        <v>2051</v>
      </c>
      <c r="F777" s="2">
        <v>0.120891044</v>
      </c>
      <c r="G777" s="2">
        <v>0.229580966</v>
      </c>
      <c r="H777" s="2">
        <v>1.087406264</v>
      </c>
      <c r="I777" s="2">
        <v>1.1724943459999999</v>
      </c>
      <c r="J777" s="2">
        <v>0.57527621900000003</v>
      </c>
      <c r="K777" s="2">
        <v>0.30786369000000002</v>
      </c>
      <c r="L777" s="2">
        <v>0.62259669699999998</v>
      </c>
      <c r="M777" s="2">
        <v>0.33546816800000001</v>
      </c>
      <c r="N777" s="2">
        <v>0.57843742399999998</v>
      </c>
      <c r="O777" s="2">
        <v>0.58879308100000005</v>
      </c>
    </row>
    <row r="778" spans="1:15">
      <c r="A778" s="2" t="s">
        <v>925</v>
      </c>
      <c r="D778" s="10"/>
      <c r="E778" s="9"/>
      <c r="F778" s="2">
        <v>0.12028876199999999</v>
      </c>
      <c r="G778" s="2">
        <v>0.24858522699999999</v>
      </c>
      <c r="H778" s="2">
        <v>1.0869523999999999</v>
      </c>
      <c r="I778" s="2">
        <v>1.188041495</v>
      </c>
      <c r="J778" s="2">
        <v>0.22499693300000001</v>
      </c>
      <c r="K778" s="2">
        <v>1.6167606000000001E-2</v>
      </c>
      <c r="L778" s="2">
        <v>0.26831094900000002</v>
      </c>
      <c r="M778" s="2">
        <v>2.0476396000000001E-2</v>
      </c>
      <c r="N778" s="2">
        <v>4.7775430000000001E-2</v>
      </c>
      <c r="O778" s="2">
        <v>5.3833631999999999E-2</v>
      </c>
    </row>
    <row r="779" spans="1:15">
      <c r="A779" s="2" t="s">
        <v>58</v>
      </c>
      <c r="B779" s="2" t="s">
        <v>58</v>
      </c>
      <c r="C779" s="2" t="s">
        <v>2080</v>
      </c>
      <c r="D779" s="10" t="s">
        <v>2079</v>
      </c>
      <c r="E779" s="9" t="s">
        <v>1534</v>
      </c>
      <c r="F779" s="2">
        <v>0.117973543</v>
      </c>
      <c r="G779" s="2">
        <v>5.8970368000000002E-2</v>
      </c>
      <c r="H779" s="2">
        <v>1.0852094699999999</v>
      </c>
      <c r="I779" s="2">
        <v>1.0417220330000001</v>
      </c>
      <c r="J779" s="2">
        <v>0.35842581699999998</v>
      </c>
      <c r="K779" s="2">
        <v>0.65430082300000003</v>
      </c>
      <c r="L779" s="2">
        <v>0.40962950599999998</v>
      </c>
      <c r="M779" s="2">
        <v>0.68304715400000005</v>
      </c>
      <c r="N779" s="2">
        <v>0.64182001899999996</v>
      </c>
      <c r="O779" s="2">
        <v>0.65039940900000004</v>
      </c>
    </row>
    <row r="780" spans="1:15">
      <c r="A780" s="2" t="s">
        <v>443</v>
      </c>
      <c r="D780" s="4"/>
      <c r="E780" s="9"/>
      <c r="F780" s="2">
        <v>0.117602081</v>
      </c>
      <c r="G780" s="1">
        <v>1.4148425339999999</v>
      </c>
      <c r="H780" s="2">
        <v>1.084930089</v>
      </c>
      <c r="I780" s="2">
        <v>2.6663063180000002</v>
      </c>
      <c r="J780" s="2">
        <v>0.71013272000000005</v>
      </c>
      <c r="K780" s="2">
        <v>2.1892600000000001E-4</v>
      </c>
      <c r="L780" s="2">
        <v>0.74573304100000004</v>
      </c>
      <c r="M780" s="2">
        <v>3.5968000000000003E-4</v>
      </c>
      <c r="N780" s="2">
        <v>3.34555E-4</v>
      </c>
      <c r="O780" s="2">
        <v>5.2370900000000002E-4</v>
      </c>
    </row>
    <row r="781" spans="1:15">
      <c r="A781" s="2" t="s">
        <v>469</v>
      </c>
      <c r="C781" s="2" t="s">
        <v>469</v>
      </c>
      <c r="D781" s="4" t="s">
        <v>3316</v>
      </c>
      <c r="E781" s="9" t="s">
        <v>1602</v>
      </c>
      <c r="F781" s="2">
        <v>0.116261079</v>
      </c>
      <c r="G781" s="2">
        <v>1.0900229000000001E-2</v>
      </c>
      <c r="H781" s="2">
        <v>1.0839221020000001</v>
      </c>
      <c r="I781" s="2">
        <v>1.007584078</v>
      </c>
      <c r="J781" s="2">
        <v>0.27268649099999998</v>
      </c>
      <c r="K781" s="2">
        <v>0.914459888</v>
      </c>
      <c r="L781" s="2">
        <v>0.32014520200000002</v>
      </c>
      <c r="M781" s="2">
        <v>0.923743745</v>
      </c>
      <c r="N781" s="2">
        <v>0.46747475399999999</v>
      </c>
      <c r="O781" s="2">
        <v>0.480141812</v>
      </c>
    </row>
    <row r="782" spans="1:15">
      <c r="A782" s="2" t="s">
        <v>458</v>
      </c>
      <c r="C782" s="2" t="s">
        <v>458</v>
      </c>
      <c r="D782" s="4" t="s">
        <v>3212</v>
      </c>
      <c r="E782" s="9" t="s">
        <v>1729</v>
      </c>
      <c r="F782" s="2">
        <v>0.113318482</v>
      </c>
      <c r="G782" s="2">
        <v>1.6359682149999999</v>
      </c>
      <c r="H782" s="2">
        <v>1.0817135309999999</v>
      </c>
      <c r="I782" s="2">
        <v>3.1079606009999998</v>
      </c>
      <c r="J782" s="2">
        <v>0.91449730600000001</v>
      </c>
      <c r="K782" s="2">
        <v>6.5578915000000002E-2</v>
      </c>
      <c r="L782" s="2">
        <v>0.92731191800000001</v>
      </c>
      <c r="M782" s="2">
        <v>7.6709501999999999E-2</v>
      </c>
      <c r="N782" s="2">
        <v>0.115024424</v>
      </c>
      <c r="O782" s="2">
        <v>0.124995825</v>
      </c>
    </row>
    <row r="783" spans="1:15">
      <c r="A783" s="2" t="s">
        <v>1102</v>
      </c>
      <c r="B783" s="2" t="s">
        <v>1102</v>
      </c>
      <c r="C783" s="2" t="s">
        <v>3199</v>
      </c>
      <c r="D783" s="10" t="s">
        <v>3198</v>
      </c>
      <c r="E783" s="9"/>
      <c r="F783" s="2">
        <v>0.113261324</v>
      </c>
      <c r="G783" s="2">
        <v>0.36782404499999999</v>
      </c>
      <c r="H783" s="2">
        <v>1.081670675</v>
      </c>
      <c r="I783" s="2">
        <v>1.290405099</v>
      </c>
      <c r="J783" s="2">
        <v>0.70511349999999995</v>
      </c>
      <c r="K783" s="2">
        <v>0.176895094</v>
      </c>
      <c r="L783" s="2">
        <v>0.74193039699999996</v>
      </c>
      <c r="M783" s="2">
        <v>0.19707277100000001</v>
      </c>
      <c r="N783" s="2">
        <v>0.36060439700000002</v>
      </c>
      <c r="O783" s="2">
        <v>0.37375143300000002</v>
      </c>
    </row>
    <row r="784" spans="1:15">
      <c r="A784" s="2" t="s">
        <v>814</v>
      </c>
      <c r="C784" s="2" t="s">
        <v>814</v>
      </c>
      <c r="D784" s="4" t="s">
        <v>3657</v>
      </c>
      <c r="E784" s="9"/>
      <c r="F784" s="2">
        <v>0.11265506</v>
      </c>
      <c r="G784" s="2">
        <v>-8.2736878999999999E-2</v>
      </c>
      <c r="H784" s="2">
        <v>1.08121622</v>
      </c>
      <c r="I784" s="2">
        <f>-1/(2^G784)</f>
        <v>-1.0590251703865177</v>
      </c>
      <c r="J784" s="2">
        <v>0.56242829299999997</v>
      </c>
      <c r="K784" s="2">
        <v>0.63878946400000003</v>
      </c>
      <c r="L784" s="2">
        <v>0.61118487499999996</v>
      </c>
      <c r="M784" s="2">
        <v>0.66860803899999999</v>
      </c>
      <c r="N784" s="2">
        <v>0.57312476099999998</v>
      </c>
      <c r="O784" s="2">
        <v>0.58375855300000001</v>
      </c>
    </row>
    <row r="785" spans="1:15">
      <c r="A785" s="2" t="s">
        <v>1118</v>
      </c>
      <c r="B785" s="2" t="s">
        <v>1118</v>
      </c>
      <c r="C785" s="2" t="s">
        <v>2665</v>
      </c>
      <c r="D785" s="10" t="s">
        <v>2664</v>
      </c>
      <c r="E785" s="9"/>
      <c r="F785" s="2">
        <v>0.112319486</v>
      </c>
      <c r="G785" s="1">
        <v>0.328394619</v>
      </c>
      <c r="H785" s="2">
        <v>1.080964756</v>
      </c>
      <c r="I785" s="2">
        <v>1.2556153910000001</v>
      </c>
      <c r="J785" s="2">
        <v>0.14405710599999999</v>
      </c>
      <c r="K785" s="2">
        <v>8.1101600000000002E-4</v>
      </c>
      <c r="L785" s="2">
        <v>0.17767775899999999</v>
      </c>
      <c r="M785" s="2">
        <v>1.211199E-3</v>
      </c>
      <c r="N785" s="2">
        <v>2.5037359999999999E-3</v>
      </c>
      <c r="O785" s="2">
        <v>3.369356E-3</v>
      </c>
    </row>
    <row r="786" spans="1:15">
      <c r="A786" s="2" t="s">
        <v>1138</v>
      </c>
      <c r="B786" s="2" t="s">
        <v>1138</v>
      </c>
      <c r="C786" s="2" t="s">
        <v>2491</v>
      </c>
      <c r="D786" s="10" t="s">
        <v>2490</v>
      </c>
      <c r="E786" s="9" t="s">
        <v>1643</v>
      </c>
      <c r="F786" s="2">
        <v>0.111161195</v>
      </c>
      <c r="G786" s="1">
        <v>-1.2603055169999999</v>
      </c>
      <c r="H786" s="2">
        <v>1.0800972339999999</v>
      </c>
      <c r="I786" s="2">
        <f t="shared" ref="I786:I794" si="0">-1/(2^G786)</f>
        <v>-2.3954646388761116</v>
      </c>
      <c r="J786" s="2">
        <v>0.42519241499999999</v>
      </c>
      <c r="K786" s="6">
        <v>2.6800000000000002E-6</v>
      </c>
      <c r="L786" s="2">
        <v>0.47703053200000001</v>
      </c>
      <c r="M786" s="6">
        <v>6.5200000000000003E-6</v>
      </c>
      <c r="N786" s="6">
        <v>1.8500000000000001E-6</v>
      </c>
      <c r="O786" s="6">
        <v>5.1800000000000004E-6</v>
      </c>
    </row>
    <row r="787" spans="1:15">
      <c r="A787" s="2" t="s">
        <v>1033</v>
      </c>
      <c r="C787" s="2" t="s">
        <v>1033</v>
      </c>
      <c r="D787" s="4" t="s">
        <v>3368</v>
      </c>
      <c r="E787" s="9" t="s">
        <v>1534</v>
      </c>
      <c r="F787" s="2">
        <v>0.110935508</v>
      </c>
      <c r="G787" s="2">
        <v>-0.245449732</v>
      </c>
      <c r="H787" s="2">
        <v>1.0799282830000001</v>
      </c>
      <c r="I787" s="2">
        <f t="shared" si="0"/>
        <v>-1.1854622580526659</v>
      </c>
      <c r="J787" s="2">
        <v>0.173357702</v>
      </c>
      <c r="K787" s="2">
        <v>8.524818E-3</v>
      </c>
      <c r="L787" s="2">
        <v>0.21080105199999999</v>
      </c>
      <c r="M787" s="2">
        <v>1.1133314E-2</v>
      </c>
      <c r="N787" s="2">
        <v>2.4019190000000002E-3</v>
      </c>
      <c r="O787" s="2">
        <v>3.2448730000000001E-3</v>
      </c>
    </row>
    <row r="788" spans="1:15">
      <c r="A788" s="2" t="s">
        <v>174</v>
      </c>
      <c r="C788" s="2" t="s">
        <v>174</v>
      </c>
      <c r="D788" s="4" t="s">
        <v>3463</v>
      </c>
      <c r="E788" s="9"/>
      <c r="F788" s="2">
        <v>0.108518962</v>
      </c>
      <c r="G788" s="1">
        <v>-0.50324459700000002</v>
      </c>
      <c r="H788" s="2">
        <v>1.078120894</v>
      </c>
      <c r="I788" s="2">
        <f t="shared" si="0"/>
        <v>-1.4173976841808571</v>
      </c>
      <c r="J788" s="2">
        <v>0.39830826200000002</v>
      </c>
      <c r="K788" s="2">
        <v>1.825302E-3</v>
      </c>
      <c r="L788" s="2">
        <v>0.450679995</v>
      </c>
      <c r="M788" s="2">
        <v>2.610855E-3</v>
      </c>
      <c r="N788" s="2">
        <v>1.0423139999999999E-3</v>
      </c>
      <c r="O788" s="2">
        <v>1.5040100000000001E-3</v>
      </c>
    </row>
    <row r="789" spans="1:15">
      <c r="A789" s="2" t="s">
        <v>1561</v>
      </c>
      <c r="B789" s="2" t="s">
        <v>1561</v>
      </c>
      <c r="C789" s="2" t="s">
        <v>2616</v>
      </c>
      <c r="D789" s="10" t="s">
        <v>2615</v>
      </c>
      <c r="E789" s="9" t="s">
        <v>1626</v>
      </c>
      <c r="F789" s="2">
        <v>0.107044982</v>
      </c>
      <c r="G789" s="2">
        <v>-0.12644596</v>
      </c>
      <c r="H789" s="2">
        <v>1.0770199570000001</v>
      </c>
      <c r="I789" s="2">
        <f t="shared" si="0"/>
        <v>-1.0916012562305397</v>
      </c>
      <c r="J789" s="2">
        <v>0.48442737600000002</v>
      </c>
      <c r="K789" s="2">
        <v>0.406656197</v>
      </c>
      <c r="L789" s="2">
        <v>0.53593355300000001</v>
      </c>
      <c r="M789" s="2">
        <v>0.43595735099999999</v>
      </c>
      <c r="N789" s="2">
        <v>0.322263731</v>
      </c>
      <c r="O789" s="2">
        <v>0.335761688</v>
      </c>
    </row>
    <row r="790" spans="1:15">
      <c r="A790" s="2" t="s">
        <v>273</v>
      </c>
      <c r="B790" s="2" t="s">
        <v>273</v>
      </c>
      <c r="C790" s="2" t="s">
        <v>1975</v>
      </c>
      <c r="D790" s="10" t="s">
        <v>1974</v>
      </c>
      <c r="E790" s="9" t="s">
        <v>1643</v>
      </c>
      <c r="F790" s="2">
        <v>0.10449654999999999</v>
      </c>
      <c r="G790" s="2">
        <v>-4.8411653999999998E-2</v>
      </c>
      <c r="H790" s="2">
        <v>1.075119146</v>
      </c>
      <c r="I790" s="2">
        <f t="shared" si="0"/>
        <v>-1.0341257683015241</v>
      </c>
      <c r="J790" s="2">
        <v>0.31766230699999998</v>
      </c>
      <c r="K790" s="2">
        <v>0.64518714700000002</v>
      </c>
      <c r="L790" s="2">
        <v>0.36733775600000002</v>
      </c>
      <c r="M790" s="2">
        <v>0.67486066899999997</v>
      </c>
      <c r="N790" s="2">
        <v>0.33553702800000001</v>
      </c>
      <c r="O790" s="2">
        <v>0.349133953</v>
      </c>
    </row>
    <row r="791" spans="1:15">
      <c r="A791" s="2" t="s">
        <v>991</v>
      </c>
      <c r="B791" s="2" t="s">
        <v>991</v>
      </c>
      <c r="C791" s="2" t="s">
        <v>1697</v>
      </c>
      <c r="D791" s="10" t="s">
        <v>1696</v>
      </c>
      <c r="E791" s="9" t="s">
        <v>1562</v>
      </c>
      <c r="F791" s="2">
        <v>0.10025555799999999</v>
      </c>
      <c r="G791" s="2">
        <v>-0.23028849900000001</v>
      </c>
      <c r="H791" s="2">
        <v>1.0719633319999999</v>
      </c>
      <c r="I791" s="2">
        <f t="shared" si="0"/>
        <v>-1.1730695071489452</v>
      </c>
      <c r="J791" s="2">
        <v>0.35473976600000001</v>
      </c>
      <c r="K791" s="2">
        <v>4.9422779E-2</v>
      </c>
      <c r="L791" s="2">
        <v>0.40570812299999998</v>
      </c>
      <c r="M791" s="2">
        <v>5.8673426000000001E-2</v>
      </c>
      <c r="N791" s="2">
        <v>2.5691227000000001E-2</v>
      </c>
      <c r="O791" s="2">
        <v>2.9939769000000001E-2</v>
      </c>
    </row>
    <row r="792" spans="1:15">
      <c r="A792" s="2" t="s">
        <v>1284</v>
      </c>
      <c r="B792" s="2" t="s">
        <v>1284</v>
      </c>
      <c r="C792" s="2" t="s">
        <v>2545</v>
      </c>
      <c r="D792" s="10" t="s">
        <v>2544</v>
      </c>
      <c r="E792" s="9" t="s">
        <v>1596</v>
      </c>
      <c r="F792" s="2">
        <v>9.8032602999999996E-2</v>
      </c>
      <c r="G792" s="1">
        <v>-0.72801243800000004</v>
      </c>
      <c r="H792" s="2">
        <v>1.070312886</v>
      </c>
      <c r="I792" s="2">
        <f t="shared" si="0"/>
        <v>-1.6563556026531452</v>
      </c>
      <c r="J792" s="2">
        <v>0.49123339300000002</v>
      </c>
      <c r="K792" s="2">
        <v>3.3828299999999999E-4</v>
      </c>
      <c r="L792" s="2">
        <v>0.54270892599999998</v>
      </c>
      <c r="M792" s="2">
        <v>5.4071000000000002E-4</v>
      </c>
      <c r="N792" s="2">
        <v>2.2975900000000001E-4</v>
      </c>
      <c r="O792" s="2">
        <v>3.7059300000000001E-4</v>
      </c>
    </row>
    <row r="793" spans="1:15">
      <c r="A793" s="2" t="s">
        <v>11</v>
      </c>
      <c r="B793" s="2" t="s">
        <v>11</v>
      </c>
      <c r="C793" s="2" t="s">
        <v>1938</v>
      </c>
      <c r="D793" s="10" t="s">
        <v>1937</v>
      </c>
      <c r="E793" s="9" t="s">
        <v>1531</v>
      </c>
      <c r="F793" s="2">
        <v>9.7769333999999999E-2</v>
      </c>
      <c r="G793" s="1">
        <v>-0.733539783</v>
      </c>
      <c r="H793" s="2">
        <v>1.0701175890000001</v>
      </c>
      <c r="I793" s="2">
        <f t="shared" si="0"/>
        <v>-1.6627137096013076</v>
      </c>
      <c r="J793" s="2">
        <v>0.322843777</v>
      </c>
      <c r="K793" s="6">
        <v>1.5E-5</v>
      </c>
      <c r="L793" s="2">
        <v>0.37298061900000001</v>
      </c>
      <c r="M793" s="6">
        <v>2.9899999999999998E-5</v>
      </c>
      <c r="N793" s="6">
        <v>8.6999999999999997E-6</v>
      </c>
      <c r="O793" s="6">
        <v>1.9300000000000002E-5</v>
      </c>
    </row>
    <row r="794" spans="1:15">
      <c r="A794" s="2" t="s">
        <v>636</v>
      </c>
      <c r="C794" s="2" t="s">
        <v>636</v>
      </c>
      <c r="D794" s="4" t="s">
        <v>3317</v>
      </c>
      <c r="E794" s="9" t="s">
        <v>1526</v>
      </c>
      <c r="F794" s="2">
        <v>9.6914743999999997E-2</v>
      </c>
      <c r="G794" s="2">
        <v>-0.29347948099999999</v>
      </c>
      <c r="H794" s="2">
        <v>1.0694838849999999</v>
      </c>
      <c r="I794" s="2">
        <f t="shared" si="0"/>
        <v>-1.2255925910291425</v>
      </c>
      <c r="J794" s="2">
        <v>0.31772869999999998</v>
      </c>
      <c r="K794" s="2">
        <v>1.0515659E-2</v>
      </c>
      <c r="L794" s="2">
        <v>0.36733775600000002</v>
      </c>
      <c r="M794" s="2">
        <v>1.3577395000000001E-2</v>
      </c>
      <c r="N794" s="2">
        <v>4.8753269999999996E-3</v>
      </c>
      <c r="O794" s="2">
        <v>6.3050529999999997E-3</v>
      </c>
    </row>
    <row r="795" spans="1:15">
      <c r="A795" s="2" t="s">
        <v>262</v>
      </c>
      <c r="C795" s="2" t="s">
        <v>262</v>
      </c>
      <c r="D795" s="4" t="s">
        <v>3487</v>
      </c>
      <c r="E795" s="9"/>
      <c r="F795" s="2">
        <v>9.5810058000000003E-2</v>
      </c>
      <c r="G795" s="1">
        <v>0.70722784500000002</v>
      </c>
      <c r="H795" s="2">
        <v>1.0686652839999999</v>
      </c>
      <c r="I795" s="2">
        <v>1.632663918</v>
      </c>
      <c r="J795" s="2">
        <v>0.67715402599999996</v>
      </c>
      <c r="K795" s="2">
        <v>4.162219E-3</v>
      </c>
      <c r="L795" s="2">
        <v>0.71725148500000002</v>
      </c>
      <c r="M795" s="2">
        <v>5.639364E-3</v>
      </c>
      <c r="N795" s="2">
        <v>7.9304409999999999E-3</v>
      </c>
      <c r="O795" s="2">
        <v>9.9620960000000001E-3</v>
      </c>
    </row>
    <row r="796" spans="1:15">
      <c r="A796" s="2" t="s">
        <v>779</v>
      </c>
      <c r="C796" s="2" t="s">
        <v>779</v>
      </c>
      <c r="D796" s="4" t="s">
        <v>3646</v>
      </c>
      <c r="E796" s="9"/>
      <c r="F796" s="2">
        <v>9.1447320999999998E-2</v>
      </c>
      <c r="G796" s="1">
        <v>-0.693291938</v>
      </c>
      <c r="H796" s="2">
        <v>1.0654385019999999</v>
      </c>
      <c r="I796" s="2">
        <f>-1/(2^G796)</f>
        <v>-1.6169689078704903</v>
      </c>
      <c r="J796" s="2">
        <v>0.62613691699999996</v>
      </c>
      <c r="K796" s="2">
        <v>3.2393980000000001E-3</v>
      </c>
      <c r="L796" s="2">
        <v>0.66944927499999995</v>
      </c>
      <c r="M796" s="2">
        <v>4.472785E-3</v>
      </c>
      <c r="N796" s="2">
        <v>2.7124060000000001E-3</v>
      </c>
      <c r="O796" s="2">
        <v>3.640936E-3</v>
      </c>
    </row>
    <row r="797" spans="1:15">
      <c r="A797" s="2" t="s">
        <v>1101</v>
      </c>
      <c r="B797" s="2" t="s">
        <v>1101</v>
      </c>
      <c r="C797" s="2" t="s">
        <v>3201</v>
      </c>
      <c r="D797" s="10" t="s">
        <v>3200</v>
      </c>
      <c r="E797" s="9"/>
      <c r="F797" s="2">
        <v>9.1290036000000005E-2</v>
      </c>
      <c r="G797" s="2">
        <v>0.48645056399999997</v>
      </c>
      <c r="H797" s="2">
        <v>1.0653223519999999</v>
      </c>
      <c r="I797" s="2">
        <v>1.400993793</v>
      </c>
      <c r="J797" s="2">
        <v>0.77836525599999995</v>
      </c>
      <c r="K797" s="2">
        <v>0.100932178</v>
      </c>
      <c r="L797" s="2">
        <v>0.80674315600000002</v>
      </c>
      <c r="M797" s="2">
        <v>0.11626919500000001</v>
      </c>
      <c r="N797" s="2">
        <v>0.20212564599999999</v>
      </c>
      <c r="O797" s="2">
        <v>0.21423703599999999</v>
      </c>
    </row>
    <row r="798" spans="1:15">
      <c r="A798" s="2" t="s">
        <v>97</v>
      </c>
      <c r="C798" s="2" t="s">
        <v>97</v>
      </c>
      <c r="D798" s="4" t="s">
        <v>3306</v>
      </c>
      <c r="E798" s="9" t="s">
        <v>1745</v>
      </c>
      <c r="F798" s="2">
        <v>9.0481716000000004E-2</v>
      </c>
      <c r="G798" s="2">
        <v>0.230508201</v>
      </c>
      <c r="H798" s="2">
        <v>1.0647256350000001</v>
      </c>
      <c r="I798" s="2">
        <v>1.173248163</v>
      </c>
      <c r="J798" s="2">
        <v>0.267278917</v>
      </c>
      <c r="K798" s="2">
        <v>1.0233424E-2</v>
      </c>
      <c r="L798" s="2">
        <v>0.31449226600000002</v>
      </c>
      <c r="M798" s="2">
        <v>1.322739E-2</v>
      </c>
      <c r="N798" s="2">
        <v>2.9894216000000001E-2</v>
      </c>
      <c r="O798" s="2">
        <v>3.4560474000000001E-2</v>
      </c>
    </row>
    <row r="799" spans="1:15">
      <c r="A799" s="2" t="s">
        <v>447</v>
      </c>
      <c r="C799" s="2" t="s">
        <v>447</v>
      </c>
      <c r="D799" s="4" t="s">
        <v>3278</v>
      </c>
      <c r="E799" s="9" t="s">
        <v>2032</v>
      </c>
      <c r="F799" s="2">
        <v>9.0006536999999998E-2</v>
      </c>
      <c r="G799" s="1">
        <v>-2.8316955309999998</v>
      </c>
      <c r="H799" s="2">
        <v>1.064375005</v>
      </c>
      <c r="I799" s="2">
        <f>-1/(2^G799)</f>
        <v>-7.1191032788949471</v>
      </c>
      <c r="J799" s="2">
        <v>0.58284588599999998</v>
      </c>
      <c r="K799" s="6">
        <v>1.96E-8</v>
      </c>
      <c r="L799" s="2">
        <v>0.62993255299999995</v>
      </c>
      <c r="M799" s="6">
        <v>1.05E-7</v>
      </c>
      <c r="N799" s="6">
        <v>1.6400000000000001E-8</v>
      </c>
      <c r="O799" s="6">
        <v>1.18E-7</v>
      </c>
    </row>
    <row r="800" spans="1:15">
      <c r="A800" s="2" t="s">
        <v>488</v>
      </c>
      <c r="C800" s="2" t="s">
        <v>488</v>
      </c>
      <c r="D800" s="4" t="s">
        <v>3367</v>
      </c>
      <c r="E800" s="9"/>
      <c r="F800" s="2">
        <v>8.9452649999999995E-2</v>
      </c>
      <c r="G800" s="1">
        <v>-1.3361172699999999</v>
      </c>
      <c r="H800" s="2">
        <v>1.0639664440000001</v>
      </c>
      <c r="I800" s="2">
        <f>-1/(2^G800)</f>
        <v>-2.5247092778111333</v>
      </c>
      <c r="J800" s="2">
        <v>0.56839486699999997</v>
      </c>
      <c r="K800" s="6">
        <v>1.0699999999999999E-5</v>
      </c>
      <c r="L800" s="2">
        <v>0.61682660499999997</v>
      </c>
      <c r="M800" s="6">
        <v>2.1999999999999999E-5</v>
      </c>
      <c r="N800" s="6">
        <v>8.2099999999999993E-6</v>
      </c>
      <c r="O800" s="6">
        <v>1.84E-5</v>
      </c>
    </row>
    <row r="801" spans="1:15">
      <c r="A801" s="2" t="s">
        <v>957</v>
      </c>
      <c r="B801" s="2" t="s">
        <v>957</v>
      </c>
      <c r="C801" s="2" t="s">
        <v>2967</v>
      </c>
      <c r="D801" s="10" t="s">
        <v>2966</v>
      </c>
      <c r="E801" s="9"/>
      <c r="F801" s="2">
        <v>8.9370346000000003E-2</v>
      </c>
      <c r="G801" s="1">
        <v>-0.47139577900000001</v>
      </c>
      <c r="H801" s="2">
        <v>1.063905747</v>
      </c>
      <c r="I801" s="2">
        <f>-1/(2^G801)</f>
        <v>-1.3864501826577977</v>
      </c>
      <c r="J801" s="2">
        <v>0.30686669</v>
      </c>
      <c r="K801" s="2">
        <v>1.6791899999999999E-4</v>
      </c>
      <c r="L801" s="2">
        <v>0.35659253299999999</v>
      </c>
      <c r="M801" s="2">
        <v>2.8110100000000002E-4</v>
      </c>
      <c r="N801" s="6">
        <v>8.6100000000000006E-5</v>
      </c>
      <c r="O801" s="2">
        <v>1.5104699999999999E-4</v>
      </c>
    </row>
    <row r="802" spans="1:15">
      <c r="A802" s="2" t="s">
        <v>1400</v>
      </c>
      <c r="B802" s="2" t="s">
        <v>1400</v>
      </c>
      <c r="C802" s="2" t="s">
        <v>2507</v>
      </c>
      <c r="D802" s="10" t="s">
        <v>2506</v>
      </c>
      <c r="E802" s="9" t="s">
        <v>1603</v>
      </c>
      <c r="F802" s="2">
        <v>8.8373841999999994E-2</v>
      </c>
      <c r="G802" s="1">
        <v>-0.58956302500000002</v>
      </c>
      <c r="H802" s="2">
        <v>1.063171136</v>
      </c>
      <c r="I802" s="2">
        <f>-1/(2^G802)</f>
        <v>-1.5047908952900075</v>
      </c>
      <c r="J802" s="2">
        <v>0.60314923899999995</v>
      </c>
      <c r="K802" s="2">
        <v>4.6846739999999998E-3</v>
      </c>
      <c r="L802" s="2">
        <v>0.64748050400000001</v>
      </c>
      <c r="M802" s="2">
        <v>6.2883649999999998E-3</v>
      </c>
      <c r="N802" s="2">
        <v>3.826E-3</v>
      </c>
      <c r="O802" s="2">
        <v>5.0214279999999997E-3</v>
      </c>
    </row>
    <row r="803" spans="1:15">
      <c r="A803" s="2" t="s">
        <v>1151</v>
      </c>
      <c r="B803" s="2" t="s">
        <v>1151</v>
      </c>
      <c r="C803" s="2" t="s">
        <v>2809</v>
      </c>
      <c r="D803" s="10" t="s">
        <v>2808</v>
      </c>
      <c r="E803" s="9"/>
      <c r="F803" s="2">
        <v>8.6175235000000003E-2</v>
      </c>
      <c r="G803" s="1">
        <v>1.3498778250000001</v>
      </c>
      <c r="H803" s="2">
        <v>1.0615521409999999</v>
      </c>
      <c r="I803" s="2">
        <v>2.5489053909999999</v>
      </c>
      <c r="J803" s="2">
        <v>0.68711989500000004</v>
      </c>
      <c r="K803" s="6">
        <v>1.0699999999999999E-5</v>
      </c>
      <c r="L803" s="2">
        <v>0.72587582799999995</v>
      </c>
      <c r="M803" s="6">
        <v>2.2200000000000001E-5</v>
      </c>
      <c r="N803" s="6">
        <v>1.45E-5</v>
      </c>
      <c r="O803" s="6">
        <v>3.0599999999999998E-5</v>
      </c>
    </row>
    <row r="804" spans="1:15">
      <c r="A804" s="2" t="s">
        <v>375</v>
      </c>
      <c r="C804" s="2" t="s">
        <v>375</v>
      </c>
      <c r="D804" s="4" t="s">
        <v>3519</v>
      </c>
      <c r="E804" s="9"/>
      <c r="F804" s="2">
        <v>8.5633213999999999E-2</v>
      </c>
      <c r="G804" s="1">
        <v>-0.52812837700000004</v>
      </c>
      <c r="H804" s="2">
        <v>1.0611533900000001</v>
      </c>
      <c r="I804" s="2">
        <f>-1/(2^G804)</f>
        <v>-1.4420571859921805</v>
      </c>
      <c r="J804" s="2">
        <v>0.56984661400000003</v>
      </c>
      <c r="K804" s="2">
        <v>3.7476250000000001E-3</v>
      </c>
      <c r="L804" s="2">
        <v>0.61798079699999997</v>
      </c>
      <c r="M804" s="2">
        <v>5.1168259999999997E-3</v>
      </c>
      <c r="N804" s="2">
        <v>2.8911369999999998E-3</v>
      </c>
      <c r="O804" s="2">
        <v>3.8775820000000001E-3</v>
      </c>
    </row>
    <row r="805" spans="1:15">
      <c r="A805" s="2" t="s">
        <v>1498</v>
      </c>
      <c r="B805" s="2" t="s">
        <v>1498</v>
      </c>
      <c r="C805" s="2" t="s">
        <v>2652</v>
      </c>
      <c r="D805" s="10" t="s">
        <v>2651</v>
      </c>
      <c r="E805" s="9" t="s">
        <v>1607</v>
      </c>
      <c r="F805" s="2">
        <v>8.2909567000000003E-2</v>
      </c>
      <c r="G805" s="2">
        <v>0.10917590000000001</v>
      </c>
      <c r="H805" s="2">
        <v>1.0591519410000001</v>
      </c>
      <c r="I805" s="2">
        <v>1.0786119329999999</v>
      </c>
      <c r="J805" s="2">
        <v>0.24296103799999999</v>
      </c>
      <c r="K805" s="2">
        <v>0.133490321</v>
      </c>
      <c r="L805" s="2">
        <v>0.287579162</v>
      </c>
      <c r="M805" s="2">
        <v>0.150935079</v>
      </c>
      <c r="N805" s="2">
        <v>0.27910849700000001</v>
      </c>
      <c r="O805" s="2">
        <v>0.29252187400000002</v>
      </c>
    </row>
    <row r="806" spans="1:15">
      <c r="A806" s="2" t="s">
        <v>912</v>
      </c>
      <c r="B806" s="2" t="s">
        <v>912</v>
      </c>
      <c r="C806" s="2" t="s">
        <v>2705</v>
      </c>
      <c r="D806" s="10" t="s">
        <v>2704</v>
      </c>
      <c r="E806" s="9" t="s">
        <v>1749</v>
      </c>
      <c r="F806" s="2">
        <v>8.2700415999999999E-2</v>
      </c>
      <c r="G806" s="2">
        <v>-0.228632056</v>
      </c>
      <c r="H806" s="2">
        <v>1.0589984050000001</v>
      </c>
      <c r="I806" s="2">
        <f>-1/(2^G806)</f>
        <v>-1.1717234099914433</v>
      </c>
      <c r="J806" s="2">
        <v>0.35145416800000001</v>
      </c>
      <c r="K806" s="2">
        <v>2.1706571000000001E-2</v>
      </c>
      <c r="L806" s="2">
        <v>0.40247701899999999</v>
      </c>
      <c r="M806" s="2">
        <v>2.6934420000000001E-2</v>
      </c>
      <c r="N806" s="2">
        <v>1.1020195E-2</v>
      </c>
      <c r="O806" s="2">
        <v>1.3568561E-2</v>
      </c>
    </row>
    <row r="807" spans="1:15">
      <c r="A807" s="2" t="s">
        <v>1316</v>
      </c>
      <c r="B807" s="2" t="s">
        <v>1316</v>
      </c>
      <c r="C807" s="2" t="s">
        <v>2661</v>
      </c>
      <c r="D807" s="10" t="s">
        <v>2660</v>
      </c>
      <c r="E807" s="9" t="s">
        <v>1742</v>
      </c>
      <c r="F807" s="2">
        <v>8.1889874000000001E-2</v>
      </c>
      <c r="G807" s="2">
        <v>4.0109292999999997E-2</v>
      </c>
      <c r="H807" s="2">
        <v>1.0584036000000001</v>
      </c>
      <c r="I807" s="2">
        <v>1.028191716</v>
      </c>
      <c r="J807" s="2">
        <v>0.47433318400000002</v>
      </c>
      <c r="K807" s="2">
        <v>0.69441683600000004</v>
      </c>
      <c r="L807" s="2">
        <v>0.52696331399999996</v>
      </c>
      <c r="M807" s="2">
        <v>0.72114259800000002</v>
      </c>
      <c r="N807" s="2">
        <v>0.76360786599999997</v>
      </c>
      <c r="O807" s="2">
        <v>0.76989469499999996</v>
      </c>
    </row>
    <row r="808" spans="1:15">
      <c r="A808" s="2" t="s">
        <v>408</v>
      </c>
      <c r="C808" s="2" t="s">
        <v>408</v>
      </c>
      <c r="D808" s="4" t="s">
        <v>3294</v>
      </c>
      <c r="E808" s="9" t="s">
        <v>1568</v>
      </c>
      <c r="F808" s="2">
        <v>7.5064440999999996E-2</v>
      </c>
      <c r="G808" s="1">
        <v>0.91153958999999996</v>
      </c>
      <c r="H808" s="2">
        <v>1.0534080880000001</v>
      </c>
      <c r="I808" s="2">
        <v>1.881051816</v>
      </c>
      <c r="J808" s="2">
        <v>0.39619211500000001</v>
      </c>
      <c r="K808" s="6">
        <v>1.06E-6</v>
      </c>
      <c r="L808" s="2">
        <v>0.44860444300000002</v>
      </c>
      <c r="M808" s="6">
        <v>2.8899999999999999E-6</v>
      </c>
      <c r="N808" s="6">
        <v>1.5999999999999999E-6</v>
      </c>
      <c r="O808" s="6">
        <v>4.5499999999999996E-6</v>
      </c>
    </row>
    <row r="809" spans="1:15">
      <c r="A809" s="2" t="s">
        <v>568</v>
      </c>
      <c r="C809" s="2" t="s">
        <v>568</v>
      </c>
      <c r="D809" s="4" t="s">
        <v>3587</v>
      </c>
      <c r="E809" s="9"/>
      <c r="F809" s="2">
        <v>7.5017911000000007E-2</v>
      </c>
      <c r="G809" s="2">
        <v>0.18451926199999999</v>
      </c>
      <c r="H809" s="2">
        <v>1.0533741130000001</v>
      </c>
      <c r="I809" s="2">
        <v>1.1364382230000001</v>
      </c>
      <c r="J809" s="2">
        <v>0.51910659100000001</v>
      </c>
      <c r="K809" s="2">
        <v>0.10726303500000001</v>
      </c>
      <c r="L809" s="2">
        <v>0.56994323599999996</v>
      </c>
      <c r="M809" s="2">
        <v>0.122939346</v>
      </c>
      <c r="N809" s="2">
        <v>0.25010970599999999</v>
      </c>
      <c r="O809" s="2">
        <v>0.26316897</v>
      </c>
    </row>
    <row r="810" spans="1:15">
      <c r="A810" s="2" t="s">
        <v>1327</v>
      </c>
      <c r="B810" s="2" t="s">
        <v>1327</v>
      </c>
      <c r="C810" s="2" t="s">
        <v>1776</v>
      </c>
      <c r="D810" s="10" t="s">
        <v>1775</v>
      </c>
      <c r="E810" s="9" t="s">
        <v>1643</v>
      </c>
      <c r="F810" s="2">
        <v>7.4386820000000006E-2</v>
      </c>
      <c r="G810" s="2">
        <v>-0.16837021099999999</v>
      </c>
      <c r="H810" s="2">
        <v>1.0529134280000001</v>
      </c>
      <c r="I810" s="2">
        <f>-1/(2^G810)</f>
        <v>-1.1237882421342844</v>
      </c>
      <c r="J810" s="2">
        <v>0.47933510899999998</v>
      </c>
      <c r="K810" s="2">
        <v>0.112739746</v>
      </c>
      <c r="L810" s="2">
        <v>0.53066863200000003</v>
      </c>
      <c r="M810" s="2">
        <v>0.12866069999999999</v>
      </c>
      <c r="N810" s="2">
        <v>8.3001048999999993E-2</v>
      </c>
      <c r="O810" s="2">
        <v>9.1508082000000004E-2</v>
      </c>
    </row>
    <row r="811" spans="1:15">
      <c r="A811" s="2" t="s">
        <v>1346</v>
      </c>
      <c r="B811" s="2" t="s">
        <v>1346</v>
      </c>
      <c r="C811" s="2" t="s">
        <v>2322</v>
      </c>
      <c r="D811" s="10" t="s">
        <v>2321</v>
      </c>
      <c r="E811" s="9" t="s">
        <v>1742</v>
      </c>
      <c r="F811" s="2">
        <v>7.3259619999999998E-2</v>
      </c>
      <c r="G811" s="1">
        <v>-0.43872503899999998</v>
      </c>
      <c r="H811" s="2">
        <v>1.0520910910000001</v>
      </c>
      <c r="I811" s="2">
        <f>-1/(2^G811)</f>
        <v>-1.3554059774681781</v>
      </c>
      <c r="J811" s="2">
        <v>0.38805179200000001</v>
      </c>
      <c r="K811" s="2">
        <v>2.6084699999999998E-4</v>
      </c>
      <c r="L811" s="2">
        <v>0.44064083700000001</v>
      </c>
      <c r="M811" s="2">
        <v>4.2288100000000001E-4</v>
      </c>
      <c r="N811" s="2">
        <v>1.5208800000000001E-4</v>
      </c>
      <c r="O811" s="2">
        <v>2.5567400000000001E-4</v>
      </c>
    </row>
    <row r="812" spans="1:15">
      <c r="A812" s="2" t="s">
        <v>411</v>
      </c>
      <c r="C812" s="2" t="s">
        <v>411</v>
      </c>
      <c r="D812" s="4" t="s">
        <v>3442</v>
      </c>
      <c r="E812" s="9"/>
      <c r="F812" s="2">
        <v>7.2605208000000004E-2</v>
      </c>
      <c r="G812" s="2">
        <v>5.2181009E-2</v>
      </c>
      <c r="H812" s="2">
        <v>1.051613967</v>
      </c>
      <c r="I812" s="2">
        <v>1.036831179</v>
      </c>
      <c r="J812" s="2">
        <v>0.73528940499999995</v>
      </c>
      <c r="K812" s="2">
        <v>0.79131585400000004</v>
      </c>
      <c r="L812" s="2">
        <v>0.76860192500000002</v>
      </c>
      <c r="M812" s="2">
        <v>0.81380803599999996</v>
      </c>
      <c r="N812" s="2">
        <v>0.93575041299999995</v>
      </c>
      <c r="O812" s="2">
        <v>0.93869858699999997</v>
      </c>
    </row>
    <row r="813" spans="1:15">
      <c r="A813" s="2" t="s">
        <v>1445</v>
      </c>
      <c r="B813" s="2" t="s">
        <v>1445</v>
      </c>
      <c r="C813" s="2" t="s">
        <v>2088</v>
      </c>
      <c r="D813" s="10" t="s">
        <v>2087</v>
      </c>
      <c r="E813" s="9" t="s">
        <v>1520</v>
      </c>
      <c r="F813" s="2">
        <v>7.0334461000000001E-2</v>
      </c>
      <c r="G813" s="2">
        <v>-0.16475268600000001</v>
      </c>
      <c r="H813" s="2">
        <v>1.0499600689999999</v>
      </c>
      <c r="I813" s="2">
        <f>-1/(2^G813)</f>
        <v>-1.1209738986041997</v>
      </c>
      <c r="J813" s="2">
        <v>0.61931851199999999</v>
      </c>
      <c r="K813" s="2">
        <v>0.263701558</v>
      </c>
      <c r="L813" s="2">
        <v>0.66260421400000002</v>
      </c>
      <c r="M813" s="2">
        <v>0.28912732800000002</v>
      </c>
      <c r="N813" s="2">
        <v>0.26630463500000001</v>
      </c>
      <c r="O813" s="2">
        <v>0.27928654800000002</v>
      </c>
    </row>
    <row r="814" spans="1:15">
      <c r="A814" s="2" t="s">
        <v>1040</v>
      </c>
      <c r="D814" s="10"/>
      <c r="E814" s="9"/>
      <c r="F814" s="2">
        <v>6.8348445999999993E-2</v>
      </c>
      <c r="G814" s="2">
        <v>0.29547050400000002</v>
      </c>
      <c r="H814" s="2">
        <v>1.0485156870000001</v>
      </c>
      <c r="I814" s="2">
        <v>1.227285164</v>
      </c>
      <c r="J814" s="2">
        <v>0.50808406100000003</v>
      </c>
      <c r="K814" s="2">
        <v>7.6686760000000001E-3</v>
      </c>
      <c r="L814" s="2">
        <v>0.55996882400000003</v>
      </c>
      <c r="M814" s="2">
        <v>1.0048174999999999E-2</v>
      </c>
      <c r="N814" s="2">
        <v>1.7982168E-2</v>
      </c>
      <c r="O814" s="2">
        <v>2.1540716000000001E-2</v>
      </c>
    </row>
    <row r="815" spans="1:15">
      <c r="A815" s="2" t="s">
        <v>1091</v>
      </c>
      <c r="C815" s="2" t="s">
        <v>1091</v>
      </c>
      <c r="D815" s="4" t="s">
        <v>3298</v>
      </c>
      <c r="E815" s="9" t="s">
        <v>1763</v>
      </c>
      <c r="F815" s="2">
        <v>6.7781612000000005E-2</v>
      </c>
      <c r="G815" s="1">
        <v>1.087794986</v>
      </c>
      <c r="H815" s="2">
        <v>1.0481038069999999</v>
      </c>
      <c r="I815" s="2">
        <v>2.1254892839999999</v>
      </c>
      <c r="J815" s="2">
        <v>0.60140062800000005</v>
      </c>
      <c r="K815" s="6">
        <v>1.31E-5</v>
      </c>
      <c r="L815" s="2">
        <v>0.64603900199999997</v>
      </c>
      <c r="M815" s="6">
        <v>2.65E-5</v>
      </c>
      <c r="N815" s="6">
        <v>1.9000000000000001E-5</v>
      </c>
      <c r="O815" s="6">
        <v>3.8699999999999999E-5</v>
      </c>
    </row>
    <row r="816" spans="1:15">
      <c r="A816" s="2" t="s">
        <v>651</v>
      </c>
      <c r="C816" s="2" t="s">
        <v>651</v>
      </c>
      <c r="D816" s="4" t="s">
        <v>3365</v>
      </c>
      <c r="E816" s="9" t="s">
        <v>1569</v>
      </c>
      <c r="F816" s="2">
        <v>6.6854158999999996E-2</v>
      </c>
      <c r="G816" s="1">
        <v>0.45353795200000002</v>
      </c>
      <c r="H816" s="2">
        <v>1.047430238</v>
      </c>
      <c r="I816" s="2">
        <v>1.369394338</v>
      </c>
      <c r="J816" s="2">
        <v>0.40138911599999999</v>
      </c>
      <c r="K816" s="6">
        <v>6.8399999999999996E-5</v>
      </c>
      <c r="L816" s="2">
        <v>0.45319962600000002</v>
      </c>
      <c r="M816" s="2">
        <v>1.2240100000000001E-4</v>
      </c>
      <c r="N816" s="2">
        <v>1.30047E-4</v>
      </c>
      <c r="O816" s="2">
        <v>2.2142799999999999E-4</v>
      </c>
    </row>
    <row r="817" spans="1:15">
      <c r="A817" s="2" t="s">
        <v>120</v>
      </c>
      <c r="C817" s="2" t="s">
        <v>120</v>
      </c>
      <c r="D817" s="4" t="s">
        <v>3433</v>
      </c>
      <c r="E817" s="9"/>
      <c r="F817" s="2">
        <v>6.5546255999999997E-2</v>
      </c>
      <c r="G817" s="1">
        <v>1.2997162769999999</v>
      </c>
      <c r="H817" s="2">
        <v>1.0464811000000001</v>
      </c>
      <c r="I817" s="2">
        <v>2.4618046370000002</v>
      </c>
      <c r="J817" s="2">
        <v>0.706456745</v>
      </c>
      <c r="K817" s="6">
        <v>2.0999999999999998E-6</v>
      </c>
      <c r="L817" s="2">
        <v>0.74257653000000001</v>
      </c>
      <c r="M817" s="6">
        <v>5.2599999999999996E-6</v>
      </c>
      <c r="N817" s="6">
        <v>2.6400000000000001E-6</v>
      </c>
      <c r="O817" s="6">
        <v>6.9E-6</v>
      </c>
    </row>
    <row r="818" spans="1:15">
      <c r="A818" s="2" t="s">
        <v>693</v>
      </c>
      <c r="C818" s="2" t="s">
        <v>693</v>
      </c>
      <c r="D818" s="4" t="s">
        <v>3212</v>
      </c>
      <c r="E818" s="9"/>
      <c r="F818" s="2">
        <v>6.2905381999999996E-2</v>
      </c>
      <c r="G818" s="2">
        <v>0.36042456699999997</v>
      </c>
      <c r="H818" s="2">
        <v>1.0445672530000001</v>
      </c>
      <c r="I818" s="2">
        <v>1.283803649</v>
      </c>
      <c r="J818" s="2">
        <v>0.64373332800000005</v>
      </c>
      <c r="K818" s="2">
        <v>1.1455673E-2</v>
      </c>
      <c r="L818" s="2">
        <v>0.68595947700000004</v>
      </c>
      <c r="M818" s="2">
        <v>1.4754395E-2</v>
      </c>
      <c r="N818" s="2">
        <v>2.4100574E-2</v>
      </c>
      <c r="O818" s="2">
        <v>2.8149753E-2</v>
      </c>
    </row>
    <row r="819" spans="1:15">
      <c r="A819" s="2" t="s">
        <v>836</v>
      </c>
      <c r="C819" s="2" t="s">
        <v>836</v>
      </c>
      <c r="D819" s="4" t="s">
        <v>3212</v>
      </c>
      <c r="E819" s="9" t="s">
        <v>1742</v>
      </c>
      <c r="F819" s="2">
        <v>5.9431681E-2</v>
      </c>
      <c r="G819" s="2">
        <v>-0.26179710699999997</v>
      </c>
      <c r="H819" s="2">
        <v>1.0420551840000001</v>
      </c>
      <c r="I819" s="2">
        <f>-1/(2^G819)</f>
        <v>-1.1989712849538134</v>
      </c>
      <c r="J819" s="2">
        <v>0.54947538900000004</v>
      </c>
      <c r="K819" s="2">
        <v>2.1118534000000001E-2</v>
      </c>
      <c r="L819" s="2">
        <v>0.59915398600000003</v>
      </c>
      <c r="M819" s="2">
        <v>2.6254375999999999E-2</v>
      </c>
      <c r="N819" s="2">
        <v>1.6544831999999999E-2</v>
      </c>
      <c r="O819" s="2">
        <v>1.9848812E-2</v>
      </c>
    </row>
    <row r="820" spans="1:15">
      <c r="A820" s="2" t="s">
        <v>1119</v>
      </c>
      <c r="B820" s="2" t="s">
        <v>1119</v>
      </c>
      <c r="C820" s="2" t="s">
        <v>2214</v>
      </c>
      <c r="D820" s="10" t="s">
        <v>2213</v>
      </c>
      <c r="E820" s="9" t="s">
        <v>1568</v>
      </c>
      <c r="F820" s="2">
        <v>5.8194872000000002E-2</v>
      </c>
      <c r="G820" s="2">
        <v>-0.16202192200000001</v>
      </c>
      <c r="H820" s="2">
        <v>1.0411622229999999</v>
      </c>
      <c r="I820" s="2">
        <f>-1/(2^G820)</f>
        <v>-1.1188541020876188</v>
      </c>
      <c r="J820" s="2">
        <v>0.386940911</v>
      </c>
      <c r="K820" s="2">
        <v>2.6928282000000001E-2</v>
      </c>
      <c r="L820" s="2">
        <v>0.439848988</v>
      </c>
      <c r="M820" s="2">
        <v>3.3053065E-2</v>
      </c>
      <c r="N820" s="2">
        <v>1.5032696999999999E-2</v>
      </c>
      <c r="O820" s="2">
        <v>1.8171641999999998E-2</v>
      </c>
    </row>
    <row r="821" spans="1:15">
      <c r="A821" s="2" t="s">
        <v>1222</v>
      </c>
      <c r="B821" s="2" t="s">
        <v>1222</v>
      </c>
      <c r="C821" s="2" t="s">
        <v>2982</v>
      </c>
      <c r="D821" s="10" t="s">
        <v>2981</v>
      </c>
      <c r="E821" s="9"/>
      <c r="F821" s="2">
        <v>5.4586023999999997E-2</v>
      </c>
      <c r="G821" s="2">
        <v>-0.67897354600000004</v>
      </c>
      <c r="H821" s="2">
        <v>1.0385610489999999</v>
      </c>
      <c r="I821" s="2">
        <f>-1/(2^G821)</f>
        <v>-1.6010002642772692</v>
      </c>
      <c r="J821" s="2">
        <v>0.88491956000000005</v>
      </c>
      <c r="K821" s="2">
        <v>9.2556206000000002E-2</v>
      </c>
      <c r="L821" s="2">
        <v>0.90133841299999995</v>
      </c>
      <c r="M821" s="2">
        <v>0.10692995700000001</v>
      </c>
      <c r="N821" s="2">
        <v>0.131304898</v>
      </c>
      <c r="O821" s="2">
        <v>0.14162425300000001</v>
      </c>
    </row>
    <row r="822" spans="1:15">
      <c r="A822" s="2" t="s">
        <v>648</v>
      </c>
      <c r="C822" s="2" t="s">
        <v>648</v>
      </c>
      <c r="D822" s="4" t="s">
        <v>3305</v>
      </c>
      <c r="E822" s="9" t="s">
        <v>1520</v>
      </c>
      <c r="F822" s="2">
        <v>5.4497183999999997E-2</v>
      </c>
      <c r="G822" s="2">
        <v>-0.529879816</v>
      </c>
      <c r="H822" s="2">
        <v>1.0384970979999999</v>
      </c>
      <c r="I822" s="2">
        <f>-1/(2^G822)</f>
        <v>-1.4438089137211159</v>
      </c>
      <c r="J822" s="2">
        <v>0.92196819799999996</v>
      </c>
      <c r="K822" s="2">
        <v>0.34819155600000001</v>
      </c>
      <c r="L822" s="2">
        <v>0.93369807400000004</v>
      </c>
      <c r="M822" s="2">
        <v>0.375556204</v>
      </c>
      <c r="N822" s="2">
        <v>0.51097581999999997</v>
      </c>
      <c r="O822" s="2">
        <v>0.52279788199999999</v>
      </c>
    </row>
    <row r="823" spans="1:15">
      <c r="A823" s="2" t="s">
        <v>5</v>
      </c>
      <c r="B823" s="2" t="s">
        <v>5</v>
      </c>
      <c r="C823" s="2" t="s">
        <v>2855</v>
      </c>
      <c r="D823" s="10" t="s">
        <v>2854</v>
      </c>
      <c r="E823" s="9"/>
      <c r="F823" s="2">
        <v>5.4402287000000001E-2</v>
      </c>
      <c r="G823" s="2">
        <v>0.34916527200000003</v>
      </c>
      <c r="H823" s="2">
        <v>1.03842879</v>
      </c>
      <c r="I823" s="2">
        <v>1.273823393</v>
      </c>
      <c r="J823" s="2">
        <v>0.70666045399999999</v>
      </c>
      <c r="K823" s="2">
        <v>1.6656866999999999E-2</v>
      </c>
      <c r="L823" s="2">
        <v>0.74257653000000001</v>
      </c>
      <c r="M823" s="2">
        <v>2.1045819E-2</v>
      </c>
      <c r="N823" s="2">
        <v>3.3662306000000003E-2</v>
      </c>
      <c r="O823" s="2">
        <v>3.8609791999999997E-2</v>
      </c>
    </row>
    <row r="824" spans="1:15">
      <c r="A824" s="2" t="s">
        <v>75</v>
      </c>
      <c r="C824" s="2" t="s">
        <v>75</v>
      </c>
      <c r="D824" s="4" t="s">
        <v>3345</v>
      </c>
      <c r="E824" s="9" t="s">
        <v>1822</v>
      </c>
      <c r="F824" s="2">
        <v>5.4347648999999998E-2</v>
      </c>
      <c r="G824" s="1">
        <v>-0.82385013500000004</v>
      </c>
      <c r="H824" s="2">
        <v>1.0383894629999999</v>
      </c>
      <c r="I824" s="2">
        <f>-1/(2^G824)</f>
        <v>-1.7701236418156381</v>
      </c>
      <c r="J824" s="2">
        <v>0.47596138500000001</v>
      </c>
      <c r="K824" s="6">
        <v>5.6499999999999999E-7</v>
      </c>
      <c r="L824" s="2">
        <v>0.52840343400000001</v>
      </c>
      <c r="M824" s="6">
        <v>1.73E-6</v>
      </c>
      <c r="N824" s="6">
        <v>4.2199999999999999E-7</v>
      </c>
      <c r="O824" s="6">
        <v>1.5E-6</v>
      </c>
    </row>
    <row r="825" spans="1:15">
      <c r="A825" s="2" t="s">
        <v>1557</v>
      </c>
      <c r="B825" s="2" t="s">
        <v>1557</v>
      </c>
      <c r="C825" s="2" t="s">
        <v>2975</v>
      </c>
      <c r="D825" s="10" t="s">
        <v>2974</v>
      </c>
      <c r="E825" s="9"/>
      <c r="F825" s="2">
        <v>5.3218285999999997E-2</v>
      </c>
      <c r="G825" s="2">
        <v>-0.27367195300000002</v>
      </c>
      <c r="H825" s="2">
        <v>1.037576915</v>
      </c>
      <c r="I825" s="2">
        <f>-1/(2^G825)</f>
        <v>-1.2088807634042331</v>
      </c>
      <c r="J825" s="2">
        <v>0.74868745699999995</v>
      </c>
      <c r="K825" s="2">
        <v>9.9074301000000004E-2</v>
      </c>
      <c r="L825" s="2">
        <v>0.78106843500000001</v>
      </c>
      <c r="M825" s="2">
        <v>0.114211649</v>
      </c>
      <c r="N825" s="2">
        <v>0.117354718</v>
      </c>
      <c r="O825" s="2">
        <v>0.127267514</v>
      </c>
    </row>
    <row r="826" spans="1:15">
      <c r="A826" s="2" t="s">
        <v>868</v>
      </c>
      <c r="B826" s="2" t="s">
        <v>868</v>
      </c>
      <c r="C826" s="2" t="s">
        <v>2674</v>
      </c>
      <c r="D826" s="10" t="s">
        <v>2673</v>
      </c>
      <c r="E826" s="9" t="s">
        <v>1756</v>
      </c>
      <c r="F826" s="2">
        <v>5.2514044000000003E-2</v>
      </c>
      <c r="G826" s="1">
        <v>0.49722135200000001</v>
      </c>
      <c r="H826" s="2">
        <v>1.0370705520000001</v>
      </c>
      <c r="I826" s="2">
        <v>1.4114923909999999</v>
      </c>
      <c r="J826" s="2">
        <v>0.63356721299999996</v>
      </c>
      <c r="K826" s="2">
        <v>7.8644999999999995E-4</v>
      </c>
      <c r="L826" s="2">
        <v>0.67648491200000005</v>
      </c>
      <c r="M826" s="2">
        <v>1.177825E-3</v>
      </c>
      <c r="N826" s="2">
        <v>1.398229E-3</v>
      </c>
      <c r="O826" s="2">
        <v>1.9726069999999999E-3</v>
      </c>
    </row>
    <row r="827" spans="1:15">
      <c r="A827" s="2" t="s">
        <v>1171</v>
      </c>
      <c r="B827" s="2" t="s">
        <v>1171</v>
      </c>
      <c r="C827" s="2" t="s">
        <v>2027</v>
      </c>
      <c r="D827" s="10" t="s">
        <v>2026</v>
      </c>
      <c r="E827" s="9" t="s">
        <v>1562</v>
      </c>
      <c r="F827" s="2">
        <v>5.2307675999999997E-2</v>
      </c>
      <c r="G827" s="2">
        <v>0.185759548</v>
      </c>
      <c r="H827" s="2">
        <v>1.0369222170000001</v>
      </c>
      <c r="I827" s="2">
        <v>1.137415641</v>
      </c>
      <c r="J827" s="2">
        <v>0.56220569499999995</v>
      </c>
      <c r="K827" s="2">
        <v>4.8009413000000001E-2</v>
      </c>
      <c r="L827" s="2">
        <v>0.61118487499999996</v>
      </c>
      <c r="M827" s="2">
        <v>5.7166032999999998E-2</v>
      </c>
      <c r="N827" s="2">
        <v>0.11385297</v>
      </c>
      <c r="O827" s="2">
        <v>0.12380732799999999</v>
      </c>
    </row>
    <row r="828" spans="1:15">
      <c r="A828" s="2" t="s">
        <v>543</v>
      </c>
      <c r="C828" s="2" t="s">
        <v>542</v>
      </c>
      <c r="D828" s="4" t="s">
        <v>3367</v>
      </c>
      <c r="E828" s="9"/>
      <c r="F828" s="2">
        <v>5.2152585000000001E-2</v>
      </c>
      <c r="G828" s="1">
        <v>0.626585956</v>
      </c>
      <c r="H828" s="2">
        <v>1.0368107529999999</v>
      </c>
      <c r="I828" s="2">
        <v>1.543907111</v>
      </c>
      <c r="J828" s="2">
        <v>0.61638724499999997</v>
      </c>
      <c r="K828" s="6">
        <v>6.7700000000000006E-5</v>
      </c>
      <c r="L828" s="2">
        <v>0.66035564899999999</v>
      </c>
      <c r="M828" s="2">
        <v>1.21365E-4</v>
      </c>
      <c r="N828" s="2">
        <v>1.0531000000000001E-4</v>
      </c>
      <c r="O828" s="2">
        <v>1.8223299999999999E-4</v>
      </c>
    </row>
    <row r="829" spans="1:15">
      <c r="A829" s="2" t="s">
        <v>179</v>
      </c>
      <c r="C829" s="2" t="s">
        <v>179</v>
      </c>
      <c r="D829" s="4" t="s">
        <v>3466</v>
      </c>
      <c r="E829" s="9"/>
      <c r="F829" s="2">
        <v>5.1971918999999998E-2</v>
      </c>
      <c r="G829" s="2">
        <v>-0.78637725199999997</v>
      </c>
      <c r="H829" s="2">
        <v>1.036680923</v>
      </c>
      <c r="I829" s="2">
        <f>-1/(2^G829)</f>
        <v>-1.7247380348232835</v>
      </c>
      <c r="J829" s="2">
        <v>0.83905846100000003</v>
      </c>
      <c r="K829" s="2">
        <v>1.0022056E-2</v>
      </c>
      <c r="L829" s="2">
        <v>0.86012947200000001</v>
      </c>
      <c r="M829" s="2">
        <v>1.3003351999999999E-2</v>
      </c>
      <c r="N829" s="2">
        <v>1.1765388E-2</v>
      </c>
      <c r="O829" s="2">
        <v>1.4408074999999999E-2</v>
      </c>
    </row>
    <row r="830" spans="1:15">
      <c r="A830" s="2" t="s">
        <v>757</v>
      </c>
      <c r="C830" s="2" t="s">
        <v>757</v>
      </c>
      <c r="D830" s="4" t="s">
        <v>3212</v>
      </c>
      <c r="E830" s="9"/>
      <c r="F830" s="2">
        <v>5.0112164000000001E-2</v>
      </c>
      <c r="G830" s="1">
        <v>0.35828790999999999</v>
      </c>
      <c r="H830" s="2">
        <v>1.0353454150000001</v>
      </c>
      <c r="I830" s="2">
        <v>1.2819037209999999</v>
      </c>
      <c r="J830" s="2">
        <v>0.57757457999999995</v>
      </c>
      <c r="K830" s="2">
        <v>9.6754800000000004E-4</v>
      </c>
      <c r="L830" s="2">
        <v>0.62465946400000005</v>
      </c>
      <c r="M830" s="2">
        <v>1.4328710000000001E-3</v>
      </c>
      <c r="N830" s="2">
        <v>1.8442759999999999E-3</v>
      </c>
      <c r="O830" s="2">
        <v>2.5509019999999999E-3</v>
      </c>
    </row>
    <row r="831" spans="1:15">
      <c r="A831" s="2" t="s">
        <v>365</v>
      </c>
      <c r="C831" s="2" t="s">
        <v>365</v>
      </c>
      <c r="D831" s="4" t="s">
        <v>3335</v>
      </c>
      <c r="E831" s="9" t="s">
        <v>1742</v>
      </c>
      <c r="F831" s="2">
        <v>4.7565604999999997E-2</v>
      </c>
      <c r="G831" s="2">
        <v>-0.2008615</v>
      </c>
      <c r="H831" s="2">
        <v>1.0335194969999999</v>
      </c>
      <c r="I831" s="2">
        <f>-1/(2^G831)</f>
        <v>-1.1493845008093291</v>
      </c>
      <c r="J831" s="2">
        <v>0.6168787</v>
      </c>
      <c r="K831" s="2">
        <v>4.5536990999999999E-2</v>
      </c>
      <c r="L831" s="2">
        <v>0.66043772099999998</v>
      </c>
      <c r="M831" s="2">
        <v>5.4507435E-2</v>
      </c>
      <c r="N831" s="2">
        <v>4.1751668999999998E-2</v>
      </c>
      <c r="O831" s="2">
        <v>4.7511549E-2</v>
      </c>
    </row>
    <row r="832" spans="1:15">
      <c r="A832" s="2" t="s">
        <v>951</v>
      </c>
      <c r="B832" s="2" t="s">
        <v>951</v>
      </c>
      <c r="C832" s="2" t="s">
        <v>2463</v>
      </c>
      <c r="D832" s="10" t="s">
        <v>2462</v>
      </c>
      <c r="E832" s="9" t="s">
        <v>1526</v>
      </c>
      <c r="F832" s="2">
        <v>4.5712773999999998E-2</v>
      </c>
      <c r="G832" s="1">
        <v>-0.53730547699999998</v>
      </c>
      <c r="H832" s="2">
        <v>1.0321930159999999</v>
      </c>
      <c r="I832" s="2">
        <f>-1/(2^G832)</f>
        <v>-1.4512594657393383</v>
      </c>
      <c r="J832" s="2">
        <v>0.50378512600000003</v>
      </c>
      <c r="K832" s="6">
        <v>8.6899999999999998E-6</v>
      </c>
      <c r="L832" s="2">
        <v>0.55580451900000005</v>
      </c>
      <c r="M832" s="6">
        <v>1.84E-5</v>
      </c>
      <c r="N832" s="6">
        <v>6.3199999999999996E-6</v>
      </c>
      <c r="O832" s="6">
        <v>1.47E-5</v>
      </c>
    </row>
    <row r="833" spans="1:15">
      <c r="A833" s="2" t="s">
        <v>1417</v>
      </c>
      <c r="B833" s="2" t="s">
        <v>1417</v>
      </c>
      <c r="C833" s="2" t="s">
        <v>1832</v>
      </c>
      <c r="D833" s="10" t="s">
        <v>1831</v>
      </c>
      <c r="E833" s="9" t="s">
        <v>1833</v>
      </c>
      <c r="F833" s="2">
        <v>3.9361256999999997E-2</v>
      </c>
      <c r="G833" s="2">
        <v>0.62301858399999999</v>
      </c>
      <c r="H833" s="2">
        <v>1.027658738</v>
      </c>
      <c r="I833" s="2">
        <v>1.540094187</v>
      </c>
      <c r="J833" s="2">
        <v>0.83006912899999996</v>
      </c>
      <c r="K833" s="2">
        <v>9.0606699999999998E-3</v>
      </c>
      <c r="L833" s="2">
        <v>0.85311172000000002</v>
      </c>
      <c r="M833" s="2">
        <v>1.180408E-2</v>
      </c>
      <c r="N833" s="2">
        <v>1.5520391999999999E-2</v>
      </c>
      <c r="O833" s="2">
        <v>1.8718532999999999E-2</v>
      </c>
    </row>
    <row r="834" spans="1:15">
      <c r="A834" s="2" t="s">
        <v>1501</v>
      </c>
      <c r="B834" s="2" t="s">
        <v>1501</v>
      </c>
      <c r="C834" s="2" t="s">
        <v>2239</v>
      </c>
      <c r="D834" s="10" t="s">
        <v>2238</v>
      </c>
      <c r="E834" s="9" t="s">
        <v>1596</v>
      </c>
      <c r="F834" s="2">
        <v>3.9356836999999999E-2</v>
      </c>
      <c r="G834" s="2">
        <v>0.310878602</v>
      </c>
      <c r="H834" s="2">
        <v>1.0276555890000001</v>
      </c>
      <c r="I834" s="2">
        <v>1.2404629119999999</v>
      </c>
      <c r="J834" s="2">
        <v>0.72895574500000004</v>
      </c>
      <c r="K834" s="2">
        <v>1.0236271E-2</v>
      </c>
      <c r="L834" s="2">
        <v>0.76298326500000002</v>
      </c>
      <c r="M834" s="2">
        <v>1.322739E-2</v>
      </c>
      <c r="N834" s="2">
        <v>1.9637269999999998E-2</v>
      </c>
      <c r="O834" s="2">
        <v>2.3312850999999999E-2</v>
      </c>
    </row>
    <row r="835" spans="1:15">
      <c r="A835" s="2" t="s">
        <v>731</v>
      </c>
      <c r="C835" s="2" t="s">
        <v>731</v>
      </c>
      <c r="D835" s="4" t="s">
        <v>3537</v>
      </c>
      <c r="E835" s="9"/>
      <c r="F835" s="2">
        <v>3.0469779999999998E-2</v>
      </c>
      <c r="G835" s="2">
        <v>-0.80150501200000002</v>
      </c>
      <c r="H835" s="2">
        <v>1.0213446479999999</v>
      </c>
      <c r="I835" s="2">
        <f>-1/(2^G835)</f>
        <v>-1.7429183819873639</v>
      </c>
      <c r="J835" s="2">
        <v>0.96678258399999994</v>
      </c>
      <c r="K835" s="2">
        <v>0.29268286999999998</v>
      </c>
      <c r="L835" s="2">
        <v>0.97044002100000004</v>
      </c>
      <c r="M835" s="2">
        <v>0.31958239399999999</v>
      </c>
      <c r="N835" s="2">
        <v>0.45401235699999998</v>
      </c>
      <c r="O835" s="2">
        <v>0.46721892199999998</v>
      </c>
    </row>
    <row r="836" spans="1:15">
      <c r="A836" s="2" t="s">
        <v>771</v>
      </c>
      <c r="C836" s="2" t="s">
        <v>771</v>
      </c>
      <c r="D836" s="4" t="s">
        <v>3644</v>
      </c>
      <c r="E836" s="9"/>
      <c r="F836" s="2">
        <v>3.0423687000000001E-2</v>
      </c>
      <c r="G836" s="2">
        <v>-0.119745808</v>
      </c>
      <c r="H836" s="2">
        <v>1.0213120179999999</v>
      </c>
      <c r="I836" s="2">
        <f>-1/(2^G836)</f>
        <v>-1.0865434048956282</v>
      </c>
      <c r="J836" s="2">
        <v>0.80342697100000005</v>
      </c>
      <c r="K836" s="2">
        <v>0.32503400999999998</v>
      </c>
      <c r="L836" s="2">
        <v>0.830016702</v>
      </c>
      <c r="M836" s="2">
        <v>0.35200962099999999</v>
      </c>
      <c r="N836" s="2">
        <v>0.42466787900000003</v>
      </c>
      <c r="O836" s="2">
        <v>0.43786998900000002</v>
      </c>
    </row>
    <row r="837" spans="1:15">
      <c r="A837" t="s">
        <v>3580</v>
      </c>
      <c r="B837" s="2" t="s">
        <v>997</v>
      </c>
      <c r="C837" s="2" t="s">
        <v>2589</v>
      </c>
      <c r="D837" s="10" t="s">
        <v>2588</v>
      </c>
      <c r="E837" s="9" t="s">
        <v>2590</v>
      </c>
      <c r="F837" s="2">
        <v>3.0411132E-2</v>
      </c>
      <c r="G837" s="1">
        <v>1.105967736</v>
      </c>
      <c r="H837" s="2">
        <v>1.0213031299999999</v>
      </c>
      <c r="I837" s="2">
        <v>2.1524321130000001</v>
      </c>
      <c r="J837" s="2">
        <v>0.80553153200000005</v>
      </c>
      <c r="K837" s="6">
        <v>6.1199999999999999E-6</v>
      </c>
      <c r="L837" s="2">
        <v>0.83165123100000005</v>
      </c>
      <c r="M837" s="6">
        <v>1.34E-5</v>
      </c>
      <c r="N837" s="6">
        <v>7.4399999999999999E-6</v>
      </c>
      <c r="O837" s="6">
        <v>1.6900000000000001E-5</v>
      </c>
    </row>
    <row r="838" spans="1:15">
      <c r="A838" s="2" t="s">
        <v>547</v>
      </c>
      <c r="D838" s="4"/>
      <c r="E838" s="9"/>
      <c r="F838" s="2">
        <v>2.8938052999999998E-2</v>
      </c>
      <c r="G838" s="1">
        <v>0.67596135499999999</v>
      </c>
      <c r="H838" s="2">
        <v>1.0202608500000001</v>
      </c>
      <c r="I838" s="2">
        <v>1.597661037</v>
      </c>
      <c r="J838" s="2">
        <v>0.89085698400000002</v>
      </c>
      <c r="K838" s="2">
        <v>2.8179419999999999E-3</v>
      </c>
      <c r="L838" s="2">
        <v>0.90680583000000003</v>
      </c>
      <c r="M838" s="2">
        <v>3.9249030000000004E-3</v>
      </c>
      <c r="N838" s="2">
        <v>4.195463E-3</v>
      </c>
      <c r="O838" s="2">
        <v>5.474736E-3</v>
      </c>
    </row>
    <row r="839" spans="1:15">
      <c r="A839" s="2" t="s">
        <v>229</v>
      </c>
      <c r="C839" s="2" t="s">
        <v>229</v>
      </c>
      <c r="D839" s="4" t="s">
        <v>3476</v>
      </c>
      <c r="E839" s="9"/>
      <c r="F839" s="2">
        <v>2.4507274999999999E-2</v>
      </c>
      <c r="G839" s="2">
        <v>-0.132665689</v>
      </c>
      <c r="H839" s="2">
        <v>1.017132251</v>
      </c>
      <c r="I839" s="2">
        <f>-1/(2^G839)</f>
        <v>-1.0963175130818412</v>
      </c>
      <c r="J839" s="2">
        <v>0.77681263300000003</v>
      </c>
      <c r="K839" s="2">
        <v>0.14504286599999999</v>
      </c>
      <c r="L839" s="2">
        <v>0.80565844399999997</v>
      </c>
      <c r="M839" s="2">
        <v>0.163417015</v>
      </c>
      <c r="N839" s="2">
        <v>0.18214875999999999</v>
      </c>
      <c r="O839" s="2">
        <v>0.19409399099999999</v>
      </c>
    </row>
    <row r="840" spans="1:15">
      <c r="A840" s="2" t="s">
        <v>238</v>
      </c>
      <c r="C840" s="2" t="s">
        <v>238</v>
      </c>
      <c r="D840" s="4" t="s">
        <v>3394</v>
      </c>
      <c r="E840" s="9" t="s">
        <v>1869</v>
      </c>
      <c r="F840" s="2">
        <v>2.440285E-2</v>
      </c>
      <c r="G840" s="1">
        <v>0.49929061499999999</v>
      </c>
      <c r="H840" s="2">
        <v>1.0170586319999999</v>
      </c>
      <c r="I840" s="2">
        <v>1.4135183529999999</v>
      </c>
      <c r="J840" s="2">
        <v>0.80297254799999995</v>
      </c>
      <c r="K840" s="2">
        <v>1.5720400000000001E-4</v>
      </c>
      <c r="L840" s="2">
        <v>0.830016702</v>
      </c>
      <c r="M840" s="2">
        <v>2.6441000000000002E-4</v>
      </c>
      <c r="N840" s="2">
        <v>2.1736100000000001E-4</v>
      </c>
      <c r="O840" s="2">
        <v>3.52741E-4</v>
      </c>
    </row>
    <row r="841" spans="1:15">
      <c r="A841" s="2" t="s">
        <v>1323</v>
      </c>
      <c r="B841" s="2" t="s">
        <v>1323</v>
      </c>
      <c r="C841" s="2" t="s">
        <v>1932</v>
      </c>
      <c r="D841" s="10" t="s">
        <v>1931</v>
      </c>
      <c r="E841" s="9" t="s">
        <v>1531</v>
      </c>
      <c r="F841" s="2">
        <v>2.3964098999999999E-2</v>
      </c>
      <c r="G841" s="2">
        <v>0.15983536700000001</v>
      </c>
      <c r="H841" s="2">
        <v>1.016749372</v>
      </c>
      <c r="I841" s="2">
        <v>1.117159647</v>
      </c>
      <c r="J841" s="2">
        <v>0.73743813300000005</v>
      </c>
      <c r="K841" s="2">
        <v>5.3152184999999998E-2</v>
      </c>
      <c r="L841" s="2">
        <v>0.77034219699999995</v>
      </c>
      <c r="M841" s="2">
        <v>6.2773203999999999E-2</v>
      </c>
      <c r="N841" s="2">
        <v>0.109685253</v>
      </c>
      <c r="O841" s="2">
        <v>0.119520138</v>
      </c>
    </row>
    <row r="842" spans="1:15">
      <c r="A842" s="2" t="s">
        <v>1096</v>
      </c>
      <c r="B842" s="2" t="s">
        <v>1096</v>
      </c>
      <c r="C842" s="2" t="s">
        <v>2752</v>
      </c>
      <c r="D842" s="10" t="s">
        <v>2751</v>
      </c>
      <c r="E842" s="9"/>
      <c r="F842" s="2">
        <v>2.2997789000000001E-2</v>
      </c>
      <c r="G842" s="1">
        <v>0.48448280199999999</v>
      </c>
      <c r="H842" s="2">
        <v>1.0160685860000001</v>
      </c>
      <c r="I842" s="2">
        <v>1.399084212</v>
      </c>
      <c r="J842" s="2">
        <v>0.84096173600000002</v>
      </c>
      <c r="K842" s="2">
        <v>2.307206E-3</v>
      </c>
      <c r="L842" s="2">
        <v>0.86152579299999998</v>
      </c>
      <c r="M842" s="2">
        <v>3.2519210000000001E-3</v>
      </c>
      <c r="N842" s="2">
        <v>3.5737500000000001E-3</v>
      </c>
      <c r="O842" s="2">
        <v>4.7372279999999996E-3</v>
      </c>
    </row>
    <row r="843" spans="1:15">
      <c r="A843" s="2" t="s">
        <v>1141</v>
      </c>
      <c r="B843" s="2" t="s">
        <v>1141</v>
      </c>
      <c r="C843" s="2" t="s">
        <v>2775</v>
      </c>
      <c r="D843" s="10" t="s">
        <v>2774</v>
      </c>
      <c r="E843" s="9"/>
      <c r="F843" s="2">
        <v>2.1999090999999998E-2</v>
      </c>
      <c r="G843" s="1">
        <v>0.442472066</v>
      </c>
      <c r="H843" s="2">
        <v>1.015365461</v>
      </c>
      <c r="I843" s="2">
        <v>1.3589308689999999</v>
      </c>
      <c r="J843" s="2">
        <v>0.81971590800000005</v>
      </c>
      <c r="K843" s="2">
        <v>3.4924700000000001E-4</v>
      </c>
      <c r="L843" s="2">
        <v>0.84465224999999999</v>
      </c>
      <c r="M843" s="2">
        <v>5.5655799999999997E-4</v>
      </c>
      <c r="N843" s="2">
        <v>4.9522699999999999E-4</v>
      </c>
      <c r="O843" s="2">
        <v>7.5372999999999998E-4</v>
      </c>
    </row>
    <row r="844" spans="1:15">
      <c r="A844" s="2" t="s">
        <v>402</v>
      </c>
      <c r="C844" s="2" t="s">
        <v>402</v>
      </c>
      <c r="D844" s="4" t="s">
        <v>3439</v>
      </c>
      <c r="E844" s="9"/>
      <c r="F844" s="2">
        <v>2.1666758000000001E-2</v>
      </c>
      <c r="G844" s="1">
        <v>1.074650661</v>
      </c>
      <c r="H844" s="2">
        <v>1.015131593</v>
      </c>
      <c r="I844" s="2">
        <v>2.1062120050000002</v>
      </c>
      <c r="J844" s="2">
        <v>0.90840632300000002</v>
      </c>
      <c r="K844" s="6">
        <v>6.5199999999999999E-5</v>
      </c>
      <c r="L844" s="2">
        <v>0.92172266899999999</v>
      </c>
      <c r="M844" s="2">
        <v>1.1751700000000001E-4</v>
      </c>
      <c r="N844" s="6">
        <v>7.9400000000000006E-5</v>
      </c>
      <c r="O844" s="2">
        <v>1.40452E-4</v>
      </c>
    </row>
    <row r="845" spans="1:15">
      <c r="A845" s="2" t="s">
        <v>859</v>
      </c>
      <c r="C845" s="2" t="s">
        <v>859</v>
      </c>
      <c r="D845" s="4" t="s">
        <v>3328</v>
      </c>
      <c r="E845" s="9" t="s">
        <v>1694</v>
      </c>
      <c r="F845" s="2">
        <v>2.1604373E-2</v>
      </c>
      <c r="G845" s="2">
        <v>7.3724956999999994E-2</v>
      </c>
      <c r="H845" s="2">
        <v>1.015087697</v>
      </c>
      <c r="I845" s="2">
        <v>1.0524304950000001</v>
      </c>
      <c r="J845" s="2">
        <v>0.78910877800000001</v>
      </c>
      <c r="K845" s="2">
        <v>0.35403922900000001</v>
      </c>
      <c r="L845" s="2">
        <v>0.81681480799999995</v>
      </c>
      <c r="M845" s="2">
        <v>0.381346721</v>
      </c>
      <c r="N845" s="2">
        <v>0.61973447699999995</v>
      </c>
      <c r="O845" s="2">
        <v>0.62922020899999997</v>
      </c>
    </row>
    <row r="846" spans="1:15">
      <c r="A846" s="2" t="s">
        <v>534</v>
      </c>
      <c r="C846" s="2" t="s">
        <v>534</v>
      </c>
      <c r="D846" s="4" t="s">
        <v>3295</v>
      </c>
      <c r="E846" s="9" t="s">
        <v>1745</v>
      </c>
      <c r="F846" s="2">
        <v>2.0910371000000001E-2</v>
      </c>
      <c r="G846" s="2">
        <v>-4.2285380999999997E-2</v>
      </c>
      <c r="H846" s="2">
        <v>1.0145995109999999</v>
      </c>
      <c r="I846" s="2">
        <f>-1/(2^G846)</f>
        <v>-1.0297437579678974</v>
      </c>
      <c r="J846" s="2">
        <v>0.84449941399999995</v>
      </c>
      <c r="K846" s="2">
        <v>0.67419632100000004</v>
      </c>
      <c r="L846" s="2">
        <v>0.86459361199999996</v>
      </c>
      <c r="M846" s="2">
        <v>0.701975503</v>
      </c>
      <c r="N846" s="2">
        <v>0.81394611299999997</v>
      </c>
      <c r="O846" s="2">
        <v>0.81857372900000003</v>
      </c>
    </row>
    <row r="847" spans="1:15">
      <c r="A847" s="2" t="s">
        <v>41</v>
      </c>
      <c r="B847" s="2" t="s">
        <v>41</v>
      </c>
      <c r="C847" s="2" t="s">
        <v>2126</v>
      </c>
      <c r="D847" s="10" t="s">
        <v>2125</v>
      </c>
      <c r="E847" s="9" t="s">
        <v>1523</v>
      </c>
      <c r="F847" s="2">
        <v>1.9670123000000001E-2</v>
      </c>
      <c r="G847" s="1">
        <v>-0.31286842300000001</v>
      </c>
      <c r="H847" s="2">
        <v>1.0137276609999999</v>
      </c>
      <c r="I847" s="2">
        <f>-1/(2^G847)</f>
        <v>-1.2421749874935151</v>
      </c>
      <c r="J847" s="2">
        <v>0.78901847000000003</v>
      </c>
      <c r="K847" s="2">
        <v>1.682703E-3</v>
      </c>
      <c r="L847" s="2">
        <v>0.81681480799999995</v>
      </c>
      <c r="M847" s="2">
        <v>2.4155660000000001E-3</v>
      </c>
      <c r="N847" s="2">
        <v>1.7105169999999999E-3</v>
      </c>
      <c r="O847" s="2">
        <v>2.3782909999999998E-3</v>
      </c>
    </row>
    <row r="848" spans="1:15">
      <c r="A848" s="2" t="s">
        <v>1680</v>
      </c>
      <c r="B848" s="2" t="s">
        <v>1680</v>
      </c>
      <c r="C848" s="2" t="s">
        <v>3034</v>
      </c>
      <c r="D848" s="10" t="s">
        <v>3033</v>
      </c>
      <c r="E848" s="9"/>
      <c r="F848" s="2">
        <v>1.9532805E-2</v>
      </c>
      <c r="G848" s="2">
        <v>-6.5816260000000001E-3</v>
      </c>
      <c r="H848" s="2">
        <v>1.0136311769999999</v>
      </c>
      <c r="I848" s="2">
        <f>-1/(2^G848)</f>
        <v>-1.0045724574317487</v>
      </c>
      <c r="J848" s="2">
        <v>0.86041581899999997</v>
      </c>
      <c r="K848" s="2">
        <v>0.94895146200000002</v>
      </c>
      <c r="L848" s="2">
        <v>0.88032261099999998</v>
      </c>
      <c r="M848" s="2">
        <v>0.95445042800000002</v>
      </c>
      <c r="N848" s="2">
        <v>0.96814249299999999</v>
      </c>
      <c r="O848" s="2">
        <v>0.96997032599999999</v>
      </c>
    </row>
    <row r="849" spans="1:15">
      <c r="A849" s="2" t="s">
        <v>201</v>
      </c>
      <c r="C849" s="2" t="s">
        <v>201</v>
      </c>
      <c r="D849" s="4" t="s">
        <v>3259</v>
      </c>
      <c r="E849" s="9" t="s">
        <v>1607</v>
      </c>
      <c r="F849" s="2">
        <v>1.8363319999999999E-2</v>
      </c>
      <c r="G849" s="2">
        <v>-7.5970369999999995E-2</v>
      </c>
      <c r="H849" s="2">
        <v>1.012809836</v>
      </c>
      <c r="I849" s="2">
        <f>-1/(2^G849)</f>
        <v>-1.0540697746350893</v>
      </c>
      <c r="J849" s="2">
        <v>0.80862770699999997</v>
      </c>
      <c r="K849" s="2">
        <v>0.31546276000000001</v>
      </c>
      <c r="L849" s="2">
        <v>0.83430674599999999</v>
      </c>
      <c r="M849" s="2">
        <v>0.34257620300000002</v>
      </c>
      <c r="N849" s="2">
        <v>0.415183945</v>
      </c>
      <c r="O849" s="2">
        <v>0.42836865899999998</v>
      </c>
    </row>
    <row r="850" spans="1:15">
      <c r="A850" s="2" t="s">
        <v>1238</v>
      </c>
      <c r="B850" s="2" t="s">
        <v>1238</v>
      </c>
      <c r="C850" s="2" t="s">
        <v>1780</v>
      </c>
      <c r="D850" s="10" t="s">
        <v>1779</v>
      </c>
      <c r="E850" s="9" t="s">
        <v>1781</v>
      </c>
      <c r="F850" s="2">
        <v>1.57863E-2</v>
      </c>
      <c r="G850" s="1">
        <v>-0.466933292</v>
      </c>
      <c r="H850" s="2">
        <v>1.011002314</v>
      </c>
      <c r="I850" s="2">
        <f>-1/(2^G850)</f>
        <v>-1.3821682957146393</v>
      </c>
      <c r="J850" s="2">
        <v>0.87059665500000005</v>
      </c>
      <c r="K850" s="2">
        <v>5.3649999999999998E-4</v>
      </c>
      <c r="L850" s="2">
        <v>0.88832378700000003</v>
      </c>
      <c r="M850" s="2">
        <v>8.3084399999999996E-4</v>
      </c>
      <c r="N850" s="2">
        <v>5.7423000000000001E-4</v>
      </c>
      <c r="O850" s="2">
        <v>8.5999500000000001E-4</v>
      </c>
    </row>
    <row r="851" spans="1:15">
      <c r="A851" s="2" t="s">
        <v>753</v>
      </c>
      <c r="C851" s="2" t="s">
        <v>753</v>
      </c>
      <c r="D851" s="4" t="s">
        <v>3528</v>
      </c>
      <c r="E851" s="9"/>
      <c r="F851" s="2">
        <v>1.4125586000000001E-2</v>
      </c>
      <c r="G851" s="1">
        <v>1.6102532759999999</v>
      </c>
      <c r="H851" s="2">
        <v>1.0098392</v>
      </c>
      <c r="I851" s="2">
        <v>3.0530543570000002</v>
      </c>
      <c r="J851" s="2">
        <v>0.95071755700000005</v>
      </c>
      <c r="K851" s="6">
        <v>3.0299999999999998E-6</v>
      </c>
      <c r="L851" s="2">
        <v>0.95854486999999999</v>
      </c>
      <c r="M851" s="6">
        <v>7.2200000000000003E-6</v>
      </c>
      <c r="N851" s="6">
        <v>3.2899999999999998E-6</v>
      </c>
      <c r="O851" s="6">
        <v>8.3499999999999997E-6</v>
      </c>
    </row>
    <row r="852" spans="1:15">
      <c r="A852" s="2" t="s">
        <v>1021</v>
      </c>
      <c r="B852" s="2" t="s">
        <v>1021</v>
      </c>
      <c r="C852" s="2" t="s">
        <v>2162</v>
      </c>
      <c r="D852" s="10" t="s">
        <v>2161</v>
      </c>
      <c r="E852" s="9" t="s">
        <v>1534</v>
      </c>
      <c r="F852" s="2">
        <v>1.202456E-2</v>
      </c>
      <c r="G852" s="1">
        <v>0.62023972800000005</v>
      </c>
      <c r="H852" s="2">
        <v>1.0083696209999999</v>
      </c>
      <c r="I852" s="2">
        <v>1.5371305799999999</v>
      </c>
      <c r="J852" s="2">
        <v>0.87102602399999995</v>
      </c>
      <c r="K852" s="6">
        <v>1.0900000000000001E-5</v>
      </c>
      <c r="L852" s="2">
        <v>0.88832378700000003</v>
      </c>
      <c r="M852" s="6">
        <v>2.2399999999999999E-5</v>
      </c>
      <c r="N852" s="6">
        <v>1.29E-5</v>
      </c>
      <c r="O852" s="6">
        <v>2.7500000000000001E-5</v>
      </c>
    </row>
    <row r="853" spans="1:15">
      <c r="A853" s="2" t="s">
        <v>563</v>
      </c>
      <c r="D853" s="4"/>
      <c r="E853" s="9"/>
      <c r="F853" s="2">
        <v>1.0470078000000001E-2</v>
      </c>
      <c r="G853" s="1">
        <v>0.69589917000000001</v>
      </c>
      <c r="H853" s="2">
        <v>1.0072837029999999</v>
      </c>
      <c r="I853" s="2">
        <v>1.6198937289999999</v>
      </c>
      <c r="J853" s="2">
        <v>0.96381790000000001</v>
      </c>
      <c r="K853" s="2">
        <v>4.1601939999999999E-3</v>
      </c>
      <c r="L853" s="2">
        <v>0.968685668</v>
      </c>
      <c r="M853" s="2">
        <v>5.639364E-3</v>
      </c>
      <c r="N853" s="2">
        <v>5.8634830000000001E-3</v>
      </c>
      <c r="O853" s="2">
        <v>7.4977220000000001E-3</v>
      </c>
    </row>
    <row r="854" spans="1:15">
      <c r="A854" s="2" t="s">
        <v>978</v>
      </c>
      <c r="B854" s="2" t="s">
        <v>978</v>
      </c>
      <c r="C854" s="2" t="s">
        <v>2723</v>
      </c>
      <c r="D854" s="10" t="s">
        <v>2722</v>
      </c>
      <c r="E854" s="9" t="s">
        <v>1523</v>
      </c>
      <c r="F854" s="2">
        <v>9.9899480000000002E-3</v>
      </c>
      <c r="G854" s="2">
        <v>-0.18472612499999999</v>
      </c>
      <c r="H854" s="2">
        <v>1.006948534</v>
      </c>
      <c r="I854" s="2">
        <f>-1/(2^G854)</f>
        <v>-1.1366011852910047</v>
      </c>
      <c r="J854" s="2">
        <v>0.90517289599999995</v>
      </c>
      <c r="K854" s="2">
        <v>5.3049249E-2</v>
      </c>
      <c r="L854" s="2">
        <v>0.919614072</v>
      </c>
      <c r="M854" s="2">
        <v>6.2698146999999996E-2</v>
      </c>
      <c r="N854" s="2">
        <v>7.4946411000000004E-2</v>
      </c>
      <c r="O854" s="2">
        <v>8.2799920999999999E-2</v>
      </c>
    </row>
    <row r="855" spans="1:15">
      <c r="A855" s="2" t="s">
        <v>412</v>
      </c>
      <c r="C855" s="2" t="s">
        <v>412</v>
      </c>
      <c r="D855" s="4" t="s">
        <v>3264</v>
      </c>
      <c r="E855" s="9" t="s">
        <v>1607</v>
      </c>
      <c r="F855" s="2">
        <v>8.2745570000000001E-3</v>
      </c>
      <c r="G855" s="2">
        <v>4.3057992000000003E-2</v>
      </c>
      <c r="H855" s="2">
        <v>1.005751965</v>
      </c>
      <c r="I855" s="2">
        <v>1.030295368</v>
      </c>
      <c r="J855" s="2">
        <v>0.89875875000000005</v>
      </c>
      <c r="K855" s="2">
        <v>0.50552187999999998</v>
      </c>
      <c r="L855" s="2">
        <v>0.91426449200000004</v>
      </c>
      <c r="M855" s="2">
        <v>0.53616977499999996</v>
      </c>
      <c r="N855" s="2">
        <v>0.76928793200000001</v>
      </c>
      <c r="O855" s="2">
        <v>0.77513062499999996</v>
      </c>
    </row>
    <row r="856" spans="1:15">
      <c r="A856" s="2" t="s">
        <v>189</v>
      </c>
      <c r="C856" s="2" t="s">
        <v>189</v>
      </c>
      <c r="D856" s="4" t="s">
        <v>3213</v>
      </c>
      <c r="E856" s="9"/>
      <c r="F856" s="2">
        <v>6.8993489999999999E-3</v>
      </c>
      <c r="G856" s="2">
        <v>-1.1653443960000001</v>
      </c>
      <c r="H856" s="2">
        <v>1.0047937179999999</v>
      </c>
      <c r="I856" s="2">
        <f>-1/(2^G856)</f>
        <v>-2.2428675030190131</v>
      </c>
      <c r="J856" s="2">
        <v>0.99247546499999995</v>
      </c>
      <c r="K856" s="2">
        <v>0.149780569</v>
      </c>
      <c r="L856" s="2">
        <v>0.99372386199999996</v>
      </c>
      <c r="M856" s="2">
        <v>0.16827852300000001</v>
      </c>
      <c r="N856" s="2">
        <v>0.24338901900000001</v>
      </c>
      <c r="O856" s="2">
        <v>0.25626674500000002</v>
      </c>
    </row>
    <row r="857" spans="1:15">
      <c r="A857" s="2" t="s">
        <v>756</v>
      </c>
      <c r="D857" s="4"/>
      <c r="E857" s="9"/>
      <c r="F857" s="2">
        <v>6.8979610000000002E-3</v>
      </c>
      <c r="G857" s="2">
        <v>3.5889557000000002E-2</v>
      </c>
      <c r="H857" s="2">
        <v>1.0047927510000001</v>
      </c>
      <c r="I857" s="2">
        <v>1.0251887529999999</v>
      </c>
      <c r="J857" s="2">
        <v>0.97378395399999995</v>
      </c>
      <c r="K857" s="2">
        <v>0.85359888799999994</v>
      </c>
      <c r="L857" s="2">
        <v>0.97623680999999995</v>
      </c>
      <c r="M857" s="2">
        <v>0.86832551400000002</v>
      </c>
      <c r="N857" s="2">
        <v>0.97983517899999995</v>
      </c>
      <c r="O857" s="2">
        <v>0.97983517899999995</v>
      </c>
    </row>
    <row r="858" spans="1:15">
      <c r="A858" s="2" t="s">
        <v>394</v>
      </c>
      <c r="C858" s="2" t="s">
        <v>394</v>
      </c>
      <c r="D858" s="4" t="s">
        <v>3415</v>
      </c>
      <c r="E858" s="9"/>
      <c r="F858" s="2">
        <v>6.8105129999999998E-3</v>
      </c>
      <c r="G858" s="2">
        <v>-0.444848254</v>
      </c>
      <c r="H858" s="2">
        <v>1.004731848</v>
      </c>
      <c r="I858" s="2">
        <f t="shared" ref="I858:I863" si="1">-1/(2^G858)</f>
        <v>-1.3611709378633203</v>
      </c>
      <c r="J858" s="2">
        <v>0.96976631899999999</v>
      </c>
      <c r="K858" s="2">
        <v>2.3057912999999999E-2</v>
      </c>
      <c r="L858" s="2">
        <v>0.97282166400000003</v>
      </c>
      <c r="M858" s="2">
        <v>2.8500153E-2</v>
      </c>
      <c r="N858" s="2">
        <v>3.3510186999999997E-2</v>
      </c>
      <c r="O858" s="2">
        <v>3.8463026999999997E-2</v>
      </c>
    </row>
    <row r="859" spans="1:15">
      <c r="A859" s="2" t="s">
        <v>266</v>
      </c>
      <c r="C859" s="2" t="s">
        <v>266</v>
      </c>
      <c r="D859" s="4" t="s">
        <v>3226</v>
      </c>
      <c r="E859" s="9" t="s">
        <v>1781</v>
      </c>
      <c r="F859" s="2">
        <v>6.5596880000000002E-3</v>
      </c>
      <c r="G859" s="2">
        <v>-0.13779011599999999</v>
      </c>
      <c r="H859" s="2">
        <v>1.004557181</v>
      </c>
      <c r="I859" s="2">
        <f t="shared" si="1"/>
        <v>-1.1002185373766862</v>
      </c>
      <c r="J859" s="2">
        <v>0.93739615899999995</v>
      </c>
      <c r="K859" s="2">
        <v>0.11054699699999999</v>
      </c>
      <c r="L859" s="2">
        <v>0.94751408599999998</v>
      </c>
      <c r="M859" s="2">
        <v>0.12633942500000001</v>
      </c>
      <c r="N859" s="2">
        <v>0.16819973499999999</v>
      </c>
      <c r="O859" s="2">
        <v>0.18007665</v>
      </c>
    </row>
    <row r="860" spans="1:15">
      <c r="A860" s="2" t="s">
        <v>520</v>
      </c>
      <c r="C860" s="2" t="s">
        <v>520</v>
      </c>
      <c r="D860" s="4" t="s">
        <v>3348</v>
      </c>
      <c r="E860" s="9" t="s">
        <v>1736</v>
      </c>
      <c r="F860" s="2">
        <v>5.6601339999999998E-3</v>
      </c>
      <c r="G860" s="1">
        <v>-0.94772688500000002</v>
      </c>
      <c r="H860" s="2">
        <v>1.003931012</v>
      </c>
      <c r="I860" s="2">
        <f t="shared" si="1"/>
        <v>-1.9288311897077071</v>
      </c>
      <c r="J860" s="2">
        <v>0.94861067899999996</v>
      </c>
      <c r="K860" s="6">
        <v>6.8599999999999998E-7</v>
      </c>
      <c r="L860" s="2">
        <v>0.95763360900000005</v>
      </c>
      <c r="M860" s="6">
        <v>1.9999999999999999E-6</v>
      </c>
      <c r="N860" s="6">
        <v>6.8700000000000005E-7</v>
      </c>
      <c r="O860" s="6">
        <v>2.2299999999999998E-6</v>
      </c>
    </row>
    <row r="861" spans="1:15">
      <c r="A861" s="2" t="s">
        <v>103</v>
      </c>
      <c r="C861" s="2" t="s">
        <v>103</v>
      </c>
      <c r="D861" s="4" t="s">
        <v>3268</v>
      </c>
      <c r="E861" s="9" t="s">
        <v>1786</v>
      </c>
      <c r="F861" s="2">
        <v>2.9269809999999999E-3</v>
      </c>
      <c r="G861" s="1">
        <v>-0.47571461799999998</v>
      </c>
      <c r="H861" s="2">
        <v>1.002030888</v>
      </c>
      <c r="I861" s="2">
        <f t="shared" si="1"/>
        <v>-1.3906068661532207</v>
      </c>
      <c r="J861" s="2">
        <v>0.98143761699999998</v>
      </c>
      <c r="K861" s="2">
        <v>3.3034179999999998E-3</v>
      </c>
      <c r="L861" s="2">
        <v>0.98329055200000004</v>
      </c>
      <c r="M861" s="2">
        <v>4.553283E-3</v>
      </c>
      <c r="N861" s="2">
        <v>4.323482E-3</v>
      </c>
      <c r="O861" s="2">
        <v>5.627951E-3</v>
      </c>
    </row>
    <row r="862" spans="1:15">
      <c r="A862" s="2" t="s">
        <v>459</v>
      </c>
      <c r="C862" s="2" t="s">
        <v>459</v>
      </c>
      <c r="D862" s="4" t="s">
        <v>3564</v>
      </c>
      <c r="E862" s="9"/>
      <c r="F862" s="2">
        <v>-1.1692580000000001E-3</v>
      </c>
      <c r="G862" s="2">
        <v>-0.34643953</v>
      </c>
      <c r="H862" s="2">
        <f t="shared" ref="H862:H925" si="2">-1/(2^F862)</f>
        <v>-1.0008107964038895</v>
      </c>
      <c r="I862" s="2">
        <f t="shared" si="1"/>
        <v>-1.2714189795167479</v>
      </c>
      <c r="J862" s="2">
        <v>0.99753498799999996</v>
      </c>
      <c r="K862" s="2">
        <v>0.33849388000000002</v>
      </c>
      <c r="L862" s="2">
        <v>0.99753498799999996</v>
      </c>
      <c r="M862" s="2">
        <v>0.36608848999999999</v>
      </c>
      <c r="N862" s="2">
        <v>0.53248700299999996</v>
      </c>
      <c r="O862" s="2">
        <v>0.54410738700000005</v>
      </c>
    </row>
    <row r="863" spans="1:15">
      <c r="A863" s="2" t="s">
        <v>600</v>
      </c>
      <c r="C863" s="2" t="s">
        <v>600</v>
      </c>
      <c r="D863" s="4" t="s">
        <v>3591</v>
      </c>
      <c r="E863" s="9"/>
      <c r="F863" s="2">
        <v>-3.5201709999999999E-3</v>
      </c>
      <c r="G863" s="2">
        <v>-1.236839236</v>
      </c>
      <c r="H863" s="2">
        <f t="shared" si="2"/>
        <v>-1.0024429758180502</v>
      </c>
      <c r="I863" s="2">
        <f t="shared" si="1"/>
        <v>-2.3568161736263415</v>
      </c>
      <c r="J863" s="2">
        <v>0.9975155</v>
      </c>
      <c r="K863" s="2">
        <v>0.31068367099999999</v>
      </c>
      <c r="L863" s="2">
        <v>0.99753498799999996</v>
      </c>
      <c r="M863" s="2">
        <v>0.33830944200000002</v>
      </c>
      <c r="N863" s="2">
        <v>0.493705224</v>
      </c>
      <c r="O863" s="2">
        <v>0.50675610400000004</v>
      </c>
    </row>
    <row r="864" spans="1:15">
      <c r="A864" s="2" t="s">
        <v>1395</v>
      </c>
      <c r="B864" s="2" t="s">
        <v>1395</v>
      </c>
      <c r="C864" s="2" t="s">
        <v>2316</v>
      </c>
      <c r="D864" s="10" t="s">
        <v>2315</v>
      </c>
      <c r="E864" s="9" t="s">
        <v>1602</v>
      </c>
      <c r="F864" s="2">
        <v>-4.0518100000000003E-3</v>
      </c>
      <c r="G864" s="2">
        <v>9.6470884000000007E-2</v>
      </c>
      <c r="H864" s="2">
        <f t="shared" si="2"/>
        <v>-1.0028124482103771</v>
      </c>
      <c r="I864" s="2">
        <v>1.0691548980000001</v>
      </c>
      <c r="J864" s="2">
        <v>0.95177916100000004</v>
      </c>
      <c r="K864" s="2">
        <v>0.16480346700000001</v>
      </c>
      <c r="L864" s="2">
        <v>0.95900786299999996</v>
      </c>
      <c r="M864" s="2">
        <v>0.18437605000000001</v>
      </c>
      <c r="N864" s="2">
        <v>0.25678686899999997</v>
      </c>
      <c r="O864" s="2">
        <v>0.26983808300000001</v>
      </c>
    </row>
    <row r="865" spans="1:15">
      <c r="A865" s="2" t="s">
        <v>393</v>
      </c>
      <c r="C865" s="2" t="s">
        <v>393</v>
      </c>
      <c r="D865" s="4" t="s">
        <v>3383</v>
      </c>
      <c r="E865" s="9" t="s">
        <v>1749</v>
      </c>
      <c r="F865" s="2">
        <v>-4.5990220000000004E-3</v>
      </c>
      <c r="G865" s="2">
        <v>0.15710038400000001</v>
      </c>
      <c r="H865" s="2">
        <f t="shared" si="2"/>
        <v>-1.0031928855676966</v>
      </c>
      <c r="I865" s="2">
        <v>1.115043802</v>
      </c>
      <c r="J865" s="2">
        <v>0.96445978200000004</v>
      </c>
      <c r="K865" s="2">
        <v>0.12010245</v>
      </c>
      <c r="L865" s="2">
        <v>0.96871922600000004</v>
      </c>
      <c r="M865" s="2">
        <v>0.13667126499999999</v>
      </c>
      <c r="N865" s="2">
        <v>0.188840856</v>
      </c>
      <c r="O865" s="2">
        <v>0.20069068300000001</v>
      </c>
    </row>
    <row r="866" spans="1:15">
      <c r="A866" s="2" t="s">
        <v>628</v>
      </c>
      <c r="C866" s="2" t="s">
        <v>628</v>
      </c>
      <c r="D866" s="4" t="s">
        <v>3189</v>
      </c>
      <c r="E866" s="9" t="s">
        <v>1749</v>
      </c>
      <c r="F866" s="2">
        <v>-5.72837E-3</v>
      </c>
      <c r="G866" s="2">
        <v>-0.206230212</v>
      </c>
      <c r="H866" s="2">
        <f t="shared" si="2"/>
        <v>-1.0039784968044232</v>
      </c>
      <c r="I866" s="2">
        <f>-1/(2^G866)</f>
        <v>-1.1536696823656374</v>
      </c>
      <c r="J866" s="2">
        <v>0.94118536699999999</v>
      </c>
      <c r="K866" s="2">
        <v>2.0762811999999999E-2</v>
      </c>
      <c r="L866" s="2">
        <v>0.95074054900000005</v>
      </c>
      <c r="M866" s="2">
        <v>2.5864160000000001E-2</v>
      </c>
      <c r="N866" s="2">
        <v>3.3235727E-2</v>
      </c>
      <c r="O866" s="2">
        <v>3.8175525000000002E-2</v>
      </c>
    </row>
    <row r="867" spans="1:15">
      <c r="A867" s="2" t="s">
        <v>33</v>
      </c>
      <c r="B867" s="2" t="s">
        <v>33</v>
      </c>
      <c r="C867" s="2" t="s">
        <v>3032</v>
      </c>
      <c r="D867" s="10" t="s">
        <v>3031</v>
      </c>
      <c r="E867" s="9"/>
      <c r="F867" s="2">
        <v>-7.4204869999999999E-3</v>
      </c>
      <c r="G867" s="1">
        <v>-1.2658706239999999</v>
      </c>
      <c r="H867" s="2">
        <f t="shared" si="2"/>
        <v>-1.0051567400933943</v>
      </c>
      <c r="I867" s="2">
        <f>-1/(2^G867)</f>
        <v>-2.4047228407353405</v>
      </c>
      <c r="J867" s="2">
        <v>0.95021071700000004</v>
      </c>
      <c r="K867" s="6">
        <v>6.37E-7</v>
      </c>
      <c r="L867" s="2">
        <v>0.95854486999999999</v>
      </c>
      <c r="M867" s="6">
        <v>1.8899999999999999E-6</v>
      </c>
      <c r="N867" s="6">
        <v>6.75E-7</v>
      </c>
      <c r="O867" s="6">
        <v>2.2000000000000001E-6</v>
      </c>
    </row>
    <row r="868" spans="1:15">
      <c r="A868" s="2" t="s">
        <v>671</v>
      </c>
      <c r="C868" s="2" t="s">
        <v>671</v>
      </c>
      <c r="D868" s="4" t="s">
        <v>3506</v>
      </c>
      <c r="E868" s="9" t="s">
        <v>1602</v>
      </c>
      <c r="F868" s="2">
        <v>-7.6996010000000004E-3</v>
      </c>
      <c r="G868" s="1">
        <v>-1.259414684</v>
      </c>
      <c r="H868" s="2">
        <f t="shared" si="2"/>
        <v>-1.0053512236474846</v>
      </c>
      <c r="I868" s="2">
        <f>-1/(2^G868)</f>
        <v>-2.3939859478229053</v>
      </c>
      <c r="J868" s="2">
        <v>0.90802339799999998</v>
      </c>
      <c r="K868" s="6">
        <v>3.22E-9</v>
      </c>
      <c r="L868" s="2">
        <v>0.92172266899999999</v>
      </c>
      <c r="M868" s="6">
        <v>2.7400000000000001E-8</v>
      </c>
      <c r="N868" s="6">
        <v>3.29E-9</v>
      </c>
      <c r="O868" s="6">
        <v>4.06E-8</v>
      </c>
    </row>
    <row r="869" spans="1:15">
      <c r="A869" s="2" t="s">
        <v>848</v>
      </c>
      <c r="C869" s="2" t="s">
        <v>848</v>
      </c>
      <c r="D869" s="4" t="s">
        <v>3226</v>
      </c>
      <c r="E869" s="9" t="s">
        <v>1988</v>
      </c>
      <c r="F869" s="2">
        <v>-9.8020639999999992E-3</v>
      </c>
      <c r="G869" s="2">
        <v>-5.558768E-2</v>
      </c>
      <c r="H869" s="2">
        <f t="shared" si="2"/>
        <v>-1.0068174064601862</v>
      </c>
      <c r="I869" s="2">
        <f>-1/(2^G869)</f>
        <v>-1.0392823674415141</v>
      </c>
      <c r="J869" s="2">
        <v>0.91745476599999998</v>
      </c>
      <c r="K869" s="2">
        <v>0.55557280499999995</v>
      </c>
      <c r="L869" s="2">
        <v>0.92971864199999998</v>
      </c>
      <c r="M869" s="2">
        <v>0.58613115100000002</v>
      </c>
      <c r="N869" s="2">
        <v>0.81227661600000001</v>
      </c>
      <c r="O869" s="2">
        <v>0.81741110800000005</v>
      </c>
    </row>
    <row r="870" spans="1:15">
      <c r="A870" s="2" t="s">
        <v>834</v>
      </c>
      <c r="D870" s="4"/>
      <c r="E870" s="9"/>
      <c r="F870" s="2">
        <v>-1.2941398999999999E-2</v>
      </c>
      <c r="G870" s="1">
        <v>1.5364169459999999</v>
      </c>
      <c r="H870" s="2">
        <f t="shared" si="2"/>
        <v>-1.0090106478897831</v>
      </c>
      <c r="I870" s="2">
        <v>2.9007318710000001</v>
      </c>
      <c r="J870" s="2">
        <v>0.93696056000000005</v>
      </c>
      <c r="K870" s="6">
        <v>3.2899999999999999E-7</v>
      </c>
      <c r="L870" s="2">
        <v>0.94751408599999998</v>
      </c>
      <c r="M870" s="6">
        <v>1.08E-6</v>
      </c>
      <c r="N870" s="6">
        <v>3.2599999999999998E-7</v>
      </c>
      <c r="O870" s="6">
        <v>1.2100000000000001E-6</v>
      </c>
    </row>
    <row r="871" spans="1:15">
      <c r="A871" s="2" t="s">
        <v>1410</v>
      </c>
      <c r="B871" s="2" t="s">
        <v>1410</v>
      </c>
      <c r="C871" s="2" t="s">
        <v>2534</v>
      </c>
      <c r="D871" s="10" t="s">
        <v>2533</v>
      </c>
      <c r="E871" s="9" t="s">
        <v>2300</v>
      </c>
      <c r="F871" s="2">
        <v>-1.3379769999999999E-2</v>
      </c>
      <c r="G871" s="2">
        <v>-0.412087123</v>
      </c>
      <c r="H871" s="2">
        <f t="shared" si="2"/>
        <v>-1.0093172880333043</v>
      </c>
      <c r="I871" s="2">
        <f>-1/(2^G871)</f>
        <v>-1.3306093929073519</v>
      </c>
      <c r="J871" s="2">
        <v>0.957762114</v>
      </c>
      <c r="K871" s="2">
        <v>0.10535907899999999</v>
      </c>
      <c r="L871" s="2">
        <v>0.96442586100000005</v>
      </c>
      <c r="M871" s="2">
        <v>0.120931258</v>
      </c>
      <c r="N871" s="2">
        <v>0.17932162500000001</v>
      </c>
      <c r="O871" s="2">
        <v>0.19146883100000001</v>
      </c>
    </row>
    <row r="872" spans="1:15">
      <c r="A872" s="2" t="s">
        <v>416</v>
      </c>
      <c r="D872" s="4"/>
      <c r="E872" s="9"/>
      <c r="F872" s="2">
        <v>-1.7204607E-2</v>
      </c>
      <c r="G872" s="2">
        <v>0.65945780700000001</v>
      </c>
      <c r="H872" s="2">
        <f t="shared" si="2"/>
        <v>-1.0119967150223828</v>
      </c>
      <c r="I872" s="2">
        <v>1.57948891</v>
      </c>
      <c r="J872" s="2">
        <v>0.96349269199999998</v>
      </c>
      <c r="K872" s="2">
        <v>6.7293563000000001E-2</v>
      </c>
      <c r="L872" s="2">
        <v>0.968685668</v>
      </c>
      <c r="M872" s="2">
        <v>7.8657379999999999E-2</v>
      </c>
      <c r="N872" s="2">
        <v>0.10334602800000001</v>
      </c>
      <c r="O872" s="2">
        <v>0.112921672</v>
      </c>
    </row>
    <row r="873" spans="1:15">
      <c r="A873" s="2" t="s">
        <v>271</v>
      </c>
      <c r="B873" s="2" t="s">
        <v>271</v>
      </c>
      <c r="C873" s="2" t="s">
        <v>2708</v>
      </c>
      <c r="D873" s="10" t="s">
        <v>2707</v>
      </c>
      <c r="E873" s="9" t="s">
        <v>1726</v>
      </c>
      <c r="F873" s="2">
        <v>-1.7678965000000001E-2</v>
      </c>
      <c r="G873" s="1">
        <v>-1.3280627469999999</v>
      </c>
      <c r="H873" s="2">
        <f t="shared" si="2"/>
        <v>-1.012329514160647</v>
      </c>
      <c r="I873" s="2">
        <f t="shared" ref="I873:I889" si="3">-1/(2^G873)</f>
        <v>-2.510653175793625</v>
      </c>
      <c r="J873" s="2">
        <v>0.87003323399999999</v>
      </c>
      <c r="K873" s="6">
        <v>1.9000000000000001E-7</v>
      </c>
      <c r="L873" s="2">
        <v>0.88832378700000003</v>
      </c>
      <c r="M873" s="6">
        <v>6.7299999999999995E-7</v>
      </c>
      <c r="N873" s="6">
        <v>2.0599999999999999E-7</v>
      </c>
      <c r="O873" s="6">
        <v>8.6000000000000002E-7</v>
      </c>
    </row>
    <row r="874" spans="1:15">
      <c r="A874" s="2" t="s">
        <v>381</v>
      </c>
      <c r="C874" s="2" t="s">
        <v>381</v>
      </c>
      <c r="D874" s="4" t="s">
        <v>3522</v>
      </c>
      <c r="E874" s="9"/>
      <c r="F874" s="2">
        <v>-1.8533203000000002E-2</v>
      </c>
      <c r="G874" s="2">
        <v>-7.4787879000000002E-2</v>
      </c>
      <c r="H874" s="2">
        <f t="shared" si="2"/>
        <v>-1.0129291047783957</v>
      </c>
      <c r="I874" s="2">
        <f t="shared" si="3"/>
        <v>-1.0532061705366642</v>
      </c>
      <c r="J874" s="2">
        <v>0.96307035699999999</v>
      </c>
      <c r="K874" s="2">
        <v>0.84063494999999999</v>
      </c>
      <c r="L874" s="2">
        <v>0.968685668</v>
      </c>
      <c r="M874" s="2">
        <v>0.85777270400000005</v>
      </c>
      <c r="N874" s="2">
        <v>0.97695315000000005</v>
      </c>
      <c r="O874" s="2">
        <v>0.97756719999999997</v>
      </c>
    </row>
    <row r="875" spans="1:15">
      <c r="A875" s="2" t="s">
        <v>1487</v>
      </c>
      <c r="B875" s="2" t="s">
        <v>1487</v>
      </c>
      <c r="C875" s="2" t="s">
        <v>2841</v>
      </c>
      <c r="D875" s="10" t="s">
        <v>2840</v>
      </c>
      <c r="E875" s="9"/>
      <c r="F875" s="2">
        <v>-2.0834542000000001E-2</v>
      </c>
      <c r="G875" s="2">
        <v>-0.29190240000000001</v>
      </c>
      <c r="H875" s="2">
        <f t="shared" si="2"/>
        <v>-1.0145461849076192</v>
      </c>
      <c r="I875" s="2">
        <f t="shared" si="3"/>
        <v>-1.2242535674187587</v>
      </c>
      <c r="J875" s="2">
        <v>0.92510746899999996</v>
      </c>
      <c r="K875" s="2">
        <v>0.17271109200000001</v>
      </c>
      <c r="L875" s="2">
        <v>0.93628168499999997</v>
      </c>
      <c r="M875" s="2">
        <v>0.19268119</v>
      </c>
      <c r="N875" s="2">
        <v>0.30276173699999998</v>
      </c>
      <c r="O875" s="2">
        <v>0.31647845400000002</v>
      </c>
    </row>
    <row r="876" spans="1:15">
      <c r="A876" s="2" t="s">
        <v>880</v>
      </c>
      <c r="D876" s="10"/>
      <c r="E876" s="9"/>
      <c r="F876" s="2">
        <v>-2.1613996E-2</v>
      </c>
      <c r="G876" s="2">
        <v>-2.0395064000000001E-2</v>
      </c>
      <c r="H876" s="2">
        <f t="shared" si="2"/>
        <v>-1.0150944683086127</v>
      </c>
      <c r="I876" s="2">
        <f t="shared" si="3"/>
        <v>-1.0142371779371329</v>
      </c>
      <c r="J876" s="2">
        <v>0.81824847599999995</v>
      </c>
      <c r="K876" s="2">
        <v>0.82154492599999995</v>
      </c>
      <c r="L876" s="2">
        <v>0.84368625200000003</v>
      </c>
      <c r="M876" s="2">
        <v>0.84055239199999998</v>
      </c>
      <c r="N876" s="2">
        <v>0.96434084600000003</v>
      </c>
      <c r="O876" s="2">
        <v>0.96676991599999995</v>
      </c>
    </row>
    <row r="877" spans="1:15">
      <c r="A877" s="2" t="s">
        <v>74</v>
      </c>
      <c r="C877" s="2" t="s">
        <v>74</v>
      </c>
      <c r="D877" s="4" t="s">
        <v>3459</v>
      </c>
      <c r="E877" s="9" t="s">
        <v>1694</v>
      </c>
      <c r="F877" s="2">
        <v>-2.4753704000000001E-2</v>
      </c>
      <c r="G877" s="1">
        <v>-0.46303375899999999</v>
      </c>
      <c r="H877" s="2">
        <f t="shared" si="2"/>
        <v>-1.0173060034289731</v>
      </c>
      <c r="I877" s="2">
        <f t="shared" si="3"/>
        <v>-1.3784374079724848</v>
      </c>
      <c r="J877" s="2">
        <v>0.700223657</v>
      </c>
      <c r="K877" s="6">
        <v>2.34E-5</v>
      </c>
      <c r="L877" s="2">
        <v>0.73727252799999998</v>
      </c>
      <c r="M877" s="6">
        <v>4.5300000000000003E-5</v>
      </c>
      <c r="N877" s="6">
        <v>3.2299999999999999E-5</v>
      </c>
      <c r="O877" s="6">
        <v>6.2299999999999996E-5</v>
      </c>
    </row>
    <row r="878" spans="1:15">
      <c r="A878" s="2" t="s">
        <v>85</v>
      </c>
      <c r="C878" s="2" t="s">
        <v>85</v>
      </c>
      <c r="D878" s="4" t="s">
        <v>3276</v>
      </c>
      <c r="E878" s="9" t="s">
        <v>1749</v>
      </c>
      <c r="F878" s="2">
        <v>-2.5030620999999999E-2</v>
      </c>
      <c r="G878" s="2">
        <v>-0.26845639599999999</v>
      </c>
      <c r="H878" s="2">
        <f t="shared" si="2"/>
        <v>-1.0175012881957031</v>
      </c>
      <c r="I878" s="2">
        <f t="shared" si="3"/>
        <v>-1.2045183698706832</v>
      </c>
      <c r="J878" s="2">
        <v>0.82841335400000005</v>
      </c>
      <c r="K878" s="2">
        <v>4.3015209999999998E-2</v>
      </c>
      <c r="L878" s="2">
        <v>0.85195998699999997</v>
      </c>
      <c r="M878" s="2">
        <v>5.1683180000000002E-2</v>
      </c>
      <c r="N878" s="2">
        <v>8.0894573999999997E-2</v>
      </c>
      <c r="O878" s="2">
        <v>8.9247513000000001E-2</v>
      </c>
    </row>
    <row r="879" spans="1:15">
      <c r="A879" s="2" t="s">
        <v>1053</v>
      </c>
      <c r="B879" s="2" t="s">
        <v>1053</v>
      </c>
      <c r="C879" s="2" t="s">
        <v>2915</v>
      </c>
      <c r="D879" s="10" t="s">
        <v>2914</v>
      </c>
      <c r="E879" s="9"/>
      <c r="F879" s="2">
        <v>-2.6524585999999999E-2</v>
      </c>
      <c r="G879" s="1">
        <v>-1.051981764</v>
      </c>
      <c r="H879" s="2">
        <f t="shared" si="2"/>
        <v>-1.0185554948068676</v>
      </c>
      <c r="I879" s="2">
        <f t="shared" si="3"/>
        <v>-2.0733759939202487</v>
      </c>
      <c r="J879" s="2">
        <v>0.90103680799999997</v>
      </c>
      <c r="K879" s="2">
        <v>5.6958300000000003E-4</v>
      </c>
      <c r="L879" s="2">
        <v>0.91599655099999999</v>
      </c>
      <c r="M879" s="2">
        <v>8.7611299999999998E-4</v>
      </c>
      <c r="N879" s="2">
        <v>7.6707100000000003E-4</v>
      </c>
      <c r="O879" s="2">
        <v>1.1320919999999999E-3</v>
      </c>
    </row>
    <row r="880" spans="1:15">
      <c r="A880" s="2" t="s">
        <v>952</v>
      </c>
      <c r="B880" s="2" t="s">
        <v>952</v>
      </c>
      <c r="C880" s="2" t="s">
        <v>2669</v>
      </c>
      <c r="D880" s="10" t="s">
        <v>2668</v>
      </c>
      <c r="E880" s="9" t="s">
        <v>1781</v>
      </c>
      <c r="F880" s="2">
        <v>-3.2322011999999997E-2</v>
      </c>
      <c r="G880" s="2">
        <v>-0.23251440100000001</v>
      </c>
      <c r="H880" s="2">
        <f t="shared" si="2"/>
        <v>-1.0226567638762918</v>
      </c>
      <c r="I880" s="2">
        <f t="shared" si="3"/>
        <v>-1.1748808068744607</v>
      </c>
      <c r="J880" s="2">
        <v>0.71869523099999999</v>
      </c>
      <c r="K880" s="2">
        <v>1.9766138999999999E-2</v>
      </c>
      <c r="L880" s="2">
        <v>0.75323423899999997</v>
      </c>
      <c r="M880" s="2">
        <v>2.4661201000000001E-2</v>
      </c>
      <c r="N880" s="2">
        <v>3.9853347999999997E-2</v>
      </c>
      <c r="O880" s="2">
        <v>4.5481384E-2</v>
      </c>
    </row>
    <row r="881" spans="1:15">
      <c r="A881" s="2" t="s">
        <v>1465</v>
      </c>
      <c r="B881" s="2" t="s">
        <v>1465</v>
      </c>
      <c r="C881" s="2" t="s">
        <v>2695</v>
      </c>
      <c r="D881" s="10" t="s">
        <v>2694</v>
      </c>
      <c r="E881" s="9" t="s">
        <v>1523</v>
      </c>
      <c r="F881" s="2">
        <v>-3.2599212000000002E-2</v>
      </c>
      <c r="G881" s="1">
        <v>-0.81008472099999995</v>
      </c>
      <c r="H881" s="2">
        <f t="shared" si="2"/>
        <v>-1.0228532764327778</v>
      </c>
      <c r="I881" s="2">
        <f t="shared" si="3"/>
        <v>-1.7533144014582711</v>
      </c>
      <c r="J881" s="2">
        <v>0.73853400899999999</v>
      </c>
      <c r="K881" s="6">
        <v>7.0899999999999999E-6</v>
      </c>
      <c r="L881" s="2">
        <v>0.77098107699999996</v>
      </c>
      <c r="M881" s="6">
        <v>1.5400000000000002E-5</v>
      </c>
      <c r="N881" s="6">
        <v>9.0699999999999996E-6</v>
      </c>
      <c r="O881" s="6">
        <v>2.0000000000000002E-5</v>
      </c>
    </row>
    <row r="882" spans="1:15">
      <c r="A882" s="2" t="s">
        <v>1153</v>
      </c>
      <c r="B882" s="2" t="s">
        <v>1153</v>
      </c>
      <c r="C882" s="2" t="s">
        <v>2135</v>
      </c>
      <c r="D882" s="10" t="s">
        <v>2134</v>
      </c>
      <c r="E882" s="9" t="s">
        <v>1569</v>
      </c>
      <c r="F882" s="2">
        <v>-3.3874505999999999E-2</v>
      </c>
      <c r="G882" s="1">
        <v>-0.42903354900000001</v>
      </c>
      <c r="H882" s="2">
        <f t="shared" si="2"/>
        <v>-1.0237578441475337</v>
      </c>
      <c r="I882" s="2">
        <f t="shared" si="3"/>
        <v>-1.3463313770340797</v>
      </c>
      <c r="J882" s="2">
        <v>0.77138690499999996</v>
      </c>
      <c r="K882" s="2">
        <v>2.89924E-3</v>
      </c>
      <c r="L882" s="2">
        <v>0.80107498600000004</v>
      </c>
      <c r="M882" s="2">
        <v>4.0310830000000004E-3</v>
      </c>
      <c r="N882" s="2">
        <v>4.8957920000000004E-3</v>
      </c>
      <c r="O882" s="2">
        <v>6.3212499999999996E-3</v>
      </c>
    </row>
    <row r="883" spans="1:15">
      <c r="A883" s="2" t="s">
        <v>261</v>
      </c>
      <c r="C883" s="2" t="s">
        <v>261</v>
      </c>
      <c r="D883" s="4" t="s">
        <v>3486</v>
      </c>
      <c r="E883" s="9"/>
      <c r="F883" s="2">
        <v>-3.5097561999999999E-2</v>
      </c>
      <c r="G883" s="1">
        <v>-0.75703013799999996</v>
      </c>
      <c r="H883" s="2">
        <f t="shared" si="2"/>
        <v>-1.024626110851659</v>
      </c>
      <c r="I883" s="2">
        <f t="shared" si="3"/>
        <v>-1.6900080728427564</v>
      </c>
      <c r="J883" s="2">
        <v>0.86507569900000003</v>
      </c>
      <c r="K883" s="2">
        <v>3.3599160000000001E-3</v>
      </c>
      <c r="L883" s="2">
        <v>0.88395411599999996</v>
      </c>
      <c r="M883" s="2">
        <v>4.6271510000000004E-3</v>
      </c>
      <c r="N883" s="2">
        <v>5.1970590000000004E-3</v>
      </c>
      <c r="O883" s="2">
        <v>6.6777379999999999E-3</v>
      </c>
    </row>
    <row r="884" spans="1:15">
      <c r="A884" s="2" t="s">
        <v>255</v>
      </c>
      <c r="B884" s="2" t="s">
        <v>255</v>
      </c>
      <c r="C884" s="2" t="s">
        <v>2995</v>
      </c>
      <c r="D884" s="10" t="s">
        <v>2994</v>
      </c>
      <c r="E884" s="9"/>
      <c r="F884" s="2">
        <v>-3.6473017000000003E-2</v>
      </c>
      <c r="G884" s="2">
        <v>-9.9629769000000007E-2</v>
      </c>
      <c r="H884" s="2">
        <f t="shared" si="2"/>
        <v>-1.0256034477815161</v>
      </c>
      <c r="I884" s="2">
        <f t="shared" si="3"/>
        <v>-1.0714984544166832</v>
      </c>
      <c r="J884" s="2">
        <v>0.59307228199999995</v>
      </c>
      <c r="K884" s="2">
        <v>0.15353478600000001</v>
      </c>
      <c r="L884" s="2">
        <v>0.63795342700000002</v>
      </c>
      <c r="M884" s="2">
        <v>0.17225326199999999</v>
      </c>
      <c r="N884" s="2">
        <v>0.33427664200000001</v>
      </c>
      <c r="O884" s="2">
        <v>0.34804997700000001</v>
      </c>
    </row>
    <row r="885" spans="1:15">
      <c r="A885" s="2" t="s">
        <v>977</v>
      </c>
      <c r="B885" s="2" t="s">
        <v>977</v>
      </c>
      <c r="C885" s="2" t="s">
        <v>2106</v>
      </c>
      <c r="D885" s="10" t="s">
        <v>2105</v>
      </c>
      <c r="E885" s="9" t="s">
        <v>1749</v>
      </c>
      <c r="F885" s="2">
        <v>-3.8875843E-2</v>
      </c>
      <c r="G885" s="1">
        <v>-0.26559906599999999</v>
      </c>
      <c r="H885" s="2">
        <f t="shared" si="2"/>
        <v>-1.027313025966397</v>
      </c>
      <c r="I885" s="2">
        <f t="shared" si="3"/>
        <v>-1.2021351215825824</v>
      </c>
      <c r="J885" s="2">
        <v>0.57493436099999995</v>
      </c>
      <c r="K885" s="2">
        <v>3.0500119999999999E-3</v>
      </c>
      <c r="L885" s="2">
        <v>0.62259669699999998</v>
      </c>
      <c r="M885" s="2">
        <v>4.2333220000000003E-3</v>
      </c>
      <c r="N885" s="2">
        <v>6.3107329999999998E-3</v>
      </c>
      <c r="O885" s="2">
        <v>8.0502300000000002E-3</v>
      </c>
    </row>
    <row r="886" spans="1:15">
      <c r="A886" s="2" t="s">
        <v>14</v>
      </c>
      <c r="B886" s="2" t="s">
        <v>14</v>
      </c>
      <c r="C886" s="2" t="s">
        <v>2456</v>
      </c>
      <c r="D886" s="10" t="s">
        <v>2455</v>
      </c>
      <c r="E886" s="9" t="s">
        <v>1637</v>
      </c>
      <c r="F886" s="2">
        <v>-4.0032155999999999E-2</v>
      </c>
      <c r="G886" s="1">
        <v>-0.76207259699999996</v>
      </c>
      <c r="H886" s="2">
        <f t="shared" si="2"/>
        <v>-1.0281367423767909</v>
      </c>
      <c r="I886" s="2">
        <f t="shared" si="3"/>
        <v>-1.6959252667669127</v>
      </c>
      <c r="J886" s="2">
        <v>0.76714163899999999</v>
      </c>
      <c r="K886" s="2">
        <v>1.62597E-4</v>
      </c>
      <c r="L886" s="2">
        <v>0.79782618900000002</v>
      </c>
      <c r="M886" s="2">
        <v>2.7276500000000001E-4</v>
      </c>
      <c r="N886" s="2">
        <v>2.32399E-4</v>
      </c>
      <c r="O886" s="2">
        <v>3.7395100000000003E-4</v>
      </c>
    </row>
    <row r="887" spans="1:15">
      <c r="A887" s="2" t="s">
        <v>813</v>
      </c>
      <c r="C887" s="2" t="s">
        <v>813</v>
      </c>
      <c r="D887" s="4" t="s">
        <v>3336</v>
      </c>
      <c r="E887" s="9" t="s">
        <v>1707</v>
      </c>
      <c r="F887" s="2">
        <v>-4.3511983999999997E-2</v>
      </c>
      <c r="G887" s="2">
        <v>-2.4904417000000002E-2</v>
      </c>
      <c r="H887" s="2">
        <f t="shared" si="2"/>
        <v>-1.0306196353000454</v>
      </c>
      <c r="I887" s="2">
        <f t="shared" si="3"/>
        <v>-1.0174122831652157</v>
      </c>
      <c r="J887" s="2">
        <v>0.699385865</v>
      </c>
      <c r="K887" s="2">
        <v>0.80883617100000005</v>
      </c>
      <c r="L887" s="2">
        <v>0.73687776100000002</v>
      </c>
      <c r="M887" s="2">
        <v>0.83021739800000005</v>
      </c>
      <c r="N887" s="2">
        <v>0.92311279099999999</v>
      </c>
      <c r="O887" s="2">
        <v>0.92718962999999999</v>
      </c>
    </row>
    <row r="888" spans="1:15">
      <c r="A888" s="2" t="s">
        <v>632</v>
      </c>
      <c r="C888" s="2" t="s">
        <v>632</v>
      </c>
      <c r="D888" s="4" t="s">
        <v>3254</v>
      </c>
      <c r="E888" s="9" t="s">
        <v>1642</v>
      </c>
      <c r="F888" s="2">
        <v>-4.5095341999999997E-2</v>
      </c>
      <c r="G888" s="1">
        <v>-0.37062203199999999</v>
      </c>
      <c r="H888" s="2">
        <f t="shared" si="2"/>
        <v>-1.0317513614085725</v>
      </c>
      <c r="I888" s="2">
        <f t="shared" si="3"/>
        <v>-1.292910161271789</v>
      </c>
      <c r="J888" s="2">
        <v>0.54291965499999995</v>
      </c>
      <c r="K888" s="2">
        <v>4.13547E-4</v>
      </c>
      <c r="L888" s="2">
        <v>0.59444848100000003</v>
      </c>
      <c r="M888" s="2">
        <v>6.4991799999999998E-4</v>
      </c>
      <c r="N888" s="2">
        <v>7.6997000000000003E-4</v>
      </c>
      <c r="O888" s="2">
        <v>1.134992E-3</v>
      </c>
    </row>
    <row r="889" spans="1:15">
      <c r="A889" t="s">
        <v>3581</v>
      </c>
      <c r="B889" s="2" t="s">
        <v>1040</v>
      </c>
      <c r="C889" s="2" t="s">
        <v>3138</v>
      </c>
      <c r="D889" s="10" t="s">
        <v>3137</v>
      </c>
      <c r="E889" s="9"/>
      <c r="F889" s="2">
        <v>-4.61004E-2</v>
      </c>
      <c r="G889" s="2">
        <v>-0.13798550900000001</v>
      </c>
      <c r="H889" s="2">
        <f t="shared" si="2"/>
        <v>-1.0324703846383372</v>
      </c>
      <c r="I889" s="2">
        <f t="shared" si="3"/>
        <v>-1.1003675567833704</v>
      </c>
      <c r="J889" s="2">
        <v>0.51853687299999995</v>
      </c>
      <c r="K889" s="2">
        <v>6.8001480000000003E-2</v>
      </c>
      <c r="L889" s="2">
        <v>0.56971062900000002</v>
      </c>
      <c r="M889" s="2">
        <v>7.9426526999999997E-2</v>
      </c>
      <c r="N889" s="2">
        <v>0.16419087600000001</v>
      </c>
      <c r="O889" s="2">
        <v>0.175903011</v>
      </c>
    </row>
    <row r="890" spans="1:15">
      <c r="A890" s="2" t="s">
        <v>812</v>
      </c>
      <c r="C890" s="2" t="s">
        <v>812</v>
      </c>
      <c r="D890" s="4" t="s">
        <v>3213</v>
      </c>
      <c r="E890" s="9"/>
      <c r="F890" s="2">
        <v>-4.9290722000000002E-2</v>
      </c>
      <c r="G890" s="2">
        <v>0.177496494</v>
      </c>
      <c r="H890" s="2">
        <f t="shared" si="2"/>
        <v>-1.0347560774516105</v>
      </c>
      <c r="I890" s="2">
        <v>1.1309196989999999</v>
      </c>
      <c r="J890" s="2">
        <v>0.768976722</v>
      </c>
      <c r="K890" s="2">
        <v>0.240722935</v>
      </c>
      <c r="L890" s="2">
        <v>0.799093304</v>
      </c>
      <c r="M890" s="2">
        <v>0.26466223300000002</v>
      </c>
      <c r="N890" s="2">
        <v>0.30297854499999999</v>
      </c>
      <c r="O890" s="2">
        <v>0.316497272</v>
      </c>
    </row>
    <row r="891" spans="1:15">
      <c r="A891" s="2" t="s">
        <v>763</v>
      </c>
      <c r="C891" s="2" t="s">
        <v>763</v>
      </c>
      <c r="D891" s="4" t="s">
        <v>3293</v>
      </c>
      <c r="E891" s="9" t="s">
        <v>1630</v>
      </c>
      <c r="F891" s="2">
        <v>-5.0036229000000002E-2</v>
      </c>
      <c r="G891" s="1">
        <v>0.57396395499999997</v>
      </c>
      <c r="H891" s="2">
        <f t="shared" si="2"/>
        <v>-1.0352909217708084</v>
      </c>
      <c r="I891" s="2">
        <v>1.488608063</v>
      </c>
      <c r="J891" s="2">
        <v>0.69180134500000001</v>
      </c>
      <c r="K891" s="2">
        <v>5.9718100000000001E-4</v>
      </c>
      <c r="L891" s="2">
        <v>0.73033669899999998</v>
      </c>
      <c r="M891" s="2">
        <v>9.1151700000000003E-4</v>
      </c>
      <c r="N891" s="2">
        <v>5.2611499999999996E-4</v>
      </c>
      <c r="O891" s="2">
        <v>7.9845199999999995E-4</v>
      </c>
    </row>
    <row r="892" spans="1:15">
      <c r="A892" s="2" t="s">
        <v>667</v>
      </c>
      <c r="D892" s="4"/>
      <c r="E892" s="9"/>
      <c r="F892" s="2">
        <v>-5.1171058999999998E-2</v>
      </c>
      <c r="G892" s="1">
        <v>-0.70418353499999997</v>
      </c>
      <c r="H892" s="2">
        <f t="shared" si="2"/>
        <v>-1.0361056063486909</v>
      </c>
      <c r="I892" s="2">
        <f>-1/(2^G892)</f>
        <v>-1.6292223773620853</v>
      </c>
      <c r="J892" s="2">
        <v>0.77523387600000004</v>
      </c>
      <c r="K892" s="2">
        <v>2.5648060000000002E-3</v>
      </c>
      <c r="L892" s="2">
        <v>0.80454519599999996</v>
      </c>
      <c r="M892" s="2">
        <v>3.584874E-3</v>
      </c>
      <c r="N892" s="2">
        <v>4.2792699999999999E-3</v>
      </c>
      <c r="O892" s="2">
        <v>5.5795239999999998E-3</v>
      </c>
    </row>
    <row r="893" spans="1:15">
      <c r="A893" s="2" t="s">
        <v>0</v>
      </c>
      <c r="B893" s="2" t="s">
        <v>0</v>
      </c>
      <c r="C893" s="2" t="s">
        <v>2391</v>
      </c>
      <c r="D893" s="10" t="s">
        <v>2390</v>
      </c>
      <c r="E893" s="9" t="s">
        <v>2122</v>
      </c>
      <c r="F893" s="2">
        <v>-5.1818914000000001E-2</v>
      </c>
      <c r="G893" s="1">
        <v>-0.47636226500000001</v>
      </c>
      <c r="H893" s="2">
        <f t="shared" si="2"/>
        <v>-1.036570983241009</v>
      </c>
      <c r="I893" s="2">
        <f>-1/(2^G893)</f>
        <v>-1.3912312701478773</v>
      </c>
      <c r="J893" s="2">
        <v>0.50212451199999997</v>
      </c>
      <c r="K893" s="6">
        <v>8.1199999999999995E-5</v>
      </c>
      <c r="L893" s="2">
        <v>0.55435660399999998</v>
      </c>
      <c r="M893" s="2">
        <v>1.437E-4</v>
      </c>
      <c r="N893" s="2">
        <v>1.41531E-4</v>
      </c>
      <c r="O893" s="2">
        <v>2.39955E-4</v>
      </c>
    </row>
    <row r="894" spans="1:15">
      <c r="A894" s="2" t="s">
        <v>570</v>
      </c>
      <c r="C894" s="2" t="s">
        <v>570</v>
      </c>
      <c r="D894" s="4" t="s">
        <v>3340</v>
      </c>
      <c r="E894" s="9"/>
      <c r="F894" s="2">
        <v>-5.2476121000000001E-2</v>
      </c>
      <c r="G894" s="2">
        <v>0.19597826400000001</v>
      </c>
      <c r="H894" s="2">
        <f t="shared" si="2"/>
        <v>-1.0370432915787104</v>
      </c>
      <c r="I894" s="2">
        <v>1.1455006400000001</v>
      </c>
      <c r="J894" s="2">
        <v>0.67494112799999995</v>
      </c>
      <c r="K894" s="2">
        <v>9.8362630000000006E-2</v>
      </c>
      <c r="L894" s="2">
        <v>0.71538367300000005</v>
      </c>
      <c r="M894" s="2">
        <v>0.113473411</v>
      </c>
      <c r="N894" s="2">
        <v>0.10396833900000001</v>
      </c>
      <c r="O894" s="2">
        <v>0.113523728</v>
      </c>
    </row>
    <row r="895" spans="1:15">
      <c r="A895" s="2" t="s">
        <v>183</v>
      </c>
      <c r="C895" s="2" t="s">
        <v>183</v>
      </c>
      <c r="D895" s="4" t="s">
        <v>3395</v>
      </c>
      <c r="E895" s="9" t="s">
        <v>1522</v>
      </c>
      <c r="F895" s="2">
        <v>-5.4924003999999998E-2</v>
      </c>
      <c r="G895" s="1">
        <v>0.46526524000000002</v>
      </c>
      <c r="H895" s="2">
        <f t="shared" si="2"/>
        <v>-1.0388043813676413</v>
      </c>
      <c r="I895" s="2">
        <v>1.3805711490000001</v>
      </c>
      <c r="J895" s="2">
        <v>0.54720884999999997</v>
      </c>
      <c r="K895" s="2">
        <v>1.4368399999999999E-4</v>
      </c>
      <c r="L895" s="2">
        <v>0.59774728799999999</v>
      </c>
      <c r="M895" s="2">
        <v>2.4490900000000002E-4</v>
      </c>
      <c r="N895" s="2">
        <v>1.05702E-4</v>
      </c>
      <c r="O895" s="2">
        <v>1.8271300000000001E-4</v>
      </c>
    </row>
    <row r="896" spans="1:15">
      <c r="A896" s="2" t="s">
        <v>136</v>
      </c>
      <c r="C896" s="2" t="s">
        <v>136</v>
      </c>
      <c r="D896" s="4" t="s">
        <v>3447</v>
      </c>
      <c r="E896" s="9"/>
      <c r="F896" s="2">
        <v>-5.5218514000000003E-2</v>
      </c>
      <c r="G896" s="1">
        <v>0.66913945200000002</v>
      </c>
      <c r="H896" s="2">
        <f t="shared" si="2"/>
        <v>-1.0390164632690428</v>
      </c>
      <c r="I896" s="2">
        <v>1.590124198</v>
      </c>
      <c r="J896" s="2">
        <v>0.82324687600000002</v>
      </c>
      <c r="K896" s="2">
        <v>7.0593009999999996E-3</v>
      </c>
      <c r="L896" s="2">
        <v>0.84774193099999995</v>
      </c>
      <c r="M896" s="2">
        <v>9.3033179999999997E-3</v>
      </c>
      <c r="N896" s="2">
        <v>7.9693999999999997E-3</v>
      </c>
      <c r="O896" s="2">
        <v>9.9978610000000002E-3</v>
      </c>
    </row>
    <row r="897" spans="1:15">
      <c r="A897" s="2" t="s">
        <v>1018</v>
      </c>
      <c r="B897" s="2" t="s">
        <v>1018</v>
      </c>
      <c r="C897" s="2" t="s">
        <v>1885</v>
      </c>
      <c r="D897" s="9" t="s">
        <v>1884</v>
      </c>
      <c r="E897" s="9" t="s">
        <v>1634</v>
      </c>
      <c r="F897" s="2">
        <v>-5.6745203000000001E-2</v>
      </c>
      <c r="G897" s="2">
        <v>-6.8612409999999999E-2</v>
      </c>
      <c r="H897" s="2">
        <f t="shared" si="2"/>
        <v>-1.040116553419747</v>
      </c>
      <c r="I897" s="2">
        <f>-1/(2^G897)</f>
        <v>-1.0487075471904028</v>
      </c>
      <c r="J897" s="2">
        <v>0.48578944299999999</v>
      </c>
      <c r="K897" s="2">
        <v>0.37621974800000002</v>
      </c>
      <c r="L897" s="2">
        <v>0.53706721700000004</v>
      </c>
      <c r="M897" s="2">
        <v>0.40464294200000001</v>
      </c>
      <c r="N897" s="2">
        <v>0.635685736</v>
      </c>
      <c r="O897" s="2">
        <v>0.64459343400000002</v>
      </c>
    </row>
    <row r="898" spans="1:15">
      <c r="A898" s="2" t="s">
        <v>23</v>
      </c>
      <c r="B898" s="2" t="s">
        <v>23</v>
      </c>
      <c r="C898" s="2" t="s">
        <v>2811</v>
      </c>
      <c r="D898" s="9" t="s">
        <v>2810</v>
      </c>
      <c r="E898" s="9"/>
      <c r="F898" s="2">
        <v>-5.9093457000000002E-2</v>
      </c>
      <c r="G898" s="1">
        <v>-1.2527391189999999</v>
      </c>
      <c r="H898" s="2">
        <f t="shared" si="2"/>
        <v>-1.0418109147667216</v>
      </c>
      <c r="I898" s="2">
        <f>-1/(2^G898)</f>
        <v>-2.382934206743899</v>
      </c>
      <c r="J898" s="2">
        <v>0.67315837999999995</v>
      </c>
      <c r="K898" s="6">
        <v>5.4299999999999997E-6</v>
      </c>
      <c r="L898" s="2">
        <v>0.71396944699999998</v>
      </c>
      <c r="M898" s="6">
        <v>1.22E-5</v>
      </c>
      <c r="N898" s="6">
        <v>7.1899999999999998E-6</v>
      </c>
      <c r="O898" s="6">
        <v>1.6399999999999999E-5</v>
      </c>
    </row>
    <row r="899" spans="1:15">
      <c r="A899" s="2" t="s">
        <v>474</v>
      </c>
      <c r="C899" s="2" t="s">
        <v>474</v>
      </c>
      <c r="D899" s="7" t="s">
        <v>3550</v>
      </c>
      <c r="E899" s="9"/>
      <c r="F899" s="2">
        <v>-6.2228902000000003E-2</v>
      </c>
      <c r="G899" s="2">
        <v>-0.36730184999999999</v>
      </c>
      <c r="H899" s="2">
        <f t="shared" si="2"/>
        <v>-1.0440775705262944</v>
      </c>
      <c r="I899" s="2">
        <f>-1/(2^G899)</f>
        <v>-1.2899381116298085</v>
      </c>
      <c r="J899" s="2">
        <v>0.64579838300000003</v>
      </c>
      <c r="K899" s="2">
        <v>1.3053409E-2</v>
      </c>
      <c r="L899" s="2">
        <v>0.68723999099999999</v>
      </c>
      <c r="M899" s="2">
        <v>1.6664816999999998E-2</v>
      </c>
      <c r="N899" s="2">
        <v>2.7614960000000001E-2</v>
      </c>
      <c r="O899" s="2">
        <v>3.2066387000000002E-2</v>
      </c>
    </row>
    <row r="900" spans="1:15">
      <c r="A900" s="2" t="s">
        <v>1299</v>
      </c>
      <c r="B900" s="2" t="s">
        <v>1299</v>
      </c>
      <c r="C900" s="2" t="s">
        <v>2908</v>
      </c>
      <c r="D900" s="9" t="s">
        <v>2906</v>
      </c>
      <c r="E900" s="9"/>
      <c r="F900" s="2">
        <v>-6.3807693999999998E-2</v>
      </c>
      <c r="G900" s="2">
        <v>0.17140867200000001</v>
      </c>
      <c r="H900" s="2">
        <f t="shared" si="2"/>
        <v>-1.045220766793661</v>
      </c>
      <c r="I900" s="2">
        <v>1.126157547</v>
      </c>
      <c r="J900" s="2">
        <v>0.71153678600000003</v>
      </c>
      <c r="K900" s="2">
        <v>0.26419869800000001</v>
      </c>
      <c r="L900" s="2">
        <v>0.74671494000000005</v>
      </c>
      <c r="M900" s="2">
        <v>0.28947304000000001</v>
      </c>
      <c r="N900" s="2">
        <v>0.30764318600000001</v>
      </c>
      <c r="O900" s="2">
        <v>0.32115931199999997</v>
      </c>
    </row>
    <row r="901" spans="1:15">
      <c r="A901" s="2" t="s">
        <v>1430</v>
      </c>
      <c r="B901" s="2" t="s">
        <v>1430</v>
      </c>
      <c r="C901" s="2" t="s">
        <v>2489</v>
      </c>
      <c r="D901" s="9" t="s">
        <v>2488</v>
      </c>
      <c r="E901" s="9" t="s">
        <v>1700</v>
      </c>
      <c r="F901" s="2">
        <v>-6.5421524999999994E-2</v>
      </c>
      <c r="G901" s="1">
        <v>-0.40267493799999998</v>
      </c>
      <c r="H901" s="2">
        <f t="shared" si="2"/>
        <v>-1.0463906283589246</v>
      </c>
      <c r="I901" s="2">
        <f t="shared" ref="I901:I907" si="4">-1/(2^G901)</f>
        <v>-1.3219567138378383</v>
      </c>
      <c r="J901" s="2">
        <v>0.39609335299999998</v>
      </c>
      <c r="K901" s="2">
        <v>3.4050200000000001E-4</v>
      </c>
      <c r="L901" s="2">
        <v>0.44860444300000002</v>
      </c>
      <c r="M901" s="2">
        <v>5.43711E-4</v>
      </c>
      <c r="N901" s="2">
        <v>7.2734000000000004E-4</v>
      </c>
      <c r="O901" s="2">
        <v>1.0781429999999999E-3</v>
      </c>
    </row>
    <row r="902" spans="1:15">
      <c r="A902" s="2" t="s">
        <v>1478</v>
      </c>
      <c r="B902" s="2" t="s">
        <v>1478</v>
      </c>
      <c r="C902" s="2" t="s">
        <v>1709</v>
      </c>
      <c r="D902" s="9" t="s">
        <v>1708</v>
      </c>
      <c r="E902" s="9" t="s">
        <v>1642</v>
      </c>
      <c r="F902" s="2">
        <v>-6.9462412000000001E-2</v>
      </c>
      <c r="G902" s="2">
        <v>-0.29593193000000001</v>
      </c>
      <c r="H902" s="2">
        <f t="shared" si="2"/>
        <v>-1.0493256030759719</v>
      </c>
      <c r="I902" s="2">
        <f t="shared" si="4"/>
        <v>-1.2276777576076301</v>
      </c>
      <c r="J902" s="2">
        <v>0.57409104499999997</v>
      </c>
      <c r="K902" s="2">
        <v>2.5743899000000001E-2</v>
      </c>
      <c r="L902" s="2">
        <v>0.62215993400000003</v>
      </c>
      <c r="M902" s="2">
        <v>3.1648098E-2</v>
      </c>
      <c r="N902" s="2">
        <v>5.9993611000000002E-2</v>
      </c>
      <c r="O902" s="2">
        <v>6.6977439E-2</v>
      </c>
    </row>
    <row r="903" spans="1:15">
      <c r="A903" s="2" t="s">
        <v>1002</v>
      </c>
      <c r="B903" s="2" t="s">
        <v>1002</v>
      </c>
      <c r="C903" s="2" t="s">
        <v>2158</v>
      </c>
      <c r="D903" s="9" t="s">
        <v>2157</v>
      </c>
      <c r="E903" s="9" t="s">
        <v>1756</v>
      </c>
      <c r="F903" s="2">
        <v>-6.9773624000000006E-2</v>
      </c>
      <c r="G903" s="1">
        <v>-0.48118310199999997</v>
      </c>
      <c r="H903" s="2">
        <f t="shared" si="2"/>
        <v>-1.0495519835203604</v>
      </c>
      <c r="I903" s="2">
        <f t="shared" si="4"/>
        <v>-1.3958879142772718</v>
      </c>
      <c r="J903" s="2">
        <v>0.56835081399999998</v>
      </c>
      <c r="K903" s="2">
        <v>1.834167E-3</v>
      </c>
      <c r="L903" s="2">
        <v>0.61682660499999997</v>
      </c>
      <c r="M903" s="2">
        <v>2.6211799999999999E-3</v>
      </c>
      <c r="N903" s="2">
        <v>3.6888350000000001E-3</v>
      </c>
      <c r="O903" s="2">
        <v>4.8614449999999998E-3</v>
      </c>
    </row>
    <row r="904" spans="1:15">
      <c r="A904" s="2" t="s">
        <v>27</v>
      </c>
      <c r="B904" s="2" t="s">
        <v>27</v>
      </c>
      <c r="C904" s="2" t="s">
        <v>1720</v>
      </c>
      <c r="D904" s="9" t="s">
        <v>1719</v>
      </c>
      <c r="E904" s="9" t="s">
        <v>1534</v>
      </c>
      <c r="F904" s="2">
        <v>-7.0481521000000005E-2</v>
      </c>
      <c r="G904" s="1">
        <v>-0.34985632100000003</v>
      </c>
      <c r="H904" s="2">
        <f t="shared" si="2"/>
        <v>-1.050067100706918</v>
      </c>
      <c r="I904" s="2">
        <f t="shared" si="4"/>
        <v>-1.2744336992626852</v>
      </c>
      <c r="J904" s="2">
        <v>0.45404529399999999</v>
      </c>
      <c r="K904" s="2">
        <v>3.7363800000000001E-3</v>
      </c>
      <c r="L904" s="2">
        <v>0.50583632499999998</v>
      </c>
      <c r="M904" s="2">
        <v>5.1058509999999998E-3</v>
      </c>
      <c r="N904" s="2">
        <v>8.8555160000000008E-3</v>
      </c>
      <c r="O904" s="2">
        <v>1.1039923E-2</v>
      </c>
    </row>
    <row r="905" spans="1:15">
      <c r="A905" s="2" t="s">
        <v>722</v>
      </c>
      <c r="C905" s="2" t="s">
        <v>722</v>
      </c>
      <c r="D905" s="7" t="s">
        <v>3212</v>
      </c>
      <c r="E905" s="9"/>
      <c r="F905" s="2">
        <v>-7.1194786999999995E-2</v>
      </c>
      <c r="G905" s="1">
        <v>-0.37874727200000002</v>
      </c>
      <c r="H905" s="2">
        <f t="shared" si="2"/>
        <v>-1.0505863804690712</v>
      </c>
      <c r="I905" s="2">
        <f t="shared" si="4"/>
        <v>-1.3002123583860627</v>
      </c>
      <c r="J905" s="2">
        <v>0.51269910900000004</v>
      </c>
      <c r="K905" s="2">
        <v>3.5632060000000002E-3</v>
      </c>
      <c r="L905" s="2">
        <v>0.56446540899999997</v>
      </c>
      <c r="M905" s="2">
        <v>4.881776E-3</v>
      </c>
      <c r="N905" s="2">
        <v>7.9346339999999994E-3</v>
      </c>
      <c r="O905" s="2">
        <v>9.9620960000000001E-3</v>
      </c>
    </row>
    <row r="906" spans="1:15">
      <c r="A906" s="2" t="s">
        <v>197</v>
      </c>
      <c r="C906" s="2" t="s">
        <v>197</v>
      </c>
      <c r="D906" s="7" t="s">
        <v>3213</v>
      </c>
      <c r="E906" s="9"/>
      <c r="F906" s="2">
        <v>-7.3739720999999994E-2</v>
      </c>
      <c r="G906" s="1">
        <v>-0.88226404700000005</v>
      </c>
      <c r="H906" s="2">
        <f t="shared" si="2"/>
        <v>-1.0524412649103849</v>
      </c>
      <c r="I906" s="2">
        <f t="shared" si="4"/>
        <v>-1.8432657023446768</v>
      </c>
      <c r="J906" s="2">
        <v>0.69846260500000001</v>
      </c>
      <c r="K906" s="2">
        <v>7.4016700000000002E-4</v>
      </c>
      <c r="L906" s="2">
        <v>0.73639236200000002</v>
      </c>
      <c r="M906" s="2">
        <v>1.1116469999999999E-3</v>
      </c>
      <c r="N906" s="2">
        <v>1.230213E-3</v>
      </c>
      <c r="O906" s="2">
        <v>1.751788E-3</v>
      </c>
    </row>
    <row r="907" spans="1:15">
      <c r="A907" s="2" t="s">
        <v>1309</v>
      </c>
      <c r="B907" s="2" t="s">
        <v>1309</v>
      </c>
      <c r="C907" s="2" t="s">
        <v>2370</v>
      </c>
      <c r="D907" s="9" t="s">
        <v>2369</v>
      </c>
      <c r="E907" s="9" t="s">
        <v>1596</v>
      </c>
      <c r="F907" s="2">
        <v>-7.3977070000000006E-2</v>
      </c>
      <c r="G907" s="2">
        <v>-0.19904533499999999</v>
      </c>
      <c r="H907" s="2">
        <f t="shared" si="2"/>
        <v>-1.052614424465083</v>
      </c>
      <c r="I907" s="2">
        <f t="shared" si="4"/>
        <v>-1.1479384859091202</v>
      </c>
      <c r="J907" s="2">
        <v>0.47770183399999999</v>
      </c>
      <c r="K907" s="2">
        <v>6.4902171999999994E-2</v>
      </c>
      <c r="L907" s="2">
        <v>0.52963802100000001</v>
      </c>
      <c r="M907" s="2">
        <v>7.5973718999999995E-2</v>
      </c>
      <c r="N907" s="2">
        <v>0.16039594900000001</v>
      </c>
      <c r="O907" s="2">
        <v>0.171953098</v>
      </c>
    </row>
    <row r="908" spans="1:15">
      <c r="A908" s="2" t="s">
        <v>300</v>
      </c>
      <c r="C908" s="2" t="s">
        <v>300</v>
      </c>
      <c r="D908" s="7" t="s">
        <v>3213</v>
      </c>
      <c r="E908" s="9"/>
      <c r="F908" s="2">
        <v>-7.5558136999999997E-2</v>
      </c>
      <c r="G908" s="2">
        <v>0.86571283399999999</v>
      </c>
      <c r="H908" s="2">
        <f t="shared" si="2"/>
        <v>-1.0537686297228228</v>
      </c>
      <c r="I908" s="2">
        <v>1.822239811</v>
      </c>
      <c r="J908" s="2">
        <v>0.83578578800000003</v>
      </c>
      <c r="K908" s="2">
        <v>1.8363495000000001E-2</v>
      </c>
      <c r="L908" s="2">
        <v>0.85732665900000005</v>
      </c>
      <c r="M908" s="2">
        <v>2.3001325E-2</v>
      </c>
      <c r="N908" s="2">
        <v>2.2228890000000001E-2</v>
      </c>
      <c r="O908" s="2">
        <v>2.6194221E-2</v>
      </c>
    </row>
    <row r="909" spans="1:15">
      <c r="A909" s="2" t="s">
        <v>313</v>
      </c>
      <c r="C909" s="2" t="s">
        <v>313</v>
      </c>
      <c r="D909" s="7" t="s">
        <v>3212</v>
      </c>
      <c r="E909" s="9" t="s">
        <v>1701</v>
      </c>
      <c r="F909" s="2">
        <v>-7.6538374000000006E-2</v>
      </c>
      <c r="G909" s="1">
        <v>1.3194941090000001</v>
      </c>
      <c r="H909" s="2">
        <f t="shared" si="2"/>
        <v>-1.054484854542546</v>
      </c>
      <c r="I909" s="2">
        <v>2.4957857790000002</v>
      </c>
      <c r="J909" s="2">
        <v>0.55491484400000002</v>
      </c>
      <c r="K909" s="6">
        <v>8.4099999999999997E-7</v>
      </c>
      <c r="L909" s="2">
        <v>0.60425747699999999</v>
      </c>
      <c r="M909" s="6">
        <v>2.3800000000000001E-6</v>
      </c>
      <c r="N909" s="6">
        <v>6.6199999999999997E-7</v>
      </c>
      <c r="O909" s="6">
        <v>2.1600000000000001E-6</v>
      </c>
    </row>
    <row r="910" spans="1:15">
      <c r="A910" s="2" t="s">
        <v>293</v>
      </c>
      <c r="C910" s="2" t="s">
        <v>293</v>
      </c>
      <c r="D910" s="7" t="s">
        <v>3493</v>
      </c>
      <c r="E910" s="9"/>
      <c r="F910" s="2">
        <v>-7.7496182999999996E-2</v>
      </c>
      <c r="G910" s="1">
        <v>0.64722310400000005</v>
      </c>
      <c r="H910" s="2">
        <f t="shared" si="2"/>
        <v>-1.0551851622297581</v>
      </c>
      <c r="I910" s="2">
        <v>1.5661507690000001</v>
      </c>
      <c r="J910" s="2">
        <v>0.64506938999999996</v>
      </c>
      <c r="K910" s="2">
        <v>7.4555900000000002E-4</v>
      </c>
      <c r="L910" s="2">
        <v>0.68692339000000002</v>
      </c>
      <c r="M910" s="2">
        <v>1.1186900000000001E-3</v>
      </c>
      <c r="N910" s="2">
        <v>6.2257399999999998E-4</v>
      </c>
      <c r="O910" s="2">
        <v>9.28902E-4</v>
      </c>
    </row>
    <row r="911" spans="1:15">
      <c r="A911" s="2" t="s">
        <v>1266</v>
      </c>
      <c r="B911" s="2" t="s">
        <v>1266</v>
      </c>
      <c r="C911" s="2" t="s">
        <v>1713</v>
      </c>
      <c r="D911" s="9" t="s">
        <v>1712</v>
      </c>
      <c r="E911" s="9" t="s">
        <v>1714</v>
      </c>
      <c r="F911" s="2">
        <v>-7.9799398999999993E-2</v>
      </c>
      <c r="G911" s="1">
        <v>0.240483795</v>
      </c>
      <c r="H911" s="2">
        <f t="shared" si="2"/>
        <v>-1.0568710766299547</v>
      </c>
      <c r="I911" s="2">
        <v>1.181388763</v>
      </c>
      <c r="J911" s="2">
        <v>0.30625497699999998</v>
      </c>
      <c r="K911" s="2">
        <v>5.3638219999999999E-3</v>
      </c>
      <c r="L911" s="2">
        <v>0.356141653</v>
      </c>
      <c r="M911" s="2">
        <v>7.1697779999999999E-3</v>
      </c>
      <c r="N911" s="2">
        <v>2.4376240000000002E-3</v>
      </c>
      <c r="O911" s="2">
        <v>3.2887260000000001E-3</v>
      </c>
    </row>
    <row r="912" spans="1:15">
      <c r="A912" s="2" t="s">
        <v>132</v>
      </c>
      <c r="C912" s="2" t="s">
        <v>132</v>
      </c>
      <c r="D912" s="7" t="s">
        <v>3445</v>
      </c>
      <c r="E912" s="9"/>
      <c r="F912" s="2">
        <v>-8.3594638999999998E-2</v>
      </c>
      <c r="G912" s="1">
        <v>-1.2634788020000001</v>
      </c>
      <c r="H912" s="2">
        <f t="shared" si="2"/>
        <v>-1.0596550051756968</v>
      </c>
      <c r="I912" s="2">
        <f>-1/(2^G912)</f>
        <v>-2.4007393905512879</v>
      </c>
      <c r="J912" s="2">
        <v>0.68635170199999995</v>
      </c>
      <c r="K912" s="2">
        <v>1.2809900000000001E-4</v>
      </c>
      <c r="L912" s="2">
        <v>0.72554575700000001</v>
      </c>
      <c r="M912" s="2">
        <v>2.1952000000000001E-4</v>
      </c>
      <c r="N912" s="2">
        <v>1.94126E-4</v>
      </c>
      <c r="O912" s="2">
        <v>3.1775299999999999E-4</v>
      </c>
    </row>
    <row r="913" spans="1:15">
      <c r="A913" s="2" t="s">
        <v>1330</v>
      </c>
      <c r="B913" s="2" t="s">
        <v>1330</v>
      </c>
      <c r="C913" s="2" t="s">
        <v>1948</v>
      </c>
      <c r="D913" s="9" t="s">
        <v>1947</v>
      </c>
      <c r="E913" s="9" t="s">
        <v>1745</v>
      </c>
      <c r="F913" s="2">
        <v>-8.4123001000000003E-2</v>
      </c>
      <c r="G913" s="1">
        <v>-0.63417900800000004</v>
      </c>
      <c r="H913" s="2">
        <f t="shared" si="2"/>
        <v>-1.0600431564882862</v>
      </c>
      <c r="I913" s="2">
        <f>-1/(2^G913)</f>
        <v>-1.5520542737751077</v>
      </c>
      <c r="J913" s="2">
        <v>0.27563812900000001</v>
      </c>
      <c r="K913" s="6">
        <v>4.7400000000000004E-6</v>
      </c>
      <c r="L913" s="2">
        <v>0.32289617399999998</v>
      </c>
      <c r="M913" s="6">
        <v>1.0900000000000001E-5</v>
      </c>
      <c r="N913" s="6">
        <v>8.6500000000000002E-6</v>
      </c>
      <c r="O913" s="6">
        <v>1.9199999999999999E-5</v>
      </c>
    </row>
    <row r="914" spans="1:15">
      <c r="A914" s="2" t="s">
        <v>294</v>
      </c>
      <c r="C914" s="2" t="s">
        <v>294</v>
      </c>
      <c r="D914" s="7" t="s">
        <v>3398</v>
      </c>
      <c r="E914" s="9" t="s">
        <v>1526</v>
      </c>
      <c r="F914" s="2">
        <v>-8.4165932999999998E-2</v>
      </c>
      <c r="G914" s="2">
        <v>0.23204308600000001</v>
      </c>
      <c r="H914" s="2">
        <f t="shared" si="2"/>
        <v>-1.0600747019283518</v>
      </c>
      <c r="I914" s="2">
        <v>1.174497047</v>
      </c>
      <c r="J914" s="2">
        <v>0.8609907</v>
      </c>
      <c r="K914" s="2">
        <v>0.58048707799999999</v>
      </c>
      <c r="L914" s="2">
        <v>0.88034501899999995</v>
      </c>
      <c r="M914" s="2">
        <v>0.61039328199999998</v>
      </c>
      <c r="N914" s="2">
        <v>0.742003101</v>
      </c>
      <c r="O914" s="2">
        <v>0.74906083499999998</v>
      </c>
    </row>
    <row r="915" spans="1:15">
      <c r="A915" s="2" t="s">
        <v>1269</v>
      </c>
      <c r="B915" s="2" t="s">
        <v>1269</v>
      </c>
      <c r="C915" s="2" t="s">
        <v>3089</v>
      </c>
      <c r="D915" s="9" t="s">
        <v>3088</v>
      </c>
      <c r="E915" s="9"/>
      <c r="F915" s="2">
        <v>-8.4614782999999999E-2</v>
      </c>
      <c r="G915" s="1">
        <v>1.098200362</v>
      </c>
      <c r="H915" s="2">
        <f t="shared" si="2"/>
        <v>-1.0604045627386041</v>
      </c>
      <c r="I915" s="2">
        <v>2.1408747020000001</v>
      </c>
      <c r="J915" s="2">
        <v>0.68557993100000003</v>
      </c>
      <c r="K915" s="6">
        <v>4.5099999999999998E-5</v>
      </c>
      <c r="L915" s="2">
        <v>0.725211461</v>
      </c>
      <c r="M915" s="6">
        <v>8.3300000000000005E-5</v>
      </c>
      <c r="N915" s="6">
        <v>3.8500000000000001E-5</v>
      </c>
      <c r="O915" s="6">
        <v>7.2299999999999996E-5</v>
      </c>
    </row>
    <row r="916" spans="1:15">
      <c r="A916" s="2" t="s">
        <v>1166</v>
      </c>
      <c r="B916" s="2" t="s">
        <v>1166</v>
      </c>
      <c r="C916" s="2" t="s">
        <v>1738</v>
      </c>
      <c r="D916" s="9" t="s">
        <v>1737</v>
      </c>
      <c r="E916" s="9" t="s">
        <v>1739</v>
      </c>
      <c r="F916" s="2">
        <v>-8.5205015999999995E-2</v>
      </c>
      <c r="G916" s="2">
        <v>-8.6837420999999998E-2</v>
      </c>
      <c r="H916" s="2">
        <f t="shared" si="2"/>
        <v>-1.0608384824490562</v>
      </c>
      <c r="I916" s="2">
        <f>-1/(2^G916)</f>
        <v>-1.0620394972721983</v>
      </c>
      <c r="J916" s="2">
        <v>0.34312647699999999</v>
      </c>
      <c r="K916" s="2">
        <v>0.30064796700000002</v>
      </c>
      <c r="L916" s="2">
        <v>0.39355716899999998</v>
      </c>
      <c r="M916" s="2">
        <v>0.32782983799999998</v>
      </c>
      <c r="N916" s="2">
        <v>0.505714051</v>
      </c>
      <c r="O916" s="2">
        <v>0.51774711799999995</v>
      </c>
    </row>
    <row r="917" spans="1:15">
      <c r="A917" s="2" t="s">
        <v>414</v>
      </c>
      <c r="C917" s="2" t="s">
        <v>414</v>
      </c>
      <c r="D917" s="7" t="s">
        <v>3338</v>
      </c>
      <c r="E917" s="9" t="s">
        <v>1534</v>
      </c>
      <c r="F917" s="2">
        <v>-8.6196716000000007E-2</v>
      </c>
      <c r="G917" s="2">
        <v>-6.7331376999999998E-2</v>
      </c>
      <c r="H917" s="2">
        <f t="shared" si="2"/>
        <v>-1.0615679472055557</v>
      </c>
      <c r="I917" s="2">
        <f>-1/(2^G917)</f>
        <v>-1.0477767664858098</v>
      </c>
      <c r="J917" s="2">
        <v>0.41307402199999999</v>
      </c>
      <c r="K917" s="2">
        <v>0.51605131299999996</v>
      </c>
      <c r="L917" s="2">
        <v>0.46472597900000001</v>
      </c>
      <c r="M917" s="2">
        <v>0.54588285000000003</v>
      </c>
      <c r="N917" s="2">
        <v>0.67732614800000002</v>
      </c>
      <c r="O917" s="2">
        <v>0.68507193600000005</v>
      </c>
    </row>
    <row r="918" spans="1:15">
      <c r="A918" s="2" t="s">
        <v>1200</v>
      </c>
      <c r="B918" s="2" t="s">
        <v>1200</v>
      </c>
      <c r="C918" s="2" t="s">
        <v>2231</v>
      </c>
      <c r="D918" s="9" t="s">
        <v>2230</v>
      </c>
      <c r="E918" s="9" t="s">
        <v>1630</v>
      </c>
      <c r="F918" s="2">
        <v>-9.1352189E-2</v>
      </c>
      <c r="G918" s="2">
        <v>-2.0484295E-2</v>
      </c>
      <c r="H918" s="2">
        <f t="shared" si="2"/>
        <v>-1.0653682480826892</v>
      </c>
      <c r="I918" s="2">
        <f>-1/(2^G918)</f>
        <v>-1.0142999106657296</v>
      </c>
      <c r="J918" s="2">
        <v>0.27349552599999999</v>
      </c>
      <c r="K918" s="2">
        <v>0.78682101000000004</v>
      </c>
      <c r="L918" s="2">
        <v>0.320858421</v>
      </c>
      <c r="M918" s="2">
        <v>0.81023224299999996</v>
      </c>
      <c r="N918" s="2">
        <v>0.50499312500000004</v>
      </c>
      <c r="O918" s="2">
        <v>0.51737336599999995</v>
      </c>
    </row>
    <row r="919" spans="1:15">
      <c r="A919" s="2" t="s">
        <v>663</v>
      </c>
      <c r="D919" s="7"/>
      <c r="E919" s="9"/>
      <c r="F919" s="2">
        <v>-9.5797014999999999E-2</v>
      </c>
      <c r="G919" s="2">
        <v>-9.0758069999999996E-2</v>
      </c>
      <c r="H919" s="2">
        <f t="shared" si="2"/>
        <v>-1.068655622410732</v>
      </c>
      <c r="I919" s="2">
        <f>-1/(2^G919)</f>
        <v>-1.0649296070748355</v>
      </c>
      <c r="J919" s="2">
        <v>0.385053329</v>
      </c>
      <c r="K919" s="2">
        <v>0.37983163800000003</v>
      </c>
      <c r="L919" s="2">
        <v>0.43817362399999998</v>
      </c>
      <c r="M919" s="2">
        <v>0.40774913600000001</v>
      </c>
      <c r="N919" s="2">
        <v>0.58995427499999997</v>
      </c>
      <c r="O919" s="2">
        <v>0.60013240000000001</v>
      </c>
    </row>
    <row r="920" spans="1:15">
      <c r="A920" s="2" t="s">
        <v>343</v>
      </c>
      <c r="C920" s="2" t="s">
        <v>343</v>
      </c>
      <c r="D920" s="7" t="s">
        <v>3395</v>
      </c>
      <c r="E920" s="9" t="s">
        <v>1729</v>
      </c>
      <c r="F920" s="2">
        <v>-9.5848162000000001E-2</v>
      </c>
      <c r="G920" s="1">
        <v>-0.73063778800000001</v>
      </c>
      <c r="H920" s="2">
        <f t="shared" si="2"/>
        <v>-1.0686935094876746</v>
      </c>
      <c r="I920" s="2">
        <f>-1/(2^G920)</f>
        <v>-1.6593725064832687</v>
      </c>
      <c r="J920" s="2">
        <v>0.32395700300000002</v>
      </c>
      <c r="K920" s="6">
        <v>1.01E-5</v>
      </c>
      <c r="L920" s="2">
        <v>0.37378920700000001</v>
      </c>
      <c r="M920" s="6">
        <v>2.0999999999999999E-5</v>
      </c>
      <c r="N920" s="6">
        <v>1.84E-5</v>
      </c>
      <c r="O920" s="6">
        <v>3.7599999999999999E-5</v>
      </c>
    </row>
    <row r="921" spans="1:15">
      <c r="A921" s="2" t="s">
        <v>1497</v>
      </c>
      <c r="B921" s="2" t="s">
        <v>1497</v>
      </c>
      <c r="C921" s="2" t="s">
        <v>2663</v>
      </c>
      <c r="D921" s="9" t="s">
        <v>2662</v>
      </c>
      <c r="E921" s="9"/>
      <c r="F921" s="2">
        <v>-9.6431920000000004E-2</v>
      </c>
      <c r="G921" s="1">
        <v>0.37251246100000002</v>
      </c>
      <c r="H921" s="2">
        <f t="shared" si="2"/>
        <v>-1.0691260226668478</v>
      </c>
      <c r="I921" s="2">
        <v>1.2946054300000001</v>
      </c>
      <c r="J921" s="2">
        <v>0.37583033100000002</v>
      </c>
      <c r="K921" s="2">
        <v>3.217204E-3</v>
      </c>
      <c r="L921" s="2">
        <v>0.42859734100000002</v>
      </c>
      <c r="M921" s="2">
        <v>4.4459979999999996E-3</v>
      </c>
      <c r="N921" s="2">
        <v>1.7419E-3</v>
      </c>
      <c r="O921" s="2">
        <v>2.4198119999999999E-3</v>
      </c>
    </row>
    <row r="922" spans="1:15">
      <c r="A922" s="2" t="s">
        <v>1584</v>
      </c>
      <c r="B922" s="2" t="s">
        <v>1584</v>
      </c>
      <c r="C922" s="2" t="s">
        <v>1564</v>
      </c>
      <c r="D922" s="9" t="s">
        <v>1563</v>
      </c>
      <c r="E922" s="9" t="s">
        <v>1565</v>
      </c>
      <c r="F922" s="2">
        <v>-9.6446518999999994E-2</v>
      </c>
      <c r="G922" s="1">
        <v>-0.26826839800000002</v>
      </c>
      <c r="H922" s="2">
        <f t="shared" si="2"/>
        <v>-1.0691368414811739</v>
      </c>
      <c r="I922" s="2">
        <f>-1/(2^G922)</f>
        <v>-1.204361418966623</v>
      </c>
      <c r="J922" s="2">
        <v>0.176881544</v>
      </c>
      <c r="K922" s="2">
        <v>2.1945580000000001E-3</v>
      </c>
      <c r="L922" s="2">
        <v>0.214141002</v>
      </c>
      <c r="M922" s="2">
        <v>3.1138479999999998E-3</v>
      </c>
      <c r="N922" s="2">
        <v>6.7633320000000004E-3</v>
      </c>
      <c r="O922" s="2">
        <v>8.586303E-3</v>
      </c>
    </row>
    <row r="923" spans="1:15">
      <c r="A923" s="2" t="s">
        <v>710</v>
      </c>
      <c r="C923" s="2" t="s">
        <v>710</v>
      </c>
      <c r="D923" s="7" t="s">
        <v>3219</v>
      </c>
      <c r="E923" s="9" t="s">
        <v>1562</v>
      </c>
      <c r="F923" s="2">
        <v>-9.8477810999999998E-2</v>
      </c>
      <c r="G923" s="2">
        <v>-0.100180968</v>
      </c>
      <c r="H923" s="2">
        <f t="shared" si="2"/>
        <v>-1.0706432296293844</v>
      </c>
      <c r="I923" s="2">
        <f>-1/(2^G923)</f>
        <v>-1.0719079115083192</v>
      </c>
      <c r="J923" s="2">
        <v>0.29815532500000003</v>
      </c>
      <c r="K923" s="2">
        <v>0.27932887899999997</v>
      </c>
      <c r="L923" s="2">
        <v>0.34748409800000002</v>
      </c>
      <c r="M923" s="2">
        <v>0.30562994799999998</v>
      </c>
      <c r="N923" s="2">
        <v>0.46064049000000001</v>
      </c>
      <c r="O923" s="2">
        <v>0.47342779899999998</v>
      </c>
    </row>
    <row r="924" spans="1:15">
      <c r="A924" s="2" t="s">
        <v>546</v>
      </c>
      <c r="C924" s="2" t="s">
        <v>546</v>
      </c>
      <c r="D924" s="7" t="s">
        <v>3278</v>
      </c>
      <c r="E924" s="9" t="s">
        <v>1988</v>
      </c>
      <c r="F924" s="2">
        <v>-0.101992239</v>
      </c>
      <c r="G924" s="2">
        <v>0.30668212099999997</v>
      </c>
      <c r="H924" s="2">
        <f t="shared" si="2"/>
        <v>-1.0732545127888855</v>
      </c>
      <c r="I924" s="2">
        <v>1.2368599220000001</v>
      </c>
      <c r="J924" s="2">
        <v>0.40505187100000001</v>
      </c>
      <c r="K924" s="2">
        <v>2.2355218999999999E-2</v>
      </c>
      <c r="L924" s="2">
        <v>0.45636417400000001</v>
      </c>
      <c r="M924" s="2">
        <v>2.7717685999999998E-2</v>
      </c>
      <c r="N924" s="2">
        <v>1.2994537E-2</v>
      </c>
      <c r="O924" s="2">
        <v>1.5840202000000001E-2</v>
      </c>
    </row>
    <row r="925" spans="1:15">
      <c r="A925" s="2" t="s">
        <v>852</v>
      </c>
      <c r="C925" s="2" t="s">
        <v>852</v>
      </c>
      <c r="D925" s="7" t="s">
        <v>3295</v>
      </c>
      <c r="E925" s="9" t="s">
        <v>1522</v>
      </c>
      <c r="F925" s="2">
        <v>-0.10500085200000001</v>
      </c>
      <c r="G925" s="1">
        <v>0.47349935599999998</v>
      </c>
      <c r="H925" s="2">
        <f t="shared" si="2"/>
        <v>-1.0754950256030362</v>
      </c>
      <c r="I925" s="2">
        <v>1.388473225</v>
      </c>
      <c r="J925" s="2">
        <v>0.329006311</v>
      </c>
      <c r="K925" s="2">
        <v>3.3597999999999999E-4</v>
      </c>
      <c r="L925" s="2">
        <v>0.378833013</v>
      </c>
      <c r="M925" s="2">
        <v>5.3756799999999999E-4</v>
      </c>
      <c r="N925" s="2">
        <v>1.7497300000000001E-4</v>
      </c>
      <c r="O925" s="2">
        <v>2.9076999999999998E-4</v>
      </c>
    </row>
    <row r="926" spans="1:15">
      <c r="A926" s="2" t="s">
        <v>257</v>
      </c>
      <c r="B926" s="2" t="s">
        <v>257</v>
      </c>
      <c r="C926" s="2" t="s">
        <v>2610</v>
      </c>
      <c r="D926" s="9" t="s">
        <v>2609</v>
      </c>
      <c r="E926" s="9" t="s">
        <v>1822</v>
      </c>
      <c r="F926" s="2">
        <v>-0.105834709</v>
      </c>
      <c r="G926" s="1">
        <v>-1.5744214059999999</v>
      </c>
      <c r="H926" s="2">
        <f t="shared" ref="H926:H989" si="5">-1/(2^F926)</f>
        <v>-1.0761168259499232</v>
      </c>
      <c r="I926" s="2">
        <f>-1/(2^G926)</f>
        <v>-2.9781602931396725</v>
      </c>
      <c r="J926" s="2">
        <v>0.36914428100000002</v>
      </c>
      <c r="K926" s="6">
        <v>1.03E-7</v>
      </c>
      <c r="L926" s="2">
        <v>0.42127433399999997</v>
      </c>
      <c r="M926" s="6">
        <v>4.01E-7</v>
      </c>
      <c r="N926" s="6">
        <v>1.43E-7</v>
      </c>
      <c r="O926" s="6">
        <v>6.3600000000000003E-7</v>
      </c>
    </row>
    <row r="927" spans="1:15">
      <c r="A927" s="2" t="s">
        <v>1509</v>
      </c>
      <c r="D927" s="9"/>
      <c r="E927" s="9"/>
      <c r="F927" s="2">
        <v>-0.109041521</v>
      </c>
      <c r="G927" s="2">
        <v>0.56579838699999996</v>
      </c>
      <c r="H927" s="2">
        <f t="shared" si="5"/>
        <v>-1.0785114709848931</v>
      </c>
      <c r="I927" s="2">
        <v>1.480206428</v>
      </c>
      <c r="J927" s="2">
        <v>0.63892112599999995</v>
      </c>
      <c r="K927" s="2">
        <v>1.2463972E-2</v>
      </c>
      <c r="L927" s="2">
        <v>0.68158024900000003</v>
      </c>
      <c r="M927" s="2">
        <v>1.5976363E-2</v>
      </c>
      <c r="N927" s="2">
        <v>1.1129501999999999E-2</v>
      </c>
      <c r="O927" s="2">
        <v>1.3692555E-2</v>
      </c>
    </row>
    <row r="928" spans="1:15">
      <c r="A928" s="2" t="s">
        <v>866</v>
      </c>
      <c r="B928" s="2" t="s">
        <v>867</v>
      </c>
      <c r="C928" s="2" t="s">
        <v>2646</v>
      </c>
      <c r="D928" s="9" t="s">
        <v>2645</v>
      </c>
      <c r="E928" s="9" t="s">
        <v>1786</v>
      </c>
      <c r="F928" s="2">
        <v>-0.110233133</v>
      </c>
      <c r="G928" s="1">
        <v>0.86096212299999997</v>
      </c>
      <c r="H928" s="2">
        <f t="shared" si="5"/>
        <v>-1.0794026490028668</v>
      </c>
      <c r="I928" s="2">
        <v>1.8162491510000001</v>
      </c>
      <c r="J928" s="2">
        <v>0.23737974000000001</v>
      </c>
      <c r="K928" s="6">
        <v>6.06E-7</v>
      </c>
      <c r="L928" s="2">
        <v>0.28202130399999997</v>
      </c>
      <c r="M928" s="6">
        <v>1.8199999999999999E-6</v>
      </c>
      <c r="N928" s="6">
        <v>3.5699999999999998E-7</v>
      </c>
      <c r="O928" s="6">
        <v>1.31E-6</v>
      </c>
    </row>
    <row r="929" spans="1:15">
      <c r="A929" s="2" t="s">
        <v>441</v>
      </c>
      <c r="C929" s="2" t="s">
        <v>441</v>
      </c>
      <c r="D929" s="7" t="s">
        <v>3212</v>
      </c>
      <c r="E929" s="9"/>
      <c r="F929" s="2">
        <v>-0.11141978399999999</v>
      </c>
      <c r="G929" s="1">
        <v>2.7745592590000001</v>
      </c>
      <c r="H929" s="2">
        <f t="shared" si="5"/>
        <v>-1.0802908485985885</v>
      </c>
      <c r="I929" s="2">
        <v>6.842669463</v>
      </c>
      <c r="J929" s="2">
        <v>0.56181717200000003</v>
      </c>
      <c r="K929" s="6">
        <v>9.9499999999999998E-9</v>
      </c>
      <c r="L929" s="2">
        <v>0.61118487499999996</v>
      </c>
      <c r="M929" s="6">
        <v>6.3399999999999999E-8</v>
      </c>
      <c r="N929" s="6">
        <v>8.3300000000000008E-9</v>
      </c>
      <c r="O929" s="6">
        <v>7.5899999999999998E-8</v>
      </c>
    </row>
    <row r="930" spans="1:15">
      <c r="A930" s="2" t="s">
        <v>1245</v>
      </c>
      <c r="B930" s="2" t="s">
        <v>1245</v>
      </c>
      <c r="C930" s="2" t="s">
        <v>2863</v>
      </c>
      <c r="D930" s="9" t="s">
        <v>2862</v>
      </c>
      <c r="E930" s="9"/>
      <c r="F930" s="2">
        <v>-0.112477205</v>
      </c>
      <c r="G930" s="1">
        <v>0.59693450599999998</v>
      </c>
      <c r="H930" s="2">
        <f t="shared" si="5"/>
        <v>-1.0810829362754308</v>
      </c>
      <c r="I930" s="2">
        <v>1.5124993330000001</v>
      </c>
      <c r="J930" s="2">
        <v>0.45790478899999998</v>
      </c>
      <c r="K930" s="2">
        <v>5.4027999999999997E-4</v>
      </c>
      <c r="L930" s="2">
        <v>0.50942307799999997</v>
      </c>
      <c r="M930" s="2">
        <v>8.3507399999999999E-4</v>
      </c>
      <c r="N930" s="2">
        <v>3.4752300000000003E-4</v>
      </c>
      <c r="O930" s="2">
        <v>5.4240899999999999E-4</v>
      </c>
    </row>
    <row r="931" spans="1:15">
      <c r="A931" s="2" t="s">
        <v>637</v>
      </c>
      <c r="C931" s="2" t="s">
        <v>637</v>
      </c>
      <c r="D931" s="7" t="s">
        <v>3458</v>
      </c>
      <c r="E931" s="9" t="s">
        <v>1781</v>
      </c>
      <c r="F931" s="2">
        <v>-0.113211856</v>
      </c>
      <c r="G931" s="2">
        <v>2.4879090999999999E-2</v>
      </c>
      <c r="H931" s="2">
        <f t="shared" si="5"/>
        <v>-1.0816335868901124</v>
      </c>
      <c r="I931" s="2">
        <v>1.017394423</v>
      </c>
      <c r="J931" s="2">
        <v>0.33347688800000003</v>
      </c>
      <c r="K931" s="2">
        <v>0.80943098000000002</v>
      </c>
      <c r="L931" s="2">
        <v>0.38339529300000003</v>
      </c>
      <c r="M931" s="2">
        <v>0.83029260299999996</v>
      </c>
      <c r="N931" s="2">
        <v>0.43816126999999999</v>
      </c>
      <c r="O931" s="2">
        <v>0.45149044799999999</v>
      </c>
    </row>
    <row r="932" spans="1:15">
      <c r="A932" s="2" t="s">
        <v>21</v>
      </c>
      <c r="B932" s="2" t="s">
        <v>21</v>
      </c>
      <c r="C932" s="2" t="s">
        <v>2716</v>
      </c>
      <c r="D932" s="9" t="s">
        <v>2715</v>
      </c>
      <c r="E932" s="9"/>
      <c r="F932" s="2">
        <v>-0.11433575</v>
      </c>
      <c r="G932" s="1">
        <v>-0.35496286500000002</v>
      </c>
      <c r="H932" s="2">
        <f t="shared" si="5"/>
        <v>-1.082476533662607</v>
      </c>
      <c r="I932" s="2">
        <f>-1/(2^G932)</f>
        <v>-1.2789526605859749</v>
      </c>
      <c r="J932" s="2">
        <v>0.24629849700000001</v>
      </c>
      <c r="K932" s="2">
        <v>2.2991790000000002E-3</v>
      </c>
      <c r="L932" s="2">
        <v>0.29131293200000002</v>
      </c>
      <c r="M932" s="2">
        <v>3.2449409999999999E-3</v>
      </c>
      <c r="N932" s="2">
        <v>6.5845909999999999E-3</v>
      </c>
      <c r="O932" s="2">
        <v>8.3727390000000006E-3</v>
      </c>
    </row>
    <row r="933" spans="1:15">
      <c r="A933" s="2" t="s">
        <v>1082</v>
      </c>
      <c r="B933" s="2" t="s">
        <v>1082</v>
      </c>
      <c r="C933" s="2" t="s">
        <v>2383</v>
      </c>
      <c r="D933" s="9" t="s">
        <v>2382</v>
      </c>
      <c r="E933" s="9" t="s">
        <v>1596</v>
      </c>
      <c r="F933" s="2">
        <v>-0.117583165</v>
      </c>
      <c r="G933" s="2">
        <v>-0.21851669100000001</v>
      </c>
      <c r="H933" s="2">
        <f t="shared" si="5"/>
        <v>-1.0849158640171943</v>
      </c>
      <c r="I933" s="2">
        <f>-1/(2^G933)</f>
        <v>-1.1635366793475435</v>
      </c>
      <c r="J933" s="2">
        <v>0.224146821</v>
      </c>
      <c r="K933" s="2">
        <v>3.1342320999999999E-2</v>
      </c>
      <c r="L933" s="2">
        <v>0.267497555</v>
      </c>
      <c r="M933" s="2">
        <v>3.8235230000000002E-2</v>
      </c>
      <c r="N933" s="2">
        <v>8.7877831000000003E-2</v>
      </c>
      <c r="O933" s="2">
        <v>9.6750695999999997E-2</v>
      </c>
    </row>
    <row r="934" spans="1:15">
      <c r="A934" s="2" t="s">
        <v>1325</v>
      </c>
      <c r="B934" s="2" t="s">
        <v>1325</v>
      </c>
      <c r="C934" s="2" t="s">
        <v>2558</v>
      </c>
      <c r="D934" s="9" t="s">
        <v>2557</v>
      </c>
      <c r="E934" s="9" t="s">
        <v>1756</v>
      </c>
      <c r="F934" s="2">
        <v>-0.11877811100000001</v>
      </c>
      <c r="G934" s="2">
        <v>-0.22148358400000001</v>
      </c>
      <c r="H934" s="2">
        <f t="shared" si="5"/>
        <v>-1.0858148432726653</v>
      </c>
      <c r="I934" s="2">
        <f>-1/(2^G934)</f>
        <v>-1.1659319470686513</v>
      </c>
      <c r="J934" s="2">
        <v>0.182271462</v>
      </c>
      <c r="K934" s="2">
        <v>1.7429696000000001E-2</v>
      </c>
      <c r="L934" s="2">
        <v>0.22016401199999999</v>
      </c>
      <c r="M934" s="2">
        <v>2.1935237999999999E-2</v>
      </c>
      <c r="N934" s="2">
        <v>5.1614459000000001E-2</v>
      </c>
      <c r="O934" s="2">
        <v>5.7863927000000002E-2</v>
      </c>
    </row>
    <row r="935" spans="1:15">
      <c r="A935" s="2" t="s">
        <v>721</v>
      </c>
      <c r="C935" s="2" t="s">
        <v>721</v>
      </c>
      <c r="D935" s="7" t="s">
        <v>3397</v>
      </c>
      <c r="E935" s="9" t="s">
        <v>1781</v>
      </c>
      <c r="F935" s="2">
        <v>-0.11881910599999999</v>
      </c>
      <c r="G935" s="1">
        <v>-0.570204979</v>
      </c>
      <c r="H935" s="2">
        <f t="shared" si="5"/>
        <v>-1.0858456977572759</v>
      </c>
      <c r="I935" s="2">
        <f>-1/(2^G935)</f>
        <v>-1.4847345076369929</v>
      </c>
      <c r="J935" s="2">
        <v>0.25604850800000001</v>
      </c>
      <c r="K935" s="2">
        <v>1.3399899999999999E-4</v>
      </c>
      <c r="L935" s="2">
        <v>0.301947574</v>
      </c>
      <c r="M935" s="2">
        <v>2.2938400000000001E-4</v>
      </c>
      <c r="N935" s="2">
        <v>3.1504500000000002E-4</v>
      </c>
      <c r="O935" s="2">
        <v>4.9609399999999998E-4</v>
      </c>
    </row>
    <row r="936" spans="1:15">
      <c r="A936" s="2" t="s">
        <v>987</v>
      </c>
      <c r="B936" s="2" t="s">
        <v>987</v>
      </c>
      <c r="C936" s="2" t="s">
        <v>2132</v>
      </c>
      <c r="D936" s="9" t="s">
        <v>2131</v>
      </c>
      <c r="E936" s="9" t="s">
        <v>1523</v>
      </c>
      <c r="F936" s="2">
        <v>-0.121288759</v>
      </c>
      <c r="G936" s="1">
        <v>0.287538617</v>
      </c>
      <c r="H936" s="2">
        <f t="shared" si="5"/>
        <v>-1.0877060761449815</v>
      </c>
      <c r="I936" s="2">
        <v>1.2205561089999999</v>
      </c>
      <c r="J936" s="2">
        <v>0.16352786799999999</v>
      </c>
      <c r="K936" s="2">
        <v>3.6663630000000002E-3</v>
      </c>
      <c r="L936" s="2">
        <v>0.20010481599999999</v>
      </c>
      <c r="M936" s="2">
        <v>5.0187879999999997E-3</v>
      </c>
      <c r="N936" s="2">
        <v>1.0439760000000001E-3</v>
      </c>
      <c r="O936" s="2">
        <v>1.504081E-3</v>
      </c>
    </row>
    <row r="937" spans="1:15">
      <c r="A937" s="2" t="s">
        <v>1484</v>
      </c>
      <c r="B937" s="2" t="s">
        <v>1484</v>
      </c>
      <c r="C937" s="2" t="s">
        <v>2650</v>
      </c>
      <c r="D937" s="9" t="s">
        <v>2649</v>
      </c>
      <c r="E937" s="9" t="s">
        <v>1606</v>
      </c>
      <c r="F937" s="2">
        <v>-0.12180621</v>
      </c>
      <c r="G937" s="2">
        <v>-0.196822679</v>
      </c>
      <c r="H937" s="2">
        <f t="shared" si="5"/>
        <v>-1.0880962733306512</v>
      </c>
      <c r="I937" s="2">
        <f>-1/(2^G937)</f>
        <v>-1.1461713016702657</v>
      </c>
      <c r="J937" s="2">
        <v>0.18855328499999999</v>
      </c>
      <c r="K937" s="2">
        <v>3.2788431E-2</v>
      </c>
      <c r="L937" s="2">
        <v>0.22689102799999999</v>
      </c>
      <c r="M937" s="2">
        <v>3.9968745999999999E-2</v>
      </c>
      <c r="N937" s="2">
        <v>9.0460398999999997E-2</v>
      </c>
      <c r="O937" s="2">
        <v>9.9182476000000006E-2</v>
      </c>
    </row>
    <row r="938" spans="1:15">
      <c r="A938" s="2" t="s">
        <v>990</v>
      </c>
      <c r="B938" s="2" t="s">
        <v>990</v>
      </c>
      <c r="C938" s="2" t="s">
        <v>1894</v>
      </c>
      <c r="D938" s="9" t="s">
        <v>1893</v>
      </c>
      <c r="E938" s="9" t="s">
        <v>1694</v>
      </c>
      <c r="F938" s="2">
        <v>-0.121878388</v>
      </c>
      <c r="G938" s="1">
        <v>-0.26774504900000001</v>
      </c>
      <c r="H938" s="2">
        <f t="shared" si="5"/>
        <v>-1.08815071212417</v>
      </c>
      <c r="I938" s="2">
        <f>-1/(2^G938)</f>
        <v>-1.2039246066003046</v>
      </c>
      <c r="J938" s="2">
        <v>0.15418678299999999</v>
      </c>
      <c r="K938" s="2">
        <v>7.5467049999999999E-3</v>
      </c>
      <c r="L938" s="2">
        <v>0.18911044599999999</v>
      </c>
      <c r="M938" s="2">
        <v>9.8965029999999992E-3</v>
      </c>
      <c r="N938" s="2">
        <v>2.3626517999999999E-2</v>
      </c>
      <c r="O938" s="2">
        <v>2.7656923999999999E-2</v>
      </c>
    </row>
    <row r="939" spans="1:15">
      <c r="A939" s="2" t="s">
        <v>421</v>
      </c>
      <c r="C939" s="2" t="s">
        <v>421</v>
      </c>
      <c r="D939" s="7" t="s">
        <v>3213</v>
      </c>
      <c r="E939" s="9"/>
      <c r="F939" s="2">
        <v>-0.122405707</v>
      </c>
      <c r="G939" s="1">
        <v>-0.37774345399999998</v>
      </c>
      <c r="H939" s="2">
        <f t="shared" si="5"/>
        <v>-1.0885485144365579</v>
      </c>
      <c r="I939" s="2">
        <f>-1/(2^G939)</f>
        <v>-1.2993079935891214</v>
      </c>
      <c r="J939" s="2">
        <v>0.32525363200000001</v>
      </c>
      <c r="K939" s="2">
        <v>6.1818469999999999E-3</v>
      </c>
      <c r="L939" s="2">
        <v>0.37494843100000003</v>
      </c>
      <c r="M939" s="2">
        <v>8.2080910000000007E-3</v>
      </c>
      <c r="N939" s="2">
        <v>1.7053358000000001E-2</v>
      </c>
      <c r="O939" s="2">
        <v>2.0443482999999998E-2</v>
      </c>
    </row>
    <row r="940" spans="1:15">
      <c r="A940" s="2" t="s">
        <v>1262</v>
      </c>
      <c r="B940" s="2" t="s">
        <v>1262</v>
      </c>
      <c r="C940" s="2" t="s">
        <v>1609</v>
      </c>
      <c r="D940" s="9" t="s">
        <v>1608</v>
      </c>
      <c r="E940" s="9" t="s">
        <v>1739</v>
      </c>
      <c r="F940" s="2">
        <v>-0.122727379</v>
      </c>
      <c r="G940" s="2">
        <v>-0.21261897599999999</v>
      </c>
      <c r="H940" s="2">
        <f t="shared" si="5"/>
        <v>-1.0887912508480053</v>
      </c>
      <c r="I940" s="2">
        <f>-1/(2^G940)</f>
        <v>-1.158789868464555</v>
      </c>
      <c r="J940" s="2">
        <v>0.15234690000000001</v>
      </c>
      <c r="K940" s="2">
        <v>1.6757369000000001E-2</v>
      </c>
      <c r="L940" s="2">
        <v>0.18714217999999999</v>
      </c>
      <c r="M940" s="2">
        <v>2.1139247999999999E-2</v>
      </c>
      <c r="N940" s="2">
        <v>4.9545954000000003E-2</v>
      </c>
      <c r="O940" s="2">
        <v>5.5664896999999998E-2</v>
      </c>
    </row>
    <row r="941" spans="1:15">
      <c r="A941" s="2" t="s">
        <v>1125</v>
      </c>
      <c r="B941" s="2" t="s">
        <v>1125</v>
      </c>
      <c r="C941" s="2" t="s">
        <v>2418</v>
      </c>
      <c r="D941" s="9" t="s">
        <v>2417</v>
      </c>
      <c r="E941" s="9" t="s">
        <v>1616</v>
      </c>
      <c r="F941" s="2">
        <v>-0.12540396300000001</v>
      </c>
      <c r="G941" s="1">
        <v>-0.79222365699999997</v>
      </c>
      <c r="H941" s="2">
        <f t="shared" si="5"/>
        <v>-1.0908131239248307</v>
      </c>
      <c r="I941" s="2">
        <f>-1/(2^G941)</f>
        <v>-1.7317415773112319</v>
      </c>
      <c r="J941" s="2">
        <v>0.11024125</v>
      </c>
      <c r="K941" s="6">
        <v>6.4099999999999998E-7</v>
      </c>
      <c r="L941" s="2">
        <v>0.14017897000000001</v>
      </c>
      <c r="M941" s="6">
        <v>1.8899999999999999E-6</v>
      </c>
      <c r="N941" s="6">
        <v>1.2899999999999999E-6</v>
      </c>
      <c r="O941" s="6">
        <v>3.8199999999999998E-6</v>
      </c>
    </row>
    <row r="942" spans="1:15">
      <c r="A942" s="2" t="s">
        <v>211</v>
      </c>
      <c r="D942" s="7"/>
      <c r="E942" s="9"/>
      <c r="F942" s="2">
        <v>-0.12594772600000001</v>
      </c>
      <c r="G942" s="1">
        <v>0.98474081499999999</v>
      </c>
      <c r="H942" s="2">
        <f t="shared" si="5"/>
        <v>-1.0912243373789552</v>
      </c>
      <c r="I942" s="2">
        <v>1.9789577549999999</v>
      </c>
      <c r="J942" s="2">
        <v>0.104515238</v>
      </c>
      <c r="K942" s="6">
        <v>4.6199999999999997E-8</v>
      </c>
      <c r="L942" s="2">
        <v>0.133968002</v>
      </c>
      <c r="M942" s="6">
        <v>2.1299999999999999E-7</v>
      </c>
      <c r="N942" s="6">
        <v>2.4999999999999999E-8</v>
      </c>
      <c r="O942" s="6">
        <v>1.6199999999999999E-7</v>
      </c>
    </row>
    <row r="943" spans="1:15">
      <c r="A943" s="2" t="s">
        <v>142</v>
      </c>
      <c r="C943" s="2" t="s">
        <v>142</v>
      </c>
      <c r="D943" s="7" t="s">
        <v>3560</v>
      </c>
      <c r="E943" s="9"/>
      <c r="F943" s="2">
        <v>-0.12666349099999999</v>
      </c>
      <c r="G943" s="2">
        <v>0.41165144199999998</v>
      </c>
      <c r="H943" s="2">
        <f t="shared" si="5"/>
        <v>-1.0917658613681807</v>
      </c>
      <c r="I943" s="2">
        <v>1.330207621</v>
      </c>
      <c r="J943" s="2">
        <v>0.44943376299999999</v>
      </c>
      <c r="K943" s="2">
        <v>2.1125537999999999E-2</v>
      </c>
      <c r="L943" s="2">
        <v>0.50104940499999995</v>
      </c>
      <c r="M943" s="2">
        <v>2.6254375999999999E-2</v>
      </c>
      <c r="N943" s="2">
        <v>1.3561589000000001E-2</v>
      </c>
      <c r="O943" s="2">
        <v>1.6468382E-2</v>
      </c>
    </row>
    <row r="944" spans="1:15">
      <c r="A944" s="2" t="s">
        <v>1476</v>
      </c>
      <c r="B944" s="2" t="s">
        <v>1476</v>
      </c>
      <c r="C944" s="2" t="s">
        <v>2082</v>
      </c>
      <c r="D944" s="9" t="s">
        <v>2081</v>
      </c>
      <c r="E944" s="9" t="s">
        <v>1729</v>
      </c>
      <c r="F944" s="2">
        <v>-0.128926927</v>
      </c>
      <c r="G944" s="2">
        <v>1.6343023000000002E-2</v>
      </c>
      <c r="H944" s="2">
        <f t="shared" si="5"/>
        <v>-1.0934800709403021</v>
      </c>
      <c r="I944" s="2">
        <v>1.0113925269999999</v>
      </c>
      <c r="J944" s="2">
        <v>0.242316807</v>
      </c>
      <c r="K944" s="2">
        <v>0.88408950900000005</v>
      </c>
      <c r="L944" s="2">
        <v>0.28728441500000002</v>
      </c>
      <c r="M944" s="2">
        <v>0.89704939400000006</v>
      </c>
      <c r="N944" s="2">
        <v>0.34991688300000001</v>
      </c>
      <c r="O944" s="2">
        <v>0.36338400399999998</v>
      </c>
    </row>
    <row r="945" spans="1:15">
      <c r="A945" s="2" t="s">
        <v>368</v>
      </c>
      <c r="C945" s="2" t="s">
        <v>368</v>
      </c>
      <c r="D945" s="7" t="s">
        <v>3417</v>
      </c>
      <c r="E945" s="9"/>
      <c r="F945" s="2">
        <v>-0.13377483000000001</v>
      </c>
      <c r="G945" s="1">
        <v>0.58182708699999997</v>
      </c>
      <c r="H945" s="2">
        <f t="shared" si="5"/>
        <v>-1.0971606838185548</v>
      </c>
      <c r="I945" s="2">
        <v>1.4967435849999999</v>
      </c>
      <c r="J945" s="2">
        <v>0.311521561</v>
      </c>
      <c r="K945" s="2">
        <v>3.6568599999999999E-4</v>
      </c>
      <c r="L945" s="2">
        <v>0.36173765499999999</v>
      </c>
      <c r="M945" s="2">
        <v>5.8100999999999997E-4</v>
      </c>
      <c r="N945" s="2">
        <v>1.8338E-4</v>
      </c>
      <c r="O945" s="2">
        <v>3.0221700000000002E-4</v>
      </c>
    </row>
    <row r="946" spans="1:15">
      <c r="A946" s="2" t="s">
        <v>24</v>
      </c>
      <c r="B946" s="2" t="s">
        <v>24</v>
      </c>
      <c r="C946" s="2" t="s">
        <v>2718</v>
      </c>
      <c r="D946" s="9" t="s">
        <v>2717</v>
      </c>
      <c r="E946" s="9"/>
      <c r="F946" s="2">
        <v>-0.13778162599999999</v>
      </c>
      <c r="G946" s="2">
        <v>0.121161829</v>
      </c>
      <c r="H946" s="2">
        <f t="shared" si="5"/>
        <v>-1.1002120628081649</v>
      </c>
      <c r="I946" s="2">
        <v>1.0876103829999999</v>
      </c>
      <c r="J946" s="2">
        <v>0.46826004900000001</v>
      </c>
      <c r="K946" s="2">
        <v>0.46324914</v>
      </c>
      <c r="L946" s="2">
        <v>0.52057960700000006</v>
      </c>
      <c r="M946" s="2">
        <v>0.493636299</v>
      </c>
      <c r="N946" s="2">
        <v>0.35520106699999998</v>
      </c>
      <c r="O946" s="2">
        <v>0.36863109399999999</v>
      </c>
    </row>
    <row r="947" spans="1:15">
      <c r="A947" s="2" t="s">
        <v>203</v>
      </c>
      <c r="C947" s="2" t="s">
        <v>203</v>
      </c>
      <c r="D947" s="7" t="s">
        <v>3329</v>
      </c>
      <c r="E947" s="9" t="s">
        <v>1729</v>
      </c>
      <c r="F947" s="2">
        <v>-0.13885958900000001</v>
      </c>
      <c r="G947" s="1">
        <v>-0.46056151699999998</v>
      </c>
      <c r="H947" s="2">
        <f t="shared" si="5"/>
        <v>-1.1010344341686997</v>
      </c>
      <c r="I947" s="2">
        <f t="shared" ref="I947:I954" si="6">-1/(2^G947)</f>
        <v>-1.3760773023725152</v>
      </c>
      <c r="J947" s="2">
        <v>0.12063135899999999</v>
      </c>
      <c r="K947" s="2">
        <v>1.5014999999999999E-4</v>
      </c>
      <c r="L947" s="2">
        <v>0.151335794</v>
      </c>
      <c r="M947" s="2">
        <v>2.5429700000000001E-4</v>
      </c>
      <c r="N947" s="2">
        <v>4.3690899999999997E-4</v>
      </c>
      <c r="O947" s="2">
        <v>6.6752399999999996E-4</v>
      </c>
    </row>
    <row r="948" spans="1:15">
      <c r="A948" s="2" t="s">
        <v>256</v>
      </c>
      <c r="B948" s="2" t="s">
        <v>256</v>
      </c>
      <c r="C948" s="2" t="s">
        <v>3028</v>
      </c>
      <c r="D948" s="9" t="s">
        <v>3027</v>
      </c>
      <c r="E948" s="9"/>
      <c r="F948" s="2">
        <v>-0.140796373</v>
      </c>
      <c r="G948" s="2">
        <v>-1.0118841869999999</v>
      </c>
      <c r="H948" s="2">
        <f t="shared" si="5"/>
        <v>-1.1025135394878021</v>
      </c>
      <c r="I948" s="2">
        <f t="shared" si="6"/>
        <v>-2.0165430243839202</v>
      </c>
      <c r="J948" s="2">
        <v>0.87788021500000002</v>
      </c>
      <c r="K948" s="2">
        <v>0.30013419899999999</v>
      </c>
      <c r="L948" s="2">
        <v>0.89474091</v>
      </c>
      <c r="M948" s="2">
        <v>0.32749393100000002</v>
      </c>
      <c r="N948" s="2">
        <v>0.52031929600000004</v>
      </c>
      <c r="O948" s="2">
        <v>0.53201561900000005</v>
      </c>
    </row>
    <row r="949" spans="1:15">
      <c r="A949" s="2" t="s">
        <v>764</v>
      </c>
      <c r="C949" s="2" t="s">
        <v>764</v>
      </c>
      <c r="D949" s="7" t="s">
        <v>3190</v>
      </c>
      <c r="E949" s="9" t="s">
        <v>1630</v>
      </c>
      <c r="F949" s="2">
        <v>-0.14119779499999999</v>
      </c>
      <c r="G949" s="2">
        <v>-2.7967094000000001E-2</v>
      </c>
      <c r="H949" s="2">
        <f t="shared" si="5"/>
        <v>-1.1028203505289427</v>
      </c>
      <c r="I949" s="2">
        <f t="shared" si="6"/>
        <v>-1.019574427564587</v>
      </c>
      <c r="J949" s="2">
        <v>0.31606645300000002</v>
      </c>
      <c r="K949" s="2">
        <v>0.81694361500000001</v>
      </c>
      <c r="L949" s="2">
        <v>0.366747663</v>
      </c>
      <c r="M949" s="2">
        <v>0.836920357</v>
      </c>
      <c r="N949" s="2">
        <v>0.56080200099999999</v>
      </c>
      <c r="O949" s="2">
        <v>0.57193900399999997</v>
      </c>
    </row>
    <row r="950" spans="1:15">
      <c r="A950" s="2" t="s">
        <v>507</v>
      </c>
      <c r="C950" s="2" t="s">
        <v>507</v>
      </c>
      <c r="D950" s="7" t="s">
        <v>3125</v>
      </c>
      <c r="E950" s="9" t="s">
        <v>1562</v>
      </c>
      <c r="F950" s="2">
        <v>-0.141677898</v>
      </c>
      <c r="G950" s="1">
        <v>-0.35490329500000001</v>
      </c>
      <c r="H950" s="2">
        <f t="shared" si="5"/>
        <v>-1.1031874104079391</v>
      </c>
      <c r="I950" s="2">
        <f t="shared" si="6"/>
        <v>-1.278899852726421</v>
      </c>
      <c r="J950" s="2">
        <v>6.2956290999999998E-2</v>
      </c>
      <c r="K950" s="2">
        <v>2.6341400000000001E-4</v>
      </c>
      <c r="L950" s="2">
        <v>8.4294715000000006E-2</v>
      </c>
      <c r="M950" s="2">
        <v>4.2660799999999998E-4</v>
      </c>
      <c r="N950" s="2">
        <v>8.8572399999999995E-4</v>
      </c>
      <c r="O950" s="2">
        <v>1.2924589999999999E-3</v>
      </c>
    </row>
    <row r="951" spans="1:15">
      <c r="A951" s="2" t="s">
        <v>761</v>
      </c>
      <c r="C951" s="2" t="s">
        <v>761</v>
      </c>
      <c r="D951" s="7" t="s">
        <v>3212</v>
      </c>
      <c r="E951" s="9" t="s">
        <v>1528</v>
      </c>
      <c r="F951" s="2">
        <v>-0.14386581700000001</v>
      </c>
      <c r="G951" s="2">
        <v>-2.0175515650000002</v>
      </c>
      <c r="H951" s="2">
        <f t="shared" si="5"/>
        <v>-1.1048617184144982</v>
      </c>
      <c r="I951" s="2">
        <f t="shared" si="6"/>
        <v>-4.0489604895002378</v>
      </c>
      <c r="J951" s="2">
        <v>0.83475264699999996</v>
      </c>
      <c r="K951" s="2">
        <v>3.3398280000000002E-2</v>
      </c>
      <c r="L951" s="2">
        <v>0.85681896499999999</v>
      </c>
      <c r="M951" s="2">
        <v>4.0618840000000003E-2</v>
      </c>
      <c r="N951" s="2">
        <v>6.1651967000000002E-2</v>
      </c>
      <c r="O951" s="2">
        <v>6.8684345999999993E-2</v>
      </c>
    </row>
    <row r="952" spans="1:15">
      <c r="A952" s="2" t="s">
        <v>988</v>
      </c>
      <c r="B952" s="2" t="s">
        <v>988</v>
      </c>
      <c r="C952" s="2" t="s">
        <v>1747</v>
      </c>
      <c r="D952" s="9" t="s">
        <v>1746</v>
      </c>
      <c r="E952" s="9" t="s">
        <v>1569</v>
      </c>
      <c r="F952" s="2">
        <v>-0.14982278199999999</v>
      </c>
      <c r="G952" s="1">
        <v>-0.50077306200000005</v>
      </c>
      <c r="H952" s="2">
        <f t="shared" si="5"/>
        <v>-1.1094331829697055</v>
      </c>
      <c r="I952" s="2">
        <f t="shared" si="6"/>
        <v>-1.4149715657623096</v>
      </c>
      <c r="J952" s="2">
        <v>7.7909940999999996E-2</v>
      </c>
      <c r="K952" s="6">
        <v>5.7299999999999997E-5</v>
      </c>
      <c r="L952" s="2">
        <v>0.10293164</v>
      </c>
      <c r="M952" s="2">
        <v>1.0451900000000001E-4</v>
      </c>
      <c r="N952" s="2">
        <v>1.7113499999999999E-4</v>
      </c>
      <c r="O952" s="2">
        <v>2.8468800000000001E-4</v>
      </c>
    </row>
    <row r="953" spans="1:15">
      <c r="A953" s="2" t="s">
        <v>999</v>
      </c>
      <c r="B953" s="2" t="s">
        <v>999</v>
      </c>
      <c r="C953" s="2" t="s">
        <v>2433</v>
      </c>
      <c r="D953" s="9" t="s">
        <v>2432</v>
      </c>
      <c r="E953" s="9" t="s">
        <v>1781</v>
      </c>
      <c r="F953" s="2">
        <v>-0.150057516</v>
      </c>
      <c r="G953" s="1">
        <v>-0.24896575600000001</v>
      </c>
      <c r="H953" s="2">
        <f t="shared" si="5"/>
        <v>-1.1096137082148347</v>
      </c>
      <c r="I953" s="2">
        <f t="shared" si="6"/>
        <v>-1.1883548977733902</v>
      </c>
      <c r="J953" s="2">
        <v>5.9250601999999999E-2</v>
      </c>
      <c r="K953" s="2">
        <v>5.293987E-3</v>
      </c>
      <c r="L953" s="2">
        <v>8.0346642999999995E-2</v>
      </c>
      <c r="M953" s="2">
        <v>7.0823750000000001E-3</v>
      </c>
      <c r="N953" s="2">
        <v>1.6405955999999999E-2</v>
      </c>
      <c r="O953" s="2">
        <v>1.9711909999999999E-2</v>
      </c>
    </row>
    <row r="954" spans="1:15">
      <c r="A954" s="2" t="s">
        <v>18</v>
      </c>
      <c r="B954" s="2" t="s">
        <v>18</v>
      </c>
      <c r="C954" s="2" t="s">
        <v>1783</v>
      </c>
      <c r="D954" s="9" t="s">
        <v>1782</v>
      </c>
      <c r="E954" s="9" t="s">
        <v>1626</v>
      </c>
      <c r="F954" s="2">
        <v>-0.15226484000000001</v>
      </c>
      <c r="G954" s="1">
        <v>-0.29767879400000002</v>
      </c>
      <c r="H954" s="2">
        <f t="shared" si="5"/>
        <v>-1.1113127170508896</v>
      </c>
      <c r="I954" s="2">
        <f t="shared" si="6"/>
        <v>-1.2291651717252761</v>
      </c>
      <c r="J954" s="2">
        <v>0.103926069</v>
      </c>
      <c r="K954" s="2">
        <v>5.9836359999999996E-3</v>
      </c>
      <c r="L954" s="2">
        <v>0.133427662</v>
      </c>
      <c r="M954" s="2">
        <v>7.9515420000000007E-3</v>
      </c>
      <c r="N954" s="2">
        <v>1.9083144999999999E-2</v>
      </c>
      <c r="O954" s="2">
        <v>2.2739796E-2</v>
      </c>
    </row>
    <row r="955" spans="1:15">
      <c r="A955" s="2" t="s">
        <v>516</v>
      </c>
      <c r="C955" s="2" t="s">
        <v>516</v>
      </c>
      <c r="D955" s="7" t="s">
        <v>3212</v>
      </c>
      <c r="E955" s="9"/>
      <c r="F955" s="2">
        <v>-0.15322644099999999</v>
      </c>
      <c r="G955" s="1">
        <v>3.1137999179999998</v>
      </c>
      <c r="H955" s="2">
        <f t="shared" si="5"/>
        <v>-1.1120536883646692</v>
      </c>
      <c r="I955" s="2">
        <v>8.6565965200000008</v>
      </c>
      <c r="J955" s="2">
        <v>0.60066032800000002</v>
      </c>
      <c r="K955" s="6">
        <v>2.5799999999999999E-8</v>
      </c>
      <c r="L955" s="2">
        <v>0.64567943400000005</v>
      </c>
      <c r="M955" s="6">
        <v>1.31E-7</v>
      </c>
      <c r="N955" s="6">
        <v>2.18E-8</v>
      </c>
      <c r="O955" s="6">
        <v>1.43E-7</v>
      </c>
    </row>
    <row r="956" spans="1:15">
      <c r="A956" s="2" t="s">
        <v>758</v>
      </c>
      <c r="C956" s="2" t="s">
        <v>758</v>
      </c>
      <c r="D956" s="7" t="s">
        <v>3640</v>
      </c>
      <c r="E956" s="9"/>
      <c r="F956" s="2">
        <v>-0.153292861</v>
      </c>
      <c r="G956" s="2">
        <v>0.287275748</v>
      </c>
      <c r="H956" s="2">
        <f t="shared" si="5"/>
        <v>-1.1121048872003121</v>
      </c>
      <c r="I956" s="2">
        <v>1.2203337350000001</v>
      </c>
      <c r="J956" s="2">
        <v>0.41334923699999998</v>
      </c>
      <c r="K956" s="2">
        <v>0.10233057399999999</v>
      </c>
      <c r="L956" s="2">
        <v>0.46472597900000001</v>
      </c>
      <c r="M956" s="2">
        <v>0.117709735</v>
      </c>
      <c r="N956" s="2">
        <v>6.4053139999999995E-2</v>
      </c>
      <c r="O956" s="2">
        <v>7.1259678000000007E-2</v>
      </c>
    </row>
    <row r="957" spans="1:15">
      <c r="A957" s="2" t="s">
        <v>869</v>
      </c>
      <c r="B957" s="2" t="s">
        <v>869</v>
      </c>
      <c r="C957" s="2" t="s">
        <v>1758</v>
      </c>
      <c r="D957" s="9" t="s">
        <v>1757</v>
      </c>
      <c r="E957" s="9" t="s">
        <v>1596</v>
      </c>
      <c r="F957" s="2">
        <v>-0.15470378000000001</v>
      </c>
      <c r="G957" s="1">
        <v>-2.0772656079999998</v>
      </c>
      <c r="H957" s="2">
        <f t="shared" si="5"/>
        <v>-1.1131930294521517</v>
      </c>
      <c r="I957" s="2">
        <f t="shared" ref="I957:I966" si="7">-1/(2^G957)</f>
        <v>-4.2200661338743961</v>
      </c>
      <c r="J957" s="2">
        <v>0.12973500099999999</v>
      </c>
      <c r="K957" s="6">
        <v>2.0299999999999998E-9</v>
      </c>
      <c r="L957" s="2">
        <v>0.161736978</v>
      </c>
      <c r="M957" s="6">
        <v>2.0199999999999999E-8</v>
      </c>
      <c r="N957" s="6">
        <v>2.93E-9</v>
      </c>
      <c r="O957" s="6">
        <v>3.7E-8</v>
      </c>
    </row>
    <row r="958" spans="1:15">
      <c r="A958" s="2" t="s">
        <v>963</v>
      </c>
      <c r="B958" s="2" t="s">
        <v>963</v>
      </c>
      <c r="C958" s="2" t="s">
        <v>2849</v>
      </c>
      <c r="D958" s="9" t="s">
        <v>2848</v>
      </c>
      <c r="E958" s="9"/>
      <c r="F958" s="2">
        <v>-0.157616336</v>
      </c>
      <c r="G958" s="2">
        <v>-1.1156098999999999E-2</v>
      </c>
      <c r="H958" s="2">
        <f t="shared" si="5"/>
        <v>-1.1154426469466783</v>
      </c>
      <c r="I958" s="2">
        <f t="shared" si="7"/>
        <v>-1.0077627940245069</v>
      </c>
      <c r="J958" s="2">
        <v>0.65627174399999999</v>
      </c>
      <c r="K958" s="2">
        <v>0.97115474099999999</v>
      </c>
      <c r="L958" s="2">
        <v>0.69652307700000005</v>
      </c>
      <c r="M958" s="2">
        <v>0.97482871900000001</v>
      </c>
      <c r="N958" s="2">
        <v>0.87967209999999996</v>
      </c>
      <c r="O958" s="2">
        <v>0.88411488800000004</v>
      </c>
    </row>
    <row r="959" spans="1:15">
      <c r="A959" s="2" t="s">
        <v>1274</v>
      </c>
      <c r="B959" s="2" t="s">
        <v>1274</v>
      </c>
      <c r="C959" s="2" t="s">
        <v>1801</v>
      </c>
      <c r="D959" s="9" t="s">
        <v>1800</v>
      </c>
      <c r="E959" s="9" t="s">
        <v>1642</v>
      </c>
      <c r="F959" s="2">
        <v>-0.15783372300000001</v>
      </c>
      <c r="G959" s="1">
        <v>-0.63041135199999998</v>
      </c>
      <c r="H959" s="2">
        <f t="shared" si="5"/>
        <v>-1.11561073583139</v>
      </c>
      <c r="I959" s="2">
        <f t="shared" si="7"/>
        <v>-1.5480063097603152</v>
      </c>
      <c r="J959" s="2">
        <v>0.41096859099999999</v>
      </c>
      <c r="K959" s="2">
        <v>7.1355180000000004E-3</v>
      </c>
      <c r="L959" s="2">
        <v>0.46270296900000002</v>
      </c>
      <c r="M959" s="2">
        <v>9.3959839999999996E-3</v>
      </c>
      <c r="N959" s="2">
        <v>1.8284407999999999E-2</v>
      </c>
      <c r="O959" s="2">
        <v>2.1869855000000001E-2</v>
      </c>
    </row>
    <row r="960" spans="1:15">
      <c r="A960" s="2" t="s">
        <v>451</v>
      </c>
      <c r="C960" s="2" t="s">
        <v>451</v>
      </c>
      <c r="D960" s="7" t="s">
        <v>3212</v>
      </c>
      <c r="E960" s="9"/>
      <c r="F960" s="2">
        <v>-0.15998467299999999</v>
      </c>
      <c r="G960" s="2">
        <v>-0.154665267</v>
      </c>
      <c r="H960" s="2">
        <f t="shared" si="5"/>
        <v>-1.1172752682254989</v>
      </c>
      <c r="I960" s="2">
        <f t="shared" si="7"/>
        <v>-1.1131633129634344</v>
      </c>
      <c r="J960" s="2">
        <v>0.24957733100000001</v>
      </c>
      <c r="K960" s="2">
        <v>0.22037799199999999</v>
      </c>
      <c r="L960" s="2">
        <v>0.29475305000000002</v>
      </c>
      <c r="M960" s="2">
        <v>0.24296520999999999</v>
      </c>
      <c r="N960" s="2">
        <v>0.37914162000000001</v>
      </c>
      <c r="O960" s="2">
        <v>0.39245348499999999</v>
      </c>
    </row>
    <row r="961" spans="1:15">
      <c r="A961" s="2" t="s">
        <v>419</v>
      </c>
      <c r="C961" s="2" t="s">
        <v>419</v>
      </c>
      <c r="D961" s="7" t="s">
        <v>3531</v>
      </c>
      <c r="E961" s="9"/>
      <c r="F961" s="2">
        <v>-0.161036138</v>
      </c>
      <c r="G961" s="2">
        <v>-0.91569628199999997</v>
      </c>
      <c r="H961" s="2">
        <f t="shared" si="5"/>
        <v>-1.1180898575951734</v>
      </c>
      <c r="I961" s="2">
        <f t="shared" si="7"/>
        <v>-1.8864793159525701</v>
      </c>
      <c r="J961" s="2">
        <v>0.58522306099999999</v>
      </c>
      <c r="K961" s="2">
        <v>8.7146659999999994E-3</v>
      </c>
      <c r="L961" s="2">
        <v>0.63207266799999995</v>
      </c>
      <c r="M961" s="2">
        <v>1.1371924E-2</v>
      </c>
      <c r="N961" s="2">
        <v>1.9102297000000001E-2</v>
      </c>
      <c r="O961" s="2">
        <v>2.2745593000000001E-2</v>
      </c>
    </row>
    <row r="962" spans="1:15">
      <c r="A962" s="2" t="s">
        <v>1504</v>
      </c>
      <c r="B962" s="2" t="s">
        <v>1504</v>
      </c>
      <c r="C962" s="2" t="s">
        <v>2787</v>
      </c>
      <c r="D962" s="9" t="s">
        <v>2786</v>
      </c>
      <c r="E962" s="9"/>
      <c r="F962" s="2">
        <v>-0.16130945099999999</v>
      </c>
      <c r="G962" s="1">
        <v>-1.6441660979999999</v>
      </c>
      <c r="H962" s="2">
        <f t="shared" si="5"/>
        <v>-1.1183016954629796</v>
      </c>
      <c r="I962" s="2">
        <f t="shared" si="7"/>
        <v>-3.1256713596447945</v>
      </c>
      <c r="J962" s="2">
        <v>8.6775982000000002E-2</v>
      </c>
      <c r="K962" s="6">
        <v>5.0700000000000001E-9</v>
      </c>
      <c r="L962" s="2">
        <v>0.11360803</v>
      </c>
      <c r="M962" s="6">
        <v>3.7399999999999997E-8</v>
      </c>
      <c r="N962" s="6">
        <v>8.0700000000000005E-9</v>
      </c>
      <c r="O962" s="6">
        <v>7.5300000000000006E-8</v>
      </c>
    </row>
    <row r="963" spans="1:15">
      <c r="A963" s="2" t="s">
        <v>578</v>
      </c>
      <c r="C963" s="2" t="s">
        <v>578</v>
      </c>
      <c r="D963" s="7" t="s">
        <v>3126</v>
      </c>
      <c r="E963" s="9" t="s">
        <v>1726</v>
      </c>
      <c r="F963" s="2">
        <v>-0.16152930400000001</v>
      </c>
      <c r="G963" s="1">
        <v>-0.70471277099999996</v>
      </c>
      <c r="H963" s="2">
        <f t="shared" si="5"/>
        <v>-1.118472126988804</v>
      </c>
      <c r="I963" s="2">
        <f t="shared" si="7"/>
        <v>-1.6298201483954413</v>
      </c>
      <c r="J963" s="2">
        <v>8.4982652000000006E-2</v>
      </c>
      <c r="K963" s="6">
        <v>8.8799999999999997E-6</v>
      </c>
      <c r="L963" s="2">
        <v>0.111535351</v>
      </c>
      <c r="M963" s="6">
        <v>1.8700000000000001E-5</v>
      </c>
      <c r="N963" s="6">
        <v>2.27E-5</v>
      </c>
      <c r="O963" s="6">
        <v>4.5000000000000003E-5</v>
      </c>
    </row>
    <row r="964" spans="1:15">
      <c r="A964" s="2" t="s">
        <v>807</v>
      </c>
      <c r="C964" s="2" t="s">
        <v>807</v>
      </c>
      <c r="D964" s="7" t="s">
        <v>3226</v>
      </c>
      <c r="E964" s="9"/>
      <c r="F964" s="2">
        <v>-0.16401331999999999</v>
      </c>
      <c r="G964" s="2">
        <v>-5.8595824999999997E-2</v>
      </c>
      <c r="H964" s="2">
        <f t="shared" si="5"/>
        <v>-1.1203995584823332</v>
      </c>
      <c r="I964" s="2">
        <f t="shared" si="7"/>
        <v>-1.041451622586695</v>
      </c>
      <c r="J964" s="2">
        <v>0.17077156299999999</v>
      </c>
      <c r="K964" s="2">
        <v>0.56514562899999998</v>
      </c>
      <c r="L964" s="2">
        <v>0.20800943299999999</v>
      </c>
      <c r="M964" s="2">
        <v>0.59583565599999999</v>
      </c>
      <c r="N964" s="2">
        <v>0.36911230499999997</v>
      </c>
      <c r="O964" s="2">
        <v>0.382320618</v>
      </c>
    </row>
    <row r="965" spans="1:15">
      <c r="A965" s="2" t="s">
        <v>1324</v>
      </c>
      <c r="B965" s="2" t="s">
        <v>1324</v>
      </c>
      <c r="C965" s="2" t="s">
        <v>1910</v>
      </c>
      <c r="D965" s="9" t="s">
        <v>1909</v>
      </c>
      <c r="E965" s="9" t="s">
        <v>1786</v>
      </c>
      <c r="F965" s="2">
        <v>-0.16453796900000001</v>
      </c>
      <c r="G965" s="2">
        <v>-5.3216654000000002E-2</v>
      </c>
      <c r="H965" s="2">
        <f t="shared" si="5"/>
        <v>-1.120807075931709</v>
      </c>
      <c r="I965" s="2">
        <f t="shared" si="7"/>
        <v>-1.0375757408416042</v>
      </c>
      <c r="J965" s="2">
        <v>9.7325183999999995E-2</v>
      </c>
      <c r="K965" s="2">
        <v>0.58316452699999999</v>
      </c>
      <c r="L965" s="2">
        <v>0.12605876199999999</v>
      </c>
      <c r="M965" s="2">
        <v>0.61280391300000003</v>
      </c>
      <c r="N965" s="2">
        <v>0.22241147</v>
      </c>
      <c r="O965" s="2">
        <v>0.23495624400000001</v>
      </c>
    </row>
    <row r="966" spans="1:15">
      <c r="A966" s="2" t="s">
        <v>1061</v>
      </c>
      <c r="C966" s="2" t="s">
        <v>1061</v>
      </c>
      <c r="D966" s="7" t="s">
        <v>3430</v>
      </c>
      <c r="E966" s="9"/>
      <c r="F966" s="2">
        <v>-0.16951233800000001</v>
      </c>
      <c r="G966" s="1">
        <v>-1.0208373100000001</v>
      </c>
      <c r="H966" s="2">
        <f t="shared" si="5"/>
        <v>-1.1246782549533536</v>
      </c>
      <c r="I966" s="2">
        <f t="shared" si="7"/>
        <v>-2.0290962628992988</v>
      </c>
      <c r="J966" s="2">
        <v>0.22579048800000001</v>
      </c>
      <c r="K966" s="6">
        <v>1.5299999999999999E-5</v>
      </c>
      <c r="L966" s="2">
        <v>0.26865355499999999</v>
      </c>
      <c r="M966" s="6">
        <v>3.04E-5</v>
      </c>
      <c r="N966" s="6">
        <v>3.1999999999999999E-5</v>
      </c>
      <c r="O966" s="6">
        <v>6.19E-5</v>
      </c>
    </row>
    <row r="967" spans="1:15">
      <c r="A967" s="2" t="s">
        <v>781</v>
      </c>
      <c r="C967" s="2" t="s">
        <v>781</v>
      </c>
      <c r="D967" s="7" t="s">
        <v>3647</v>
      </c>
      <c r="E967" s="9"/>
      <c r="F967" s="2">
        <v>-0.172082657</v>
      </c>
      <c r="G967" s="2">
        <v>0.66718239300000004</v>
      </c>
      <c r="H967" s="2">
        <f t="shared" si="5"/>
        <v>-1.1266837782674319</v>
      </c>
      <c r="I967" s="2">
        <v>1.5879686079999999</v>
      </c>
      <c r="J967" s="2">
        <v>0.54544462299999996</v>
      </c>
      <c r="K967" s="2">
        <v>1.4584768E-2</v>
      </c>
      <c r="L967" s="2">
        <v>0.596392747</v>
      </c>
      <c r="M967" s="2">
        <v>1.8530687000000001E-2</v>
      </c>
      <c r="N967" s="2">
        <v>1.1190329000000001E-2</v>
      </c>
      <c r="O967" s="2">
        <v>1.375676E-2</v>
      </c>
    </row>
    <row r="968" spans="1:15">
      <c r="A968" s="2" t="s">
        <v>1123</v>
      </c>
      <c r="B968" s="2" t="s">
        <v>1123</v>
      </c>
      <c r="C968" s="2" t="s">
        <v>2583</v>
      </c>
      <c r="D968" s="9" t="s">
        <v>2582</v>
      </c>
      <c r="E968" s="9" t="s">
        <v>1607</v>
      </c>
      <c r="F968" s="2">
        <v>-0.172405593</v>
      </c>
      <c r="G968" s="1">
        <v>0.525488964</v>
      </c>
      <c r="H968" s="2">
        <f t="shared" si="5"/>
        <v>-1.1269360058466975</v>
      </c>
      <c r="I968" s="2">
        <v>1.4394213520000001</v>
      </c>
      <c r="J968" s="2">
        <v>8.5107091999999995E-2</v>
      </c>
      <c r="K968" s="2">
        <v>1.2183100000000001E-4</v>
      </c>
      <c r="L968" s="2">
        <v>0.11160666499999999</v>
      </c>
      <c r="M968" s="2">
        <v>2.09228E-4</v>
      </c>
      <c r="N968" s="6">
        <v>3.2199999999999997E-5</v>
      </c>
      <c r="O968" s="6">
        <v>6.2199999999999994E-5</v>
      </c>
    </row>
    <row r="969" spans="1:15">
      <c r="A969" s="2" t="s">
        <v>282</v>
      </c>
      <c r="B969" s="2" t="s">
        <v>282</v>
      </c>
      <c r="C969" s="2" t="s">
        <v>1921</v>
      </c>
      <c r="D969" s="9" t="s">
        <v>1920</v>
      </c>
      <c r="E969" s="9" t="s">
        <v>1922</v>
      </c>
      <c r="F969" s="2">
        <v>-0.17265069799999999</v>
      </c>
      <c r="G969" s="1">
        <v>-1.092609704</v>
      </c>
      <c r="H969" s="2">
        <f t="shared" si="5"/>
        <v>-1.1271274815966317</v>
      </c>
      <c r="I969" s="2">
        <f>-1/(2^G969)</f>
        <v>-2.1325945473285746</v>
      </c>
      <c r="J969" s="2">
        <v>6.2188093E-2</v>
      </c>
      <c r="K969" s="6">
        <v>1.14E-7</v>
      </c>
      <c r="L969" s="2">
        <v>8.3547210999999996E-2</v>
      </c>
      <c r="M969" s="6">
        <v>4.39E-7</v>
      </c>
      <c r="N969" s="6">
        <v>2.2600000000000001E-7</v>
      </c>
      <c r="O969" s="6">
        <v>9.2600000000000001E-7</v>
      </c>
    </row>
    <row r="970" spans="1:15">
      <c r="A970" s="2" t="s">
        <v>140</v>
      </c>
      <c r="C970" s="2" t="s">
        <v>140</v>
      </c>
      <c r="D970" s="7" t="s">
        <v>3212</v>
      </c>
      <c r="E970" s="9"/>
      <c r="F970" s="2">
        <v>-0.17480040099999999</v>
      </c>
      <c r="G970" s="1">
        <v>-1.4867274049999999</v>
      </c>
      <c r="H970" s="2">
        <f t="shared" si="5"/>
        <v>-1.1288082217095694</v>
      </c>
      <c r="I970" s="2">
        <f>-1/(2^G970)</f>
        <v>-2.8025253153007919</v>
      </c>
      <c r="J970" s="2">
        <v>0.40080049499999998</v>
      </c>
      <c r="K970" s="6">
        <v>1.8300000000000001E-5</v>
      </c>
      <c r="L970" s="2">
        <v>0.45285620199999999</v>
      </c>
      <c r="M970" s="6">
        <v>3.6100000000000003E-5</v>
      </c>
      <c r="N970" s="6">
        <v>3.1999999999999999E-5</v>
      </c>
      <c r="O970" s="6">
        <v>6.2000000000000003E-5</v>
      </c>
    </row>
    <row r="971" spans="1:15">
      <c r="A971" s="2" t="s">
        <v>949</v>
      </c>
      <c r="B971" s="2" t="s">
        <v>949</v>
      </c>
      <c r="C971" s="2" t="s">
        <v>1811</v>
      </c>
      <c r="D971" s="9" t="s">
        <v>1810</v>
      </c>
      <c r="E971" s="9" t="s">
        <v>1812</v>
      </c>
      <c r="F971" s="2">
        <v>-0.17498519000000001</v>
      </c>
      <c r="G971" s="2">
        <v>0.19840566800000001</v>
      </c>
      <c r="H971" s="2">
        <f t="shared" si="5"/>
        <v>-1.1289528154705182</v>
      </c>
      <c r="I971" s="2">
        <v>1.147429622</v>
      </c>
      <c r="J971" s="2">
        <v>4.6626843000000001E-2</v>
      </c>
      <c r="K971" s="2">
        <v>2.5648649999999999E-2</v>
      </c>
      <c r="L971" s="2">
        <v>6.4943074000000003E-2</v>
      </c>
      <c r="M971" s="2">
        <v>3.1555371999999998E-2</v>
      </c>
      <c r="N971" s="2">
        <v>2.2363700000000001E-3</v>
      </c>
      <c r="O971" s="2">
        <v>3.0455949999999999E-3</v>
      </c>
    </row>
    <row r="972" spans="1:15">
      <c r="A972" s="2" t="s">
        <v>1311</v>
      </c>
      <c r="B972" s="2" t="s">
        <v>1311</v>
      </c>
      <c r="C972" s="2" t="s">
        <v>2676</v>
      </c>
      <c r="D972" s="9" t="s">
        <v>2675</v>
      </c>
      <c r="E972" s="9" t="s">
        <v>1729</v>
      </c>
      <c r="F972" s="2">
        <v>-0.17551587099999999</v>
      </c>
      <c r="G972" s="1">
        <v>-0.860612987</v>
      </c>
      <c r="H972" s="2">
        <f t="shared" si="5"/>
        <v>-1.1293681659046839</v>
      </c>
      <c r="I972" s="2">
        <f>-1/(2^G972)</f>
        <v>-1.815809666503857</v>
      </c>
      <c r="J972" s="2">
        <v>8.0225340000000006E-2</v>
      </c>
      <c r="K972" s="6">
        <v>2.21E-6</v>
      </c>
      <c r="L972" s="2">
        <v>0.10581503</v>
      </c>
      <c r="M972" s="6">
        <v>5.49E-6</v>
      </c>
      <c r="N972" s="6">
        <v>5.1699999999999996E-6</v>
      </c>
      <c r="O972" s="6">
        <v>1.24E-5</v>
      </c>
    </row>
    <row r="973" spans="1:15">
      <c r="A973" s="2" t="s">
        <v>665</v>
      </c>
      <c r="C973" s="2" t="s">
        <v>665</v>
      </c>
      <c r="D973" s="7" t="s">
        <v>3614</v>
      </c>
      <c r="E973" s="9"/>
      <c r="F973" s="2">
        <v>-0.176304408</v>
      </c>
      <c r="G973" s="2">
        <v>9.5345410000000005E-2</v>
      </c>
      <c r="H973" s="2">
        <f t="shared" si="5"/>
        <v>-1.1299856158709534</v>
      </c>
      <c r="I973" s="2">
        <v>1.068321155</v>
      </c>
      <c r="J973" s="2">
        <v>0.238285259</v>
      </c>
      <c r="K973" s="2">
        <v>0.45715837199999998</v>
      </c>
      <c r="L973" s="2">
        <v>0.282886005</v>
      </c>
      <c r="M973" s="2">
        <v>0.48812617600000002</v>
      </c>
      <c r="N973" s="2">
        <v>0.173992118</v>
      </c>
      <c r="O973" s="2">
        <v>0.186027838</v>
      </c>
    </row>
    <row r="974" spans="1:15">
      <c r="A974" s="2" t="s">
        <v>268</v>
      </c>
      <c r="C974" s="2" t="s">
        <v>268</v>
      </c>
      <c r="D974" s="7" t="s">
        <v>3380</v>
      </c>
      <c r="E974" s="9" t="s">
        <v>1749</v>
      </c>
      <c r="F974" s="2">
        <v>-0.176871893</v>
      </c>
      <c r="G974" s="2">
        <v>-4.3596805000000002E-2</v>
      </c>
      <c r="H974" s="2">
        <f t="shared" si="5"/>
        <v>-1.1304301838521311</v>
      </c>
      <c r="I974" s="2">
        <f>-1/(2^G974)</f>
        <v>-1.0306802307519367</v>
      </c>
      <c r="J974" s="2">
        <v>0.52554188099999999</v>
      </c>
      <c r="K974" s="2">
        <v>0.85710893399999999</v>
      </c>
      <c r="L974" s="2">
        <v>0.57581739499999995</v>
      </c>
      <c r="M974" s="2">
        <v>0.87133934999999996</v>
      </c>
      <c r="N974" s="2">
        <v>0.79845260799999995</v>
      </c>
      <c r="O974" s="2">
        <v>0.804007939</v>
      </c>
    </row>
    <row r="975" spans="1:15">
      <c r="A975" s="2" t="s">
        <v>55</v>
      </c>
      <c r="B975" s="2" t="s">
        <v>55</v>
      </c>
      <c r="C975" s="2" t="s">
        <v>2379</v>
      </c>
      <c r="D975" s="9" t="s">
        <v>2378</v>
      </c>
      <c r="E975" s="9" t="s">
        <v>1638</v>
      </c>
      <c r="F975" s="2">
        <v>-0.17864758</v>
      </c>
      <c r="G975" s="1">
        <v>-0.92554108599999996</v>
      </c>
      <c r="H975" s="2">
        <f t="shared" si="5"/>
        <v>-1.1318223879775851</v>
      </c>
      <c r="I975" s="2">
        <f>-1/(2^G975)</f>
        <v>-1.8993964812252957</v>
      </c>
      <c r="J975" s="2">
        <v>4.4991029000000002E-2</v>
      </c>
      <c r="K975" s="6">
        <v>3.5400000000000002E-7</v>
      </c>
      <c r="L975" s="2">
        <v>6.2884738999999995E-2</v>
      </c>
      <c r="M975" s="6">
        <v>1.1599999999999999E-6</v>
      </c>
      <c r="N975" s="6">
        <v>8.0699999999999996E-7</v>
      </c>
      <c r="O975" s="6">
        <v>2.5500000000000001E-6</v>
      </c>
    </row>
    <row r="976" spans="1:15">
      <c r="A976" s="2" t="s">
        <v>788</v>
      </c>
      <c r="C976" s="2" t="s">
        <v>788</v>
      </c>
      <c r="D976" s="7" t="s">
        <v>3354</v>
      </c>
      <c r="E976" s="9" t="s">
        <v>1695</v>
      </c>
      <c r="F976" s="2">
        <v>-0.18008428100000001</v>
      </c>
      <c r="G976" s="1">
        <v>-0.54693817499999997</v>
      </c>
      <c r="H976" s="2">
        <f t="shared" si="5"/>
        <v>-1.1329500693284815</v>
      </c>
      <c r="I976" s="2">
        <f>-1/(2^G976)</f>
        <v>-1.4609817685479298</v>
      </c>
      <c r="J976" s="2">
        <v>0.100675238</v>
      </c>
      <c r="K976" s="2">
        <v>1.7544899999999999E-4</v>
      </c>
      <c r="L976" s="2">
        <v>0.12967231300000001</v>
      </c>
      <c r="M976" s="2">
        <v>2.9219599999999999E-4</v>
      </c>
      <c r="N976" s="2">
        <v>5.3549200000000004E-4</v>
      </c>
      <c r="O976" s="2">
        <v>8.1113500000000005E-4</v>
      </c>
    </row>
    <row r="977" spans="1:15">
      <c r="A977" s="2" t="s">
        <v>584</v>
      </c>
      <c r="D977" s="7"/>
      <c r="E977" s="7"/>
      <c r="F977" s="2">
        <v>-0.18149347699999999</v>
      </c>
      <c r="G977" s="2">
        <v>-0.19601390299999999</v>
      </c>
      <c r="H977" s="2">
        <f t="shared" si="5"/>
        <v>-1.1340572532122373</v>
      </c>
      <c r="I977" s="2">
        <f>-1/(2^G977)</f>
        <v>-1.1455289371887534</v>
      </c>
      <c r="J977" s="2">
        <v>0.76276896800000005</v>
      </c>
      <c r="K977" s="2">
        <v>0.72568534500000004</v>
      </c>
      <c r="L977" s="2">
        <v>0.79471740599999996</v>
      </c>
      <c r="M977" s="2">
        <v>0.75116454399999999</v>
      </c>
      <c r="N977" s="2">
        <v>0.92701374800000003</v>
      </c>
      <c r="O977" s="2">
        <v>0.93052073599999996</v>
      </c>
    </row>
    <row r="978" spans="1:15">
      <c r="A978" s="2" t="s">
        <v>843</v>
      </c>
      <c r="B978" s="2" t="s">
        <v>843</v>
      </c>
      <c r="C978" s="2" t="s">
        <v>3026</v>
      </c>
      <c r="D978" s="9" t="s">
        <v>3025</v>
      </c>
      <c r="E978" s="9"/>
      <c r="F978" s="2">
        <v>-0.184662413</v>
      </c>
      <c r="G978" s="2">
        <v>-0.24223581899999999</v>
      </c>
      <c r="H978" s="2">
        <f t="shared" si="5"/>
        <v>-1.1365509920528656</v>
      </c>
      <c r="I978" s="2">
        <f>-1/(2^G978)</f>
        <v>-1.182824325684535</v>
      </c>
      <c r="J978" s="2">
        <v>0.15076478900000001</v>
      </c>
      <c r="K978" s="2">
        <v>4.9303802000000001E-2</v>
      </c>
      <c r="L978" s="2">
        <v>0.18534173200000001</v>
      </c>
      <c r="M978" s="2">
        <v>5.8575861E-2</v>
      </c>
      <c r="N978" s="2">
        <v>0.120936002</v>
      </c>
      <c r="O978" s="2">
        <v>0.13097286699999999</v>
      </c>
    </row>
    <row r="979" spans="1:15">
      <c r="A979" s="2" t="s">
        <v>611</v>
      </c>
      <c r="C979" s="2" t="s">
        <v>611</v>
      </c>
      <c r="D979" s="7" t="s">
        <v>3213</v>
      </c>
      <c r="E979" s="9"/>
      <c r="F979" s="2">
        <v>-0.185557113</v>
      </c>
      <c r="G979" s="1">
        <v>1.096762853</v>
      </c>
      <c r="H979" s="2">
        <f t="shared" si="5"/>
        <v>-1.1372560527344759</v>
      </c>
      <c r="I979" s="2">
        <v>2.1387425850000001</v>
      </c>
      <c r="J979" s="2">
        <v>0.58806980900000005</v>
      </c>
      <c r="K979" s="2">
        <v>2.1516030000000002E-3</v>
      </c>
      <c r="L979" s="2">
        <v>0.63342837399999996</v>
      </c>
      <c r="M979" s="2">
        <v>3.055622E-3</v>
      </c>
      <c r="N979" s="2">
        <v>1.689531E-3</v>
      </c>
      <c r="O979" s="2">
        <v>2.3552830000000001E-3</v>
      </c>
    </row>
    <row r="980" spans="1:15">
      <c r="A980" s="2" t="s">
        <v>657</v>
      </c>
      <c r="C980" s="2" t="s">
        <v>657</v>
      </c>
      <c r="D980" s="7" t="s">
        <v>3610</v>
      </c>
      <c r="E980" s="9"/>
      <c r="F980" s="2">
        <v>-0.18626880500000001</v>
      </c>
      <c r="G980" s="2">
        <v>0.22102910100000001</v>
      </c>
      <c r="H980" s="2">
        <f t="shared" si="5"/>
        <v>-1.1378172078505076</v>
      </c>
      <c r="I980" s="2">
        <v>1.1655647090000001</v>
      </c>
      <c r="J980" s="2">
        <v>6.0484782000000001E-2</v>
      </c>
      <c r="K980" s="2">
        <v>1.9010150999999999E-2</v>
      </c>
      <c r="L980" s="2">
        <v>8.1837814999999994E-2</v>
      </c>
      <c r="M980" s="2">
        <v>2.3736595999999999E-2</v>
      </c>
      <c r="N980" s="2">
        <v>2.1352960000000001E-3</v>
      </c>
      <c r="O980" s="2">
        <v>2.9207460000000001E-3</v>
      </c>
    </row>
    <row r="981" spans="1:15">
      <c r="A981" s="2" t="s">
        <v>1241</v>
      </c>
      <c r="B981" s="2" t="s">
        <v>1241</v>
      </c>
      <c r="C981" s="2" t="s">
        <v>2532</v>
      </c>
      <c r="D981" s="9" t="s">
        <v>2531</v>
      </c>
      <c r="E981" s="9" t="s">
        <v>1612</v>
      </c>
      <c r="F981" s="2">
        <v>-0.18808423099999999</v>
      </c>
      <c r="G981" s="1">
        <v>0.586372581</v>
      </c>
      <c r="H981" s="2">
        <f t="shared" si="5"/>
        <v>-1.1392498897930394</v>
      </c>
      <c r="I981" s="2">
        <v>1.5014668069999999</v>
      </c>
      <c r="J981" s="2">
        <v>3.3054025000000001E-2</v>
      </c>
      <c r="K981" s="6">
        <v>5.6400000000000002E-6</v>
      </c>
      <c r="L981" s="2">
        <v>4.7358273999999999E-2</v>
      </c>
      <c r="M981" s="6">
        <v>1.2500000000000001E-5</v>
      </c>
      <c r="N981" s="6">
        <v>1.4500000000000001E-6</v>
      </c>
      <c r="O981" s="6">
        <v>4.1899999999999997E-6</v>
      </c>
    </row>
    <row r="982" spans="1:15">
      <c r="A982" s="2" t="s">
        <v>420</v>
      </c>
      <c r="C982" s="2" t="s">
        <v>420</v>
      </c>
      <c r="D982" s="7" t="s">
        <v>3532</v>
      </c>
      <c r="E982" s="9"/>
      <c r="F982" s="2">
        <v>-0.188724225</v>
      </c>
      <c r="G982" s="1">
        <v>0.90652832900000002</v>
      </c>
      <c r="H982" s="2">
        <f t="shared" si="5"/>
        <v>-1.1397553845914263</v>
      </c>
      <c r="I982" s="2">
        <v>1.8745292389999999</v>
      </c>
      <c r="J982" s="2">
        <v>0.44358956100000002</v>
      </c>
      <c r="K982" s="2">
        <v>9.0490999999999998E-4</v>
      </c>
      <c r="L982" s="2">
        <v>0.49522761700000001</v>
      </c>
      <c r="M982" s="2">
        <v>1.3476300000000001E-3</v>
      </c>
      <c r="N982" s="2">
        <v>5.6548000000000004E-4</v>
      </c>
      <c r="O982" s="2">
        <v>8.49287E-4</v>
      </c>
    </row>
    <row r="983" spans="1:15">
      <c r="A983" s="2" t="s">
        <v>83</v>
      </c>
      <c r="C983" s="2" t="s">
        <v>83</v>
      </c>
      <c r="D983" s="7" t="s">
        <v>3423</v>
      </c>
      <c r="E983" s="9"/>
      <c r="F983" s="2">
        <v>-0.18899187200000001</v>
      </c>
      <c r="G983" s="2">
        <v>-4.3046965E-2</v>
      </c>
      <c r="H983" s="2">
        <f t="shared" si="5"/>
        <v>-1.1399668502158085</v>
      </c>
      <c r="I983" s="2">
        <f>-1/(2^G983)</f>
        <v>-1.0302874927001555</v>
      </c>
      <c r="J983" s="2">
        <v>0.45595173999999999</v>
      </c>
      <c r="K983" s="2">
        <v>0.84282485699999998</v>
      </c>
      <c r="L983" s="2">
        <v>0.50760501400000002</v>
      </c>
      <c r="M983" s="2">
        <v>0.85901227400000002</v>
      </c>
      <c r="N983" s="2">
        <v>0.73093268</v>
      </c>
      <c r="O983" s="2">
        <v>0.73835331699999995</v>
      </c>
    </row>
    <row r="984" spans="1:15">
      <c r="A984" s="2" t="s">
        <v>1301</v>
      </c>
      <c r="B984" s="2" t="s">
        <v>1301</v>
      </c>
      <c r="C984" s="2" t="s">
        <v>2907</v>
      </c>
      <c r="D984" s="9" t="s">
        <v>2906</v>
      </c>
      <c r="E984" s="9"/>
      <c r="F984" s="2">
        <v>-0.190062223</v>
      </c>
      <c r="G984" s="2">
        <v>0.70809581399999999</v>
      </c>
      <c r="H984" s="2">
        <f t="shared" si="5"/>
        <v>-1.1408129177228787</v>
      </c>
      <c r="I984" s="2">
        <v>1.6336464749999999</v>
      </c>
      <c r="J984" s="2">
        <v>0.54910857000000002</v>
      </c>
      <c r="K984" s="2">
        <v>1.8885922999999999E-2</v>
      </c>
      <c r="L984" s="2">
        <v>0.59915398600000003</v>
      </c>
      <c r="M984" s="2">
        <v>2.3599992E-2</v>
      </c>
      <c r="N984" s="2">
        <v>1.4722235E-2</v>
      </c>
      <c r="O984" s="2">
        <v>1.7823420999999999E-2</v>
      </c>
    </row>
    <row r="985" spans="1:15">
      <c r="A985" s="2" t="s">
        <v>327</v>
      </c>
      <c r="C985" s="2" t="s">
        <v>327</v>
      </c>
      <c r="D985" s="7" t="s">
        <v>3212</v>
      </c>
      <c r="E985" s="9" t="s">
        <v>1749</v>
      </c>
      <c r="F985" s="2">
        <v>-0.191647505</v>
      </c>
      <c r="G985" s="2">
        <v>-6.5740268000000004E-2</v>
      </c>
      <c r="H985" s="2">
        <f t="shared" si="5"/>
        <v>-1.1420671704392216</v>
      </c>
      <c r="I985" s="2">
        <f t="shared" ref="I985:I993" si="8">-1/(2^G985)</f>
        <v>-1.0466218390622548</v>
      </c>
      <c r="J985" s="2">
        <v>4.5731281999999998E-2</v>
      </c>
      <c r="K985" s="2">
        <v>0.41863250200000002</v>
      </c>
      <c r="L985" s="2">
        <v>6.3751488999999995E-2</v>
      </c>
      <c r="M985" s="2">
        <v>0.44819296800000002</v>
      </c>
      <c r="N985" s="2">
        <v>0.118477501</v>
      </c>
      <c r="O985" s="2">
        <v>0.12839767299999999</v>
      </c>
    </row>
    <row r="986" spans="1:15">
      <c r="A986" s="2" t="s">
        <v>215</v>
      </c>
      <c r="C986" s="2" t="s">
        <v>215</v>
      </c>
      <c r="D986" s="7" t="s">
        <v>3471</v>
      </c>
      <c r="E986" s="9"/>
      <c r="F986" s="2">
        <v>-0.191771096</v>
      </c>
      <c r="G986" s="1">
        <v>-2.0522238970000002</v>
      </c>
      <c r="H986" s="2">
        <f t="shared" si="5"/>
        <v>-1.1421650118164577</v>
      </c>
      <c r="I986" s="2">
        <f t="shared" si="8"/>
        <v>-4.1474480114167864</v>
      </c>
      <c r="J986" s="2">
        <v>0.67760441800000004</v>
      </c>
      <c r="K986" s="2">
        <v>2.0103410000000001E-3</v>
      </c>
      <c r="L986" s="2">
        <v>0.71725148500000002</v>
      </c>
      <c r="M986" s="2">
        <v>2.8626680000000001E-3</v>
      </c>
      <c r="N986" s="2">
        <v>3.6435719999999999E-3</v>
      </c>
      <c r="O986" s="2">
        <v>4.8177460000000004E-3</v>
      </c>
    </row>
    <row r="987" spans="1:15">
      <c r="A987" s="2" t="s">
        <v>1431</v>
      </c>
      <c r="B987" s="2" t="s">
        <v>1431</v>
      </c>
      <c r="C987" s="2" t="s">
        <v>1861</v>
      </c>
      <c r="D987" s="9" t="s">
        <v>1860</v>
      </c>
      <c r="E987" s="9" t="s">
        <v>1643</v>
      </c>
      <c r="F987" s="2">
        <v>-0.19290328000000001</v>
      </c>
      <c r="G987" s="2">
        <v>-0.14458644000000001</v>
      </c>
      <c r="H987" s="2">
        <f t="shared" si="5"/>
        <v>-1.1430617006225052</v>
      </c>
      <c r="I987" s="2">
        <f t="shared" si="8"/>
        <v>-1.1054137322662954</v>
      </c>
      <c r="J987" s="2">
        <v>1.9955226999999999E-2</v>
      </c>
      <c r="K987" s="2">
        <v>5.1611351999999999E-2</v>
      </c>
      <c r="L987" s="2">
        <v>3.0371625999999999E-2</v>
      </c>
      <c r="M987" s="2">
        <v>6.1134874999999998E-2</v>
      </c>
      <c r="N987" s="2">
        <v>4.5439039000000001E-2</v>
      </c>
      <c r="O987" s="2">
        <v>5.1450177999999999E-2</v>
      </c>
    </row>
    <row r="988" spans="1:15">
      <c r="A988" s="2" t="s">
        <v>629</v>
      </c>
      <c r="C988" s="2" t="s">
        <v>629</v>
      </c>
      <c r="D988" s="7" t="s">
        <v>3127</v>
      </c>
      <c r="E988" s="9" t="s">
        <v>1607</v>
      </c>
      <c r="F988" s="2">
        <v>-0.193308324</v>
      </c>
      <c r="G988" s="2">
        <v>-2.1087390000000001E-3</v>
      </c>
      <c r="H988" s="2">
        <f t="shared" si="5"/>
        <v>-1.1433826660863551</v>
      </c>
      <c r="I988" s="2">
        <f t="shared" si="8"/>
        <v>-1.0014627352475121</v>
      </c>
      <c r="J988" s="2">
        <v>0.10269231299999999</v>
      </c>
      <c r="K988" s="2">
        <v>0.98294181400000002</v>
      </c>
      <c r="L988" s="2">
        <v>0.13205667400000001</v>
      </c>
      <c r="M988" s="2">
        <v>0.98479758799999995</v>
      </c>
      <c r="N988" s="2">
        <v>0.17018762900000001</v>
      </c>
      <c r="O988" s="2">
        <v>0.182082463</v>
      </c>
    </row>
    <row r="989" spans="1:15">
      <c r="A989" s="2" t="s">
        <v>873</v>
      </c>
      <c r="B989" s="2" t="s">
        <v>873</v>
      </c>
      <c r="C989" s="2" t="s">
        <v>2742</v>
      </c>
      <c r="D989" s="9" t="s">
        <v>1597</v>
      </c>
      <c r="E989" s="9"/>
      <c r="F989" s="2">
        <v>-0.19565912799999999</v>
      </c>
      <c r="G989" s="2">
        <v>-0.42022442900000001</v>
      </c>
      <c r="H989" s="2">
        <f t="shared" si="5"/>
        <v>-1.1452472733225327</v>
      </c>
      <c r="I989" s="2">
        <f t="shared" si="8"/>
        <v>-1.3381357021015345</v>
      </c>
      <c r="J989" s="2">
        <v>0.58684868300000004</v>
      </c>
      <c r="K989" s="2">
        <v>0.222095508</v>
      </c>
      <c r="L989" s="2">
        <v>0.63307893900000001</v>
      </c>
      <c r="M989" s="2">
        <v>0.24468930699999999</v>
      </c>
      <c r="N989" s="2">
        <v>0.45486754400000001</v>
      </c>
      <c r="O989" s="2">
        <v>0.46779659499999998</v>
      </c>
    </row>
    <row r="990" spans="1:15">
      <c r="A990" s="2" t="s">
        <v>708</v>
      </c>
      <c r="C990" s="2" t="s">
        <v>708</v>
      </c>
      <c r="D990" s="7" t="s">
        <v>3239</v>
      </c>
      <c r="E990" s="9" t="s">
        <v>1750</v>
      </c>
      <c r="F990" s="2">
        <v>-0.196129356</v>
      </c>
      <c r="G990" s="1">
        <v>-0.45791293500000002</v>
      </c>
      <c r="H990" s="2">
        <f t="shared" ref="H990:H1053" si="9">-1/(2^F990)</f>
        <v>-1.1456206128656512</v>
      </c>
      <c r="I990" s="2">
        <f t="shared" si="8"/>
        <v>-1.3735533385512064</v>
      </c>
      <c r="J990" s="2">
        <v>2.8470834E-2</v>
      </c>
      <c r="K990" s="2">
        <v>1.12111E-4</v>
      </c>
      <c r="L990" s="2">
        <v>4.1544974999999998E-2</v>
      </c>
      <c r="M990" s="2">
        <v>1.9442299999999999E-4</v>
      </c>
      <c r="N990" s="2">
        <v>3.9838200000000002E-4</v>
      </c>
      <c r="O990" s="2">
        <v>6.1337000000000002E-4</v>
      </c>
    </row>
    <row r="991" spans="1:15">
      <c r="A991" s="2" t="s">
        <v>517</v>
      </c>
      <c r="C991" s="2" t="s">
        <v>517</v>
      </c>
      <c r="D991" s="7" t="s">
        <v>3323</v>
      </c>
      <c r="E991" s="9" t="s">
        <v>1770</v>
      </c>
      <c r="F991" s="2">
        <v>-0.197074681</v>
      </c>
      <c r="G991" s="2">
        <v>-0.14152260799999999</v>
      </c>
      <c r="H991" s="2">
        <f t="shared" si="9"/>
        <v>-1.14637152602809</v>
      </c>
      <c r="I991" s="2">
        <f t="shared" si="8"/>
        <v>-1.1030686710011897</v>
      </c>
      <c r="J991" s="2">
        <v>1.1997937E-2</v>
      </c>
      <c r="K991" s="2">
        <v>4.2355592999999997E-2</v>
      </c>
      <c r="L991" s="2">
        <v>1.9158189999999999E-2</v>
      </c>
      <c r="M991" s="2">
        <v>5.0929082000000001E-2</v>
      </c>
      <c r="N991" s="2">
        <v>2.9590849999999998E-2</v>
      </c>
      <c r="O991" s="2">
        <v>3.4235926E-2</v>
      </c>
    </row>
    <row r="992" spans="1:15">
      <c r="A992" s="2" t="s">
        <v>1573</v>
      </c>
      <c r="D992" s="9"/>
      <c r="E992" s="9"/>
      <c r="F992" s="2">
        <v>-0.20025020499999999</v>
      </c>
      <c r="G992" s="2">
        <v>-0.12493634300000001</v>
      </c>
      <c r="H992" s="2">
        <f t="shared" si="9"/>
        <v>-1.1488975897540774</v>
      </c>
      <c r="I992" s="2">
        <f t="shared" si="8"/>
        <v>-1.0904596165233877</v>
      </c>
      <c r="J992" s="2">
        <v>1.5858270000000001E-2</v>
      </c>
      <c r="K992" s="2">
        <v>0.113111</v>
      </c>
      <c r="L992" s="2">
        <v>2.4630600999999998E-2</v>
      </c>
      <c r="M992" s="2">
        <v>0.12889957899999999</v>
      </c>
      <c r="N992" s="2">
        <v>4.5947487000000002E-2</v>
      </c>
      <c r="O992" s="2">
        <v>5.1878298000000003E-2</v>
      </c>
    </row>
    <row r="993" spans="1:15">
      <c r="A993" s="2" t="s">
        <v>184</v>
      </c>
      <c r="C993" s="2" t="s">
        <v>184</v>
      </c>
      <c r="D993" s="7" t="s">
        <v>3467</v>
      </c>
      <c r="E993" s="9"/>
      <c r="F993" s="2">
        <v>-0.20030709599999999</v>
      </c>
      <c r="G993" s="2">
        <v>-0.56172341999999997</v>
      </c>
      <c r="H993" s="2">
        <f t="shared" si="9"/>
        <v>-1.1489428960867942</v>
      </c>
      <c r="I993" s="2">
        <f t="shared" si="8"/>
        <v>-1.4760314076203875</v>
      </c>
      <c r="J993" s="2">
        <v>0.65408769700000002</v>
      </c>
      <c r="K993" s="2">
        <v>0.20076163499999999</v>
      </c>
      <c r="L993" s="2">
        <v>0.69466818799999996</v>
      </c>
      <c r="M993" s="2">
        <v>0.22240517400000001</v>
      </c>
      <c r="N993" s="2">
        <v>0.41160531</v>
      </c>
      <c r="O993" s="2">
        <v>0.42522754899999998</v>
      </c>
    </row>
    <row r="994" spans="1:15">
      <c r="A994" s="2" t="s">
        <v>1463</v>
      </c>
      <c r="B994" s="2" t="s">
        <v>1463</v>
      </c>
      <c r="C994" s="2" t="s">
        <v>3106</v>
      </c>
      <c r="D994" s="9" t="s">
        <v>3105</v>
      </c>
      <c r="E994" s="9"/>
      <c r="F994" s="2">
        <v>-0.20122470000000001</v>
      </c>
      <c r="G994" s="2">
        <v>2.7120282999999999E-2</v>
      </c>
      <c r="H994" s="2">
        <f t="shared" si="9"/>
        <v>-1.1496738959973778</v>
      </c>
      <c r="I994" s="2">
        <v>1.018976149</v>
      </c>
      <c r="J994" s="2">
        <v>0.16994884399999999</v>
      </c>
      <c r="K994" s="2">
        <v>0.82214383899999999</v>
      </c>
      <c r="L994" s="2">
        <v>0.207165819</v>
      </c>
      <c r="M994" s="2">
        <v>0.84062491399999995</v>
      </c>
      <c r="N994" s="2">
        <v>0.22783753200000001</v>
      </c>
      <c r="O994" s="2">
        <v>0.24036935100000001</v>
      </c>
    </row>
    <row r="995" spans="1:15">
      <c r="A995" s="2" t="s">
        <v>90</v>
      </c>
      <c r="D995" s="7"/>
      <c r="E995" s="9"/>
      <c r="F995" s="2">
        <v>-0.201281605</v>
      </c>
      <c r="G995" s="1">
        <v>-0.99186443999999996</v>
      </c>
      <c r="H995" s="2">
        <f t="shared" si="9"/>
        <v>-1.1497192441003767</v>
      </c>
      <c r="I995" s="2">
        <f>-1/(2^G995)</f>
        <v>-1.9887534592622222</v>
      </c>
      <c r="J995" s="2">
        <v>0.17432867299999999</v>
      </c>
      <c r="K995" s="6">
        <v>2.8200000000000001E-5</v>
      </c>
      <c r="L995" s="2">
        <v>0.21153296299999999</v>
      </c>
      <c r="M995" s="6">
        <v>5.3600000000000002E-5</v>
      </c>
      <c r="N995" s="6">
        <v>6.6299999999999999E-5</v>
      </c>
      <c r="O995" s="2">
        <v>1.18847E-4</v>
      </c>
    </row>
    <row r="996" spans="1:15">
      <c r="A996" s="2" t="s">
        <v>934</v>
      </c>
      <c r="B996" s="2" t="s">
        <v>934</v>
      </c>
      <c r="C996" s="2" t="s">
        <v>2819</v>
      </c>
      <c r="D996" s="9" t="s">
        <v>2884</v>
      </c>
      <c r="E996" s="9"/>
      <c r="F996" s="2">
        <v>-0.20262761700000001</v>
      </c>
      <c r="G996" s="2">
        <v>7.8536213999999993E-2</v>
      </c>
      <c r="H996" s="2">
        <f t="shared" si="9"/>
        <v>-1.1507924147936395</v>
      </c>
      <c r="I996" s="2">
        <v>1.0559461139999999</v>
      </c>
      <c r="J996" s="2">
        <v>0.13495723400000001</v>
      </c>
      <c r="K996" s="2">
        <v>0.50160207899999998</v>
      </c>
      <c r="L996" s="2">
        <v>0.167722027</v>
      </c>
      <c r="M996" s="2">
        <v>0.53236700699999995</v>
      </c>
      <c r="N996" s="2">
        <v>0.10538233599999999</v>
      </c>
      <c r="O996" s="2">
        <v>0.114988813</v>
      </c>
    </row>
    <row r="997" spans="1:15">
      <c r="A997" s="2" t="s">
        <v>716</v>
      </c>
      <c r="C997" s="2" t="s">
        <v>716</v>
      </c>
      <c r="D997" s="7" t="s">
        <v>3129</v>
      </c>
      <c r="E997" s="9"/>
      <c r="F997" s="2">
        <v>-0.20292163199999999</v>
      </c>
      <c r="G997" s="2">
        <v>4.0692280999999997E-2</v>
      </c>
      <c r="H997" s="2">
        <f t="shared" si="9"/>
        <v>-1.1510269652022449</v>
      </c>
      <c r="I997" s="2">
        <v>1.0286072879999999</v>
      </c>
      <c r="J997" s="2">
        <v>7.221023E-2</v>
      </c>
      <c r="K997" s="2">
        <v>0.66048274200000001</v>
      </c>
      <c r="L997" s="2">
        <v>9.5798905000000004E-2</v>
      </c>
      <c r="M997" s="2">
        <v>0.68904883699999997</v>
      </c>
      <c r="N997" s="2">
        <v>7.3205225999999998E-2</v>
      </c>
      <c r="O997" s="2">
        <v>8.0932444000000006E-2</v>
      </c>
    </row>
    <row r="998" spans="1:15">
      <c r="A998" s="2" t="s">
        <v>154</v>
      </c>
      <c r="C998" s="2" t="s">
        <v>154</v>
      </c>
      <c r="D998" s="7" t="s">
        <v>3563</v>
      </c>
      <c r="E998" s="9"/>
      <c r="F998" s="2">
        <v>-0.20414111500000001</v>
      </c>
      <c r="G998" s="2">
        <v>0.11217866999999999</v>
      </c>
      <c r="H998" s="2">
        <f t="shared" si="9"/>
        <v>-1.152000317980745</v>
      </c>
      <c r="I998" s="2">
        <v>1.0808592530000001</v>
      </c>
      <c r="J998" s="2">
        <v>0.54375518599999995</v>
      </c>
      <c r="K998" s="2">
        <v>0.70435893500000002</v>
      </c>
      <c r="L998" s="2">
        <v>0.59495412700000005</v>
      </c>
      <c r="M998" s="2">
        <v>0.73051428299999999</v>
      </c>
      <c r="N998" s="2">
        <v>0.604990307</v>
      </c>
      <c r="O998" s="2">
        <v>0.61503484600000002</v>
      </c>
    </row>
    <row r="999" spans="1:15">
      <c r="A999" s="2" t="s">
        <v>76</v>
      </c>
      <c r="C999" s="2" t="s">
        <v>76</v>
      </c>
      <c r="D999" s="7" t="s">
        <v>3266</v>
      </c>
      <c r="E999" s="9" t="s">
        <v>1756</v>
      </c>
      <c r="F999" s="2">
        <v>-0.204218556</v>
      </c>
      <c r="G999" s="1">
        <v>1.672463053</v>
      </c>
      <c r="H999" s="2">
        <f t="shared" si="9"/>
        <v>-1.1520621567259419</v>
      </c>
      <c r="I999" s="2">
        <v>3.1875833199999999</v>
      </c>
      <c r="J999" s="2">
        <v>0.179989279</v>
      </c>
      <c r="K999" s="6">
        <v>1.7499999999999999E-7</v>
      </c>
      <c r="L999" s="2">
        <v>0.21773779100000001</v>
      </c>
      <c r="M999" s="6">
        <v>6.2500000000000005E-7</v>
      </c>
      <c r="N999" s="6">
        <v>1.01E-7</v>
      </c>
      <c r="O999" s="6">
        <v>4.7899999999999999E-7</v>
      </c>
    </row>
    <row r="1000" spans="1:15">
      <c r="A1000" s="2" t="s">
        <v>482</v>
      </c>
      <c r="D1000" s="7"/>
      <c r="E1000" s="9"/>
      <c r="F1000" s="2">
        <v>-0.20658109499999999</v>
      </c>
      <c r="G1000" s="1">
        <v>1.034003102</v>
      </c>
      <c r="H1000" s="2">
        <f t="shared" si="9"/>
        <v>-1.153950304602821</v>
      </c>
      <c r="I1000" s="2">
        <v>2.0476982029999999</v>
      </c>
      <c r="J1000" s="2">
        <v>0.44888815399999998</v>
      </c>
      <c r="K1000" s="2">
        <v>6.7348400000000002E-4</v>
      </c>
      <c r="L1000" s="2">
        <v>0.50079183000000005</v>
      </c>
      <c r="M1000" s="2">
        <v>1.0201590000000001E-3</v>
      </c>
      <c r="N1000" s="2">
        <v>4.2595399999999998E-4</v>
      </c>
      <c r="O1000" s="2">
        <v>6.5329400000000001E-4</v>
      </c>
    </row>
    <row r="1001" spans="1:15">
      <c r="A1001" s="2" t="s">
        <v>1285</v>
      </c>
      <c r="B1001" s="2" t="s">
        <v>1285</v>
      </c>
      <c r="C1001" s="2" t="s">
        <v>2342</v>
      </c>
      <c r="D1001" s="9" t="s">
        <v>2341</v>
      </c>
      <c r="E1001" s="9" t="s">
        <v>1739</v>
      </c>
      <c r="F1001" s="2">
        <v>-0.20679113099999999</v>
      </c>
      <c r="G1001" s="1">
        <v>-0.41779332699999999</v>
      </c>
      <c r="H1001" s="2">
        <f t="shared" si="9"/>
        <v>-1.1541183156814392</v>
      </c>
      <c r="I1001" s="2">
        <f>-1/(2^G1001)</f>
        <v>-1.335882693064292</v>
      </c>
      <c r="J1001" s="2">
        <v>2.3177662000000002E-2</v>
      </c>
      <c r="K1001" s="2">
        <v>2.5152300000000002E-4</v>
      </c>
      <c r="L1001" s="2">
        <v>3.4614295000000003E-2</v>
      </c>
      <c r="M1001" s="2">
        <v>4.08596E-4</v>
      </c>
      <c r="N1001" s="2">
        <v>9.0819200000000005E-4</v>
      </c>
      <c r="O1001" s="2">
        <v>1.32161E-3</v>
      </c>
    </row>
    <row r="1002" spans="1:15">
      <c r="A1002" s="2" t="s">
        <v>972</v>
      </c>
      <c r="B1002" s="2" t="s">
        <v>972</v>
      </c>
      <c r="C1002" s="2" t="s">
        <v>2789</v>
      </c>
      <c r="D1002" s="9" t="s">
        <v>2788</v>
      </c>
      <c r="E1002" s="9"/>
      <c r="F1002" s="2">
        <v>-0.21377681400000001</v>
      </c>
      <c r="G1002" s="1">
        <v>-0.96277371899999997</v>
      </c>
      <c r="H1002" s="2">
        <f t="shared" si="9"/>
        <v>-1.1597202310416841</v>
      </c>
      <c r="I1002" s="2">
        <f>-1/(2^G1002)</f>
        <v>-1.9490535364844048</v>
      </c>
      <c r="J1002" s="2">
        <v>4.9933217000000002E-2</v>
      </c>
      <c r="K1002" s="6">
        <v>1.48E-6</v>
      </c>
      <c r="L1002" s="2">
        <v>6.9004932000000005E-2</v>
      </c>
      <c r="M1002" s="6">
        <v>3.8700000000000002E-6</v>
      </c>
      <c r="N1002" s="6">
        <v>3.67E-6</v>
      </c>
      <c r="O1002" s="6">
        <v>9.1900000000000001E-6</v>
      </c>
    </row>
    <row r="1003" spans="1:15">
      <c r="A1003" s="2" t="s">
        <v>335</v>
      </c>
      <c r="C1003" s="2" t="s">
        <v>2916</v>
      </c>
      <c r="D1003" s="7" t="s">
        <v>3620</v>
      </c>
      <c r="E1003" s="9"/>
      <c r="F1003" s="2">
        <v>-0.216520612</v>
      </c>
      <c r="G1003" s="1">
        <v>0.68722095900000002</v>
      </c>
      <c r="H1003" s="2">
        <f t="shared" si="9"/>
        <v>-1.1619279504614075</v>
      </c>
      <c r="I1003" s="2">
        <v>1.6101788669999999</v>
      </c>
      <c r="J1003" s="2">
        <v>1.7212295999999998E-2</v>
      </c>
      <c r="K1003" s="6">
        <v>1.3999999999999999E-6</v>
      </c>
      <c r="L1003" s="2">
        <v>2.660386E-2</v>
      </c>
      <c r="M1003" s="6">
        <v>3.6899999999999998E-6</v>
      </c>
      <c r="N1003" s="6">
        <v>3.46E-7</v>
      </c>
      <c r="O1003" s="6">
        <v>1.28E-6</v>
      </c>
    </row>
    <row r="1004" spans="1:15">
      <c r="A1004" s="2" t="s">
        <v>552</v>
      </c>
      <c r="D1004" s="7"/>
      <c r="E1004" s="9"/>
      <c r="F1004" s="2">
        <v>-0.21699501900000001</v>
      </c>
      <c r="G1004" s="1">
        <v>1.339262784</v>
      </c>
      <c r="H1004" s="2">
        <f t="shared" si="9"/>
        <v>-1.1623100945587521</v>
      </c>
      <c r="I1004" s="2">
        <v>2.5302199179999998</v>
      </c>
      <c r="J1004" s="2">
        <v>0.31688101600000002</v>
      </c>
      <c r="K1004" s="6">
        <v>6.64E-6</v>
      </c>
      <c r="L1004" s="2">
        <v>0.367016279</v>
      </c>
      <c r="M1004" s="6">
        <v>1.4399999999999999E-5</v>
      </c>
      <c r="N1004" s="6">
        <v>3.9400000000000004E-6</v>
      </c>
      <c r="O1004" s="6">
        <v>9.73E-6</v>
      </c>
    </row>
    <row r="1005" spans="1:15">
      <c r="A1005" s="2" t="s">
        <v>538</v>
      </c>
      <c r="C1005" s="2" t="s">
        <v>538</v>
      </c>
      <c r="D1005" s="7" t="s">
        <v>3214</v>
      </c>
      <c r="E1005" s="9" t="s">
        <v>1613</v>
      </c>
      <c r="F1005" s="2">
        <v>-0.218271663</v>
      </c>
      <c r="G1005" s="2">
        <v>0.15548506500000001</v>
      </c>
      <c r="H1005" s="2">
        <f t="shared" si="9"/>
        <v>-1.1633390805147485</v>
      </c>
      <c r="I1005" s="2">
        <v>1.113796038</v>
      </c>
      <c r="J1005" s="2">
        <v>3.3079397000000003E-2</v>
      </c>
      <c r="K1005" s="2">
        <v>8.1927244999999996E-2</v>
      </c>
      <c r="L1005" s="2">
        <v>4.7358273999999999E-2</v>
      </c>
      <c r="M1005" s="2">
        <v>9.5133605999999996E-2</v>
      </c>
      <c r="N1005" s="2">
        <v>4.504437E-3</v>
      </c>
      <c r="O1005" s="2">
        <v>5.849155E-3</v>
      </c>
    </row>
    <row r="1006" spans="1:15">
      <c r="A1006" s="2" t="s">
        <v>288</v>
      </c>
      <c r="B1006" s="2" t="s">
        <v>288</v>
      </c>
      <c r="C1006" s="2" t="s">
        <v>2084</v>
      </c>
      <c r="D1006" s="9" t="s">
        <v>2083</v>
      </c>
      <c r="E1006" s="9" t="s">
        <v>1742</v>
      </c>
      <c r="F1006" s="2">
        <v>-0.219505168</v>
      </c>
      <c r="G1006" s="1">
        <v>-0.92500716999999999</v>
      </c>
      <c r="H1006" s="2">
        <f t="shared" si="9"/>
        <v>-1.1643341613620295</v>
      </c>
      <c r="I1006" s="2">
        <f t="shared" ref="I1006:I1020" si="10">-1/(2^G1006)</f>
        <v>-1.8986936781293871</v>
      </c>
      <c r="J1006" s="2">
        <v>2.2132457000000001E-2</v>
      </c>
      <c r="K1006" s="6">
        <v>4.4000000000000002E-7</v>
      </c>
      <c r="L1006" s="2">
        <v>3.3271833000000001E-2</v>
      </c>
      <c r="M1006" s="6">
        <v>1.3999999999999999E-6</v>
      </c>
      <c r="N1006" s="6">
        <v>1.1400000000000001E-6</v>
      </c>
      <c r="O1006" s="6">
        <v>3.41E-6</v>
      </c>
    </row>
    <row r="1007" spans="1:15">
      <c r="A1007" s="2" t="s">
        <v>1122</v>
      </c>
      <c r="D1007" s="9"/>
      <c r="E1007" s="9"/>
      <c r="F1007" s="2">
        <v>-0.219987819</v>
      </c>
      <c r="G1007" s="1">
        <v>-0.60794299200000002</v>
      </c>
      <c r="H1007" s="2">
        <f t="shared" si="9"/>
        <v>-1.1647237524012968</v>
      </c>
      <c r="I1007" s="2">
        <f t="shared" si="10"/>
        <v>-1.5240846050465837</v>
      </c>
      <c r="J1007" s="2">
        <v>4.1574328000000001E-2</v>
      </c>
      <c r="K1007" s="6">
        <v>7.5900000000000002E-5</v>
      </c>
      <c r="L1007" s="2">
        <v>5.8416885000000002E-2</v>
      </c>
      <c r="M1007" s="2">
        <v>1.3516099999999999E-4</v>
      </c>
      <c r="N1007" s="2">
        <v>2.55157E-4</v>
      </c>
      <c r="O1007" s="2">
        <v>4.0702400000000003E-4</v>
      </c>
    </row>
    <row r="1008" spans="1:15">
      <c r="A1008" s="2" t="s">
        <v>1516</v>
      </c>
      <c r="B1008" s="2" t="s">
        <v>1516</v>
      </c>
      <c r="C1008" s="2" t="s">
        <v>2827</v>
      </c>
      <c r="D1008" s="9" t="s">
        <v>2826</v>
      </c>
      <c r="E1008" s="9"/>
      <c r="F1008" s="2">
        <v>-0.22178832800000001</v>
      </c>
      <c r="G1008" s="2">
        <v>-3.5096557E-2</v>
      </c>
      <c r="H1008" s="2">
        <f t="shared" si="9"/>
        <v>-1.1661782557371012</v>
      </c>
      <c r="I1008" s="2">
        <f t="shared" si="10"/>
        <v>-1.0246253970841241</v>
      </c>
      <c r="J1008" s="2">
        <v>0.282309582</v>
      </c>
      <c r="K1008" s="2">
        <v>0.83899483500000005</v>
      </c>
      <c r="L1008" s="2">
        <v>0.32974090499999997</v>
      </c>
      <c r="M1008" s="2">
        <v>0.85679462900000003</v>
      </c>
      <c r="N1008" s="2">
        <v>0.50502400199999997</v>
      </c>
      <c r="O1008" s="2">
        <v>0.51737336599999995</v>
      </c>
    </row>
    <row r="1009" spans="1:15">
      <c r="A1009" s="2" t="s">
        <v>1224</v>
      </c>
      <c r="B1009" s="2" t="s">
        <v>1224</v>
      </c>
      <c r="C1009" s="2" t="s">
        <v>1924</v>
      </c>
      <c r="D1009" s="9" t="s">
        <v>1923</v>
      </c>
      <c r="E1009" s="9" t="s">
        <v>1729</v>
      </c>
      <c r="F1009" s="2">
        <v>-0.22396132499999999</v>
      </c>
      <c r="G1009" s="1">
        <v>-0.93953527400000003</v>
      </c>
      <c r="H1009" s="2">
        <f t="shared" si="9"/>
        <v>-1.167936084785157</v>
      </c>
      <c r="I1009" s="2">
        <f t="shared" si="10"/>
        <v>-1.9179103351135083</v>
      </c>
      <c r="J1009" s="2">
        <v>4.7802852999999999E-2</v>
      </c>
      <c r="K1009" s="6">
        <v>2.8700000000000001E-6</v>
      </c>
      <c r="L1009" s="2">
        <v>6.6406755999999997E-2</v>
      </c>
      <c r="M1009" s="6">
        <v>6.9600000000000003E-6</v>
      </c>
      <c r="N1009" s="6">
        <v>7.5700000000000004E-6</v>
      </c>
      <c r="O1009" s="6">
        <v>1.7099999999999999E-5</v>
      </c>
    </row>
    <row r="1010" spans="1:15">
      <c r="A1010" s="2" t="s">
        <v>743</v>
      </c>
      <c r="C1010" s="2" t="s">
        <v>743</v>
      </c>
      <c r="D1010" s="7" t="s">
        <v>3639</v>
      </c>
      <c r="E1010" s="9"/>
      <c r="F1010" s="2">
        <v>-0.225139269</v>
      </c>
      <c r="G1010" s="2">
        <v>-0.222069457</v>
      </c>
      <c r="H1010" s="2">
        <f t="shared" si="9"/>
        <v>-1.168890080650423</v>
      </c>
      <c r="I1010" s="2">
        <f t="shared" si="10"/>
        <v>-1.1664055237752833</v>
      </c>
      <c r="J1010" s="2">
        <v>2.4024633E-2</v>
      </c>
      <c r="K1010" s="2">
        <v>1.7774885000000001E-2</v>
      </c>
      <c r="L1010" s="2">
        <v>3.5711685E-2</v>
      </c>
      <c r="M1010" s="2">
        <v>2.2351988E-2</v>
      </c>
      <c r="N1010" s="2">
        <v>3.0672959999999999E-2</v>
      </c>
      <c r="O1010" s="2">
        <v>3.5385038000000001E-2</v>
      </c>
    </row>
    <row r="1011" spans="1:15">
      <c r="A1011" s="2" t="s">
        <v>1267</v>
      </c>
      <c r="B1011" s="2" t="s">
        <v>1267</v>
      </c>
      <c r="C1011" s="2" t="s">
        <v>2566</v>
      </c>
      <c r="D1011" s="9" t="s">
        <v>2565</v>
      </c>
      <c r="E1011" s="9" t="s">
        <v>1634</v>
      </c>
      <c r="F1011" s="2">
        <v>-0.22549172200000001</v>
      </c>
      <c r="G1011" s="1">
        <v>-0.90649227399999999</v>
      </c>
      <c r="H1011" s="2">
        <f t="shared" si="9"/>
        <v>-1.1691756774893944</v>
      </c>
      <c r="I1011" s="2">
        <f t="shared" si="10"/>
        <v>-1.8744823923955394</v>
      </c>
      <c r="J1011" s="2">
        <v>3.1040663999999999E-2</v>
      </c>
      <c r="K1011" s="6">
        <v>1.5E-6</v>
      </c>
      <c r="L1011" s="2">
        <v>4.4842773000000002E-2</v>
      </c>
      <c r="M1011" s="6">
        <v>3.9199999999999997E-6</v>
      </c>
      <c r="N1011" s="6">
        <v>4.0400000000000003E-6</v>
      </c>
      <c r="O1011" s="6">
        <v>9.9399999999999997E-6</v>
      </c>
    </row>
    <row r="1012" spans="1:15">
      <c r="A1012" s="2" t="s">
        <v>634</v>
      </c>
      <c r="C1012" s="2" t="s">
        <v>634</v>
      </c>
      <c r="D1012" s="7" t="s">
        <v>3604</v>
      </c>
      <c r="E1012" s="9"/>
      <c r="F1012" s="2">
        <v>-0.22676554900000001</v>
      </c>
      <c r="G1012" s="2">
        <v>-0.288563974</v>
      </c>
      <c r="H1012" s="2">
        <f t="shared" si="9"/>
        <v>-1.17020845655748</v>
      </c>
      <c r="I1012" s="2">
        <f t="shared" si="10"/>
        <v>-1.2214238947046816</v>
      </c>
      <c r="J1012" s="2">
        <v>0.205711651</v>
      </c>
      <c r="K1012" s="2">
        <v>8.2903609000000003E-2</v>
      </c>
      <c r="L1012" s="2">
        <v>0.24623529899999999</v>
      </c>
      <c r="M1012" s="2">
        <v>9.6127127000000007E-2</v>
      </c>
      <c r="N1012" s="2">
        <v>0.19167089100000001</v>
      </c>
      <c r="O1012" s="2">
        <v>0.20342670600000001</v>
      </c>
    </row>
    <row r="1013" spans="1:15">
      <c r="A1013" s="2" t="s">
        <v>1278</v>
      </c>
      <c r="B1013" s="2" t="s">
        <v>1278</v>
      </c>
      <c r="C1013" s="2" t="s">
        <v>2847</v>
      </c>
      <c r="D1013" s="9" t="s">
        <v>2830</v>
      </c>
      <c r="E1013" s="9"/>
      <c r="F1013" s="2">
        <v>-0.22880541900000001</v>
      </c>
      <c r="G1013" s="1">
        <v>-2.5925842139999999</v>
      </c>
      <c r="H1013" s="2">
        <f t="shared" si="9"/>
        <v>-1.1718642198543281</v>
      </c>
      <c r="I1013" s="2">
        <f t="shared" si="10"/>
        <v>-6.0317816913495488</v>
      </c>
      <c r="J1013" s="2">
        <v>0.115755951</v>
      </c>
      <c r="K1013" s="6">
        <v>3.3699999999999997E-8</v>
      </c>
      <c r="L1013" s="2">
        <v>0.14602493999999999</v>
      </c>
      <c r="M1013" s="6">
        <v>1.6299999999999999E-7</v>
      </c>
      <c r="N1013" s="6">
        <v>5.6400000000000002E-8</v>
      </c>
      <c r="O1013" s="6">
        <v>2.9900000000000002E-7</v>
      </c>
    </row>
    <row r="1014" spans="1:15">
      <c r="A1014" s="2" t="s">
        <v>1120</v>
      </c>
      <c r="B1014" s="2" t="s">
        <v>1120</v>
      </c>
      <c r="C1014" s="2" t="s">
        <v>2965</v>
      </c>
      <c r="D1014" s="9" t="s">
        <v>2964</v>
      </c>
      <c r="E1014" s="9"/>
      <c r="F1014" s="2">
        <v>-0.22998030999999999</v>
      </c>
      <c r="G1014" s="1">
        <v>-1.054108533</v>
      </c>
      <c r="H1014" s="2">
        <f t="shared" si="9"/>
        <v>-1.1728189424099875</v>
      </c>
      <c r="I1014" s="2">
        <f t="shared" si="10"/>
        <v>-2.0764347440319852</v>
      </c>
      <c r="J1014" s="2">
        <v>4.8561327000000001E-2</v>
      </c>
      <c r="K1014" s="6">
        <v>1.1799999999999999E-6</v>
      </c>
      <c r="L1014" s="2">
        <v>6.7225768000000005E-2</v>
      </c>
      <c r="M1014" s="6">
        <v>3.18E-6</v>
      </c>
      <c r="N1014" s="6">
        <v>2.8899999999999999E-6</v>
      </c>
      <c r="O1014" s="6">
        <v>7.4900000000000003E-6</v>
      </c>
    </row>
    <row r="1015" spans="1:15">
      <c r="A1015" s="2" t="s">
        <v>564</v>
      </c>
      <c r="C1015" s="2" t="s">
        <v>564</v>
      </c>
      <c r="D1015" s="7" t="s">
        <v>3469</v>
      </c>
      <c r="E1015" s="9"/>
      <c r="F1015" s="2">
        <v>-0.23226039200000001</v>
      </c>
      <c r="G1015" s="1">
        <v>-0.62950017000000003</v>
      </c>
      <c r="H1015" s="2">
        <f t="shared" si="9"/>
        <v>-1.1746739689632599</v>
      </c>
      <c r="I1015" s="2">
        <f t="shared" si="10"/>
        <v>-1.5470289236113581</v>
      </c>
      <c r="J1015" s="2">
        <v>0.203063153</v>
      </c>
      <c r="K1015" s="2">
        <v>2.787725E-3</v>
      </c>
      <c r="L1015" s="2">
        <v>0.24324796100000001</v>
      </c>
      <c r="M1015" s="2">
        <v>3.8862150000000002E-3</v>
      </c>
      <c r="N1015" s="2">
        <v>8.4208700000000004E-3</v>
      </c>
      <c r="O1015" s="2">
        <v>1.0522783000000001E-2</v>
      </c>
    </row>
    <row r="1016" spans="1:15">
      <c r="A1016" s="2" t="s">
        <v>344</v>
      </c>
      <c r="C1016" s="2" t="s">
        <v>344</v>
      </c>
      <c r="D1016" s="7" t="s">
        <v>3338</v>
      </c>
      <c r="E1016" s="9"/>
      <c r="F1016" s="2">
        <v>-0.232672031</v>
      </c>
      <c r="G1016" s="1">
        <v>-1.228907094</v>
      </c>
      <c r="H1016" s="2">
        <f t="shared" si="9"/>
        <v>-1.175009182292732</v>
      </c>
      <c r="I1016" s="2">
        <f t="shared" si="10"/>
        <v>-2.3438936215244142</v>
      </c>
      <c r="J1016" s="2">
        <v>0.27821400099999999</v>
      </c>
      <c r="K1016" s="2">
        <v>1.4336700000000001E-4</v>
      </c>
      <c r="L1016" s="2">
        <v>0.325434746</v>
      </c>
      <c r="M1016" s="2">
        <v>2.4463099999999998E-4</v>
      </c>
      <c r="N1016" s="2">
        <v>3.2940600000000002E-4</v>
      </c>
      <c r="O1016" s="2">
        <v>5.1615600000000004E-4</v>
      </c>
    </row>
    <row r="1017" spans="1:15">
      <c r="A1017" s="2" t="s">
        <v>212</v>
      </c>
      <c r="C1017" s="2" t="s">
        <v>212</v>
      </c>
      <c r="D1017" s="7" t="s">
        <v>3133</v>
      </c>
      <c r="E1017" s="9" t="s">
        <v>2262</v>
      </c>
      <c r="F1017" s="1">
        <v>-0.23351603100000001</v>
      </c>
      <c r="G1017" s="1">
        <v>-0.85461413900000005</v>
      </c>
      <c r="H1017" s="2">
        <f t="shared" si="9"/>
        <v>-1.1756967828326073</v>
      </c>
      <c r="I1017" s="2">
        <f t="shared" si="10"/>
        <v>-1.8082750519714883</v>
      </c>
      <c r="J1017" s="2">
        <v>4.2176449999999999E-3</v>
      </c>
      <c r="K1017" s="6">
        <v>8.9599999999999995E-8</v>
      </c>
      <c r="L1017" s="2">
        <v>7.4111369999999999E-3</v>
      </c>
      <c r="M1017" s="6">
        <v>3.58E-7</v>
      </c>
      <c r="N1017" s="6">
        <v>2.5800000000000001E-7</v>
      </c>
      <c r="O1017" s="6">
        <v>1.0300000000000001E-6</v>
      </c>
    </row>
    <row r="1018" spans="1:15">
      <c r="A1018" s="2" t="s">
        <v>1022</v>
      </c>
      <c r="B1018" s="2" t="s">
        <v>1022</v>
      </c>
      <c r="C1018" s="2" t="s">
        <v>2164</v>
      </c>
      <c r="D1018" s="9" t="s">
        <v>2163</v>
      </c>
      <c r="E1018" s="9" t="s">
        <v>1822</v>
      </c>
      <c r="F1018" s="2">
        <v>-0.23359396700000001</v>
      </c>
      <c r="G1018" s="1">
        <v>-0.52676306500000003</v>
      </c>
      <c r="H1018" s="2">
        <f t="shared" si="9"/>
        <v>-1.1757602970035634</v>
      </c>
      <c r="I1018" s="2">
        <f t="shared" si="10"/>
        <v>-1.44069312318444</v>
      </c>
      <c r="J1018" s="2">
        <v>2.6526289000000002E-2</v>
      </c>
      <c r="K1018" s="2">
        <v>1.1363500000000001E-4</v>
      </c>
      <c r="L1018" s="2">
        <v>3.9101715000000002E-2</v>
      </c>
      <c r="M1018" s="2">
        <v>1.96639E-4</v>
      </c>
      <c r="N1018" s="2">
        <v>4.0618400000000003E-4</v>
      </c>
      <c r="O1018" s="2">
        <v>6.2477799999999999E-4</v>
      </c>
    </row>
    <row r="1019" spans="1:15">
      <c r="A1019" s="2" t="s">
        <v>1104</v>
      </c>
      <c r="B1019" s="2" t="s">
        <v>1104</v>
      </c>
      <c r="C1019" s="2" t="s">
        <v>1835</v>
      </c>
      <c r="D1019" s="9" t="s">
        <v>1834</v>
      </c>
      <c r="E1019" s="9" t="s">
        <v>1640</v>
      </c>
      <c r="F1019" s="1">
        <v>-0.23685483700000001</v>
      </c>
      <c r="G1019" s="1">
        <v>-0.85030673599999995</v>
      </c>
      <c r="H1019" s="2">
        <f t="shared" si="9"/>
        <v>-1.1784208299386714</v>
      </c>
      <c r="I1019" s="2">
        <f t="shared" si="10"/>
        <v>-1.8028842014431428</v>
      </c>
      <c r="J1019" s="2">
        <v>5.7624479999999999E-3</v>
      </c>
      <c r="K1019" s="6">
        <v>1.9999999999999999E-7</v>
      </c>
      <c r="L1019" s="2">
        <v>9.8431509999999996E-3</v>
      </c>
      <c r="M1019" s="6">
        <v>6.9999999999999997E-7</v>
      </c>
      <c r="N1019" s="6">
        <v>5.8699999999999995E-7</v>
      </c>
      <c r="O1019" s="6">
        <v>1.9300000000000002E-6</v>
      </c>
    </row>
    <row r="1020" spans="1:15">
      <c r="A1020" s="2" t="s">
        <v>565</v>
      </c>
      <c r="C1020" s="2" t="s">
        <v>565</v>
      </c>
      <c r="D1020" s="7" t="s">
        <v>3223</v>
      </c>
      <c r="E1020" s="9" t="s">
        <v>1603</v>
      </c>
      <c r="F1020" s="2">
        <v>-0.238689073</v>
      </c>
      <c r="G1020" s="1">
        <v>-0.25097894799999998</v>
      </c>
      <c r="H1020" s="2">
        <f t="shared" si="9"/>
        <v>-1.1799200217238697</v>
      </c>
      <c r="I1020" s="2">
        <f t="shared" si="10"/>
        <v>-1.1900143313308655</v>
      </c>
      <c r="J1020" s="2">
        <v>1.3345996000000001E-2</v>
      </c>
      <c r="K1020" s="2">
        <v>6.4203810000000002E-3</v>
      </c>
      <c r="L1020" s="2">
        <v>2.1099132E-2</v>
      </c>
      <c r="M1020" s="2">
        <v>8.5177050000000004E-3</v>
      </c>
      <c r="N1020" s="2">
        <v>1.2629639999999999E-2</v>
      </c>
      <c r="O1020" s="2">
        <v>1.5419008999999999E-2</v>
      </c>
    </row>
    <row r="1021" spans="1:15">
      <c r="A1021" s="2" t="s">
        <v>697</v>
      </c>
      <c r="C1021" s="2" t="s">
        <v>697</v>
      </c>
      <c r="D1021" s="7" t="s">
        <v>3460</v>
      </c>
      <c r="E1021" s="9" t="s">
        <v>1822</v>
      </c>
      <c r="F1021" s="2">
        <v>-0.24031634099999999</v>
      </c>
      <c r="G1021" s="2">
        <v>4.8338169999999998E-3</v>
      </c>
      <c r="H1021" s="2">
        <f t="shared" si="9"/>
        <v>-1.1812516471134884</v>
      </c>
      <c r="I1021" s="2">
        <v>1.0033561660000001</v>
      </c>
      <c r="J1021" s="2">
        <v>1.3511878E-2</v>
      </c>
      <c r="K1021" s="2">
        <v>0.94905466500000002</v>
      </c>
      <c r="L1021" s="2">
        <v>2.1340188E-2</v>
      </c>
      <c r="M1021" s="2">
        <v>0.95445042800000002</v>
      </c>
      <c r="N1021" s="2">
        <v>1.8518825999999999E-2</v>
      </c>
      <c r="O1021" s="2">
        <v>2.2117007000000001E-2</v>
      </c>
    </row>
    <row r="1022" spans="1:15">
      <c r="A1022" s="2" t="s">
        <v>345</v>
      </c>
      <c r="C1022" s="2" t="s">
        <v>345</v>
      </c>
      <c r="D1022" s="7" t="s">
        <v>3623</v>
      </c>
      <c r="E1022" s="9"/>
      <c r="F1022" s="2">
        <v>-0.24187531300000001</v>
      </c>
      <c r="G1022" s="1">
        <v>1.4184101689999999</v>
      </c>
      <c r="H1022" s="2">
        <f t="shared" si="9"/>
        <v>-1.1825287940707201</v>
      </c>
      <c r="I1022" s="2">
        <v>2.6729079769999999</v>
      </c>
      <c r="J1022" s="2">
        <v>0.24235111200000001</v>
      </c>
      <c r="K1022" s="6">
        <v>2.3199999999999998E-6</v>
      </c>
      <c r="L1022" s="2">
        <v>0.28728441500000002</v>
      </c>
      <c r="M1022" s="6">
        <v>5.6899999999999997E-6</v>
      </c>
      <c r="N1022" s="6">
        <v>1.2899999999999999E-6</v>
      </c>
      <c r="O1022" s="6">
        <v>3.8299999999999998E-6</v>
      </c>
    </row>
    <row r="1023" spans="1:15">
      <c r="A1023" s="2" t="s">
        <v>907</v>
      </c>
      <c r="B1023" s="2" t="s">
        <v>907</v>
      </c>
      <c r="C1023" s="2" t="s">
        <v>2273</v>
      </c>
      <c r="D1023" s="9" t="s">
        <v>2272</v>
      </c>
      <c r="E1023" s="9" t="s">
        <v>1988</v>
      </c>
      <c r="F1023" s="2">
        <v>-0.24506906000000001</v>
      </c>
      <c r="G1023" s="1">
        <v>-0.62386955700000002</v>
      </c>
      <c r="H1023" s="2">
        <f t="shared" si="9"/>
        <v>-1.185149501202186</v>
      </c>
      <c r="I1023" s="2">
        <f t="shared" ref="I1023:I1030" si="11">-1/(2^G1023)</f>
        <v>-1.5410028787968033</v>
      </c>
      <c r="J1023" s="2">
        <v>2.0676151E-2</v>
      </c>
      <c r="K1023" s="6">
        <v>3.1699999999999998E-5</v>
      </c>
      <c r="L1023" s="2">
        <v>3.1259670000000003E-2</v>
      </c>
      <c r="M1023" s="6">
        <v>5.9799999999999997E-5</v>
      </c>
      <c r="N1023" s="2">
        <v>1.11001E-4</v>
      </c>
      <c r="O1023" s="2">
        <v>1.91041E-4</v>
      </c>
    </row>
    <row r="1024" spans="1:15">
      <c r="A1024" s="2" t="s">
        <v>1160</v>
      </c>
      <c r="B1024" s="2" t="s">
        <v>1160</v>
      </c>
      <c r="C1024" s="2" t="s">
        <v>2861</v>
      </c>
      <c r="D1024" s="9" t="s">
        <v>2860</v>
      </c>
      <c r="E1024" s="9"/>
      <c r="F1024" s="2">
        <v>-0.24601505800000001</v>
      </c>
      <c r="G1024" s="1">
        <v>-2.4290829920000001</v>
      </c>
      <c r="H1024" s="2">
        <f t="shared" si="9"/>
        <v>-1.1859268773516904</v>
      </c>
      <c r="I1024" s="2">
        <f t="shared" si="11"/>
        <v>-5.3855100732760421</v>
      </c>
      <c r="J1024" s="2">
        <v>2.0826071000000002E-2</v>
      </c>
      <c r="K1024" s="6">
        <v>5.1299999999999999E-10</v>
      </c>
      <c r="L1024" s="2">
        <v>3.1456456000000001E-2</v>
      </c>
      <c r="M1024" s="6">
        <v>8.3400000000000006E-9</v>
      </c>
      <c r="N1024" s="6">
        <v>8.6400000000000001E-10</v>
      </c>
      <c r="O1024" s="6">
        <v>1.8600000000000001E-8</v>
      </c>
    </row>
    <row r="1025" spans="1:15">
      <c r="A1025" s="2" t="s">
        <v>1065</v>
      </c>
      <c r="C1025" s="2" t="s">
        <v>1065</v>
      </c>
      <c r="D1025" s="7" t="s">
        <v>3338</v>
      </c>
      <c r="E1025" s="9" t="s">
        <v>1528</v>
      </c>
      <c r="F1025" s="2">
        <v>-0.24743638800000001</v>
      </c>
      <c r="G1025" s="1">
        <v>-1.4147197359999999</v>
      </c>
      <c r="H1025" s="2">
        <f t="shared" si="9"/>
        <v>-1.1870958174181481</v>
      </c>
      <c r="I1025" s="2">
        <f t="shared" si="11"/>
        <v>-2.6660793800904385</v>
      </c>
      <c r="J1025" s="2">
        <v>0.15341439600000001</v>
      </c>
      <c r="K1025" s="6">
        <v>7.52E-6</v>
      </c>
      <c r="L1025" s="2">
        <v>0.18830818699999999</v>
      </c>
      <c r="M1025" s="6">
        <v>1.6200000000000001E-5</v>
      </c>
      <c r="N1025" s="6">
        <v>1.66E-5</v>
      </c>
      <c r="O1025" s="6">
        <v>3.4600000000000001E-5</v>
      </c>
    </row>
    <row r="1026" spans="1:15">
      <c r="A1026" t="s">
        <v>3582</v>
      </c>
      <c r="B1026" s="2" t="s">
        <v>286</v>
      </c>
      <c r="C1026" s="2" t="s">
        <v>2193</v>
      </c>
      <c r="D1026" s="9" t="s">
        <v>2192</v>
      </c>
      <c r="E1026" s="9" t="s">
        <v>2194</v>
      </c>
      <c r="F1026" s="2">
        <v>-0.25076325399999999</v>
      </c>
      <c r="G1026" s="1">
        <v>-0.90558128900000001</v>
      </c>
      <c r="H1026" s="2">
        <f t="shared" si="9"/>
        <v>-1.1898364283388083</v>
      </c>
      <c r="I1026" s="2">
        <f t="shared" si="11"/>
        <v>-1.8732991303268864</v>
      </c>
      <c r="J1026" s="2">
        <v>0.127780376</v>
      </c>
      <c r="K1026" s="2">
        <v>1.0768E-4</v>
      </c>
      <c r="L1026" s="2">
        <v>0.15955008500000001</v>
      </c>
      <c r="M1026" s="2">
        <v>1.8755599999999999E-4</v>
      </c>
      <c r="N1026" s="2">
        <v>3.0232499999999999E-4</v>
      </c>
      <c r="O1026" s="2">
        <v>4.7795500000000001E-4</v>
      </c>
    </row>
    <row r="1027" spans="1:15">
      <c r="A1027" t="s">
        <v>3682</v>
      </c>
      <c r="B1027" s="2" t="s">
        <v>1214</v>
      </c>
      <c r="C1027" s="2" t="s">
        <v>1615</v>
      </c>
      <c r="D1027" s="9" t="s">
        <v>1614</v>
      </c>
      <c r="E1027" s="9" t="s">
        <v>1616</v>
      </c>
      <c r="F1027" s="2">
        <v>-0.25226078400000002</v>
      </c>
      <c r="G1027" s="1">
        <v>-2.039743348</v>
      </c>
      <c r="H1027" s="2">
        <f t="shared" si="9"/>
        <v>-1.1910721301234413</v>
      </c>
      <c r="I1027" s="2">
        <f t="shared" si="11"/>
        <v>-4.111723775723954</v>
      </c>
      <c r="J1027" s="2">
        <v>0.50826316000000005</v>
      </c>
      <c r="K1027" s="2">
        <v>5.3185000000000005E-4</v>
      </c>
      <c r="L1027" s="2">
        <v>0.55996882400000003</v>
      </c>
      <c r="M1027" s="2">
        <v>8.2444500000000004E-4</v>
      </c>
      <c r="N1027" s="2">
        <v>1.042982E-3</v>
      </c>
      <c r="O1027" s="2">
        <v>1.5040100000000001E-3</v>
      </c>
    </row>
    <row r="1028" spans="1:15">
      <c r="A1028" s="2" t="s">
        <v>403</v>
      </c>
      <c r="C1028" s="2" t="s">
        <v>403</v>
      </c>
      <c r="D1028" s="7" t="s">
        <v>3440</v>
      </c>
      <c r="E1028" s="9"/>
      <c r="F1028" s="2">
        <v>-0.25662611099999999</v>
      </c>
      <c r="G1028" s="2">
        <v>-0.48872485199999999</v>
      </c>
      <c r="H1028" s="2">
        <f t="shared" si="9"/>
        <v>-1.1946815509359372</v>
      </c>
      <c r="I1028" s="2">
        <f t="shared" si="11"/>
        <v>-1.403204084156489</v>
      </c>
      <c r="J1028" s="2">
        <v>0.27798503400000002</v>
      </c>
      <c r="K1028" s="2">
        <v>3.7550633999999999E-2</v>
      </c>
      <c r="L1028" s="2">
        <v>0.32540601000000002</v>
      </c>
      <c r="M1028" s="2">
        <v>4.5322675999999999E-2</v>
      </c>
      <c r="N1028" s="2">
        <v>0.103269043</v>
      </c>
      <c r="O1028" s="2">
        <v>0.112915053</v>
      </c>
    </row>
    <row r="1029" spans="1:15">
      <c r="A1029" s="2" t="s">
        <v>1511</v>
      </c>
      <c r="B1029" s="2" t="s">
        <v>1511</v>
      </c>
      <c r="C1029" s="2" t="s">
        <v>2184</v>
      </c>
      <c r="D1029" s="9" t="s">
        <v>2183</v>
      </c>
      <c r="E1029" s="9" t="s">
        <v>1749</v>
      </c>
      <c r="F1029" s="2">
        <v>-0.25682390900000002</v>
      </c>
      <c r="G1029" s="2">
        <v>-0.21328217599999999</v>
      </c>
      <c r="H1029" s="2">
        <f t="shared" si="9"/>
        <v>-1.1948453567400568</v>
      </c>
      <c r="I1029" s="2">
        <f t="shared" si="11"/>
        <v>-1.1593226810729746</v>
      </c>
      <c r="J1029" s="2">
        <v>2.0583768999999998E-2</v>
      </c>
      <c r="K1029" s="2">
        <v>3.5535208999999998E-2</v>
      </c>
      <c r="L1029" s="2">
        <v>3.1179221E-2</v>
      </c>
      <c r="M1029" s="2">
        <v>4.3118943E-2</v>
      </c>
      <c r="N1029" s="2">
        <v>4.0070280999999999E-2</v>
      </c>
      <c r="O1029" s="2">
        <v>4.5696194000000002E-2</v>
      </c>
    </row>
    <row r="1030" spans="1:15">
      <c r="A1030" s="2" t="s">
        <v>1090</v>
      </c>
      <c r="B1030" s="2" t="s">
        <v>1090</v>
      </c>
      <c r="C1030" s="2" t="s">
        <v>2212</v>
      </c>
      <c r="D1030" s="9" t="s">
        <v>2211</v>
      </c>
      <c r="E1030" s="9" t="s">
        <v>1822</v>
      </c>
      <c r="F1030" s="2">
        <v>-0.25732091000000001</v>
      </c>
      <c r="G1030" s="1">
        <v>-0.71203683100000004</v>
      </c>
      <c r="H1030" s="2">
        <f t="shared" si="9"/>
        <v>-1.1952570457105964</v>
      </c>
      <c r="I1030" s="2">
        <f t="shared" si="11"/>
        <v>-1.6381152151268408</v>
      </c>
      <c r="J1030" s="2">
        <v>3.4632332000000002E-2</v>
      </c>
      <c r="K1030" s="6">
        <v>4.0500000000000002E-5</v>
      </c>
      <c r="L1030" s="2">
        <v>4.9359599999999997E-2</v>
      </c>
      <c r="M1030" s="6">
        <v>7.5400000000000003E-5</v>
      </c>
      <c r="N1030" s="2">
        <v>1.3503199999999999E-4</v>
      </c>
      <c r="O1030" s="2">
        <v>2.2942399999999999E-4</v>
      </c>
    </row>
    <row r="1031" spans="1:15">
      <c r="A1031" s="2" t="s">
        <v>877</v>
      </c>
      <c r="B1031" s="2" t="s">
        <v>877</v>
      </c>
      <c r="C1031" s="2" t="s">
        <v>3048</v>
      </c>
      <c r="D1031" s="9" t="s">
        <v>3047</v>
      </c>
      <c r="E1031" s="9"/>
      <c r="F1031" s="2">
        <v>-0.25745261699999999</v>
      </c>
      <c r="G1031" s="1">
        <v>0.62712359399999995</v>
      </c>
      <c r="H1031" s="2">
        <f t="shared" si="9"/>
        <v>-1.1953661684990347</v>
      </c>
      <c r="I1031" s="2">
        <v>1.544482575</v>
      </c>
      <c r="J1031" s="2">
        <v>2.8324216999999999E-2</v>
      </c>
      <c r="K1031" s="6">
        <v>6.41E-5</v>
      </c>
      <c r="L1031" s="2">
        <v>4.1406935999999998E-2</v>
      </c>
      <c r="M1031" s="2">
        <v>1.15887E-4</v>
      </c>
      <c r="N1031" s="6">
        <v>1.0900000000000001E-5</v>
      </c>
      <c r="O1031" s="6">
        <v>2.37E-5</v>
      </c>
    </row>
    <row r="1032" spans="1:15">
      <c r="A1032" s="2" t="s">
        <v>205</v>
      </c>
      <c r="C1032" s="2" t="s">
        <v>205</v>
      </c>
      <c r="D1032" s="7" t="s">
        <v>3212</v>
      </c>
      <c r="E1032" s="9" t="s">
        <v>1756</v>
      </c>
      <c r="F1032" s="2">
        <v>-0.25780409399999998</v>
      </c>
      <c r="G1032" s="1">
        <v>0.88288706500000003</v>
      </c>
      <c r="H1032" s="2">
        <f t="shared" si="9"/>
        <v>-1.1956574254077159</v>
      </c>
      <c r="I1032" s="2">
        <v>1.844061876</v>
      </c>
      <c r="J1032" s="2">
        <v>0.13703425299999999</v>
      </c>
      <c r="K1032" s="6">
        <v>4.3800000000000001E-5</v>
      </c>
      <c r="L1032" s="2">
        <v>0.170037826</v>
      </c>
      <c r="M1032" s="6">
        <v>8.0900000000000001E-5</v>
      </c>
      <c r="N1032" s="6">
        <v>1.6099999999999998E-5</v>
      </c>
      <c r="O1032" s="6">
        <v>3.3500000000000001E-5</v>
      </c>
    </row>
    <row r="1033" spans="1:15">
      <c r="A1033" s="2" t="s">
        <v>239</v>
      </c>
      <c r="C1033" s="2" t="s">
        <v>239</v>
      </c>
      <c r="D1033" s="7" t="s">
        <v>3479</v>
      </c>
      <c r="E1033" s="9"/>
      <c r="F1033" s="2">
        <v>-0.25981907700000001</v>
      </c>
      <c r="G1033" s="2">
        <v>0.316022782</v>
      </c>
      <c r="H1033" s="2">
        <f t="shared" si="9"/>
        <v>-1.1973285427001727</v>
      </c>
      <c r="I1033" s="2">
        <v>1.2448938940000001</v>
      </c>
      <c r="J1033" s="2">
        <v>4.8239058000000001E-2</v>
      </c>
      <c r="K1033" s="2">
        <v>1.3270785E-2</v>
      </c>
      <c r="L1033" s="2">
        <v>6.6866721000000004E-2</v>
      </c>
      <c r="M1033" s="2">
        <v>1.6915204E-2</v>
      </c>
      <c r="N1033" s="2">
        <v>1.3088220000000001E-3</v>
      </c>
      <c r="O1033" s="2">
        <v>1.855427E-3</v>
      </c>
    </row>
    <row r="1034" spans="1:15">
      <c r="A1034" s="2" t="s">
        <v>224</v>
      </c>
      <c r="C1034" s="2" t="s">
        <v>224</v>
      </c>
      <c r="D1034" s="7" t="s">
        <v>3212</v>
      </c>
      <c r="E1034" s="9" t="s">
        <v>1596</v>
      </c>
      <c r="F1034" s="2">
        <v>-0.26847580599999998</v>
      </c>
      <c r="G1034" s="2">
        <v>-0.42881743999999999</v>
      </c>
      <c r="H1034" s="2">
        <f t="shared" si="9"/>
        <v>-1.2045345755539165</v>
      </c>
      <c r="I1034" s="2">
        <f t="shared" ref="I1034:I1040" si="12">-1/(2^G1034)</f>
        <v>-1.3461297179664318</v>
      </c>
      <c r="J1034" s="2">
        <v>0.105411424</v>
      </c>
      <c r="K1034" s="2">
        <v>1.1716234000000001E-2</v>
      </c>
      <c r="L1034" s="2">
        <v>0.134899508</v>
      </c>
      <c r="M1034" s="2">
        <v>1.5054273E-2</v>
      </c>
      <c r="N1034" s="2">
        <v>3.5079628000000002E-2</v>
      </c>
      <c r="O1034" s="2">
        <v>4.0091004E-2</v>
      </c>
    </row>
    <row r="1035" spans="1:15">
      <c r="A1035" s="2" t="s">
        <v>406</v>
      </c>
      <c r="C1035" s="2" t="s">
        <v>406</v>
      </c>
      <c r="D1035" s="7" t="s">
        <v>3387</v>
      </c>
      <c r="E1035" s="9"/>
      <c r="F1035" s="2">
        <v>-0.26956978100000001</v>
      </c>
      <c r="G1035" s="2">
        <v>-0.12356492600000001</v>
      </c>
      <c r="H1035" s="2">
        <f t="shared" si="9"/>
        <v>-1.2054483032714209</v>
      </c>
      <c r="I1035" s="2">
        <f t="shared" si="12"/>
        <v>-1.0894235248725967</v>
      </c>
      <c r="J1035" s="2">
        <v>8.737868E-2</v>
      </c>
      <c r="K1035" s="2">
        <v>0.34124424399999997</v>
      </c>
      <c r="L1035" s="2">
        <v>0.114303089</v>
      </c>
      <c r="M1035" s="2">
        <v>0.36856230400000001</v>
      </c>
      <c r="N1035" s="2">
        <v>0.21537831499999999</v>
      </c>
      <c r="O1035" s="2">
        <v>0.22782875599999999</v>
      </c>
    </row>
    <row r="1036" spans="1:15">
      <c r="A1036" s="2" t="s">
        <v>1088</v>
      </c>
      <c r="B1036" s="2" t="s">
        <v>1088</v>
      </c>
      <c r="C1036" s="2" t="s">
        <v>1853</v>
      </c>
      <c r="D1036" s="9" t="s">
        <v>1852</v>
      </c>
      <c r="E1036" s="9" t="s">
        <v>1770</v>
      </c>
      <c r="F1036" s="2">
        <v>-0.27237384999999997</v>
      </c>
      <c r="G1036" s="1">
        <v>-0.29064168600000001</v>
      </c>
      <c r="H1036" s="2">
        <f t="shared" si="9"/>
        <v>-1.2077935301879348</v>
      </c>
      <c r="I1036" s="2">
        <f t="shared" si="12"/>
        <v>-1.2231842080656445</v>
      </c>
      <c r="J1036" s="2">
        <v>8.9213120000000007E-3</v>
      </c>
      <c r="K1036" s="2">
        <v>7.3103669999999999E-3</v>
      </c>
      <c r="L1036" s="2">
        <v>1.4641988E-2</v>
      </c>
      <c r="M1036" s="2">
        <v>9.6182679999999993E-3</v>
      </c>
      <c r="N1036" s="2">
        <v>1.1347246E-2</v>
      </c>
      <c r="O1036" s="2">
        <v>1.3928154E-2</v>
      </c>
    </row>
    <row r="1037" spans="1:15">
      <c r="A1037" t="s">
        <v>3583</v>
      </c>
      <c r="B1037" s="2" t="s">
        <v>868</v>
      </c>
      <c r="C1037" s="2" t="s">
        <v>2513</v>
      </c>
      <c r="D1037" s="9" t="s">
        <v>2512</v>
      </c>
      <c r="E1037" s="9" t="s">
        <v>1756</v>
      </c>
      <c r="F1037" s="1">
        <v>-0.272562319</v>
      </c>
      <c r="G1037" s="1">
        <v>-0.32465588099999998</v>
      </c>
      <c r="H1037" s="2">
        <f t="shared" si="9"/>
        <v>-1.2079513227231318</v>
      </c>
      <c r="I1037" s="2">
        <f t="shared" si="12"/>
        <v>-1.2523656823271723</v>
      </c>
      <c r="J1037" s="2">
        <v>3.2590729999999999E-3</v>
      </c>
      <c r="K1037" s="2">
        <v>7.0092799999999997E-4</v>
      </c>
      <c r="L1037" s="2">
        <v>5.8959590000000001E-3</v>
      </c>
      <c r="M1037" s="2">
        <v>1.057704E-3</v>
      </c>
      <c r="N1037" s="2">
        <v>1.6612160000000001E-3</v>
      </c>
      <c r="O1037" s="2">
        <v>2.3219099999999999E-3</v>
      </c>
    </row>
    <row r="1038" spans="1:15">
      <c r="A1038" s="2" t="s">
        <v>1317</v>
      </c>
      <c r="B1038" s="2" t="s">
        <v>1317</v>
      </c>
      <c r="C1038" s="2" t="s">
        <v>2454</v>
      </c>
      <c r="D1038" s="9" t="s">
        <v>2453</v>
      </c>
      <c r="E1038" s="9" t="s">
        <v>1637</v>
      </c>
      <c r="F1038" s="1">
        <v>-0.27317115400000003</v>
      </c>
      <c r="G1038" s="1">
        <v>-0.45707067400000001</v>
      </c>
      <c r="H1038" s="2">
        <f t="shared" si="9"/>
        <v>-1.2084612005750308</v>
      </c>
      <c r="I1038" s="2">
        <f t="shared" si="12"/>
        <v>-1.3727516772583954</v>
      </c>
      <c r="J1038" s="2">
        <v>5.8557150000000001E-3</v>
      </c>
      <c r="K1038" s="2">
        <v>1.1032E-4</v>
      </c>
      <c r="L1038" s="2">
        <v>9.9810479999999993E-3</v>
      </c>
      <c r="M1038" s="2">
        <v>1.9194399999999999E-4</v>
      </c>
      <c r="N1038" s="2">
        <v>3.9690299999999999E-4</v>
      </c>
      <c r="O1038" s="2">
        <v>6.1168400000000003E-4</v>
      </c>
    </row>
    <row r="1039" spans="1:15">
      <c r="A1039" s="2" t="s">
        <v>1690</v>
      </c>
      <c r="B1039" s="2" t="s">
        <v>1690</v>
      </c>
      <c r="C1039" s="2" t="s">
        <v>2029</v>
      </c>
      <c r="D1039" s="9" t="s">
        <v>2028</v>
      </c>
      <c r="E1039" s="9" t="s">
        <v>1786</v>
      </c>
      <c r="F1039" s="1">
        <v>-0.27318035800000001</v>
      </c>
      <c r="G1039" s="1">
        <v>-0.57541808800000005</v>
      </c>
      <c r="H1039" s="2">
        <f t="shared" si="9"/>
        <v>-1.2084689102517503</v>
      </c>
      <c r="I1039" s="2">
        <f t="shared" si="12"/>
        <v>-1.4901092290241986</v>
      </c>
      <c r="J1039" s="2">
        <v>1.8498690000000001E-3</v>
      </c>
      <c r="K1039" s="6">
        <v>4.4900000000000002E-6</v>
      </c>
      <c r="L1039" s="2">
        <v>3.5439130000000001E-3</v>
      </c>
      <c r="M1039" s="6">
        <v>1.04E-5</v>
      </c>
      <c r="N1039" s="6">
        <v>1.73E-5</v>
      </c>
      <c r="O1039" s="6">
        <v>3.57E-5</v>
      </c>
    </row>
    <row r="1040" spans="1:15">
      <c r="A1040" s="2" t="s">
        <v>1359</v>
      </c>
      <c r="B1040" s="2" t="s">
        <v>1359</v>
      </c>
      <c r="C1040" s="2" t="s">
        <v>2233</v>
      </c>
      <c r="D1040" s="9" t="s">
        <v>2232</v>
      </c>
      <c r="E1040" s="9" t="s">
        <v>1701</v>
      </c>
      <c r="F1040" s="2">
        <v>-0.27355199899999999</v>
      </c>
      <c r="G1040" s="1">
        <v>-1.204259923</v>
      </c>
      <c r="H1040" s="2">
        <f t="shared" si="9"/>
        <v>-1.2087802542524977</v>
      </c>
      <c r="I1040" s="2">
        <f t="shared" si="12"/>
        <v>-2.3041903815219094</v>
      </c>
      <c r="J1040" s="2">
        <v>8.8328297E-2</v>
      </c>
      <c r="K1040" s="6">
        <v>8.8400000000000001E-6</v>
      </c>
      <c r="L1040" s="2">
        <v>0.115355742</v>
      </c>
      <c r="M1040" s="6">
        <v>1.8700000000000001E-5</v>
      </c>
      <c r="N1040" s="6">
        <v>2.2500000000000001E-5</v>
      </c>
      <c r="O1040" s="6">
        <v>4.4499999999999997E-5</v>
      </c>
    </row>
    <row r="1041" spans="1:15">
      <c r="A1041" s="2" t="s">
        <v>1137</v>
      </c>
      <c r="B1041" s="2" t="s">
        <v>1137</v>
      </c>
      <c r="C1041" s="2" t="s">
        <v>3050</v>
      </c>
      <c r="D1041" s="9" t="s">
        <v>3049</v>
      </c>
      <c r="E1041" s="9"/>
      <c r="F1041" s="2">
        <v>-0.27719633700000001</v>
      </c>
      <c r="G1041" s="2">
        <v>0.67569770699999998</v>
      </c>
      <c r="H1041" s="2">
        <f t="shared" si="9"/>
        <v>-1.2118375687142668</v>
      </c>
      <c r="I1041" s="2">
        <v>1.597369096</v>
      </c>
      <c r="J1041" s="2">
        <v>0.43904173400000002</v>
      </c>
      <c r="K1041" s="2">
        <v>3.4366409000000001E-2</v>
      </c>
      <c r="L1041" s="2">
        <v>0.49118372500000002</v>
      </c>
      <c r="M1041" s="2">
        <v>4.1732511999999999E-2</v>
      </c>
      <c r="N1041" s="2">
        <v>2.1870065000000001E-2</v>
      </c>
      <c r="O1041" s="2">
        <v>2.5809594000000002E-2</v>
      </c>
    </row>
    <row r="1042" spans="1:15">
      <c r="A1042" s="2" t="s">
        <v>1019</v>
      </c>
      <c r="B1042" s="2" t="s">
        <v>1019</v>
      </c>
      <c r="C1042" s="2" t="s">
        <v>1772</v>
      </c>
      <c r="D1042" s="9" t="s">
        <v>1771</v>
      </c>
      <c r="E1042" s="9" t="s">
        <v>1538</v>
      </c>
      <c r="F1042" s="2">
        <v>-0.27784007300000002</v>
      </c>
      <c r="G1042" s="1">
        <v>-0.64150173799999999</v>
      </c>
      <c r="H1042" s="2">
        <f t="shared" si="9"/>
        <v>-1.2123784158894992</v>
      </c>
      <c r="I1042" s="2">
        <f>-1/(2^G1042)</f>
        <v>-1.5599521083569383</v>
      </c>
      <c r="J1042" s="2">
        <v>6.504442E-3</v>
      </c>
      <c r="K1042" s="6">
        <v>1.26E-5</v>
      </c>
      <c r="L1042" s="2">
        <v>1.0959653E-2</v>
      </c>
      <c r="M1042" s="6">
        <v>2.5599999999999999E-5</v>
      </c>
      <c r="N1042" s="6">
        <v>4.6699999999999997E-5</v>
      </c>
      <c r="O1042" s="6">
        <v>8.6100000000000006E-5</v>
      </c>
    </row>
    <row r="1043" spans="1:15">
      <c r="A1043" s="2" t="s">
        <v>1441</v>
      </c>
      <c r="B1043" s="2" t="s">
        <v>1441</v>
      </c>
      <c r="C1043" s="2" t="s">
        <v>2422</v>
      </c>
      <c r="D1043" s="9" t="s">
        <v>2421</v>
      </c>
      <c r="E1043" s="9" t="s">
        <v>1745</v>
      </c>
      <c r="F1043" s="1">
        <v>-0.28096252999999999</v>
      </c>
      <c r="G1043" s="1">
        <v>-0.99325700699999997</v>
      </c>
      <c r="H1043" s="2">
        <f t="shared" si="9"/>
        <v>-1.2150052351060507</v>
      </c>
      <c r="I1043" s="2">
        <f>-1/(2^G1043)</f>
        <v>-1.9906740380485624</v>
      </c>
      <c r="J1043" s="2">
        <v>3.4599240000000001E-3</v>
      </c>
      <c r="K1043" s="6">
        <v>9.2599999999999995E-8</v>
      </c>
      <c r="L1043" s="2">
        <v>6.2099210000000002E-3</v>
      </c>
      <c r="M1043" s="6">
        <v>3.6800000000000001E-7</v>
      </c>
      <c r="N1043" s="6">
        <v>2.7300000000000002E-7</v>
      </c>
      <c r="O1043" s="6">
        <v>1.06E-6</v>
      </c>
    </row>
    <row r="1044" spans="1:15">
      <c r="A1044" s="2" t="s">
        <v>1037</v>
      </c>
      <c r="C1044" s="2" t="s">
        <v>1037</v>
      </c>
      <c r="D1044" s="7" t="s">
        <v>3129</v>
      </c>
      <c r="E1044" s="9" t="s">
        <v>1620</v>
      </c>
      <c r="F1044" s="2">
        <v>-0.28325357899999998</v>
      </c>
      <c r="G1044" s="1">
        <v>-0.56376481700000003</v>
      </c>
      <c r="H1044" s="2">
        <f t="shared" si="9"/>
        <v>-1.2169362377610267</v>
      </c>
      <c r="I1044" s="2">
        <f>-1/(2^G1044)</f>
        <v>-1.4781214535452727</v>
      </c>
      <c r="J1044" s="2">
        <v>3.7825365999999999E-2</v>
      </c>
      <c r="K1044" s="2">
        <v>5.43911E-4</v>
      </c>
      <c r="L1044" s="2">
        <v>5.3574717000000001E-2</v>
      </c>
      <c r="M1044" s="2">
        <v>8.3987000000000005E-4</v>
      </c>
      <c r="N1044" s="2">
        <v>1.920387E-3</v>
      </c>
      <c r="O1044" s="2">
        <v>2.6528630000000001E-3</v>
      </c>
    </row>
    <row r="1045" spans="1:15">
      <c r="A1045" s="2" t="s">
        <v>994</v>
      </c>
      <c r="B1045" s="2" t="s">
        <v>994</v>
      </c>
      <c r="C1045" s="2" t="s">
        <v>2997</v>
      </c>
      <c r="D1045" s="9" t="s">
        <v>2996</v>
      </c>
      <c r="E1045" s="9"/>
      <c r="F1045" s="2">
        <v>-0.28355930600000001</v>
      </c>
      <c r="G1045" s="2">
        <v>-0.182010959</v>
      </c>
      <c r="H1045" s="2">
        <f t="shared" si="9"/>
        <v>-1.2171941506800394</v>
      </c>
      <c r="I1045" s="2">
        <f>-1/(2^G1045)</f>
        <v>-1.1344641025193845</v>
      </c>
      <c r="J1045" s="2">
        <v>0.12295982900000001</v>
      </c>
      <c r="K1045" s="2">
        <v>0.243079464</v>
      </c>
      <c r="L1045" s="2">
        <v>0.154135471</v>
      </c>
      <c r="M1045" s="2">
        <v>0.26706867299999998</v>
      </c>
      <c r="N1045" s="2">
        <v>0.26421596400000003</v>
      </c>
      <c r="O1045" s="2">
        <v>0.27746161899999999</v>
      </c>
    </row>
    <row r="1046" spans="1:15">
      <c r="A1046" s="2" t="s">
        <v>1397</v>
      </c>
      <c r="B1046" s="2" t="s">
        <v>1397</v>
      </c>
      <c r="C1046" s="2" t="s">
        <v>2178</v>
      </c>
      <c r="D1046" s="9" t="s">
        <v>2177</v>
      </c>
      <c r="E1046" s="9" t="s">
        <v>1630</v>
      </c>
      <c r="F1046" s="2">
        <v>-0.28747368499999998</v>
      </c>
      <c r="G1046" s="1">
        <v>-0.67536237700000001</v>
      </c>
      <c r="H1046" s="2">
        <f t="shared" si="9"/>
        <v>-1.2205011758205635</v>
      </c>
      <c r="I1046" s="2">
        <f>-1/(2^G1046)</f>
        <v>-1.5969978572122148</v>
      </c>
      <c r="J1046" s="2">
        <v>1.1952265E-2</v>
      </c>
      <c r="K1046" s="6">
        <v>2.16E-5</v>
      </c>
      <c r="L1046" s="2">
        <v>1.9104422999999999E-2</v>
      </c>
      <c r="M1046" s="6">
        <v>4.1999999999999998E-5</v>
      </c>
      <c r="N1046" s="6">
        <v>7.8200000000000003E-5</v>
      </c>
      <c r="O1046" s="2">
        <v>1.3860200000000001E-4</v>
      </c>
    </row>
    <row r="1047" spans="1:15">
      <c r="A1047" s="2" t="s">
        <v>389</v>
      </c>
      <c r="D1047" s="7"/>
      <c r="E1047" s="9"/>
      <c r="F1047" s="2">
        <v>-0.29038549499999999</v>
      </c>
      <c r="G1047" s="2">
        <v>0.51423297999999995</v>
      </c>
      <c r="H1047" s="2">
        <f t="shared" si="9"/>
        <v>-1.2229670166603213</v>
      </c>
      <c r="I1047" s="2">
        <v>1.428234606</v>
      </c>
      <c r="J1047" s="2">
        <v>0.38844548899999998</v>
      </c>
      <c r="K1047" s="2">
        <v>8.8366460999999993E-2</v>
      </c>
      <c r="L1047" s="2">
        <v>0.44077349799999999</v>
      </c>
      <c r="M1047" s="2">
        <v>0.102237941</v>
      </c>
      <c r="N1047" s="2">
        <v>5.1465337999999999E-2</v>
      </c>
      <c r="O1047" s="2">
        <v>5.7739829999999999E-2</v>
      </c>
    </row>
    <row r="1048" spans="1:15">
      <c r="A1048" s="2" t="s">
        <v>28</v>
      </c>
      <c r="B1048" s="2" t="s">
        <v>28</v>
      </c>
      <c r="C1048" s="2" t="s">
        <v>2277</v>
      </c>
      <c r="D1048" s="9" t="s">
        <v>2276</v>
      </c>
      <c r="E1048" s="9" t="s">
        <v>1520</v>
      </c>
      <c r="F1048" s="2">
        <v>-0.29072332299999998</v>
      </c>
      <c r="G1048" s="2">
        <v>-2.8809951E-2</v>
      </c>
      <c r="H1048" s="2">
        <f t="shared" si="9"/>
        <v>-1.2232534256838496</v>
      </c>
      <c r="I1048" s="2">
        <f>-1/(2^G1048)</f>
        <v>-1.0201702614004571</v>
      </c>
      <c r="J1048" s="2">
        <v>1.1405067E-2</v>
      </c>
      <c r="K1048" s="2">
        <v>0.75915822099999997</v>
      </c>
      <c r="L1048" s="2">
        <v>1.8356364E-2</v>
      </c>
      <c r="M1048" s="2">
        <v>0.78377424600000001</v>
      </c>
      <c r="N1048" s="2">
        <v>2.1360067999999999E-2</v>
      </c>
      <c r="O1048" s="2">
        <v>2.5238573E-2</v>
      </c>
    </row>
    <row r="1049" spans="1:15">
      <c r="A1049" s="2" t="s">
        <v>905</v>
      </c>
      <c r="B1049" s="2" t="s">
        <v>905</v>
      </c>
      <c r="C1049" s="2" t="s">
        <v>2413</v>
      </c>
      <c r="D1049" s="9" t="s">
        <v>2412</v>
      </c>
      <c r="E1049" s="9" t="s">
        <v>1822</v>
      </c>
      <c r="F1049" s="2">
        <v>-0.29213888300000002</v>
      </c>
      <c r="G1049" s="1">
        <v>-1.6832994720000001</v>
      </c>
      <c r="H1049" s="2">
        <f t="shared" si="9"/>
        <v>-1.2244542604812412</v>
      </c>
      <c r="I1049" s="2">
        <f>-1/(2^G1049)</f>
        <v>-3.2116161470868678</v>
      </c>
      <c r="J1049" s="2">
        <v>8.833469E-3</v>
      </c>
      <c r="K1049" s="6">
        <v>6.6999999999999996E-9</v>
      </c>
      <c r="L1049" s="2">
        <v>1.4512779999999999E-2</v>
      </c>
      <c r="M1049" s="6">
        <v>4.6999999999999997E-8</v>
      </c>
      <c r="N1049" s="6">
        <v>1.4500000000000001E-8</v>
      </c>
      <c r="O1049" s="6">
        <v>1.08E-7</v>
      </c>
    </row>
    <row r="1050" spans="1:15">
      <c r="A1050" s="2" t="s">
        <v>339</v>
      </c>
      <c r="C1050" s="2" t="s">
        <v>338</v>
      </c>
      <c r="D1050" s="7" t="s">
        <v>2919</v>
      </c>
      <c r="E1050" s="9"/>
      <c r="F1050" s="2">
        <v>-0.29250807099999998</v>
      </c>
      <c r="G1050" s="2">
        <v>3.7229460999999998E-2</v>
      </c>
      <c r="H1050" s="2">
        <f t="shared" si="9"/>
        <v>-1.2247676404072072</v>
      </c>
      <c r="I1050" s="2">
        <v>1.026141341</v>
      </c>
      <c r="J1050" s="2">
        <v>2.2780732000000001E-2</v>
      </c>
      <c r="K1050" s="2">
        <v>0.71388485199999996</v>
      </c>
      <c r="L1050" s="2">
        <v>3.4117520999999998E-2</v>
      </c>
      <c r="M1050" s="2">
        <v>0.73943050399999999</v>
      </c>
      <c r="N1050" s="2">
        <v>2.3514291999999999E-2</v>
      </c>
      <c r="O1050" s="2">
        <v>2.7566092E-2</v>
      </c>
    </row>
    <row r="1051" spans="1:15">
      <c r="A1051" s="2" t="s">
        <v>1168</v>
      </c>
      <c r="B1051" s="2" t="s">
        <v>1168</v>
      </c>
      <c r="C1051" s="2" t="s">
        <v>3285</v>
      </c>
      <c r="D1051" s="9" t="s">
        <v>3284</v>
      </c>
      <c r="E1051" s="9"/>
      <c r="F1051" s="2">
        <v>-0.29349012200000002</v>
      </c>
      <c r="G1051" s="1">
        <v>-0.926847639</v>
      </c>
      <c r="H1051" s="2">
        <f t="shared" si="9"/>
        <v>-1.2256016307627575</v>
      </c>
      <c r="I1051" s="2">
        <f t="shared" ref="I1051:I1056" si="13">-1/(2^G1051)</f>
        <v>-1.9011174175132213</v>
      </c>
      <c r="J1051" s="2">
        <v>2.1931968999999999E-2</v>
      </c>
      <c r="K1051" s="6">
        <v>4.87E-6</v>
      </c>
      <c r="L1051" s="2">
        <v>3.3032823000000003E-2</v>
      </c>
      <c r="M1051" s="6">
        <v>1.11E-5</v>
      </c>
      <c r="N1051" s="6">
        <v>1.5099999999999999E-5</v>
      </c>
      <c r="O1051" s="6">
        <v>3.1900000000000003E-5</v>
      </c>
    </row>
    <row r="1052" spans="1:15">
      <c r="A1052" s="2" t="s">
        <v>862</v>
      </c>
      <c r="C1052" s="2" t="s">
        <v>862</v>
      </c>
      <c r="D1052" s="7" t="s">
        <v>3134</v>
      </c>
      <c r="E1052" s="9" t="s">
        <v>1603</v>
      </c>
      <c r="F1052" s="2">
        <v>-0.29370585700000001</v>
      </c>
      <c r="G1052" s="2">
        <v>-0.196999384</v>
      </c>
      <c r="H1052" s="2">
        <f t="shared" si="9"/>
        <v>-1.2257849161629033</v>
      </c>
      <c r="I1052" s="2">
        <f t="shared" si="13"/>
        <v>-1.1463116962776376</v>
      </c>
      <c r="J1052" s="2">
        <v>2.0341681E-2</v>
      </c>
      <c r="K1052" s="2">
        <v>7.4443256999999999E-2</v>
      </c>
      <c r="L1052" s="2">
        <v>3.0871264999999998E-2</v>
      </c>
      <c r="M1052" s="2">
        <v>8.6697297000000006E-2</v>
      </c>
      <c r="N1052" s="2">
        <v>5.1648643000000001E-2</v>
      </c>
      <c r="O1052" s="2">
        <v>5.7863927000000002E-2</v>
      </c>
    </row>
    <row r="1053" spans="1:15">
      <c r="A1053" s="2" t="s">
        <v>596</v>
      </c>
      <c r="C1053" s="2" t="s">
        <v>596</v>
      </c>
      <c r="D1053" s="7" t="s">
        <v>3213</v>
      </c>
      <c r="E1053" s="9"/>
      <c r="F1053" s="2">
        <v>-0.29523989299999998</v>
      </c>
      <c r="G1053" s="1">
        <v>-0.46121606700000001</v>
      </c>
      <c r="H1053" s="2">
        <f t="shared" si="9"/>
        <v>-1.2270890020690908</v>
      </c>
      <c r="I1053" s="2">
        <f t="shared" si="13"/>
        <v>-1.3767017695882389</v>
      </c>
      <c r="J1053" s="2">
        <v>5.0655001999999998E-2</v>
      </c>
      <c r="K1053" s="2">
        <v>3.2665089999999999E-3</v>
      </c>
      <c r="L1053" s="2">
        <v>6.9941686000000003E-2</v>
      </c>
      <c r="M1053" s="2">
        <v>4.5063100000000004E-3</v>
      </c>
      <c r="N1053" s="2">
        <v>1.0517456999999999E-2</v>
      </c>
      <c r="O1053" s="2">
        <v>1.2998136E-2</v>
      </c>
    </row>
    <row r="1054" spans="1:15">
      <c r="A1054" s="2" t="s">
        <v>715</v>
      </c>
      <c r="C1054" s="2" t="s">
        <v>715</v>
      </c>
      <c r="D1054" s="7" t="s">
        <v>3129</v>
      </c>
      <c r="E1054" s="9" t="s">
        <v>1640</v>
      </c>
      <c r="F1054" s="2">
        <v>-0.29577256499999999</v>
      </c>
      <c r="G1054" s="1">
        <v>-0.64725763800000002</v>
      </c>
      <c r="H1054" s="2">
        <f t="shared" ref="H1054:H1117" si="14">-1/(2^F1054)</f>
        <v>-1.2275421516377787</v>
      </c>
      <c r="I1054" s="2">
        <f t="shared" si="13"/>
        <v>-1.5661882590897487</v>
      </c>
      <c r="J1054" s="2">
        <v>2.3028388E-2</v>
      </c>
      <c r="K1054" s="2">
        <v>1.56052E-4</v>
      </c>
      <c r="L1054" s="2">
        <v>3.4423655999999997E-2</v>
      </c>
      <c r="M1054" s="2">
        <v>2.6289299999999999E-4</v>
      </c>
      <c r="N1054" s="2">
        <v>5.6498400000000004E-4</v>
      </c>
      <c r="O1054" s="2">
        <v>8.49287E-4</v>
      </c>
    </row>
    <row r="1055" spans="1:15">
      <c r="A1055" s="2" t="s">
        <v>1505</v>
      </c>
      <c r="B1055" s="2" t="s">
        <v>1505</v>
      </c>
      <c r="C1055" s="2" t="s">
        <v>2969</v>
      </c>
      <c r="D1055" s="9" t="s">
        <v>2968</v>
      </c>
      <c r="E1055" s="9"/>
      <c r="F1055" s="2">
        <v>-0.30375801899999999</v>
      </c>
      <c r="G1055" s="1">
        <v>-0.55742144800000004</v>
      </c>
      <c r="H1055" s="2">
        <f t="shared" si="14"/>
        <v>-1.2343555529885504</v>
      </c>
      <c r="I1055" s="2">
        <f t="shared" si="13"/>
        <v>-1.4716365856321278</v>
      </c>
      <c r="J1055" s="2">
        <v>9.7394646000000001E-2</v>
      </c>
      <c r="K1055" s="2">
        <v>4.2890200000000002E-3</v>
      </c>
      <c r="L1055" s="2">
        <v>0.12605876199999999</v>
      </c>
      <c r="M1055" s="2">
        <v>5.8012910000000001E-3</v>
      </c>
      <c r="N1055" s="2">
        <v>1.394778E-2</v>
      </c>
      <c r="O1055" s="2">
        <v>1.6911550000000001E-2</v>
      </c>
    </row>
    <row r="1056" spans="1:15">
      <c r="A1056" s="2" t="s">
        <v>20</v>
      </c>
      <c r="B1056" s="2" t="s">
        <v>20</v>
      </c>
      <c r="C1056" s="2" t="s">
        <v>2634</v>
      </c>
      <c r="D1056" s="9" t="s">
        <v>2633</v>
      </c>
      <c r="E1056" s="9" t="s">
        <v>1626</v>
      </c>
      <c r="F1056" s="2">
        <v>-0.30714413099999999</v>
      </c>
      <c r="G1056" s="1">
        <v>-1.438176181</v>
      </c>
      <c r="H1056" s="2">
        <f t="shared" si="14"/>
        <v>-1.2372560793397196</v>
      </c>
      <c r="I1056" s="2">
        <f t="shared" si="13"/>
        <v>-2.7097808514784743</v>
      </c>
      <c r="J1056" s="2">
        <v>0.29090343600000002</v>
      </c>
      <c r="K1056" s="2">
        <v>5.48173E-4</v>
      </c>
      <c r="L1056" s="2">
        <v>0.339280784</v>
      </c>
      <c r="M1056" s="2">
        <v>8.4563100000000001E-4</v>
      </c>
      <c r="N1056" s="2">
        <v>1.365563E-3</v>
      </c>
      <c r="O1056" s="2">
        <v>1.930707E-3</v>
      </c>
    </row>
    <row r="1057" spans="1:15">
      <c r="A1057" s="2" t="s">
        <v>1386</v>
      </c>
      <c r="B1057" s="2" t="s">
        <v>1386</v>
      </c>
      <c r="C1057" s="2" t="s">
        <v>2829</v>
      </c>
      <c r="D1057" s="9" t="s">
        <v>2828</v>
      </c>
      <c r="E1057" s="9"/>
      <c r="F1057" s="2">
        <v>-0.30760838499999998</v>
      </c>
      <c r="G1057" s="1">
        <v>2.715672493</v>
      </c>
      <c r="H1057" s="2">
        <f t="shared" si="14"/>
        <v>-1.2376542878991006</v>
      </c>
      <c r="I1057" s="2">
        <v>6.5689942060000002</v>
      </c>
      <c r="J1057" s="2">
        <v>0.44225879000000001</v>
      </c>
      <c r="K1057" s="6">
        <v>1.5E-6</v>
      </c>
      <c r="L1057" s="2">
        <v>0.494435389</v>
      </c>
      <c r="M1057" s="6">
        <v>3.9199999999999997E-6</v>
      </c>
      <c r="N1057" s="6">
        <v>1.0699999999999999E-6</v>
      </c>
      <c r="O1057" s="6">
        <v>3.2100000000000002E-6</v>
      </c>
    </row>
    <row r="1058" spans="1:15">
      <c r="A1058" s="2" t="s">
        <v>1571</v>
      </c>
      <c r="B1058" s="2" t="s">
        <v>1571</v>
      </c>
      <c r="C1058" s="2" t="s">
        <v>2618</v>
      </c>
      <c r="D1058" s="9" t="s">
        <v>2617</v>
      </c>
      <c r="E1058" s="9" t="s">
        <v>1596</v>
      </c>
      <c r="F1058" s="2">
        <v>-0.30902834899999998</v>
      </c>
      <c r="G1058" s="1">
        <v>-0.47882694399999998</v>
      </c>
      <c r="H1058" s="2">
        <f t="shared" si="14"/>
        <v>-1.2388730414364453</v>
      </c>
      <c r="I1058" s="2">
        <f>-1/(2^G1058)</f>
        <v>-1.3936100605652018</v>
      </c>
      <c r="J1058" s="2">
        <v>8.2359800000000004E-3</v>
      </c>
      <c r="K1058" s="2">
        <v>5.0478800000000005E-4</v>
      </c>
      <c r="L1058" s="2">
        <v>1.3601327999999999E-2</v>
      </c>
      <c r="M1058" s="2">
        <v>7.8555499999999996E-4</v>
      </c>
      <c r="N1058" s="2">
        <v>1.6080249999999999E-3</v>
      </c>
      <c r="O1058" s="2">
        <v>2.2534999999999999E-3</v>
      </c>
    </row>
    <row r="1059" spans="1:15">
      <c r="A1059" s="2" t="s">
        <v>167</v>
      </c>
      <c r="C1059" s="2" t="s">
        <v>167</v>
      </c>
      <c r="D1059" s="7" t="s">
        <v>3213</v>
      </c>
      <c r="E1059" s="9"/>
      <c r="F1059" s="2">
        <v>-0.30926827699999998</v>
      </c>
      <c r="G1059" s="1">
        <v>-0.46741427099999999</v>
      </c>
      <c r="H1059" s="2">
        <f t="shared" si="14"/>
        <v>-1.2390790898668962</v>
      </c>
      <c r="I1059" s="2">
        <f>-1/(2^G1059)</f>
        <v>-1.3826291725706246</v>
      </c>
      <c r="J1059" s="2">
        <v>3.8608139E-2</v>
      </c>
      <c r="K1059" s="2">
        <v>2.578234E-3</v>
      </c>
      <c r="L1059" s="2">
        <v>5.4586285999999998E-2</v>
      </c>
      <c r="M1059" s="2">
        <v>3.600481E-3</v>
      </c>
      <c r="N1059" s="2">
        <v>8.2784569999999995E-3</v>
      </c>
      <c r="O1059" s="2">
        <v>1.0352949E-2</v>
      </c>
    </row>
    <row r="1060" spans="1:15">
      <c r="A1060" s="2" t="s">
        <v>1510</v>
      </c>
      <c r="B1060" s="2" t="s">
        <v>1510</v>
      </c>
      <c r="C1060" s="2" t="s">
        <v>2145</v>
      </c>
      <c r="D1060" s="9" t="s">
        <v>2144</v>
      </c>
      <c r="E1060" s="9" t="s">
        <v>2146</v>
      </c>
      <c r="F1060" s="1">
        <v>-0.31149307900000001</v>
      </c>
      <c r="G1060" s="2">
        <v>-0.115705692</v>
      </c>
      <c r="H1060" s="2">
        <f t="shared" si="14"/>
        <v>-1.2409913667036723</v>
      </c>
      <c r="I1060" s="2">
        <f>-1/(2^G1060)</f>
        <v>-1.0835049106392756</v>
      </c>
      <c r="J1060" s="2">
        <v>1.450095E-3</v>
      </c>
      <c r="K1060" s="2">
        <v>0.14930733600000001</v>
      </c>
      <c r="L1060" s="2">
        <v>2.860657E-3</v>
      </c>
      <c r="M1060" s="2">
        <v>0.167983942</v>
      </c>
      <c r="N1060" s="2">
        <v>4.5501439999999999E-3</v>
      </c>
      <c r="O1060" s="2">
        <v>5.8988840000000001E-3</v>
      </c>
    </row>
    <row r="1061" spans="1:15">
      <c r="A1061" s="2" t="s">
        <v>1089</v>
      </c>
      <c r="B1061" s="2" t="s">
        <v>1089</v>
      </c>
      <c r="C1061" s="2" t="s">
        <v>2139</v>
      </c>
      <c r="D1061" s="9" t="s">
        <v>2138</v>
      </c>
      <c r="E1061" s="9" t="s">
        <v>1569</v>
      </c>
      <c r="F1061" s="1">
        <v>-0.31215214099999999</v>
      </c>
      <c r="G1061" s="2">
        <v>0.14450371300000001</v>
      </c>
      <c r="H1061" s="2">
        <f t="shared" si="14"/>
        <v>-1.2415584145374479</v>
      </c>
      <c r="I1061" s="2">
        <v>1.105350348</v>
      </c>
      <c r="J1061" s="2">
        <v>5.5444499999999998E-4</v>
      </c>
      <c r="K1061" s="2">
        <v>4.4412305999999999E-2</v>
      </c>
      <c r="L1061" s="2">
        <v>1.224239E-3</v>
      </c>
      <c r="M1061" s="2">
        <v>5.3281380000000003E-2</v>
      </c>
      <c r="N1061" s="6">
        <v>8.4800000000000001E-5</v>
      </c>
      <c r="O1061" s="2">
        <v>1.4945400000000001E-4</v>
      </c>
    </row>
    <row r="1062" spans="1:15">
      <c r="A1062" s="2" t="s">
        <v>1579</v>
      </c>
      <c r="B1062" s="2" t="s">
        <v>1579</v>
      </c>
      <c r="C1062" s="2" t="s">
        <v>2538</v>
      </c>
      <c r="D1062" s="9" t="s">
        <v>2537</v>
      </c>
      <c r="E1062" s="9" t="s">
        <v>2539</v>
      </c>
      <c r="F1062" s="1">
        <v>-0.312228968</v>
      </c>
      <c r="G1062" s="1">
        <v>0.60666977200000005</v>
      </c>
      <c r="H1062" s="2">
        <f t="shared" si="14"/>
        <v>-1.241624532286107</v>
      </c>
      <c r="I1062" s="2">
        <v>1.52274015</v>
      </c>
      <c r="J1062" s="2">
        <v>3.121211E-3</v>
      </c>
      <c r="K1062" s="6">
        <v>1.5E-5</v>
      </c>
      <c r="L1062" s="2">
        <v>5.6918300000000002E-3</v>
      </c>
      <c r="M1062" s="6">
        <v>3.0000000000000001E-5</v>
      </c>
      <c r="N1062" s="6">
        <v>1.3E-6</v>
      </c>
      <c r="O1062" s="6">
        <v>3.8500000000000004E-6</v>
      </c>
    </row>
    <row r="1063" spans="1:15">
      <c r="A1063" s="2" t="s">
        <v>1443</v>
      </c>
      <c r="B1063" s="2" t="s">
        <v>1443</v>
      </c>
      <c r="C1063" s="2" t="s">
        <v>2703</v>
      </c>
      <c r="D1063" s="9" t="s">
        <v>2702</v>
      </c>
      <c r="E1063" s="9" t="s">
        <v>2265</v>
      </c>
      <c r="F1063" s="1">
        <v>-0.31480149899999998</v>
      </c>
      <c r="G1063" s="1">
        <v>-0.73384607800000001</v>
      </c>
      <c r="H1063" s="2">
        <f t="shared" si="14"/>
        <v>-1.2438405010016544</v>
      </c>
      <c r="I1063" s="2">
        <f>-1/(2^G1063)</f>
        <v>-1.6630667536938939</v>
      </c>
      <c r="J1063" s="2">
        <v>9.2799400000000002E-4</v>
      </c>
      <c r="K1063" s="6">
        <v>6.9100000000000003E-7</v>
      </c>
      <c r="L1063" s="2">
        <v>1.9261630000000001E-3</v>
      </c>
      <c r="M1063" s="6">
        <v>2.0099999999999998E-6</v>
      </c>
      <c r="N1063" s="6">
        <v>2.61E-6</v>
      </c>
      <c r="O1063" s="6">
        <v>6.8600000000000004E-6</v>
      </c>
    </row>
    <row r="1064" spans="1:15">
      <c r="A1064" s="2" t="s">
        <v>573</v>
      </c>
      <c r="B1064" s="2" t="s">
        <v>3680</v>
      </c>
      <c r="C1064" s="2" t="s">
        <v>573</v>
      </c>
      <c r="D1064" s="7" t="s">
        <v>3276</v>
      </c>
      <c r="E1064" s="9" t="s">
        <v>2051</v>
      </c>
      <c r="F1064" s="2">
        <v>-0.31642671</v>
      </c>
      <c r="G1064" s="2">
        <v>-0.16782227199999999</v>
      </c>
      <c r="H1064" s="2">
        <f t="shared" si="14"/>
        <v>-1.2452424898191612</v>
      </c>
      <c r="I1064" s="2">
        <f>-1/(2^G1064)</f>
        <v>-1.1233615057360853</v>
      </c>
      <c r="J1064" s="2">
        <v>0.21142944899999999</v>
      </c>
      <c r="K1064" s="2">
        <v>0.515858924</v>
      </c>
      <c r="L1064" s="2">
        <v>0.25269946100000001</v>
      </c>
      <c r="M1064" s="2">
        <v>0.54588285000000003</v>
      </c>
      <c r="N1064" s="2">
        <v>0.440266612</v>
      </c>
      <c r="O1064" s="2">
        <v>0.45336639400000001</v>
      </c>
    </row>
    <row r="1065" spans="1:15">
      <c r="A1065" s="2" t="s">
        <v>1339</v>
      </c>
      <c r="B1065" s="2" t="s">
        <v>1339</v>
      </c>
      <c r="C1065" s="2" t="s">
        <v>2014</v>
      </c>
      <c r="D1065" s="9" t="s">
        <v>2013</v>
      </c>
      <c r="E1065" s="9" t="s">
        <v>1603</v>
      </c>
      <c r="F1065" s="2">
        <v>-0.31684927299999999</v>
      </c>
      <c r="G1065" s="1">
        <v>-1.6578413190000001</v>
      </c>
      <c r="H1065" s="2">
        <f t="shared" si="14"/>
        <v>-1.2456072727118892</v>
      </c>
      <c r="I1065" s="2">
        <f>-1/(2^G1065)</f>
        <v>-3.1554402796935372</v>
      </c>
      <c r="J1065" s="2">
        <v>0.17346066399999999</v>
      </c>
      <c r="K1065" s="6">
        <v>3.1399999999999998E-5</v>
      </c>
      <c r="L1065" s="2">
        <v>0.21080105199999999</v>
      </c>
      <c r="M1065" s="6">
        <v>5.9299999999999998E-5</v>
      </c>
      <c r="N1065" s="6">
        <v>7.4599999999999997E-5</v>
      </c>
      <c r="O1065" s="2">
        <v>1.3270799999999999E-4</v>
      </c>
    </row>
    <row r="1066" spans="1:15">
      <c r="A1066" s="2" t="s">
        <v>633</v>
      </c>
      <c r="C1066" s="2" t="s">
        <v>633</v>
      </c>
      <c r="D1066" s="7" t="s">
        <v>3417</v>
      </c>
      <c r="E1066" s="9"/>
      <c r="F1066" s="2">
        <v>-0.31687913699999998</v>
      </c>
      <c r="G1066" s="2">
        <v>0.181485163</v>
      </c>
      <c r="H1066" s="2">
        <f t="shared" si="14"/>
        <v>-1.245633057232908</v>
      </c>
      <c r="I1066" s="2">
        <v>1.1340507179999999</v>
      </c>
      <c r="J1066" s="2">
        <v>5.5163144999999997E-2</v>
      </c>
      <c r="K1066" s="2">
        <v>0.20089110600000001</v>
      </c>
      <c r="L1066" s="2">
        <v>7.5511373000000007E-2</v>
      </c>
      <c r="M1066" s="2">
        <v>0.22240517400000001</v>
      </c>
      <c r="N1066" s="2">
        <v>1.6492863E-2</v>
      </c>
      <c r="O1066" s="2">
        <v>1.9801387E-2</v>
      </c>
    </row>
    <row r="1067" spans="1:15">
      <c r="A1067" s="2" t="s">
        <v>856</v>
      </c>
      <c r="C1067" s="2" t="s">
        <v>856</v>
      </c>
      <c r="D1067" s="7" t="s">
        <v>3226</v>
      </c>
      <c r="E1067" s="9" t="s">
        <v>1617</v>
      </c>
      <c r="F1067" s="1">
        <v>-0.31716308199999999</v>
      </c>
      <c r="G1067" s="1">
        <v>-0.60779702099999999</v>
      </c>
      <c r="H1067" s="2">
        <f t="shared" si="14"/>
        <v>-1.245878241472604</v>
      </c>
      <c r="I1067" s="2">
        <f>-1/(2^G1067)</f>
        <v>-1.5239304069013349</v>
      </c>
      <c r="J1067" s="2">
        <v>2.322134E-3</v>
      </c>
      <c r="K1067" s="6">
        <v>1.0200000000000001E-5</v>
      </c>
      <c r="L1067" s="2">
        <v>4.34411E-3</v>
      </c>
      <c r="M1067" s="6">
        <v>2.12E-5</v>
      </c>
      <c r="N1067" s="6">
        <v>3.9100000000000002E-5</v>
      </c>
      <c r="O1067" s="6">
        <v>7.3399999999999995E-5</v>
      </c>
    </row>
    <row r="1068" spans="1:15">
      <c r="A1068" s="2" t="s">
        <v>725</v>
      </c>
      <c r="C1068" s="2" t="s">
        <v>725</v>
      </c>
      <c r="D1068" s="7" t="s">
        <v>3519</v>
      </c>
      <c r="E1068" s="9"/>
      <c r="F1068" s="2">
        <v>-0.31834344199999998</v>
      </c>
      <c r="G1068" s="1">
        <v>-0.86442976500000002</v>
      </c>
      <c r="H1068" s="2">
        <f t="shared" si="14"/>
        <v>-1.2468979903125956</v>
      </c>
      <c r="I1068" s="2">
        <f>-1/(2^G1068)</f>
        <v>-1.8206199125805689</v>
      </c>
      <c r="J1068" s="2">
        <v>3.2336064999999997E-2</v>
      </c>
      <c r="K1068" s="6">
        <v>3.5800000000000003E-5</v>
      </c>
      <c r="L1068" s="2">
        <v>4.6419310999999998E-2</v>
      </c>
      <c r="M1068" s="6">
        <v>6.7100000000000005E-5</v>
      </c>
      <c r="N1068" s="2">
        <v>1.1976000000000001E-4</v>
      </c>
      <c r="O1068" s="2">
        <v>2.0545000000000001E-4</v>
      </c>
    </row>
    <row r="1069" spans="1:15">
      <c r="A1069" s="2" t="s">
        <v>105</v>
      </c>
      <c r="C1069" s="2" t="s">
        <v>2755</v>
      </c>
      <c r="D1069" s="7" t="s">
        <v>3338</v>
      </c>
      <c r="E1069" s="9"/>
      <c r="F1069" s="2">
        <v>-0.31865895</v>
      </c>
      <c r="G1069" s="2">
        <v>0.114859041</v>
      </c>
      <c r="H1069" s="2">
        <f t="shared" si="14"/>
        <v>-1.2471707085938735</v>
      </c>
      <c r="I1069" s="2">
        <v>1.082869238</v>
      </c>
      <c r="J1069" s="2">
        <v>9.1736230000000005E-3</v>
      </c>
      <c r="K1069" s="2">
        <v>0.25392812599999998</v>
      </c>
      <c r="L1069" s="2">
        <v>1.5040585E-2</v>
      </c>
      <c r="M1069" s="2">
        <v>0.27860342900000001</v>
      </c>
      <c r="N1069" s="2">
        <v>3.5208869999999999E-3</v>
      </c>
      <c r="O1069" s="2">
        <v>4.6710429999999997E-3</v>
      </c>
    </row>
    <row r="1070" spans="1:15">
      <c r="A1070" s="2" t="s">
        <v>162</v>
      </c>
      <c r="C1070" s="2" t="s">
        <v>162</v>
      </c>
      <c r="D1070" s="7" t="s">
        <v>3567</v>
      </c>
      <c r="E1070" s="9"/>
      <c r="F1070" s="2">
        <v>-0.31933368699999998</v>
      </c>
      <c r="G1070" s="2">
        <v>-1.947156278</v>
      </c>
      <c r="H1070" s="2">
        <f t="shared" si="14"/>
        <v>-1.2477541368399812</v>
      </c>
      <c r="I1070" s="2">
        <f>-1/(2^G1070)</f>
        <v>-3.856136919184995</v>
      </c>
      <c r="J1070" s="2">
        <v>0.65268570000000004</v>
      </c>
      <c r="K1070" s="2">
        <v>2.8018116999999999E-2</v>
      </c>
      <c r="L1070" s="2">
        <v>0.69364194499999998</v>
      </c>
      <c r="M1070" s="2">
        <v>3.4311416999999997E-2</v>
      </c>
      <c r="N1070" s="2">
        <v>6.1121818000000001E-2</v>
      </c>
      <c r="O1070" s="2">
        <v>6.8141410999999999E-2</v>
      </c>
    </row>
    <row r="1071" spans="1:15">
      <c r="A1071" s="2" t="s">
        <v>1513</v>
      </c>
      <c r="B1071" s="2" t="s">
        <v>1513</v>
      </c>
      <c r="C1071" s="2" t="s">
        <v>2940</v>
      </c>
      <c r="D1071" s="9" t="s">
        <v>2939</v>
      </c>
      <c r="E1071" s="9"/>
      <c r="F1071" s="2">
        <v>-0.32027694899999998</v>
      </c>
      <c r="G1071" s="1">
        <v>-1.336509282</v>
      </c>
      <c r="H1071" s="2">
        <f t="shared" si="14"/>
        <v>-1.2485702094488522</v>
      </c>
      <c r="I1071" s="2">
        <f>-1/(2^G1071)</f>
        <v>-2.5253953901088786</v>
      </c>
      <c r="J1071" s="2">
        <v>4.3579987000000001E-2</v>
      </c>
      <c r="K1071" s="6">
        <v>2.88E-6</v>
      </c>
      <c r="L1071" s="2">
        <v>6.0966026999999999E-2</v>
      </c>
      <c r="M1071" s="6">
        <v>6.9600000000000003E-6</v>
      </c>
      <c r="N1071" s="6">
        <v>7.7100000000000007E-6</v>
      </c>
      <c r="O1071" s="6">
        <v>1.7399999999999999E-5</v>
      </c>
    </row>
    <row r="1072" spans="1:15">
      <c r="A1072" s="2" t="s">
        <v>7</v>
      </c>
      <c r="B1072" s="2" t="s">
        <v>7</v>
      </c>
      <c r="C1072" s="2" t="s">
        <v>3046</v>
      </c>
      <c r="D1072" s="9" t="s">
        <v>3045</v>
      </c>
      <c r="E1072" s="9"/>
      <c r="F1072" s="2">
        <v>-0.320631954</v>
      </c>
      <c r="G1072" s="1">
        <v>0.73265087699999998</v>
      </c>
      <c r="H1072" s="2">
        <f t="shared" si="14"/>
        <v>-1.2488774838168739</v>
      </c>
      <c r="I1072" s="2">
        <v>1.661689556</v>
      </c>
      <c r="J1072" s="2">
        <v>0.109481708</v>
      </c>
      <c r="K1072" s="2">
        <v>4.6602999999999998E-4</v>
      </c>
      <c r="L1072" s="2">
        <v>0.139435903</v>
      </c>
      <c r="M1072" s="2">
        <v>7.2880199999999997E-4</v>
      </c>
      <c r="N1072" s="2">
        <v>1.22392E-4</v>
      </c>
      <c r="O1072" s="2">
        <v>2.0974000000000001E-4</v>
      </c>
    </row>
    <row r="1073" spans="1:15">
      <c r="A1073" s="2" t="s">
        <v>606</v>
      </c>
      <c r="C1073" s="2" t="s">
        <v>606</v>
      </c>
      <c r="D1073" s="7" t="s">
        <v>3304</v>
      </c>
      <c r="E1073" s="9" t="s">
        <v>1637</v>
      </c>
      <c r="F1073" s="1">
        <v>-0.32196154500000002</v>
      </c>
      <c r="G1073" s="1">
        <v>-1.0509452939999999</v>
      </c>
      <c r="H1073" s="2">
        <f t="shared" si="14"/>
        <v>-1.2500289826500728</v>
      </c>
      <c r="I1073" s="2">
        <f t="shared" ref="I1073:I1084" si="15">-1/(2^G1073)</f>
        <v>-2.0718869611072042</v>
      </c>
      <c r="J1073" s="2">
        <v>1.7488619999999999E-3</v>
      </c>
      <c r="K1073" s="6">
        <v>8.1199999999999999E-8</v>
      </c>
      <c r="L1073" s="2">
        <v>3.3625460000000001E-3</v>
      </c>
      <c r="M1073" s="6">
        <v>3.3200000000000001E-7</v>
      </c>
      <c r="N1073" s="6">
        <v>2.5600000000000002E-7</v>
      </c>
      <c r="O1073" s="6">
        <v>1.0300000000000001E-6</v>
      </c>
    </row>
    <row r="1074" spans="1:15">
      <c r="A1074" s="2" t="s">
        <v>602</v>
      </c>
      <c r="C1074" s="2" t="s">
        <v>602</v>
      </c>
      <c r="D1074" s="7" t="s">
        <v>3212</v>
      </c>
      <c r="E1074" s="9" t="s">
        <v>2207</v>
      </c>
      <c r="F1074" s="2">
        <v>-0.32283064500000003</v>
      </c>
      <c r="G1074" s="1">
        <v>-0.49720943299999998</v>
      </c>
      <c r="H1074" s="2">
        <f t="shared" si="14"/>
        <v>-1.2507822447430299</v>
      </c>
      <c r="I1074" s="2">
        <f t="shared" si="15"/>
        <v>-1.4114807302211134</v>
      </c>
      <c r="J1074" s="2">
        <v>1.4916191000000001E-2</v>
      </c>
      <c r="K1074" s="2">
        <v>9.3772699999999996E-4</v>
      </c>
      <c r="L1074" s="2">
        <v>2.3326695000000001E-2</v>
      </c>
      <c r="M1074" s="2">
        <v>1.393895E-3</v>
      </c>
      <c r="N1074" s="2">
        <v>3.0075179999999998E-3</v>
      </c>
      <c r="O1074" s="2">
        <v>4.0268869999999998E-3</v>
      </c>
    </row>
    <row r="1075" spans="1:15">
      <c r="A1075" s="2" t="s">
        <v>1265</v>
      </c>
      <c r="B1075" s="2" t="s">
        <v>1265</v>
      </c>
      <c r="C1075" s="2" t="s">
        <v>3012</v>
      </c>
      <c r="D1075" s="9" t="s">
        <v>3011</v>
      </c>
      <c r="E1075" s="9"/>
      <c r="F1075" s="2">
        <v>-0.323922606</v>
      </c>
      <c r="G1075" s="1">
        <v>-0.54269088899999995</v>
      </c>
      <c r="H1075" s="2">
        <f t="shared" si="14"/>
        <v>-1.2517293072922748</v>
      </c>
      <c r="I1075" s="2">
        <f t="shared" si="15"/>
        <v>-1.4566869715565636</v>
      </c>
      <c r="J1075" s="2">
        <v>3.0714953E-2</v>
      </c>
      <c r="K1075" s="2">
        <v>1.1138210000000001E-3</v>
      </c>
      <c r="L1075" s="2">
        <v>4.4452914000000003E-2</v>
      </c>
      <c r="M1075" s="2">
        <v>1.637306E-3</v>
      </c>
      <c r="N1075" s="2">
        <v>3.7933450000000001E-3</v>
      </c>
      <c r="O1075" s="2">
        <v>4.9867920000000003E-3</v>
      </c>
    </row>
    <row r="1076" spans="1:15">
      <c r="A1076" s="2" t="s">
        <v>1014</v>
      </c>
      <c r="B1076" s="2" t="s">
        <v>1014</v>
      </c>
      <c r="C1076" s="2" t="s">
        <v>1944</v>
      </c>
      <c r="D1076" s="9" t="s">
        <v>1943</v>
      </c>
      <c r="E1076" s="9" t="s">
        <v>1599</v>
      </c>
      <c r="F1076" s="1">
        <v>-0.32485302399999999</v>
      </c>
      <c r="G1076" s="1">
        <v>-1.1992064090000001</v>
      </c>
      <c r="H1076" s="2">
        <f t="shared" si="14"/>
        <v>-1.2525368286820717</v>
      </c>
      <c r="I1076" s="2">
        <f t="shared" si="15"/>
        <v>-2.2961333161749464</v>
      </c>
      <c r="J1076" s="2">
        <v>3.9299110000000003E-3</v>
      </c>
      <c r="K1076" s="6">
        <v>8.2500000000000004E-8</v>
      </c>
      <c r="L1076" s="2">
        <v>6.959308E-3</v>
      </c>
      <c r="M1076" s="6">
        <v>3.3700000000000001E-7</v>
      </c>
      <c r="N1076" s="6">
        <v>2.3799999999999999E-7</v>
      </c>
      <c r="O1076" s="6">
        <v>9.5999999999999991E-7</v>
      </c>
    </row>
    <row r="1077" spans="1:15">
      <c r="A1077" s="2" t="s">
        <v>728</v>
      </c>
      <c r="C1077" s="2" t="s">
        <v>728</v>
      </c>
      <c r="D1077" s="7" t="s">
        <v>3194</v>
      </c>
      <c r="E1077" s="9" t="s">
        <v>1812</v>
      </c>
      <c r="F1077" s="2">
        <v>-0.32981227899999999</v>
      </c>
      <c r="G1077" s="1">
        <v>-0.57670607100000004</v>
      </c>
      <c r="H1077" s="2">
        <f t="shared" si="14"/>
        <v>-1.256849824741872</v>
      </c>
      <c r="I1077" s="2">
        <f t="shared" si="15"/>
        <v>-1.4914401356023046</v>
      </c>
      <c r="J1077" s="2">
        <v>5.7185135999999998E-2</v>
      </c>
      <c r="K1077" s="2">
        <v>3.4735640000000002E-3</v>
      </c>
      <c r="L1077" s="2">
        <v>7.8010913000000001E-2</v>
      </c>
      <c r="M1077" s="2">
        <v>4.7754E-3</v>
      </c>
      <c r="N1077" s="2">
        <v>1.1234169E-2</v>
      </c>
      <c r="O1077" s="2">
        <v>1.3799998000000001E-2</v>
      </c>
    </row>
    <row r="1078" spans="1:15">
      <c r="A1078" s="2" t="s">
        <v>192</v>
      </c>
      <c r="C1078" s="2" t="s">
        <v>192</v>
      </c>
      <c r="D1078" s="7" t="s">
        <v>3133</v>
      </c>
      <c r="E1078" s="9" t="s">
        <v>1526</v>
      </c>
      <c r="F1078" s="2">
        <v>-0.33491330000000002</v>
      </c>
      <c r="G1078" s="1">
        <v>-0.77351065600000002</v>
      </c>
      <c r="H1078" s="2">
        <f t="shared" si="14"/>
        <v>-1.2613016075480763</v>
      </c>
      <c r="I1078" s="2">
        <f t="shared" si="15"/>
        <v>-1.7094244421839655</v>
      </c>
      <c r="J1078" s="2">
        <v>2.3961211E-2</v>
      </c>
      <c r="K1078" s="6">
        <v>7.4499999999999995E-5</v>
      </c>
      <c r="L1078" s="2">
        <v>3.5650699000000001E-2</v>
      </c>
      <c r="M1078" s="2">
        <v>1.32762E-4</v>
      </c>
      <c r="N1078" s="2">
        <v>2.6541999999999999E-4</v>
      </c>
      <c r="O1078" s="2">
        <v>4.2254899999999998E-4</v>
      </c>
    </row>
    <row r="1079" spans="1:15">
      <c r="A1079" s="2" t="s">
        <v>445</v>
      </c>
      <c r="C1079" s="2" t="s">
        <v>445</v>
      </c>
      <c r="D1079" s="7" t="s">
        <v>3542</v>
      </c>
      <c r="E1079" s="9"/>
      <c r="F1079" s="2">
        <v>-0.33859040000000001</v>
      </c>
      <c r="G1079" s="2">
        <v>-2.6220756000000001E-2</v>
      </c>
      <c r="H1079" s="2">
        <f t="shared" si="14"/>
        <v>-1.2645204774747356</v>
      </c>
      <c r="I1079" s="2">
        <f t="shared" si="15"/>
        <v>-1.0183410107179069</v>
      </c>
      <c r="J1079" s="2">
        <v>0.34270360300000002</v>
      </c>
      <c r="K1079" s="2">
        <v>0.93106561799999998</v>
      </c>
      <c r="L1079" s="2">
        <v>0.393355542</v>
      </c>
      <c r="M1079" s="2">
        <v>0.93873113600000002</v>
      </c>
      <c r="N1079" s="2">
        <v>0.563441886</v>
      </c>
      <c r="O1079" s="2">
        <v>0.57426343400000002</v>
      </c>
    </row>
    <row r="1080" spans="1:15">
      <c r="A1080" s="2" t="s">
        <v>1031</v>
      </c>
      <c r="C1080" s="2" t="s">
        <v>1031</v>
      </c>
      <c r="D1080" s="7" t="s">
        <v>3129</v>
      </c>
      <c r="E1080" s="9"/>
      <c r="F1080" s="2">
        <v>-0.338863409</v>
      </c>
      <c r="G1080" s="1">
        <v>-0.84151232300000001</v>
      </c>
      <c r="H1080" s="2">
        <f t="shared" si="14"/>
        <v>-1.2647597921793359</v>
      </c>
      <c r="I1080" s="2">
        <f t="shared" si="15"/>
        <v>-1.7919275680016382</v>
      </c>
      <c r="J1080" s="2">
        <v>5.2092174999999998E-2</v>
      </c>
      <c r="K1080" s="2">
        <v>1.8635799999999999E-4</v>
      </c>
      <c r="L1080" s="2">
        <v>7.1615494000000002E-2</v>
      </c>
      <c r="M1080" s="2">
        <v>3.0936499999999998E-4</v>
      </c>
      <c r="N1080" s="2">
        <v>6.3327100000000003E-4</v>
      </c>
      <c r="O1080" s="2">
        <v>9.42212E-4</v>
      </c>
    </row>
    <row r="1081" spans="1:15">
      <c r="A1081" s="2" t="s">
        <v>470</v>
      </c>
      <c r="C1081" s="2" t="s">
        <v>470</v>
      </c>
      <c r="D1081" s="7" t="s">
        <v>3548</v>
      </c>
      <c r="E1081" s="9"/>
      <c r="F1081" s="2">
        <v>-0.33891195400000002</v>
      </c>
      <c r="G1081" s="1">
        <v>-0.70073286899999998</v>
      </c>
      <c r="H1081" s="2">
        <f t="shared" si="14"/>
        <v>-1.2648023505824386</v>
      </c>
      <c r="I1081" s="2">
        <f t="shared" si="15"/>
        <v>-1.6253302281729123</v>
      </c>
      <c r="J1081" s="2">
        <v>4.5555412000000003E-2</v>
      </c>
      <c r="K1081" s="2">
        <v>5.6377200000000004E-4</v>
      </c>
      <c r="L1081" s="2">
        <v>6.3561977000000006E-2</v>
      </c>
      <c r="M1081" s="2">
        <v>8.6801300000000005E-4</v>
      </c>
      <c r="N1081" s="2">
        <v>1.9768659999999999E-3</v>
      </c>
      <c r="O1081" s="2">
        <v>2.7224660000000002E-3</v>
      </c>
    </row>
    <row r="1082" spans="1:15">
      <c r="A1082" s="2" t="s">
        <v>1297</v>
      </c>
      <c r="B1082" s="2" t="s">
        <v>1297</v>
      </c>
      <c r="C1082" s="2" t="s">
        <v>2505</v>
      </c>
      <c r="D1082" s="9" t="s">
        <v>2504</v>
      </c>
      <c r="E1082" s="9" t="s">
        <v>1756</v>
      </c>
      <c r="F1082" s="1">
        <v>-0.34022070399999998</v>
      </c>
      <c r="G1082" s="1">
        <v>-0.96569946699999998</v>
      </c>
      <c r="H1082" s="2">
        <f t="shared" si="14"/>
        <v>-1.2659502446757964</v>
      </c>
      <c r="I1082" s="2">
        <f t="shared" si="15"/>
        <v>-1.9530101769625527</v>
      </c>
      <c r="J1082" s="2">
        <v>3.3717280000000001E-3</v>
      </c>
      <c r="K1082" s="6">
        <v>5.8999999999999996E-7</v>
      </c>
      <c r="L1082" s="2">
        <v>6.0775220000000001E-3</v>
      </c>
      <c r="M1082" s="6">
        <v>1.79E-6</v>
      </c>
      <c r="N1082" s="6">
        <v>1.99E-6</v>
      </c>
      <c r="O1082" s="6">
        <v>5.5300000000000004E-6</v>
      </c>
    </row>
    <row r="1083" spans="1:15">
      <c r="A1083" s="2" t="s">
        <v>1279</v>
      </c>
      <c r="B1083" s="2" t="s">
        <v>1279</v>
      </c>
      <c r="C1083" s="2" t="s">
        <v>2225</v>
      </c>
      <c r="D1083" s="9" t="s">
        <v>2224</v>
      </c>
      <c r="E1083" s="9" t="s">
        <v>1602</v>
      </c>
      <c r="F1083" s="1">
        <v>-0.34190965600000001</v>
      </c>
      <c r="G1083" s="1">
        <v>-0.941691889</v>
      </c>
      <c r="H1083" s="2">
        <f t="shared" si="14"/>
        <v>-1.2674331507448255</v>
      </c>
      <c r="I1083" s="2">
        <f t="shared" si="15"/>
        <v>-1.920779470391121</v>
      </c>
      <c r="J1083" s="2">
        <v>2.7545599999999999E-4</v>
      </c>
      <c r="K1083" s="6">
        <v>3.25E-8</v>
      </c>
      <c r="L1083" s="2">
        <v>6.6950600000000005E-4</v>
      </c>
      <c r="M1083" s="6">
        <v>1.5900000000000001E-7</v>
      </c>
      <c r="N1083" s="6">
        <v>1.15E-7</v>
      </c>
      <c r="O1083" s="6">
        <v>5.2699999999999999E-7</v>
      </c>
    </row>
    <row r="1084" spans="1:15">
      <c r="A1084" s="2" t="s">
        <v>661</v>
      </c>
      <c r="C1084" s="2" t="s">
        <v>661</v>
      </c>
      <c r="D1084" s="7" t="s">
        <v>3612</v>
      </c>
      <c r="E1084" s="9"/>
      <c r="F1084" s="2">
        <v>-0.34265967899999999</v>
      </c>
      <c r="G1084" s="1">
        <v>-1.1517418100000001</v>
      </c>
      <c r="H1084" s="2">
        <f t="shared" si="14"/>
        <v>-1.2680922305421214</v>
      </c>
      <c r="I1084" s="2">
        <f t="shared" si="15"/>
        <v>-2.2218197967017321</v>
      </c>
      <c r="J1084" s="2">
        <v>2.6329926999999999E-2</v>
      </c>
      <c r="K1084" s="6">
        <v>4.9400000000000001E-6</v>
      </c>
      <c r="L1084" s="2">
        <v>3.8848233000000003E-2</v>
      </c>
      <c r="M1084" s="6">
        <v>1.1199999999999999E-5</v>
      </c>
      <c r="N1084" s="6">
        <v>1.49E-5</v>
      </c>
      <c r="O1084" s="6">
        <v>3.15E-5</v>
      </c>
    </row>
    <row r="1085" spans="1:15">
      <c r="A1085" s="2" t="s">
        <v>1152</v>
      </c>
      <c r="B1085" s="2" t="s">
        <v>1152</v>
      </c>
      <c r="C1085" s="2" t="s">
        <v>2807</v>
      </c>
      <c r="D1085" s="9" t="s">
        <v>2806</v>
      </c>
      <c r="E1085" s="9"/>
      <c r="F1085" s="2">
        <v>-0.34565064699999998</v>
      </c>
      <c r="G1085" s="2">
        <v>7.6634055000000006E-2</v>
      </c>
      <c r="H1085" s="2">
        <f t="shared" si="14"/>
        <v>-1.270723942371738</v>
      </c>
      <c r="I1085" s="2">
        <v>1.054554792</v>
      </c>
      <c r="J1085" s="2">
        <v>0.11631238000000001</v>
      </c>
      <c r="K1085" s="2">
        <v>0.66210363299999997</v>
      </c>
      <c r="L1085" s="2">
        <v>0.14661069600000001</v>
      </c>
      <c r="M1085" s="2">
        <v>0.69028748100000004</v>
      </c>
      <c r="N1085" s="2">
        <v>0.121543172</v>
      </c>
      <c r="O1085" s="2">
        <v>0.13154094499999999</v>
      </c>
    </row>
    <row r="1086" spans="1:15">
      <c r="A1086" s="2" t="s">
        <v>670</v>
      </c>
      <c r="C1086" s="2" t="s">
        <v>670</v>
      </c>
      <c r="D1086" s="7" t="s">
        <v>3318</v>
      </c>
      <c r="E1086" s="9" t="s">
        <v>2207</v>
      </c>
      <c r="F1086" s="1">
        <v>-0.346376191</v>
      </c>
      <c r="G1086" s="2">
        <v>7.5702458E-2</v>
      </c>
      <c r="H1086" s="2">
        <f t="shared" si="14"/>
        <v>-1.2713631613176732</v>
      </c>
      <c r="I1086" s="2">
        <v>1.053874049</v>
      </c>
      <c r="J1086" s="2">
        <v>3.3140159999999999E-3</v>
      </c>
      <c r="K1086" s="2">
        <v>0.41197765600000003</v>
      </c>
      <c r="L1086" s="2">
        <v>5.9885509999999999E-3</v>
      </c>
      <c r="M1086" s="2">
        <v>0.44136502599999999</v>
      </c>
      <c r="N1086" s="2">
        <v>1.9333550000000001E-3</v>
      </c>
      <c r="O1086" s="2">
        <v>2.6671590000000001E-3</v>
      </c>
    </row>
    <row r="1087" spans="1:15">
      <c r="A1087" s="2" t="s">
        <v>225</v>
      </c>
      <c r="C1087" s="2" t="s">
        <v>225</v>
      </c>
      <c r="D1087" s="7" t="s">
        <v>3361</v>
      </c>
      <c r="E1087" s="9"/>
      <c r="F1087" s="2">
        <v>-0.34683048799999999</v>
      </c>
      <c r="G1087" s="1">
        <v>-1.31658469</v>
      </c>
      <c r="H1087" s="2">
        <f t="shared" si="14"/>
        <v>-1.271763569859431</v>
      </c>
      <c r="I1087" s="2">
        <f>-1/(2^G1087)</f>
        <v>-2.4907577111225225</v>
      </c>
      <c r="J1087" s="2">
        <v>7.1763631999999994E-2</v>
      </c>
      <c r="K1087" s="6">
        <v>1.7200000000000001E-5</v>
      </c>
      <c r="L1087" s="2">
        <v>9.5365360999999996E-2</v>
      </c>
      <c r="M1087" s="6">
        <v>3.3899999999999997E-5</v>
      </c>
      <c r="N1087" s="6">
        <v>4.7800000000000003E-5</v>
      </c>
      <c r="O1087" s="6">
        <v>8.7999999999999998E-5</v>
      </c>
    </row>
    <row r="1088" spans="1:15">
      <c r="A1088" s="2" t="s">
        <v>870</v>
      </c>
      <c r="B1088" s="2" t="s">
        <v>870</v>
      </c>
      <c r="C1088" s="2" t="s">
        <v>2063</v>
      </c>
      <c r="D1088" s="9" t="s">
        <v>2062</v>
      </c>
      <c r="E1088" s="9" t="s">
        <v>1520</v>
      </c>
      <c r="F1088" s="2">
        <v>-0.35040155499999998</v>
      </c>
      <c r="G1088" s="1">
        <v>-1.4692303390000001</v>
      </c>
      <c r="H1088" s="2">
        <f t="shared" si="14"/>
        <v>-1.2749154337142603</v>
      </c>
      <c r="I1088" s="2">
        <f>-1/(2^G1088)</f>
        <v>-2.7687414508321715</v>
      </c>
      <c r="J1088" s="2">
        <v>2.1436167999999999E-2</v>
      </c>
      <c r="K1088" s="6">
        <v>5.6100000000000001E-7</v>
      </c>
      <c r="L1088" s="2">
        <v>3.2316646999999997E-2</v>
      </c>
      <c r="M1088" s="6">
        <v>1.72E-6</v>
      </c>
      <c r="N1088" s="6">
        <v>1.4899999999999999E-6</v>
      </c>
      <c r="O1088" s="6">
        <v>4.3100000000000002E-6</v>
      </c>
    </row>
    <row r="1089" spans="1:15">
      <c r="A1089" s="2" t="s">
        <v>1672</v>
      </c>
      <c r="B1089" s="2" t="s">
        <v>1672</v>
      </c>
      <c r="C1089" s="2" t="s">
        <v>2357</v>
      </c>
      <c r="D1089" s="9" t="s">
        <v>2356</v>
      </c>
      <c r="E1089" s="9" t="s">
        <v>2133</v>
      </c>
      <c r="F1089" s="1">
        <v>-0.35222088400000001</v>
      </c>
      <c r="G1089" s="1">
        <v>-0.44692347700000001</v>
      </c>
      <c r="H1089" s="2">
        <f t="shared" si="14"/>
        <v>-1.2765241962606892</v>
      </c>
      <c r="I1089" s="2">
        <f>-1/(2^G1089)</f>
        <v>-1.3631303026140564</v>
      </c>
      <c r="J1089" s="2">
        <v>4.93182E-4</v>
      </c>
      <c r="K1089" s="6">
        <v>9.6600000000000003E-5</v>
      </c>
      <c r="L1089" s="2">
        <v>1.107399E-3</v>
      </c>
      <c r="M1089" s="2">
        <v>1.6933399999999999E-4</v>
      </c>
      <c r="N1089" s="2">
        <v>2.1957899999999999E-4</v>
      </c>
      <c r="O1089" s="2">
        <v>3.55977E-4</v>
      </c>
    </row>
    <row r="1090" spans="1:15">
      <c r="A1090" s="2" t="s">
        <v>640</v>
      </c>
      <c r="C1090" s="2" t="s">
        <v>640</v>
      </c>
      <c r="D1090" s="7" t="s">
        <v>3606</v>
      </c>
      <c r="E1090" s="9"/>
      <c r="F1090" s="2">
        <v>-0.35270866499999998</v>
      </c>
      <c r="G1090" s="2">
        <v>0.20801974400000001</v>
      </c>
      <c r="H1090" s="2">
        <f t="shared" si="14"/>
        <v>-1.2769558672000314</v>
      </c>
      <c r="I1090" s="2">
        <v>1.1551015920000001</v>
      </c>
      <c r="J1090" s="2">
        <v>8.1808941999999996E-2</v>
      </c>
      <c r="K1090" s="2">
        <v>0.19602589200000001</v>
      </c>
      <c r="L1090" s="2">
        <v>0.107814434</v>
      </c>
      <c r="M1090" s="2">
        <v>0.21735605199999999</v>
      </c>
      <c r="N1090" s="2">
        <v>2.3839407E-2</v>
      </c>
      <c r="O1090" s="2">
        <v>2.7865152000000001E-2</v>
      </c>
    </row>
    <row r="1091" spans="1:15">
      <c r="A1091" s="2" t="s">
        <v>650</v>
      </c>
      <c r="C1091" s="2" t="s">
        <v>650</v>
      </c>
      <c r="D1091" s="7" t="s">
        <v>3408</v>
      </c>
      <c r="E1091" s="9" t="s">
        <v>1695</v>
      </c>
      <c r="F1091" s="1">
        <v>-0.355397144</v>
      </c>
      <c r="G1091" s="1">
        <v>-0.410279053</v>
      </c>
      <c r="H1091" s="2">
        <f t="shared" si="14"/>
        <v>-1.2793377079255266</v>
      </c>
      <c r="I1091" s="2">
        <f t="shared" ref="I1091:I1113" si="16">-1/(2^G1091)</f>
        <v>-1.3289428397413665</v>
      </c>
      <c r="J1091" s="2">
        <v>4.0937150000000004E-3</v>
      </c>
      <c r="K1091" s="2">
        <v>9.8174700000000004E-4</v>
      </c>
      <c r="L1091" s="2">
        <v>7.2252710000000001E-3</v>
      </c>
      <c r="M1091" s="2">
        <v>1.451199E-3</v>
      </c>
      <c r="N1091" s="2">
        <v>2.2771660000000002E-3</v>
      </c>
      <c r="O1091" s="2">
        <v>3.0905780000000001E-3</v>
      </c>
    </row>
    <row r="1092" spans="1:15">
      <c r="A1092" s="2" t="s">
        <v>1686</v>
      </c>
      <c r="B1092" s="2" t="s">
        <v>1686</v>
      </c>
      <c r="C1092" s="2" t="s">
        <v>3024</v>
      </c>
      <c r="D1092" s="9" t="s">
        <v>3023</v>
      </c>
      <c r="E1092" s="9"/>
      <c r="F1092" s="2">
        <v>-0.35656864300000002</v>
      </c>
      <c r="G1092" s="1">
        <v>-0.46894806</v>
      </c>
      <c r="H1092" s="2">
        <f t="shared" si="14"/>
        <v>-1.2803769792013304</v>
      </c>
      <c r="I1092" s="2">
        <f t="shared" si="16"/>
        <v>-1.3840998847010657</v>
      </c>
      <c r="J1092" s="2">
        <v>2.7561766000000001E-2</v>
      </c>
      <c r="K1092" s="2">
        <v>3.8282279999999999E-3</v>
      </c>
      <c r="L1092" s="2">
        <v>4.0440858000000003E-2</v>
      </c>
      <c r="M1092" s="2">
        <v>5.2134640000000001E-3</v>
      </c>
      <c r="N1092" s="2">
        <v>1.0935991000000001E-2</v>
      </c>
      <c r="O1092" s="2">
        <v>1.3485746E-2</v>
      </c>
    </row>
    <row r="1093" spans="1:15">
      <c r="A1093" s="2" t="s">
        <v>890</v>
      </c>
      <c r="C1093" s="2" t="s">
        <v>890</v>
      </c>
      <c r="D1093" s="7" t="s">
        <v>3474</v>
      </c>
      <c r="E1093" s="9"/>
      <c r="F1093" s="2">
        <v>-0.35859344199999998</v>
      </c>
      <c r="G1093" s="2">
        <v>-1.7510387629999999</v>
      </c>
      <c r="H1093" s="2">
        <f t="shared" si="14"/>
        <v>-1.2821752290566251</v>
      </c>
      <c r="I1093" s="2">
        <f t="shared" si="16"/>
        <v>-3.3660083674017298</v>
      </c>
      <c r="J1093" s="2">
        <v>0.54743438799999999</v>
      </c>
      <c r="K1093" s="2">
        <v>1.8320289999999999E-2</v>
      </c>
      <c r="L1093" s="2">
        <v>0.59774728799999999</v>
      </c>
      <c r="M1093" s="2">
        <v>2.2965276E-2</v>
      </c>
      <c r="N1093" s="2">
        <v>4.3187146000000003E-2</v>
      </c>
      <c r="O1093" s="2">
        <v>4.9074900999999997E-2</v>
      </c>
    </row>
    <row r="1094" spans="1:15" ht="16.5" customHeight="1">
      <c r="A1094" s="2" t="s">
        <v>243</v>
      </c>
      <c r="C1094" s="2" t="s">
        <v>243</v>
      </c>
      <c r="D1094" s="7" t="s">
        <v>3351</v>
      </c>
      <c r="E1094" s="9" t="s">
        <v>1701</v>
      </c>
      <c r="F1094" s="2">
        <v>-0.36026502300000002</v>
      </c>
      <c r="G1094" s="1">
        <v>-0.919705051</v>
      </c>
      <c r="H1094" s="2">
        <f t="shared" si="14"/>
        <v>-1.2836616844863571</v>
      </c>
      <c r="I1094" s="2">
        <f t="shared" si="16"/>
        <v>-1.8917285031356916</v>
      </c>
      <c r="J1094" s="2">
        <v>8.1356480000000005E-3</v>
      </c>
      <c r="K1094" s="6">
        <v>5.8699999999999997E-6</v>
      </c>
      <c r="L1094" s="2">
        <v>1.3463566999999999E-2</v>
      </c>
      <c r="M1094" s="6">
        <v>1.29E-5</v>
      </c>
      <c r="N1094" s="6">
        <v>2.0800000000000001E-5</v>
      </c>
      <c r="O1094" s="6">
        <v>4.1499999999999999E-5</v>
      </c>
    </row>
    <row r="1095" spans="1:15">
      <c r="A1095" s="2" t="s">
        <v>522</v>
      </c>
      <c r="C1095" s="2" t="s">
        <v>522</v>
      </c>
      <c r="D1095" s="7" t="s">
        <v>3338</v>
      </c>
      <c r="E1095" s="9"/>
      <c r="F1095" s="2">
        <v>-0.36063346800000001</v>
      </c>
      <c r="G1095" s="1">
        <v>-0.54053139800000005</v>
      </c>
      <c r="H1095" s="2">
        <f t="shared" si="14"/>
        <v>-1.2839895563613826</v>
      </c>
      <c r="I1095" s="2">
        <f t="shared" si="16"/>
        <v>-1.4545081678763441</v>
      </c>
      <c r="J1095" s="2">
        <v>3.5183042999999997E-2</v>
      </c>
      <c r="K1095" s="2">
        <v>2.4266639999999998E-3</v>
      </c>
      <c r="L1095" s="2">
        <v>5.0010183E-2</v>
      </c>
      <c r="M1095" s="2">
        <v>3.4037440000000002E-3</v>
      </c>
      <c r="N1095" s="2">
        <v>7.760617E-3</v>
      </c>
      <c r="O1095" s="2">
        <v>9.7744479999999998E-3</v>
      </c>
    </row>
    <row r="1096" spans="1:15">
      <c r="A1096" s="2" t="s">
        <v>401</v>
      </c>
      <c r="C1096" s="2" t="s">
        <v>401</v>
      </c>
      <c r="D1096" s="7" t="s">
        <v>3438</v>
      </c>
      <c r="E1096" s="9"/>
      <c r="F1096" s="2">
        <v>-0.36475919299999998</v>
      </c>
      <c r="G1096" s="1">
        <v>-1.8541237610000001</v>
      </c>
      <c r="H1096" s="2">
        <f t="shared" si="14"/>
        <v>-1.2876666810823993</v>
      </c>
      <c r="I1096" s="2">
        <f t="shared" si="16"/>
        <v>-3.6153210325281933</v>
      </c>
      <c r="J1096" s="2">
        <v>3.6871081999999999E-2</v>
      </c>
      <c r="K1096" s="6">
        <v>6.4099999999999998E-7</v>
      </c>
      <c r="L1096" s="2">
        <v>5.2316187E-2</v>
      </c>
      <c r="M1096" s="6">
        <v>1.8899999999999999E-6</v>
      </c>
      <c r="N1096" s="6">
        <v>1.5799999999999999E-6</v>
      </c>
      <c r="O1096" s="6">
        <v>4.51E-6</v>
      </c>
    </row>
    <row r="1097" spans="1:15">
      <c r="A1097" s="2" t="s">
        <v>580</v>
      </c>
      <c r="C1097" s="2" t="s">
        <v>580</v>
      </c>
      <c r="D1097" s="7" t="s">
        <v>3380</v>
      </c>
      <c r="E1097" s="9"/>
      <c r="F1097" s="1">
        <v>-0.365737284</v>
      </c>
      <c r="G1097" s="1">
        <v>-1.10071959</v>
      </c>
      <c r="H1097" s="2">
        <f t="shared" si="14"/>
        <v>-1.288539964890355</v>
      </c>
      <c r="I1097" s="2">
        <f t="shared" si="16"/>
        <v>-2.1446163539062941</v>
      </c>
      <c r="J1097" s="2">
        <v>5.6489219999999998E-3</v>
      </c>
      <c r="K1097" s="6">
        <v>8.2900000000000002E-7</v>
      </c>
      <c r="L1097" s="2">
        <v>9.6699830000000001E-3</v>
      </c>
      <c r="M1097" s="6">
        <v>2.3499999999999999E-6</v>
      </c>
      <c r="N1097" s="6">
        <v>2.7099999999999999E-6</v>
      </c>
      <c r="O1097" s="6">
        <v>7.0700000000000001E-6</v>
      </c>
    </row>
    <row r="1098" spans="1:15">
      <c r="A1098" s="2" t="s">
        <v>1</v>
      </c>
      <c r="B1098" s="2" t="s">
        <v>1</v>
      </c>
      <c r="C1098" s="2" t="s">
        <v>2579</v>
      </c>
      <c r="D1098" s="9" t="s">
        <v>2578</v>
      </c>
      <c r="E1098" s="9" t="s">
        <v>1814</v>
      </c>
      <c r="F1098" s="1">
        <v>-0.37510292699999997</v>
      </c>
      <c r="G1098" s="1">
        <v>-0.62182029000000005</v>
      </c>
      <c r="H1098" s="2">
        <f t="shared" si="14"/>
        <v>-1.2969320791018699</v>
      </c>
      <c r="I1098" s="2">
        <f t="shared" si="16"/>
        <v>-1.5388155249275912</v>
      </c>
      <c r="J1098" s="2">
        <v>5.7888700000000004E-4</v>
      </c>
      <c r="K1098" s="6">
        <v>7.6799999999999993E-6</v>
      </c>
      <c r="L1098" s="2">
        <v>1.265918E-3</v>
      </c>
      <c r="M1098" s="6">
        <v>1.6500000000000001E-5</v>
      </c>
      <c r="N1098" s="6">
        <v>2.8200000000000001E-5</v>
      </c>
      <c r="O1098" s="6">
        <v>5.5000000000000002E-5</v>
      </c>
    </row>
    <row r="1099" spans="1:15">
      <c r="A1099" s="2" t="s">
        <v>1659</v>
      </c>
      <c r="B1099" s="2" t="s">
        <v>1659</v>
      </c>
      <c r="C1099" s="2" t="s">
        <v>2556</v>
      </c>
      <c r="D1099" s="9" t="s">
        <v>2555</v>
      </c>
      <c r="E1099" s="9" t="s">
        <v>1812</v>
      </c>
      <c r="F1099" s="1">
        <v>-0.37606798699999999</v>
      </c>
      <c r="G1099" s="1">
        <v>-0.79936414200000006</v>
      </c>
      <c r="H1099" s="2">
        <f t="shared" si="14"/>
        <v>-1.2977999243161646</v>
      </c>
      <c r="I1099" s="2">
        <f t="shared" si="16"/>
        <v>-1.7403339172286898</v>
      </c>
      <c r="J1099" s="2">
        <v>9.9633800000000004E-4</v>
      </c>
      <c r="K1099" s="6">
        <v>2.4399999999999999E-6</v>
      </c>
      <c r="L1099" s="2">
        <v>2.0466709999999999E-3</v>
      </c>
      <c r="M1099" s="6">
        <v>5.9800000000000003E-6</v>
      </c>
      <c r="N1099" s="6">
        <v>9.4700000000000008E-6</v>
      </c>
      <c r="O1099" s="6">
        <v>2.0699999999999998E-5</v>
      </c>
    </row>
    <row r="1100" spans="1:15">
      <c r="A1100" s="2" t="s">
        <v>909</v>
      </c>
      <c r="B1100" s="2" t="s">
        <v>909</v>
      </c>
      <c r="C1100" s="2" t="s">
        <v>2678</v>
      </c>
      <c r="D1100" s="9" t="s">
        <v>2677</v>
      </c>
      <c r="E1100" s="9" t="s">
        <v>1749</v>
      </c>
      <c r="F1100" s="1">
        <v>-0.38378141900000001</v>
      </c>
      <c r="G1100" s="2">
        <v>-0.174796376</v>
      </c>
      <c r="H1100" s="2">
        <f t="shared" si="14"/>
        <v>-1.3047572505025342</v>
      </c>
      <c r="I1100" s="2">
        <f t="shared" si="16"/>
        <v>-1.1288050724322614</v>
      </c>
      <c r="J1100" s="2">
        <v>1.5786179999999999E-3</v>
      </c>
      <c r="K1100" s="2">
        <v>5.4794292000000001E-2</v>
      </c>
      <c r="L1100" s="2">
        <v>3.0836309999999999E-3</v>
      </c>
      <c r="M1100" s="2">
        <v>6.4521089000000004E-2</v>
      </c>
      <c r="N1100" s="2">
        <v>5.3781660000000002E-3</v>
      </c>
      <c r="O1100" s="2">
        <v>6.9048709999999999E-3</v>
      </c>
    </row>
    <row r="1101" spans="1:15">
      <c r="A1101" s="2" t="s">
        <v>1335</v>
      </c>
      <c r="B1101" s="2" t="s">
        <v>1335</v>
      </c>
      <c r="C1101" s="2" t="s">
        <v>3062</v>
      </c>
      <c r="D1101" s="9" t="s">
        <v>3053</v>
      </c>
      <c r="E1101" s="9"/>
      <c r="F1101" s="1">
        <v>-0.387832607</v>
      </c>
      <c r="G1101" s="1">
        <v>-0.34570076999999999</v>
      </c>
      <c r="H1101" s="2">
        <f t="shared" si="14"/>
        <v>-1.3084262485848828</v>
      </c>
      <c r="I1101" s="2">
        <f t="shared" si="16"/>
        <v>-1.2707680914127988</v>
      </c>
      <c r="J1101" s="2">
        <v>2.8481600000000002E-4</v>
      </c>
      <c r="K1101" s="2">
        <v>4.1292599999999998E-4</v>
      </c>
      <c r="L1101" s="2">
        <v>6.8597099999999995E-4</v>
      </c>
      <c r="M1101" s="2">
        <v>6.4972700000000001E-4</v>
      </c>
      <c r="N1101" s="2">
        <v>4.07074E-4</v>
      </c>
      <c r="O1101" s="2">
        <v>6.2554199999999998E-4</v>
      </c>
    </row>
    <row r="1102" spans="1:15">
      <c r="A1102" s="2" t="s">
        <v>1321</v>
      </c>
      <c r="B1102" s="2" t="s">
        <v>1321</v>
      </c>
      <c r="C1102" s="2" t="s">
        <v>1962</v>
      </c>
      <c r="D1102" s="9" t="s">
        <v>1961</v>
      </c>
      <c r="E1102" s="9" t="s">
        <v>1786</v>
      </c>
      <c r="F1102" s="2">
        <v>-0.38834647300000003</v>
      </c>
      <c r="G1102" s="2">
        <v>-0.625476755</v>
      </c>
      <c r="H1102" s="2">
        <f t="shared" si="14"/>
        <v>-1.3088923730943978</v>
      </c>
      <c r="I1102" s="2">
        <f t="shared" si="16"/>
        <v>-1.5427205507494617</v>
      </c>
      <c r="J1102" s="2">
        <v>0.13877527100000001</v>
      </c>
      <c r="K1102" s="2">
        <v>2.1169447000000001E-2</v>
      </c>
      <c r="L1102" s="2">
        <v>0.17193014100000001</v>
      </c>
      <c r="M1102" s="2">
        <v>2.6288424000000001E-2</v>
      </c>
      <c r="N1102" s="2">
        <v>6.0290290000000003E-2</v>
      </c>
      <c r="O1102" s="2">
        <v>6.7261486999999995E-2</v>
      </c>
    </row>
    <row r="1103" spans="1:15">
      <c r="A1103" s="2" t="s">
        <v>1657</v>
      </c>
      <c r="B1103" s="2" t="s">
        <v>1657</v>
      </c>
      <c r="C1103" s="2" t="s">
        <v>2921</v>
      </c>
      <c r="D1103" s="9" t="s">
        <v>2920</v>
      </c>
      <c r="E1103" s="9"/>
      <c r="F1103" s="1">
        <v>-0.38847353299999998</v>
      </c>
      <c r="G1103" s="1">
        <v>-0.87787349599999998</v>
      </c>
      <c r="H1103" s="2">
        <f t="shared" si="14"/>
        <v>-1.3090076539984696</v>
      </c>
      <c r="I1103" s="2">
        <f t="shared" si="16"/>
        <v>-1.8376646226334958</v>
      </c>
      <c r="J1103" s="2">
        <v>5.5642620000000004E-3</v>
      </c>
      <c r="K1103" s="6">
        <v>9.0100000000000001E-6</v>
      </c>
      <c r="L1103" s="2">
        <v>9.5819249999999998E-3</v>
      </c>
      <c r="M1103" s="6">
        <v>1.9000000000000001E-5</v>
      </c>
      <c r="N1103" s="6">
        <v>3.3500000000000001E-5</v>
      </c>
      <c r="O1103" s="6">
        <v>6.4399999999999993E-5</v>
      </c>
    </row>
    <row r="1104" spans="1:15">
      <c r="A1104" s="2" t="s">
        <v>1333</v>
      </c>
      <c r="B1104" s="2" t="s">
        <v>1333</v>
      </c>
      <c r="C1104" s="2" t="s">
        <v>2895</v>
      </c>
      <c r="D1104" s="9" t="s">
        <v>2894</v>
      </c>
      <c r="E1104" s="9"/>
      <c r="F1104" s="2">
        <v>-0.39234426700000002</v>
      </c>
      <c r="G1104" s="1">
        <v>-0.62333239399999996</v>
      </c>
      <c r="H1104" s="2">
        <f t="shared" si="14"/>
        <v>-1.3125244219098084</v>
      </c>
      <c r="I1104" s="2">
        <f t="shared" si="16"/>
        <v>-1.5404292193455331</v>
      </c>
      <c r="J1104" s="2">
        <v>2.4777691000000001E-2</v>
      </c>
      <c r="K1104" s="2">
        <v>1.198794E-3</v>
      </c>
      <c r="L1104" s="2">
        <v>3.6694032000000001E-2</v>
      </c>
      <c r="M1104" s="2">
        <v>1.744497E-3</v>
      </c>
      <c r="N1104" s="2">
        <v>3.9838139999999996E-3</v>
      </c>
      <c r="O1104" s="2">
        <v>5.2196229999999996E-3</v>
      </c>
    </row>
    <row r="1105" spans="1:15">
      <c r="A1105" s="2" t="s">
        <v>1343</v>
      </c>
      <c r="B1105" s="2" t="s">
        <v>1343</v>
      </c>
      <c r="C1105" s="2" t="s">
        <v>2248</v>
      </c>
      <c r="D1105" s="9" t="s">
        <v>2247</v>
      </c>
      <c r="E1105" s="9" t="s">
        <v>1527</v>
      </c>
      <c r="F1105" s="1">
        <v>-0.39589912900000002</v>
      </c>
      <c r="G1105" s="2">
        <v>-0.25270225800000001</v>
      </c>
      <c r="H1105" s="2">
        <f t="shared" si="14"/>
        <v>-1.3157625257374406</v>
      </c>
      <c r="I1105" s="2">
        <f t="shared" si="16"/>
        <v>-1.1914366616593255</v>
      </c>
      <c r="J1105" s="2">
        <v>2.669097E-3</v>
      </c>
      <c r="K1105" s="2">
        <v>2.3444367000000001E-2</v>
      </c>
      <c r="L1105" s="2">
        <v>4.918057E-3</v>
      </c>
      <c r="M1105" s="2">
        <v>2.8955339E-2</v>
      </c>
      <c r="N1105" s="2">
        <v>7.8762290000000002E-3</v>
      </c>
      <c r="O1105" s="2">
        <v>9.9043889999999996E-3</v>
      </c>
    </row>
    <row r="1106" spans="1:15">
      <c r="A1106" s="2" t="s">
        <v>609</v>
      </c>
      <c r="C1106" s="2" t="s">
        <v>609</v>
      </c>
      <c r="D1106" s="7" t="s">
        <v>3499</v>
      </c>
      <c r="E1106" s="9"/>
      <c r="F1106" s="2">
        <v>-0.39823740699999999</v>
      </c>
      <c r="G1106" s="2">
        <v>-0.407595704</v>
      </c>
      <c r="H1106" s="2">
        <f t="shared" si="14"/>
        <v>-1.3178968043439379</v>
      </c>
      <c r="I1106" s="2">
        <f t="shared" si="16"/>
        <v>-1.3264733620785094</v>
      </c>
      <c r="J1106" s="2">
        <v>0.16646260299999999</v>
      </c>
      <c r="K1106" s="2">
        <v>0.11464128799999999</v>
      </c>
      <c r="L1106" s="2">
        <v>0.20322735</v>
      </c>
      <c r="M1106" s="2">
        <v>0.13055002099999999</v>
      </c>
      <c r="N1106" s="2">
        <v>0.221913202</v>
      </c>
      <c r="O1106" s="2">
        <v>0.23458553700000001</v>
      </c>
    </row>
    <row r="1107" spans="1:15">
      <c r="A1107" s="2" t="s">
        <v>13</v>
      </c>
      <c r="B1107" s="2" t="s">
        <v>13</v>
      </c>
      <c r="C1107" s="2" t="s">
        <v>1877</v>
      </c>
      <c r="D1107" s="9" t="s">
        <v>1876</v>
      </c>
      <c r="E1107" s="9" t="s">
        <v>1736</v>
      </c>
      <c r="F1107" s="2">
        <v>-0.39844013499999997</v>
      </c>
      <c r="G1107" s="1">
        <v>-1.242214285</v>
      </c>
      <c r="H1107" s="2">
        <f t="shared" si="14"/>
        <v>-1.3180820086652874</v>
      </c>
      <c r="I1107" s="2">
        <f t="shared" si="16"/>
        <v>-2.3656133414134439</v>
      </c>
      <c r="J1107" s="2">
        <v>1.1167462E-2</v>
      </c>
      <c r="K1107" s="6">
        <v>2.1900000000000002E-6</v>
      </c>
      <c r="L1107" s="2">
        <v>1.8031035000000001E-2</v>
      </c>
      <c r="M1107" s="6">
        <v>5.4500000000000003E-6</v>
      </c>
      <c r="N1107" s="6">
        <v>7.0500000000000003E-6</v>
      </c>
      <c r="O1107" s="6">
        <v>1.6200000000000001E-5</v>
      </c>
    </row>
    <row r="1108" spans="1:15">
      <c r="A1108" s="2" t="s">
        <v>1029</v>
      </c>
      <c r="C1108" s="2" t="s">
        <v>1029</v>
      </c>
      <c r="D1108" s="7" t="s">
        <v>3187</v>
      </c>
      <c r="E1108" s="9" t="s">
        <v>1606</v>
      </c>
      <c r="F1108" s="1">
        <v>-0.39980587000000001</v>
      </c>
      <c r="G1108" s="1">
        <v>-1.1801106770000001</v>
      </c>
      <c r="H1108" s="2">
        <f t="shared" si="14"/>
        <v>-1.3193303688600391</v>
      </c>
      <c r="I1108" s="2">
        <f t="shared" si="16"/>
        <v>-2.2659415966543399</v>
      </c>
      <c r="J1108" s="2">
        <v>2.34804E-4</v>
      </c>
      <c r="K1108" s="6">
        <v>1.51E-8</v>
      </c>
      <c r="L1108" s="2">
        <v>5.8225499999999995E-4</v>
      </c>
      <c r="M1108" s="6">
        <v>8.9599999999999995E-8</v>
      </c>
      <c r="N1108" s="6">
        <v>5.1399999999999997E-8</v>
      </c>
      <c r="O1108" s="6">
        <v>2.8000000000000002E-7</v>
      </c>
    </row>
    <row r="1109" spans="1:15">
      <c r="A1109" s="2" t="s">
        <v>1578</v>
      </c>
      <c r="B1109" s="2" t="s">
        <v>1578</v>
      </c>
      <c r="C1109" s="2" t="s">
        <v>1732</v>
      </c>
      <c r="D1109" s="9" t="s">
        <v>1731</v>
      </c>
      <c r="E1109" s="9" t="s">
        <v>1602</v>
      </c>
      <c r="F1109" s="2">
        <v>-0.39982772</v>
      </c>
      <c r="G1109" s="1">
        <v>-1.3751797349999999</v>
      </c>
      <c r="H1109" s="2">
        <f t="shared" si="14"/>
        <v>-1.3193503506205932</v>
      </c>
      <c r="I1109" s="2">
        <f t="shared" si="16"/>
        <v>-2.5940022572587202</v>
      </c>
      <c r="J1109" s="2">
        <v>1.7100285E-2</v>
      </c>
      <c r="K1109" s="6">
        <v>1.95E-6</v>
      </c>
      <c r="L1109" s="2">
        <v>2.6456417999999999E-2</v>
      </c>
      <c r="M1109" s="6">
        <v>4.95E-6</v>
      </c>
      <c r="N1109" s="6">
        <v>5.8699999999999997E-6</v>
      </c>
      <c r="O1109" s="6">
        <v>1.38E-5</v>
      </c>
    </row>
    <row r="1110" spans="1:15">
      <c r="A1110" s="2" t="s">
        <v>839</v>
      </c>
      <c r="B1110" s="2" t="s">
        <v>839</v>
      </c>
      <c r="C1110" s="2" t="s">
        <v>2359</v>
      </c>
      <c r="D1110" s="9" t="s">
        <v>2358</v>
      </c>
      <c r="E1110" s="9" t="s">
        <v>2360</v>
      </c>
      <c r="F1110" s="1">
        <v>-0.400685605</v>
      </c>
      <c r="G1110" s="1">
        <v>-0.43201530199999999</v>
      </c>
      <c r="H1110" s="2">
        <f t="shared" si="14"/>
        <v>-1.3201351231694627</v>
      </c>
      <c r="I1110" s="2">
        <f t="shared" si="16"/>
        <v>-1.3491168437230932</v>
      </c>
      <c r="J1110" s="2">
        <v>5.0106100000000002E-4</v>
      </c>
      <c r="K1110" s="2">
        <v>2.1025899999999999E-4</v>
      </c>
      <c r="L1110" s="2">
        <v>1.1203490000000001E-3</v>
      </c>
      <c r="M1110" s="2">
        <v>3.4651300000000001E-4</v>
      </c>
      <c r="N1110" s="2">
        <v>3.70434E-4</v>
      </c>
      <c r="O1110" s="2">
        <v>5.7478599999999998E-4</v>
      </c>
    </row>
    <row r="1111" spans="1:15">
      <c r="A1111" s="2" t="s">
        <v>325</v>
      </c>
      <c r="C1111" s="2" t="s">
        <v>325</v>
      </c>
      <c r="D1111" s="7" t="s">
        <v>3217</v>
      </c>
      <c r="E1111" s="9" t="s">
        <v>1539</v>
      </c>
      <c r="F1111" s="1">
        <v>-0.40132790499999998</v>
      </c>
      <c r="G1111" s="1">
        <v>-0.37179900999999999</v>
      </c>
      <c r="H1111" s="2">
        <f t="shared" si="14"/>
        <v>-1.3207229893121868</v>
      </c>
      <c r="I1111" s="2">
        <f t="shared" si="16"/>
        <v>-1.2939653722958049</v>
      </c>
      <c r="J1111" s="2">
        <v>7.0894800000000004E-4</v>
      </c>
      <c r="K1111" s="2">
        <v>5.5256000000000001E-4</v>
      </c>
      <c r="L1111" s="2">
        <v>1.510904E-3</v>
      </c>
      <c r="M1111" s="2">
        <v>8.5157400000000002E-4</v>
      </c>
      <c r="N1111" s="2">
        <v>7.6555799999999995E-4</v>
      </c>
      <c r="O1111" s="2">
        <v>1.1316329999999999E-3</v>
      </c>
    </row>
    <row r="1112" spans="1:15">
      <c r="A1112" s="2" t="s">
        <v>682</v>
      </c>
      <c r="C1112" s="2" t="s">
        <v>682</v>
      </c>
      <c r="D1112" s="7" t="s">
        <v>3226</v>
      </c>
      <c r="E1112" s="9"/>
      <c r="F1112" s="2">
        <v>-0.40669724800000001</v>
      </c>
      <c r="G1112" s="1">
        <v>-0.95749814300000002</v>
      </c>
      <c r="H1112" s="2">
        <f t="shared" si="14"/>
        <v>-1.325647541723479</v>
      </c>
      <c r="I1112" s="2">
        <f t="shared" si="16"/>
        <v>-1.941939349068643</v>
      </c>
      <c r="J1112" s="2">
        <v>0.103685161</v>
      </c>
      <c r="K1112" s="2">
        <v>1.376988E-3</v>
      </c>
      <c r="L1112" s="2">
        <v>0.133225808</v>
      </c>
      <c r="M1112" s="2">
        <v>1.991067E-3</v>
      </c>
      <c r="N1112" s="2">
        <v>4.5477210000000002E-3</v>
      </c>
      <c r="O1112" s="2">
        <v>5.8988840000000001E-3</v>
      </c>
    </row>
    <row r="1113" spans="1:15">
      <c r="A1113" s="2" t="s">
        <v>22</v>
      </c>
      <c r="B1113" s="2" t="s">
        <v>22</v>
      </c>
      <c r="C1113" s="2" t="s">
        <v>2628</v>
      </c>
      <c r="D1113" s="9" t="s">
        <v>2627</v>
      </c>
      <c r="E1113" s="9" t="s">
        <v>1526</v>
      </c>
      <c r="F1113" s="1">
        <v>-0.40825551799999998</v>
      </c>
      <c r="G1113" s="1">
        <v>-0.31155535000000001</v>
      </c>
      <c r="H1113" s="2">
        <f t="shared" si="14"/>
        <v>-1.3270801610499372</v>
      </c>
      <c r="I1113" s="2">
        <f t="shared" si="16"/>
        <v>-1.2410449327304476</v>
      </c>
      <c r="J1113" s="2">
        <v>2.8899999999999998E-4</v>
      </c>
      <c r="K1113" s="2">
        <v>1.1162520000000001E-3</v>
      </c>
      <c r="L1113" s="2">
        <v>6.93948E-4</v>
      </c>
      <c r="M1113" s="2">
        <v>1.6378549999999999E-3</v>
      </c>
      <c r="N1113" s="2">
        <v>6.2067700000000003E-4</v>
      </c>
      <c r="O1113" s="2">
        <v>9.26939E-4</v>
      </c>
    </row>
    <row r="1114" spans="1:15">
      <c r="A1114" s="2" t="s">
        <v>946</v>
      </c>
      <c r="B1114" s="2" t="s">
        <v>946</v>
      </c>
      <c r="C1114" s="2" t="s">
        <v>2338</v>
      </c>
      <c r="D1114" s="9" t="s">
        <v>2337</v>
      </c>
      <c r="E1114" s="9" t="s">
        <v>1630</v>
      </c>
      <c r="F1114" s="1">
        <v>-0.40994895100000001</v>
      </c>
      <c r="G1114" s="2">
        <v>9.0514971999999999E-2</v>
      </c>
      <c r="H1114" s="2">
        <f t="shared" si="14"/>
        <v>-1.3286388000844125</v>
      </c>
      <c r="I1114" s="2">
        <v>1.064750179</v>
      </c>
      <c r="J1114" s="2">
        <v>3.1781799999999999E-4</v>
      </c>
      <c r="K1114" s="2">
        <v>0.217421055</v>
      </c>
      <c r="L1114" s="2">
        <v>7.4901199999999996E-4</v>
      </c>
      <c r="M1114" s="2">
        <v>0.239871324</v>
      </c>
      <c r="N1114" s="2">
        <v>1.28713E-4</v>
      </c>
      <c r="O1114" s="2">
        <v>2.19566E-4</v>
      </c>
    </row>
    <row r="1115" spans="1:15">
      <c r="A1115" s="2" t="s">
        <v>619</v>
      </c>
      <c r="C1115" s="2" t="s">
        <v>619</v>
      </c>
      <c r="D1115" s="7" t="s">
        <v>3347</v>
      </c>
      <c r="E1115" s="9" t="s">
        <v>1599</v>
      </c>
      <c r="F1115" s="1">
        <v>-0.41200321499999998</v>
      </c>
      <c r="G1115" s="2">
        <v>-0.113962563</v>
      </c>
      <c r="H1115" s="2">
        <f t="shared" si="14"/>
        <v>-1.3305320061256278</v>
      </c>
      <c r="I1115" s="2">
        <f>-1/(2^G1115)</f>
        <v>-1.0821965618629197</v>
      </c>
      <c r="J1115" s="2">
        <v>2.1508899999999999E-4</v>
      </c>
      <c r="K1115" s="2">
        <v>0.13193969699999999</v>
      </c>
      <c r="L1115" s="2">
        <v>5.41776E-4</v>
      </c>
      <c r="M1115" s="2">
        <v>0.149287845</v>
      </c>
      <c r="N1115" s="2">
        <v>6.2799399999999999E-4</v>
      </c>
      <c r="O1115" s="2">
        <v>9.3610999999999998E-4</v>
      </c>
    </row>
    <row r="1116" spans="1:15">
      <c r="A1116" s="2" t="s">
        <v>161</v>
      </c>
      <c r="C1116" s="2" t="s">
        <v>161</v>
      </c>
      <c r="D1116" s="7" t="s">
        <v>3566</v>
      </c>
      <c r="E1116" s="9"/>
      <c r="F1116" s="2">
        <v>-0.41222322900000002</v>
      </c>
      <c r="G1116" s="1">
        <v>-1.627455519</v>
      </c>
      <c r="H1116" s="2">
        <f t="shared" si="14"/>
        <v>-1.3307349305019047</v>
      </c>
      <c r="I1116" s="2">
        <f>-1/(2^G1116)</f>
        <v>-3.0896759179334299</v>
      </c>
      <c r="J1116" s="2">
        <v>0.16610086600000001</v>
      </c>
      <c r="K1116" s="2">
        <v>1.9994500000000001E-4</v>
      </c>
      <c r="L1116" s="2">
        <v>0.20295497900000001</v>
      </c>
      <c r="M1116" s="2">
        <v>3.3054299999999998E-4</v>
      </c>
      <c r="N1116" s="2">
        <v>5.4937300000000003E-4</v>
      </c>
      <c r="O1116" s="2">
        <v>8.2743699999999999E-4</v>
      </c>
    </row>
    <row r="1117" spans="1:15">
      <c r="A1117" s="2" t="s">
        <v>1413</v>
      </c>
      <c r="B1117" s="2" t="s">
        <v>1413</v>
      </c>
      <c r="C1117" s="2" t="s">
        <v>2189</v>
      </c>
      <c r="D1117" s="9" t="s">
        <v>2188</v>
      </c>
      <c r="E1117" s="9" t="s">
        <v>1903</v>
      </c>
      <c r="F1117" s="2">
        <v>-0.41677505399999998</v>
      </c>
      <c r="G1117" s="1">
        <v>-0.754405824</v>
      </c>
      <c r="H1117" s="2">
        <f t="shared" si="14"/>
        <v>-1.3349401422857017</v>
      </c>
      <c r="I1117" s="2">
        <f>-1/(2^G1117)</f>
        <v>-1.6869366819034812</v>
      </c>
      <c r="J1117" s="2">
        <v>6.2842749000000003E-2</v>
      </c>
      <c r="K1117" s="2">
        <v>2.2591429999999999E-3</v>
      </c>
      <c r="L1117" s="2">
        <v>8.4283556999999995E-2</v>
      </c>
      <c r="M1117" s="2">
        <v>3.1925809999999999E-3</v>
      </c>
      <c r="N1117" s="2">
        <v>7.5749520000000002E-3</v>
      </c>
      <c r="O1117" s="2">
        <v>9.5708919999999992E-3</v>
      </c>
    </row>
    <row r="1118" spans="1:15">
      <c r="A1118" s="2" t="s">
        <v>553</v>
      </c>
      <c r="C1118" s="2" t="s">
        <v>553</v>
      </c>
      <c r="D1118" s="7" t="s">
        <v>3483</v>
      </c>
      <c r="E1118" s="9"/>
      <c r="F1118" s="2">
        <v>-0.417431738</v>
      </c>
      <c r="G1118" s="1">
        <v>0.42974320100000002</v>
      </c>
      <c r="H1118" s="2">
        <f t="shared" ref="H1118:H1181" si="17">-1/(2^F1118)</f>
        <v>-1.3355479168675282</v>
      </c>
      <c r="I1118" s="2">
        <v>1.3469937919999999</v>
      </c>
      <c r="J1118" s="2">
        <v>8.6849879999999994E-3</v>
      </c>
      <c r="K1118" s="2">
        <v>1.9238969999999999E-3</v>
      </c>
      <c r="L1118" s="2">
        <v>1.4283575E-2</v>
      </c>
      <c r="M1118" s="2">
        <v>2.7444850000000001E-3</v>
      </c>
      <c r="N1118" s="6">
        <v>8.4900000000000004E-5</v>
      </c>
      <c r="O1118" s="2">
        <v>1.4957300000000001E-4</v>
      </c>
    </row>
    <row r="1119" spans="1:15">
      <c r="A1119" s="2" t="s">
        <v>503</v>
      </c>
      <c r="D1119" s="7"/>
      <c r="E1119" s="9"/>
      <c r="F1119" s="2">
        <v>-0.417655465</v>
      </c>
      <c r="G1119" s="2">
        <v>1.4946539489999999</v>
      </c>
      <c r="H1119" s="2">
        <f t="shared" si="17"/>
        <v>-1.3357550440078423</v>
      </c>
      <c r="I1119" s="2">
        <v>2.8179655010000002</v>
      </c>
      <c r="J1119" s="2">
        <v>0.55079393399999999</v>
      </c>
      <c r="K1119" s="2">
        <v>2.4274810000000001E-2</v>
      </c>
      <c r="L1119" s="2">
        <v>0.60018065899999995</v>
      </c>
      <c r="M1119" s="2">
        <v>2.9934544E-2</v>
      </c>
      <c r="N1119" s="2">
        <v>1.9171588999999999E-2</v>
      </c>
      <c r="O1119" s="2">
        <v>2.2811039000000002E-2</v>
      </c>
    </row>
    <row r="1120" spans="1:15">
      <c r="A1120" s="2" t="s">
        <v>93</v>
      </c>
      <c r="D1120" s="7"/>
      <c r="E1120" s="9"/>
      <c r="F1120" s="1">
        <v>-0.42029110600000003</v>
      </c>
      <c r="G1120" s="1">
        <v>-0.356518483</v>
      </c>
      <c r="H1120" s="2">
        <f t="shared" si="17"/>
        <v>-1.3381975481143908</v>
      </c>
      <c r="I1120" s="2">
        <f t="shared" ref="I1120:I1138" si="18">-1/(2^G1120)</f>
        <v>-1.2803324634921915</v>
      </c>
      <c r="J1120" s="2">
        <v>6.1412299999999995E-4</v>
      </c>
      <c r="K1120" s="2">
        <v>1.7285689999999999E-3</v>
      </c>
      <c r="L1120" s="2">
        <v>1.3356329999999999E-3</v>
      </c>
      <c r="M1120" s="2">
        <v>2.4769420000000002E-3</v>
      </c>
      <c r="N1120" s="2">
        <v>1.2093239999999999E-3</v>
      </c>
      <c r="O1120" s="2">
        <v>1.7266759999999999E-3</v>
      </c>
    </row>
    <row r="1121" spans="1:15">
      <c r="A1121" s="2" t="s">
        <v>511</v>
      </c>
      <c r="C1121" s="2" t="s">
        <v>511</v>
      </c>
      <c r="D1121" s="7" t="s">
        <v>3212</v>
      </c>
      <c r="E1121" s="9" t="s">
        <v>1742</v>
      </c>
      <c r="F1121" s="2">
        <v>-0.42091047999999998</v>
      </c>
      <c r="G1121" s="2">
        <v>-0.28716825699999998</v>
      </c>
      <c r="H1121" s="2">
        <f t="shared" si="17"/>
        <v>-1.3387721828700736</v>
      </c>
      <c r="I1121" s="2">
        <f t="shared" si="18"/>
        <v>-1.2202428150680356</v>
      </c>
      <c r="J1121" s="2">
        <v>2.6598572000000001E-2</v>
      </c>
      <c r="K1121" s="2">
        <v>0.122601853</v>
      </c>
      <c r="L1121" s="2">
        <v>3.9171995000000001E-2</v>
      </c>
      <c r="M1121" s="2">
        <v>0.139117712</v>
      </c>
      <c r="N1121" s="2">
        <v>7.1493998000000003E-2</v>
      </c>
      <c r="O1121" s="2">
        <v>7.9371301000000005E-2</v>
      </c>
    </row>
    <row r="1122" spans="1:15">
      <c r="A1122" s="2" t="s">
        <v>1380</v>
      </c>
      <c r="B1122" s="2" t="s">
        <v>1380</v>
      </c>
      <c r="C1122" s="2" t="s">
        <v>3287</v>
      </c>
      <c r="D1122" s="9" t="s">
        <v>3286</v>
      </c>
      <c r="E1122" s="9"/>
      <c r="F1122" s="1">
        <v>-0.42461264900000001</v>
      </c>
      <c r="G1122" s="1">
        <v>-0.87026932400000001</v>
      </c>
      <c r="H1122" s="2">
        <f t="shared" si="17"/>
        <v>-1.3422120821930803</v>
      </c>
      <c r="I1122" s="2">
        <f t="shared" si="18"/>
        <v>-1.8280041225586015</v>
      </c>
      <c r="J1122" s="2">
        <v>4.48038E-3</v>
      </c>
      <c r="K1122" s="6">
        <v>1.3900000000000001E-5</v>
      </c>
      <c r="L1122" s="2">
        <v>7.8039010000000002E-3</v>
      </c>
      <c r="M1122" s="6">
        <v>2.8E-5</v>
      </c>
      <c r="N1122" s="6">
        <v>5.2500000000000002E-5</v>
      </c>
      <c r="O1122" s="6">
        <v>9.5799999999999998E-5</v>
      </c>
    </row>
    <row r="1123" spans="1:15">
      <c r="A1123" s="2" t="s">
        <v>1164</v>
      </c>
      <c r="B1123" s="2" t="s">
        <v>1164</v>
      </c>
      <c r="C1123" s="2" t="s">
        <v>2059</v>
      </c>
      <c r="D1123" s="9" t="s">
        <v>2058</v>
      </c>
      <c r="E1123" s="9" t="s">
        <v>1714</v>
      </c>
      <c r="F1123" s="1">
        <v>-0.42515318800000002</v>
      </c>
      <c r="G1123" s="1">
        <v>-2.027877798</v>
      </c>
      <c r="H1123" s="2">
        <f t="shared" si="17"/>
        <v>-1.3427150671546524</v>
      </c>
      <c r="I1123" s="2">
        <f t="shared" si="18"/>
        <v>-4.0780452907297073</v>
      </c>
      <c r="J1123" s="2">
        <v>6.8378000000000004E-4</v>
      </c>
      <c r="K1123" s="6">
        <v>9.4200000000000006E-10</v>
      </c>
      <c r="L1123" s="2">
        <v>1.4651110000000001E-3</v>
      </c>
      <c r="M1123" s="6">
        <v>1.24E-8</v>
      </c>
      <c r="N1123" s="6">
        <v>2.3400000000000002E-9</v>
      </c>
      <c r="O1123" s="6">
        <v>3.18E-8</v>
      </c>
    </row>
    <row r="1124" spans="1:15">
      <c r="A1124" s="2" t="s">
        <v>1303</v>
      </c>
      <c r="B1124" s="2" t="s">
        <v>1303</v>
      </c>
      <c r="C1124" s="2" t="s">
        <v>2071</v>
      </c>
      <c r="D1124" s="9" t="s">
        <v>2070</v>
      </c>
      <c r="E1124" s="9" t="s">
        <v>1769</v>
      </c>
      <c r="F1124" s="1">
        <v>-0.425275978</v>
      </c>
      <c r="G1124" s="2">
        <v>-0.108082795</v>
      </c>
      <c r="H1124" s="2">
        <f t="shared" si="17"/>
        <v>-1.3428293525683235</v>
      </c>
      <c r="I1124" s="2">
        <f t="shared" si="18"/>
        <v>-1.0777949969761345</v>
      </c>
      <c r="J1124" s="2">
        <v>3.1438199999999999E-4</v>
      </c>
      <c r="K1124" s="2">
        <v>0.225273736</v>
      </c>
      <c r="L1124" s="2">
        <v>7.4368000000000004E-4</v>
      </c>
      <c r="M1124" s="2">
        <v>0.24801921699999999</v>
      </c>
      <c r="N1124" s="2">
        <v>8.18507E-4</v>
      </c>
      <c r="O1124" s="2">
        <v>1.2043100000000001E-3</v>
      </c>
    </row>
    <row r="1125" spans="1:15">
      <c r="A1125" s="2" t="s">
        <v>1130</v>
      </c>
      <c r="B1125" s="2" t="s">
        <v>1130</v>
      </c>
      <c r="C1125" s="2" t="s">
        <v>1892</v>
      </c>
      <c r="D1125" s="9" t="s">
        <v>1891</v>
      </c>
      <c r="E1125" s="9" t="s">
        <v>1596</v>
      </c>
      <c r="F1125" s="1">
        <v>-0.42686837100000002</v>
      </c>
      <c r="G1125" s="2">
        <v>-2.923825E-2</v>
      </c>
      <c r="H1125" s="2">
        <f t="shared" si="17"/>
        <v>-1.3443123358249749</v>
      </c>
      <c r="I1125" s="2">
        <f t="shared" si="18"/>
        <v>-1.0204731686363075</v>
      </c>
      <c r="J1125" s="2">
        <v>8.6106400000000004E-4</v>
      </c>
      <c r="K1125" s="2">
        <v>0.73165458299999997</v>
      </c>
      <c r="L1125" s="2">
        <v>1.7942590000000001E-3</v>
      </c>
      <c r="M1125" s="2">
        <v>0.756851265</v>
      </c>
      <c r="N1125" s="2">
        <v>1.3989149999999999E-3</v>
      </c>
      <c r="O1125" s="2">
        <v>1.9726069999999999E-3</v>
      </c>
    </row>
    <row r="1126" spans="1:15">
      <c r="A1126" s="2" t="s">
        <v>1391</v>
      </c>
      <c r="B1126" s="2" t="s">
        <v>1391</v>
      </c>
      <c r="C1126" s="2" t="s">
        <v>508</v>
      </c>
      <c r="D1126" s="9" t="s">
        <v>2223</v>
      </c>
      <c r="E1126" s="9" t="s">
        <v>1539</v>
      </c>
      <c r="F1126" s="2">
        <v>-0.42922087599999997</v>
      </c>
      <c r="G1126" s="2">
        <v>-5.5398388999999999E-2</v>
      </c>
      <c r="H1126" s="2">
        <f t="shared" si="17"/>
        <v>-1.3465062030265291</v>
      </c>
      <c r="I1126" s="2">
        <f t="shared" si="18"/>
        <v>-1.0391460157610239</v>
      </c>
      <c r="J1126" s="2">
        <v>6.7512290000000001E-3</v>
      </c>
      <c r="K1126" s="2">
        <v>0.649594479</v>
      </c>
      <c r="L1126" s="2">
        <v>1.1337507E-2</v>
      </c>
      <c r="M1126" s="2">
        <v>0.679024564</v>
      </c>
      <c r="N1126" s="2">
        <v>1.3662082000000001E-2</v>
      </c>
      <c r="O1126" s="2">
        <v>1.6577769999999999E-2</v>
      </c>
    </row>
    <row r="1127" spans="1:15">
      <c r="A1127" s="2" t="s">
        <v>1374</v>
      </c>
      <c r="B1127" s="2" t="s">
        <v>1374</v>
      </c>
      <c r="C1127" s="2" t="s">
        <v>1868</v>
      </c>
      <c r="D1127" s="9" t="s">
        <v>1867</v>
      </c>
      <c r="E1127" s="9" t="s">
        <v>1869</v>
      </c>
      <c r="F1127" s="1">
        <v>-0.42943994099999999</v>
      </c>
      <c r="G1127" s="1">
        <v>-1.1730197</v>
      </c>
      <c r="H1127" s="2">
        <f t="shared" si="17"/>
        <v>-1.3467106778247881</v>
      </c>
      <c r="I1127" s="2">
        <f t="shared" si="18"/>
        <v>-2.2548316138050897</v>
      </c>
      <c r="J1127" s="2">
        <v>4.0190900000000003E-3</v>
      </c>
      <c r="K1127" s="6">
        <v>1.3200000000000001E-6</v>
      </c>
      <c r="L1127" s="2">
        <v>7.1014329999999999E-3</v>
      </c>
      <c r="M1127" s="6">
        <v>3.4999999999999999E-6</v>
      </c>
      <c r="N1127" s="6">
        <v>4.6E-6</v>
      </c>
      <c r="O1127" s="6">
        <v>1.11E-5</v>
      </c>
    </row>
    <row r="1128" spans="1:15">
      <c r="A1128" s="2" t="s">
        <v>1069</v>
      </c>
      <c r="C1128" s="2" t="s">
        <v>1069</v>
      </c>
      <c r="D1128" s="7" t="s">
        <v>3213</v>
      </c>
      <c r="E1128" s="9"/>
      <c r="F1128" s="2">
        <v>-0.43043147799999998</v>
      </c>
      <c r="G1128" s="2">
        <v>-3.9092626999999998E-2</v>
      </c>
      <c r="H1128" s="2">
        <f t="shared" si="17"/>
        <v>-1.3476365647242916</v>
      </c>
      <c r="I1128" s="2">
        <f t="shared" si="18"/>
        <v>-1.0274674049264225</v>
      </c>
      <c r="J1128" s="2">
        <v>0.13592364500000001</v>
      </c>
      <c r="K1128" s="2">
        <v>0.86688238699999998</v>
      </c>
      <c r="L1128" s="2">
        <v>0.16879129700000001</v>
      </c>
      <c r="M1128" s="2">
        <v>0.88071267399999997</v>
      </c>
      <c r="N1128" s="2">
        <v>0.251929982</v>
      </c>
      <c r="O1128" s="2">
        <v>0.26490920099999998</v>
      </c>
    </row>
    <row r="1129" spans="1:15">
      <c r="A1129" s="2" t="s">
        <v>1175</v>
      </c>
      <c r="B1129" s="2" t="s">
        <v>1175</v>
      </c>
      <c r="C1129" s="2" t="s">
        <v>2264</v>
      </c>
      <c r="D1129" s="9" t="s">
        <v>2263</v>
      </c>
      <c r="E1129" s="9" t="s">
        <v>2265</v>
      </c>
      <c r="F1129" s="1">
        <v>-0.43266523800000001</v>
      </c>
      <c r="G1129" s="1">
        <v>-0.59489550499999999</v>
      </c>
      <c r="H1129" s="2">
        <f t="shared" si="17"/>
        <v>-1.3497247595462167</v>
      </c>
      <c r="I1129" s="2">
        <f t="shared" si="18"/>
        <v>-1.5103631853691606</v>
      </c>
      <c r="J1129" s="2">
        <v>1.09382E-4</v>
      </c>
      <c r="K1129" s="6">
        <v>5.0799999999999996E-6</v>
      </c>
      <c r="L1129" s="2">
        <v>3.0105300000000002E-4</v>
      </c>
      <c r="M1129" s="6">
        <v>1.15E-5</v>
      </c>
      <c r="N1129" s="6">
        <v>1.5699999999999999E-5</v>
      </c>
      <c r="O1129" s="6">
        <v>3.2799999999999998E-5</v>
      </c>
    </row>
    <row r="1130" spans="1:15">
      <c r="A1130" s="2" t="s">
        <v>1235</v>
      </c>
      <c r="B1130" s="2" t="s">
        <v>1235</v>
      </c>
      <c r="C1130" s="2" t="s">
        <v>2785</v>
      </c>
      <c r="D1130" s="9" t="s">
        <v>2784</v>
      </c>
      <c r="E1130" s="9"/>
      <c r="F1130" s="2">
        <v>-0.43585752500000002</v>
      </c>
      <c r="G1130" s="1">
        <v>-0.99099365399999995</v>
      </c>
      <c r="H1130" s="2">
        <f t="shared" si="17"/>
        <v>-1.35271463557161</v>
      </c>
      <c r="I1130" s="2">
        <f t="shared" si="18"/>
        <v>-1.987553443950681</v>
      </c>
      <c r="J1130" s="2">
        <v>2.3427733999999999E-2</v>
      </c>
      <c r="K1130" s="6">
        <v>8.5699999999999996E-5</v>
      </c>
      <c r="L1130" s="2">
        <v>3.4954970000000002E-2</v>
      </c>
      <c r="M1130" s="2">
        <v>1.5082999999999999E-4</v>
      </c>
      <c r="N1130" s="2">
        <v>3.0733399999999998E-4</v>
      </c>
      <c r="O1130" s="2">
        <v>4.8491099999999998E-4</v>
      </c>
    </row>
    <row r="1131" spans="1:15">
      <c r="A1131" s="2" t="s">
        <v>1663</v>
      </c>
      <c r="B1131" s="2" t="s">
        <v>1663</v>
      </c>
      <c r="C1131" s="2" t="s">
        <v>2739</v>
      </c>
      <c r="D1131" s="9" t="s">
        <v>2738</v>
      </c>
      <c r="E1131" s="9" t="s">
        <v>1701</v>
      </c>
      <c r="F1131" s="2">
        <v>-0.43723178299999998</v>
      </c>
      <c r="G1131" s="1">
        <v>-1.6475605950000001</v>
      </c>
      <c r="H1131" s="2">
        <f t="shared" si="17"/>
        <v>-1.354003795467122</v>
      </c>
      <c r="I1131" s="2">
        <f t="shared" si="18"/>
        <v>-3.1330343668671023</v>
      </c>
      <c r="J1131" s="2">
        <v>9.6450489999999993E-3</v>
      </c>
      <c r="K1131" s="6">
        <v>3.5900000000000003E-7</v>
      </c>
      <c r="L1131" s="2">
        <v>1.5716395000000001E-2</v>
      </c>
      <c r="M1131" s="6">
        <v>1.17E-6</v>
      </c>
      <c r="N1131" s="6">
        <v>1.0300000000000001E-6</v>
      </c>
      <c r="O1131" s="6">
        <v>3.1499999999999999E-6</v>
      </c>
    </row>
    <row r="1132" spans="1:15">
      <c r="A1132" s="2" t="s">
        <v>595</v>
      </c>
      <c r="C1132" s="2" t="s">
        <v>595</v>
      </c>
      <c r="D1132" s="7" t="s">
        <v>3237</v>
      </c>
      <c r="E1132" s="9" t="s">
        <v>1616</v>
      </c>
      <c r="F1132" s="1">
        <v>-0.439358254</v>
      </c>
      <c r="G1132" s="1">
        <v>-1.0066339419999999</v>
      </c>
      <c r="H1132" s="2">
        <f t="shared" si="17"/>
        <v>-1.3560010108951719</v>
      </c>
      <c r="I1132" s="2">
        <f t="shared" si="18"/>
        <v>-2.0092177731794982</v>
      </c>
      <c r="J1132" s="6">
        <v>6.5099999999999997E-5</v>
      </c>
      <c r="K1132" s="6">
        <v>3.3500000000000002E-8</v>
      </c>
      <c r="L1132" s="2">
        <v>1.9652299999999999E-4</v>
      </c>
      <c r="M1132" s="6">
        <v>1.6199999999999999E-7</v>
      </c>
      <c r="N1132" s="6">
        <v>1.3E-7</v>
      </c>
      <c r="O1132" s="6">
        <v>5.8800000000000002E-7</v>
      </c>
    </row>
    <row r="1133" spans="1:15">
      <c r="A1133" s="2" t="s">
        <v>1377</v>
      </c>
      <c r="B1133" s="2" t="s">
        <v>1377</v>
      </c>
      <c r="C1133" s="2" t="s">
        <v>2302</v>
      </c>
      <c r="D1133" s="9" t="s">
        <v>2301</v>
      </c>
      <c r="E1133" s="9" t="s">
        <v>2303</v>
      </c>
      <c r="F1133" s="1">
        <v>-0.44106432800000001</v>
      </c>
      <c r="G1133" s="1">
        <v>-2.2813110459999999</v>
      </c>
      <c r="H1133" s="2">
        <f t="shared" si="17"/>
        <v>-1.3576055124928925</v>
      </c>
      <c r="I1133" s="2">
        <f t="shared" si="18"/>
        <v>-4.8611951315138047</v>
      </c>
      <c r="J1133" s="6">
        <v>7.0199999999999999E-5</v>
      </c>
      <c r="K1133" s="6">
        <v>1.48E-11</v>
      </c>
      <c r="L1133" s="2">
        <v>2.0965E-4</v>
      </c>
      <c r="M1133" s="6">
        <v>1.39E-9</v>
      </c>
      <c r="N1133" s="6">
        <v>3.3500000000000001E-11</v>
      </c>
      <c r="O1133" s="6">
        <v>4.1000000000000003E-9</v>
      </c>
    </row>
    <row r="1134" spans="1:15">
      <c r="A1134" s="2" t="s">
        <v>1341</v>
      </c>
      <c r="B1134" s="2" t="s">
        <v>1341</v>
      </c>
      <c r="C1134" s="2" t="s">
        <v>1537</v>
      </c>
      <c r="D1134" s="9" t="s">
        <v>1536</v>
      </c>
      <c r="E1134" s="9" t="s">
        <v>1538</v>
      </c>
      <c r="F1134" s="1">
        <v>-0.44145217599999997</v>
      </c>
      <c r="G1134" s="1">
        <v>-0.32497078200000001</v>
      </c>
      <c r="H1134" s="2">
        <f t="shared" si="17"/>
        <v>-1.3579705344491826</v>
      </c>
      <c r="I1134" s="2">
        <f t="shared" si="18"/>
        <v>-1.2526390694519114</v>
      </c>
      <c r="J1134" s="2">
        <v>2.321156E-3</v>
      </c>
      <c r="K1134" s="2">
        <v>6.8318570000000002E-3</v>
      </c>
      <c r="L1134" s="2">
        <v>4.34411E-3</v>
      </c>
      <c r="M1134" s="2">
        <v>9.0334850000000008E-3</v>
      </c>
      <c r="N1134" s="2">
        <v>4.9562679999999998E-3</v>
      </c>
      <c r="O1134" s="2">
        <v>6.3941479999999997E-3</v>
      </c>
    </row>
    <row r="1135" spans="1:15">
      <c r="A1135" s="2" t="s">
        <v>1251</v>
      </c>
      <c r="B1135" s="2" t="s">
        <v>1251</v>
      </c>
      <c r="C1135" s="2" t="s">
        <v>1598</v>
      </c>
      <c r="D1135" s="9" t="s">
        <v>1597</v>
      </c>
      <c r="E1135" s="9" t="s">
        <v>1599</v>
      </c>
      <c r="F1135" s="1">
        <v>-0.44363469900000002</v>
      </c>
      <c r="G1135" s="1">
        <v>-1.1185513119999999</v>
      </c>
      <c r="H1135" s="2">
        <f t="shared" si="17"/>
        <v>-1.3600264401019422</v>
      </c>
      <c r="I1135" s="2">
        <f t="shared" si="18"/>
        <v>-2.1712883221434618</v>
      </c>
      <c r="J1135" s="2">
        <v>3.7077099999999999E-3</v>
      </c>
      <c r="K1135" s="6">
        <v>2.3099999999999999E-6</v>
      </c>
      <c r="L1135" s="2">
        <v>6.6025440000000001E-3</v>
      </c>
      <c r="M1135" s="6">
        <v>5.6799999999999998E-6</v>
      </c>
      <c r="N1135" s="6">
        <v>8.3699999999999995E-6</v>
      </c>
      <c r="O1135" s="6">
        <v>1.8700000000000001E-5</v>
      </c>
    </row>
    <row r="1136" spans="1:15">
      <c r="A1136" s="2" t="s">
        <v>1358</v>
      </c>
      <c r="D1136" s="9"/>
      <c r="E1136" s="9"/>
      <c r="F1136" s="2">
        <v>-0.44364594800000001</v>
      </c>
      <c r="G1136" s="1">
        <v>-1.199714645</v>
      </c>
      <c r="H1136" s="2">
        <f t="shared" si="17"/>
        <v>-1.3600370445586261</v>
      </c>
      <c r="I1136" s="2">
        <f t="shared" si="18"/>
        <v>-2.2969423459116176</v>
      </c>
      <c r="J1136" s="2">
        <v>9.195188E-3</v>
      </c>
      <c r="K1136" s="6">
        <v>5.4E-6</v>
      </c>
      <c r="L1136" s="2">
        <v>1.5060431000000001E-2</v>
      </c>
      <c r="M1136" s="6">
        <v>1.2099999999999999E-5</v>
      </c>
      <c r="N1136" s="6">
        <v>1.88E-5</v>
      </c>
      <c r="O1136" s="6">
        <v>3.8500000000000001E-5</v>
      </c>
    </row>
    <row r="1137" spans="1:15">
      <c r="A1137" s="2" t="s">
        <v>173</v>
      </c>
      <c r="C1137" s="2" t="s">
        <v>173</v>
      </c>
      <c r="D1137" s="7" t="s">
        <v>3462</v>
      </c>
      <c r="E1137" s="9"/>
      <c r="F1137" s="2">
        <v>-0.44777548099999998</v>
      </c>
      <c r="G1137" s="2">
        <v>-1.806714701</v>
      </c>
      <c r="H1137" s="2">
        <f t="shared" si="17"/>
        <v>-1.363935556283981</v>
      </c>
      <c r="I1137" s="2">
        <f t="shared" si="18"/>
        <v>-3.4984471586021466</v>
      </c>
      <c r="J1137" s="2">
        <v>0.43357594900000002</v>
      </c>
      <c r="K1137" s="2">
        <v>1.3302461999999999E-2</v>
      </c>
      <c r="L1137" s="2">
        <v>0.48575152100000002</v>
      </c>
      <c r="M1137" s="2">
        <v>1.6942016000000001E-2</v>
      </c>
      <c r="N1137" s="2">
        <v>3.4227386999999998E-2</v>
      </c>
      <c r="O1137" s="2">
        <v>3.9229661999999998E-2</v>
      </c>
    </row>
    <row r="1138" spans="1:15">
      <c r="A1138" s="2" t="s">
        <v>1508</v>
      </c>
      <c r="B1138" s="2" t="s">
        <v>1508</v>
      </c>
      <c r="C1138" s="2" t="s">
        <v>2398</v>
      </c>
      <c r="D1138" s="9" t="s">
        <v>2397</v>
      </c>
      <c r="E1138" s="9" t="s">
        <v>1538</v>
      </c>
      <c r="F1138" s="2">
        <v>-0.44932153499999999</v>
      </c>
      <c r="G1138" s="1">
        <v>-0.58677057200000005</v>
      </c>
      <c r="H1138" s="2">
        <f t="shared" si="17"/>
        <v>-1.365397991700257</v>
      </c>
      <c r="I1138" s="2">
        <f t="shared" si="18"/>
        <v>-1.5018810677505863</v>
      </c>
      <c r="J1138" s="2">
        <v>8.6724929999999999E-3</v>
      </c>
      <c r="K1138" s="2">
        <v>1.1156549999999999E-3</v>
      </c>
      <c r="L1138" s="2">
        <v>1.4277776000000001E-2</v>
      </c>
      <c r="M1138" s="2">
        <v>1.6378549999999999E-3</v>
      </c>
      <c r="N1138" s="2">
        <v>3.1181949999999998E-3</v>
      </c>
      <c r="O1138" s="2">
        <v>4.1645689999999999E-3</v>
      </c>
    </row>
    <row r="1139" spans="1:15">
      <c r="A1139" s="2" t="s">
        <v>145</v>
      </c>
      <c r="D1139" s="7"/>
      <c r="E1139" s="9"/>
      <c r="F1139" s="2">
        <v>-0.45104793799999998</v>
      </c>
      <c r="G1139" s="2">
        <v>0.23554794100000001</v>
      </c>
      <c r="H1139" s="2">
        <f t="shared" si="17"/>
        <v>-1.3670328750779228</v>
      </c>
      <c r="I1139" s="2">
        <v>1.1773538160000001</v>
      </c>
      <c r="J1139" s="2">
        <v>3.3925745E-2</v>
      </c>
      <c r="K1139" s="2">
        <v>0.16642750100000001</v>
      </c>
      <c r="L1139" s="2">
        <v>4.843927E-2</v>
      </c>
      <c r="M1139" s="2">
        <v>0.18606220700000001</v>
      </c>
      <c r="N1139" s="2">
        <v>8.6174140000000003E-3</v>
      </c>
      <c r="O1139" s="2">
        <v>1.0759940000000001E-2</v>
      </c>
    </row>
    <row r="1140" spans="1:15">
      <c r="A1140" s="2" t="s">
        <v>1035</v>
      </c>
      <c r="C1140" s="2" t="s">
        <v>1035</v>
      </c>
      <c r="D1140" s="7" t="s">
        <v>3129</v>
      </c>
      <c r="E1140" s="9" t="s">
        <v>1733</v>
      </c>
      <c r="F1140" s="1">
        <v>-0.45157606099999997</v>
      </c>
      <c r="G1140" s="1">
        <v>-0.46489234899999998</v>
      </c>
      <c r="H1140" s="2">
        <f t="shared" si="17"/>
        <v>-1.367533392264074</v>
      </c>
      <c r="I1140" s="2">
        <f t="shared" ref="I1140:I1149" si="19">-1/(2^G1140)</f>
        <v>-1.3802143607367121</v>
      </c>
      <c r="J1140" s="2">
        <v>2.7852500000000001E-4</v>
      </c>
      <c r="K1140" s="2">
        <v>2.38905E-4</v>
      </c>
      <c r="L1140" s="2">
        <v>6.7490300000000003E-4</v>
      </c>
      <c r="M1140" s="2">
        <v>3.8928999999999998E-4</v>
      </c>
      <c r="N1140" s="2">
        <v>3.0489900000000002E-4</v>
      </c>
      <c r="O1140" s="2">
        <v>4.8154699999999998E-4</v>
      </c>
    </row>
    <row r="1141" spans="1:15">
      <c r="A1141" s="2" t="s">
        <v>1161</v>
      </c>
      <c r="B1141" s="2" t="s">
        <v>1161</v>
      </c>
      <c r="C1141" s="2" t="s">
        <v>3072</v>
      </c>
      <c r="D1141" s="9" t="s">
        <v>3071</v>
      </c>
      <c r="E1141" s="9"/>
      <c r="F1141" s="1">
        <v>-0.45286549199999998</v>
      </c>
      <c r="G1141" s="1">
        <v>-1.0806618619999999</v>
      </c>
      <c r="H1141" s="2">
        <f t="shared" si="17"/>
        <v>-1.3687561927454719</v>
      </c>
      <c r="I1141" s="2">
        <f t="shared" si="19"/>
        <v>-2.1150061552632531</v>
      </c>
      <c r="J1141" s="2">
        <v>1.875587E-3</v>
      </c>
      <c r="K1141" s="6">
        <v>1.19E-6</v>
      </c>
      <c r="L1141" s="2">
        <v>3.5888640000000002E-3</v>
      </c>
      <c r="M1141" s="6">
        <v>3.19E-6</v>
      </c>
      <c r="N1141" s="6">
        <v>4.3900000000000003E-6</v>
      </c>
      <c r="O1141" s="6">
        <v>1.0699999999999999E-5</v>
      </c>
    </row>
    <row r="1142" spans="1:15">
      <c r="A1142" s="2" t="s">
        <v>1428</v>
      </c>
      <c r="B1142" s="2" t="s">
        <v>1428</v>
      </c>
      <c r="C1142" s="2" t="s">
        <v>3182</v>
      </c>
      <c r="D1142" s="9" t="s">
        <v>2946</v>
      </c>
      <c r="E1142" s="9"/>
      <c r="F1142" s="1">
        <v>-0.45372240899999999</v>
      </c>
      <c r="G1142" s="1">
        <v>-1.6056519440000001</v>
      </c>
      <c r="H1142" s="2">
        <f t="shared" si="17"/>
        <v>-1.3695694338135569</v>
      </c>
      <c r="I1142" s="2">
        <f t="shared" si="19"/>
        <v>-3.0433324568699778</v>
      </c>
      <c r="J1142" s="2">
        <v>1.9046309999999999E-3</v>
      </c>
      <c r="K1142" s="6">
        <v>6.4900000000000005E-8</v>
      </c>
      <c r="L1142" s="2">
        <v>3.622667E-3</v>
      </c>
      <c r="M1142" s="6">
        <v>2.8099999999999999E-7</v>
      </c>
      <c r="N1142" s="6">
        <v>1.99E-7</v>
      </c>
      <c r="O1142" s="6">
        <v>8.4E-7</v>
      </c>
    </row>
    <row r="1143" spans="1:15">
      <c r="A1143" s="2" t="s">
        <v>1474</v>
      </c>
      <c r="B1143" s="2" t="s">
        <v>1474</v>
      </c>
      <c r="C1143" s="2" t="s">
        <v>1722</v>
      </c>
      <c r="D1143" s="9" t="s">
        <v>1721</v>
      </c>
      <c r="E1143" s="9" t="s">
        <v>1723</v>
      </c>
      <c r="F1143" s="1">
        <v>-0.45805603299999997</v>
      </c>
      <c r="G1143" s="1">
        <v>-0.40341378300000003</v>
      </c>
      <c r="H1143" s="2">
        <f t="shared" si="17"/>
        <v>-1.3736895852826536</v>
      </c>
      <c r="I1143" s="2">
        <f t="shared" si="19"/>
        <v>-1.3226338987081825</v>
      </c>
      <c r="J1143" s="6">
        <v>2.41E-5</v>
      </c>
      <c r="K1143" s="6">
        <v>6.5099999999999997E-5</v>
      </c>
      <c r="L1143" s="6">
        <v>8.5900000000000001E-5</v>
      </c>
      <c r="M1143" s="2">
        <v>1.1751700000000001E-4</v>
      </c>
      <c r="N1143" s="6">
        <v>4.1699999999999997E-5</v>
      </c>
      <c r="O1143" s="6">
        <v>7.7700000000000005E-5</v>
      </c>
    </row>
    <row r="1144" spans="1:15">
      <c r="A1144" s="2" t="s">
        <v>524</v>
      </c>
      <c r="C1144" s="2" t="s">
        <v>524</v>
      </c>
      <c r="D1144" s="7" t="s">
        <v>3276</v>
      </c>
      <c r="E1144" s="9"/>
      <c r="F1144" s="2">
        <v>-0.45821892400000003</v>
      </c>
      <c r="G1144" s="1">
        <v>-1.1386601300000001</v>
      </c>
      <c r="H1144" s="2">
        <f t="shared" si="17"/>
        <v>-1.3738446938097837</v>
      </c>
      <c r="I1144" s="2">
        <f t="shared" si="19"/>
        <v>-2.2017644435760095</v>
      </c>
      <c r="J1144" s="2">
        <v>4.3435155000000003E-2</v>
      </c>
      <c r="K1144" s="2">
        <v>1.47229E-4</v>
      </c>
      <c r="L1144" s="2">
        <v>6.0816857000000002E-2</v>
      </c>
      <c r="M1144" s="2">
        <v>2.50148E-4</v>
      </c>
      <c r="N1144" s="2">
        <v>5.0653199999999997E-4</v>
      </c>
      <c r="O1144" s="2">
        <v>7.6946399999999998E-4</v>
      </c>
    </row>
    <row r="1145" spans="1:15">
      <c r="A1145" s="2" t="s">
        <v>1691</v>
      </c>
      <c r="B1145" s="2" t="s">
        <v>1691</v>
      </c>
      <c r="C1145" s="2" t="s">
        <v>2116</v>
      </c>
      <c r="D1145" s="9" t="s">
        <v>2115</v>
      </c>
      <c r="E1145" s="9" t="s">
        <v>1538</v>
      </c>
      <c r="F1145" s="1">
        <v>-0.45870821699999997</v>
      </c>
      <c r="G1145" s="1">
        <v>-1.580768264</v>
      </c>
      <c r="H1145" s="2">
        <f t="shared" si="17"/>
        <v>-1.3743107150940777</v>
      </c>
      <c r="I1145" s="2">
        <f t="shared" si="19"/>
        <v>-2.9912909955709424</v>
      </c>
      <c r="J1145" s="2">
        <v>2.58745E-4</v>
      </c>
      <c r="K1145" s="6">
        <v>3.8199999999999996E-9</v>
      </c>
      <c r="L1145" s="2">
        <v>6.3372500000000002E-4</v>
      </c>
      <c r="M1145" s="6">
        <v>3.0899999999999999E-8</v>
      </c>
      <c r="N1145" s="6">
        <v>1.16E-8</v>
      </c>
      <c r="O1145" s="6">
        <v>9.2099999999999998E-8</v>
      </c>
    </row>
    <row r="1146" spans="1:15">
      <c r="A1146" s="2" t="s">
        <v>1092</v>
      </c>
      <c r="C1146" s="2" t="s">
        <v>1092</v>
      </c>
      <c r="D1146" s="7" t="s">
        <v>3641</v>
      </c>
      <c r="E1146" s="9"/>
      <c r="F1146" s="2">
        <v>-0.45981066199999998</v>
      </c>
      <c r="G1146" s="2">
        <v>-0.49365003099999999</v>
      </c>
      <c r="H1146" s="2">
        <f t="shared" si="17"/>
        <v>-1.3753613051137608</v>
      </c>
      <c r="I1146" s="2">
        <f t="shared" si="19"/>
        <v>-1.4080026321671217</v>
      </c>
      <c r="J1146" s="2">
        <v>4.6798947E-2</v>
      </c>
      <c r="K1146" s="2">
        <v>2.2680434999999999E-2</v>
      </c>
      <c r="L1146" s="2">
        <v>6.5068927999999998E-2</v>
      </c>
      <c r="M1146" s="2">
        <v>2.8099029000000001E-2</v>
      </c>
      <c r="N1146" s="2">
        <v>4.778073E-2</v>
      </c>
      <c r="O1146" s="2">
        <v>5.3833631999999999E-2</v>
      </c>
    </row>
    <row r="1147" spans="1:15">
      <c r="A1147" s="2" t="s">
        <v>1244</v>
      </c>
      <c r="B1147" s="2" t="s">
        <v>1244</v>
      </c>
      <c r="C1147" s="2" t="s">
        <v>2735</v>
      </c>
      <c r="D1147" s="9" t="s">
        <v>2734</v>
      </c>
      <c r="E1147" s="9" t="s">
        <v>1602</v>
      </c>
      <c r="F1147" s="1">
        <v>-0.46564912000000003</v>
      </c>
      <c r="G1147" s="1">
        <v>-0.95271892999999996</v>
      </c>
      <c r="H1147" s="2">
        <f t="shared" si="17"/>
        <v>-1.3809385471864284</v>
      </c>
      <c r="I1147" s="2">
        <f t="shared" si="19"/>
        <v>-1.9355169340733025</v>
      </c>
      <c r="J1147" s="2">
        <v>5.9962999999999998E-4</v>
      </c>
      <c r="K1147" s="6">
        <v>1.6700000000000001E-6</v>
      </c>
      <c r="L1147" s="2">
        <v>1.30948E-3</v>
      </c>
      <c r="M1147" s="6">
        <v>4.3000000000000003E-6</v>
      </c>
      <c r="N1147" s="6">
        <v>6.4999999999999996E-6</v>
      </c>
      <c r="O1147" s="6">
        <v>1.5099999999999999E-5</v>
      </c>
    </row>
    <row r="1148" spans="1:15">
      <c r="A1148" s="2" t="s">
        <v>1253</v>
      </c>
      <c r="B1148" s="2" t="s">
        <v>1253</v>
      </c>
      <c r="C1148" s="2" t="s">
        <v>2426</v>
      </c>
      <c r="D1148" s="9" t="s">
        <v>2425</v>
      </c>
      <c r="E1148" s="9" t="s">
        <v>2427</v>
      </c>
      <c r="F1148" s="1">
        <v>-0.46736704299999998</v>
      </c>
      <c r="G1148" s="1">
        <v>-0.79220491100000001</v>
      </c>
      <c r="H1148" s="2">
        <f t="shared" si="17"/>
        <v>-1.3825839116250238</v>
      </c>
      <c r="I1148" s="2">
        <f t="shared" si="19"/>
        <v>-1.7317190756627339</v>
      </c>
      <c r="J1148" s="2">
        <v>1.11901E-4</v>
      </c>
      <c r="K1148" s="6">
        <v>8.0299999999999998E-7</v>
      </c>
      <c r="L1148" s="2">
        <v>3.0609300000000001E-4</v>
      </c>
      <c r="M1148" s="6">
        <v>2.2900000000000001E-6</v>
      </c>
      <c r="N1148" s="6">
        <v>3.0599999999999999E-6</v>
      </c>
      <c r="O1148" s="6">
        <v>7.8599999999999993E-6</v>
      </c>
    </row>
    <row r="1149" spans="1:15">
      <c r="A1149" s="2" t="s">
        <v>311</v>
      </c>
      <c r="C1149" s="2" t="s">
        <v>311</v>
      </c>
      <c r="D1149" s="7" t="s">
        <v>3501</v>
      </c>
      <c r="E1149" s="9"/>
      <c r="F1149" s="2">
        <v>-0.46764569299999997</v>
      </c>
      <c r="G1149" s="1">
        <v>-1.1282047690000001</v>
      </c>
      <c r="H1149" s="2">
        <f t="shared" si="17"/>
        <v>-1.3828509772236228</v>
      </c>
      <c r="I1149" s="2">
        <f t="shared" si="19"/>
        <v>-2.1858657071546053</v>
      </c>
      <c r="J1149" s="2">
        <v>9.0880138999999999E-2</v>
      </c>
      <c r="K1149" s="2">
        <v>9.6412899999999998E-4</v>
      </c>
      <c r="L1149" s="2">
        <v>0.118591132</v>
      </c>
      <c r="M1149" s="2">
        <v>1.429137E-3</v>
      </c>
      <c r="N1149" s="2">
        <v>3.2147450000000002E-3</v>
      </c>
      <c r="O1149" s="2">
        <v>4.28992E-3</v>
      </c>
    </row>
    <row r="1150" spans="1:15">
      <c r="A1150" s="2" t="s">
        <v>1349</v>
      </c>
      <c r="B1150" s="2" t="s">
        <v>1349</v>
      </c>
      <c r="C1150" s="2" t="s">
        <v>3174</v>
      </c>
      <c r="D1150" s="9" t="s">
        <v>3173</v>
      </c>
      <c r="E1150" s="9"/>
      <c r="F1150" s="2">
        <v>-0.46888553999999999</v>
      </c>
      <c r="G1150" s="2">
        <v>0.33009137799999999</v>
      </c>
      <c r="H1150" s="2">
        <f t="shared" si="17"/>
        <v>-1.3840399052547043</v>
      </c>
      <c r="I1150" s="2">
        <v>1.257092994</v>
      </c>
      <c r="J1150" s="2">
        <v>3.6411791999999998E-2</v>
      </c>
      <c r="K1150" s="2">
        <v>5.9779264999999998E-2</v>
      </c>
      <c r="L1150" s="2">
        <v>5.1710591E-2</v>
      </c>
      <c r="M1150" s="2">
        <v>7.0235121999999997E-2</v>
      </c>
      <c r="N1150" s="2">
        <v>3.7413020000000002E-3</v>
      </c>
      <c r="O1150" s="2">
        <v>4.9224400000000001E-3</v>
      </c>
    </row>
    <row r="1151" spans="1:15">
      <c r="A1151" s="2" t="s">
        <v>1158</v>
      </c>
      <c r="B1151" s="2" t="s">
        <v>1158</v>
      </c>
      <c r="C1151" s="2" t="s">
        <v>2023</v>
      </c>
      <c r="D1151" s="9" t="s">
        <v>2022</v>
      </c>
      <c r="E1151" s="9" t="s">
        <v>1523</v>
      </c>
      <c r="F1151" s="2">
        <v>-0.473019998</v>
      </c>
      <c r="G1151" s="2">
        <v>-6.8181778999999998E-2</v>
      </c>
      <c r="H1151" s="2">
        <f t="shared" si="17"/>
        <v>-1.388011958889569</v>
      </c>
      <c r="I1151" s="2">
        <f>-1/(2^G1151)</f>
        <v>-1.0483945644923427</v>
      </c>
      <c r="J1151" s="2">
        <v>9.4133959999999992E-3</v>
      </c>
      <c r="K1151" s="2">
        <v>0.65380559000000005</v>
      </c>
      <c r="L1151" s="2">
        <v>1.5354637000000001E-2</v>
      </c>
      <c r="M1151" s="2">
        <v>0.68297801800000002</v>
      </c>
      <c r="N1151" s="2">
        <v>1.9375673E-2</v>
      </c>
      <c r="O1151" s="2">
        <v>2.3031686999999999E-2</v>
      </c>
    </row>
    <row r="1152" spans="1:15">
      <c r="A1152" s="2" t="s">
        <v>709</v>
      </c>
      <c r="C1152" s="2" t="s">
        <v>709</v>
      </c>
      <c r="D1152" s="7" t="s">
        <v>3213</v>
      </c>
      <c r="E1152" s="9"/>
      <c r="F1152" s="1">
        <v>-0.47660981600000002</v>
      </c>
      <c r="G1152" s="1">
        <v>-0.83878072299999995</v>
      </c>
      <c r="H1152" s="2">
        <f t="shared" si="17"/>
        <v>-1.3914700109987277</v>
      </c>
      <c r="I1152" s="2">
        <f>-1/(2^G1152)</f>
        <v>-1.7885379408161193</v>
      </c>
      <c r="J1152" s="2">
        <v>1.6379809999999999E-3</v>
      </c>
      <c r="K1152" s="6">
        <v>1.15E-5</v>
      </c>
      <c r="L1152" s="2">
        <v>3.1762069999999999E-3</v>
      </c>
      <c r="M1152" s="6">
        <v>2.37E-5</v>
      </c>
      <c r="N1152" s="6">
        <v>4.3900000000000003E-5</v>
      </c>
      <c r="O1152" s="6">
        <v>8.14E-5</v>
      </c>
    </row>
    <row r="1153" spans="1:15">
      <c r="A1153" s="2" t="s">
        <v>101</v>
      </c>
      <c r="D1153" s="7"/>
      <c r="E1153" s="9"/>
      <c r="F1153" s="2">
        <v>-0.47667348999999998</v>
      </c>
      <c r="G1153" s="1">
        <v>1.174810506</v>
      </c>
      <c r="H1153" s="2">
        <f t="shared" si="17"/>
        <v>-1.3915314255140678</v>
      </c>
      <c r="I1153" s="2">
        <v>2.257632257</v>
      </c>
      <c r="J1153" s="2">
        <v>0.12699854399999999</v>
      </c>
      <c r="K1153" s="2">
        <v>4.0528E-4</v>
      </c>
      <c r="L1153" s="2">
        <v>0.15869833699999999</v>
      </c>
      <c r="M1153" s="2">
        <v>6.3881799999999998E-4</v>
      </c>
      <c r="N1153" s="2">
        <v>1.17595E-4</v>
      </c>
      <c r="O1153" s="2">
        <v>2.02172E-4</v>
      </c>
    </row>
    <row r="1154" spans="1:15">
      <c r="A1154" s="2" t="s">
        <v>795</v>
      </c>
      <c r="C1154" s="2" t="s">
        <v>795</v>
      </c>
      <c r="D1154" s="7" t="s">
        <v>3338</v>
      </c>
      <c r="E1154" s="9" t="s">
        <v>2032</v>
      </c>
      <c r="F1154" s="2">
        <v>-0.47783804299999999</v>
      </c>
      <c r="G1154" s="2">
        <v>-1.8711821E-2</v>
      </c>
      <c r="H1154" s="2">
        <f t="shared" si="17"/>
        <v>-1.392655132375394</v>
      </c>
      <c r="I1154" s="2">
        <f t="shared" ref="I1154:I1185" si="20">-1/(2^G1154)</f>
        <v>-1.0130545218390705</v>
      </c>
      <c r="J1154" s="2">
        <v>1.2768325000000001E-2</v>
      </c>
      <c r="K1154" s="2">
        <v>0.90795123799999999</v>
      </c>
      <c r="L1154" s="2">
        <v>2.0306866E-2</v>
      </c>
      <c r="M1154" s="2">
        <v>0.91775134700000005</v>
      </c>
      <c r="N1154" s="2">
        <v>2.0558836E-2</v>
      </c>
      <c r="O1154" s="2">
        <v>2.4334325E-2</v>
      </c>
    </row>
    <row r="1155" spans="1:15">
      <c r="A1155" s="2" t="s">
        <v>1666</v>
      </c>
      <c r="B1155" s="2" t="s">
        <v>1666</v>
      </c>
      <c r="C1155" s="2" t="s">
        <v>2172</v>
      </c>
      <c r="D1155" s="9" t="s">
        <v>2171</v>
      </c>
      <c r="E1155" s="9" t="s">
        <v>2032</v>
      </c>
      <c r="F1155" s="2">
        <v>-0.47899823200000002</v>
      </c>
      <c r="G1155" s="1">
        <v>-1.4160270210000001</v>
      </c>
      <c r="H1155" s="2">
        <f t="shared" si="17"/>
        <v>-1.3937755306365103</v>
      </c>
      <c r="I1155" s="2">
        <f t="shared" si="20"/>
        <v>-2.6684963185692556</v>
      </c>
      <c r="J1155" s="2">
        <v>5.986819E-3</v>
      </c>
      <c r="K1155" s="6">
        <v>1.35E-6</v>
      </c>
      <c r="L1155" s="2">
        <v>1.0171842E-2</v>
      </c>
      <c r="M1155" s="6">
        <v>3.58E-6</v>
      </c>
      <c r="N1155" s="6">
        <v>4.5399999999999997E-6</v>
      </c>
      <c r="O1155" s="6">
        <v>1.1E-5</v>
      </c>
    </row>
    <row r="1156" spans="1:15">
      <c r="A1156" s="2" t="s">
        <v>901</v>
      </c>
      <c r="B1156" s="2" t="s">
        <v>901</v>
      </c>
      <c r="C1156" s="2" t="s">
        <v>2156</v>
      </c>
      <c r="D1156" s="9" t="s">
        <v>2155</v>
      </c>
      <c r="E1156" s="9" t="s">
        <v>1626</v>
      </c>
      <c r="F1156" s="1">
        <v>-0.48603447999999999</v>
      </c>
      <c r="G1156" s="1">
        <v>-1.200151492</v>
      </c>
      <c r="H1156" s="2">
        <f t="shared" si="17"/>
        <v>-1.4005897941838148</v>
      </c>
      <c r="I1156" s="2">
        <f t="shared" si="20"/>
        <v>-2.297637963679851</v>
      </c>
      <c r="J1156" s="2">
        <v>1.4735480000000001E-3</v>
      </c>
      <c r="K1156" s="6">
        <v>7.37E-7</v>
      </c>
      <c r="L1156" s="2">
        <v>2.9033269999999998E-3</v>
      </c>
      <c r="M1156" s="6">
        <v>2.12E-6</v>
      </c>
      <c r="N1156" s="6">
        <v>2.7199999999999998E-6</v>
      </c>
      <c r="O1156" s="6">
        <v>7.0700000000000001E-6</v>
      </c>
    </row>
    <row r="1157" spans="1:15">
      <c r="A1157" s="2" t="s">
        <v>535</v>
      </c>
      <c r="C1157" s="2" t="s">
        <v>535</v>
      </c>
      <c r="D1157" s="7" t="s">
        <v>3278</v>
      </c>
      <c r="E1157" s="9"/>
      <c r="F1157" s="2">
        <v>-0.48698934700000002</v>
      </c>
      <c r="G1157" s="1">
        <v>-0.92542991600000002</v>
      </c>
      <c r="H1157" s="2">
        <f t="shared" si="17"/>
        <v>-1.4015171001044424</v>
      </c>
      <c r="I1157" s="2">
        <f t="shared" si="20"/>
        <v>-1.8992501247428071</v>
      </c>
      <c r="J1157" s="2">
        <v>7.2540027000000007E-2</v>
      </c>
      <c r="K1157" s="2">
        <v>2.2125249999999999E-3</v>
      </c>
      <c r="L1157" s="2">
        <v>9.6156305999999997E-2</v>
      </c>
      <c r="M1157" s="2">
        <v>3.13555E-3</v>
      </c>
      <c r="N1157" s="2">
        <v>7.4293639999999999E-3</v>
      </c>
      <c r="O1157" s="2">
        <v>9.4018669999999995E-3</v>
      </c>
    </row>
    <row r="1158" spans="1:15">
      <c r="A1158" s="2" t="s">
        <v>1675</v>
      </c>
      <c r="B1158" s="2" t="s">
        <v>1675</v>
      </c>
      <c r="C1158" s="2" t="s">
        <v>2389</v>
      </c>
      <c r="D1158" s="9" t="s">
        <v>2388</v>
      </c>
      <c r="E1158" s="9" t="s">
        <v>1534</v>
      </c>
      <c r="F1158" s="1">
        <v>-0.48847522599999998</v>
      </c>
      <c r="G1158" s="1">
        <v>-0.67751283900000003</v>
      </c>
      <c r="H1158" s="2">
        <f t="shared" si="17"/>
        <v>-1.4029613121840256</v>
      </c>
      <c r="I1158" s="2">
        <f t="shared" si="20"/>
        <v>-1.5993800959592916</v>
      </c>
      <c r="J1158" s="6">
        <v>7.1600000000000006E-5</v>
      </c>
      <c r="K1158" s="6">
        <v>3.1599999999999998E-6</v>
      </c>
      <c r="L1158" s="2">
        <v>2.1266199999999999E-4</v>
      </c>
      <c r="M1158" s="6">
        <v>7.4900000000000003E-6</v>
      </c>
      <c r="N1158" s="6">
        <v>9.7799999999999995E-6</v>
      </c>
      <c r="O1158" s="6">
        <v>2.1299999999999999E-5</v>
      </c>
    </row>
    <row r="1159" spans="1:15">
      <c r="A1159" s="2" t="s">
        <v>1462</v>
      </c>
      <c r="B1159" s="2" t="s">
        <v>1462</v>
      </c>
      <c r="C1159" s="2" t="s">
        <v>2602</v>
      </c>
      <c r="D1159" s="9" t="s">
        <v>2525</v>
      </c>
      <c r="E1159" s="9" t="s">
        <v>1814</v>
      </c>
      <c r="F1159" s="1">
        <v>-0.490242911</v>
      </c>
      <c r="G1159" s="1">
        <v>-0.39040526399999997</v>
      </c>
      <c r="H1159" s="2">
        <f t="shared" si="17"/>
        <v>-1.4046813663488469</v>
      </c>
      <c r="I1159" s="2">
        <f t="shared" si="20"/>
        <v>-1.3107615550289733</v>
      </c>
      <c r="J1159" s="2">
        <v>1.1539E-4</v>
      </c>
      <c r="K1159" s="2">
        <v>3.6504899999999999E-4</v>
      </c>
      <c r="L1159" s="2">
        <v>3.1294999999999999E-4</v>
      </c>
      <c r="M1159" s="2">
        <v>5.80578E-4</v>
      </c>
      <c r="N1159" s="2">
        <v>2.2272200000000001E-4</v>
      </c>
      <c r="O1159" s="2">
        <v>3.6033799999999998E-4</v>
      </c>
    </row>
    <row r="1160" spans="1:15">
      <c r="A1160" s="2" t="s">
        <v>1500</v>
      </c>
      <c r="B1160" s="2" t="s">
        <v>1500</v>
      </c>
      <c r="C1160" s="2" t="s">
        <v>2258</v>
      </c>
      <c r="D1160" s="9" t="s">
        <v>2257</v>
      </c>
      <c r="E1160" s="9" t="s">
        <v>1612</v>
      </c>
      <c r="F1160" s="1">
        <v>-0.492783521</v>
      </c>
      <c r="G1160" s="1">
        <v>-1.0880658030000001</v>
      </c>
      <c r="H1160" s="2">
        <f t="shared" si="17"/>
        <v>-1.4071572129984944</v>
      </c>
      <c r="I1160" s="2">
        <f t="shared" si="20"/>
        <v>-2.1258883107460362</v>
      </c>
      <c r="J1160" s="2">
        <v>1.6246399999999999E-4</v>
      </c>
      <c r="K1160" s="6">
        <v>1.2599999999999999E-7</v>
      </c>
      <c r="L1160" s="2">
        <v>4.2400400000000001E-4</v>
      </c>
      <c r="M1160" s="6">
        <v>4.7700000000000005E-7</v>
      </c>
      <c r="N1160" s="6">
        <v>4.89E-7</v>
      </c>
      <c r="O1160" s="6">
        <v>1.68E-6</v>
      </c>
    </row>
    <row r="1161" spans="1:15">
      <c r="A1161" s="2" t="s">
        <v>274</v>
      </c>
      <c r="B1161" s="2" t="s">
        <v>274</v>
      </c>
      <c r="C1161" s="2" t="s">
        <v>2008</v>
      </c>
      <c r="D1161" s="9" t="s">
        <v>2007</v>
      </c>
      <c r="E1161" s="9" t="s">
        <v>1640</v>
      </c>
      <c r="F1161" s="1">
        <v>-0.49768193399999999</v>
      </c>
      <c r="G1161" s="1">
        <v>-0.40626296299999998</v>
      </c>
      <c r="H1161" s="2">
        <f t="shared" si="17"/>
        <v>-1.4119430838460429</v>
      </c>
      <c r="I1161" s="2">
        <f t="shared" si="20"/>
        <v>-1.3252485508181844</v>
      </c>
      <c r="J1161" s="2">
        <v>1.86434E-4</v>
      </c>
      <c r="K1161" s="2">
        <v>1.1748150000000001E-3</v>
      </c>
      <c r="L1161" s="2">
        <v>4.77944E-4</v>
      </c>
      <c r="M1161" s="2">
        <v>1.7127329999999999E-3</v>
      </c>
      <c r="N1161" s="2">
        <v>4.62347E-4</v>
      </c>
      <c r="O1161" s="2">
        <v>7.0571100000000003E-4</v>
      </c>
    </row>
    <row r="1162" spans="1:15">
      <c r="A1162" s="2" t="s">
        <v>513</v>
      </c>
      <c r="C1162" s="2" t="s">
        <v>513</v>
      </c>
      <c r="D1162" s="7" t="s">
        <v>3278</v>
      </c>
      <c r="E1162" s="9"/>
      <c r="F1162" s="1">
        <v>-0.49870424400000002</v>
      </c>
      <c r="G1162" s="1">
        <v>-0.76629903600000004</v>
      </c>
      <c r="H1162" s="2">
        <f t="shared" si="17"/>
        <v>-1.4129439572351781</v>
      </c>
      <c r="I1162" s="2">
        <f t="shared" si="20"/>
        <v>-1.7009008394475866</v>
      </c>
      <c r="J1162" s="2">
        <v>5.6108190000000004E-3</v>
      </c>
      <c r="K1162" s="2">
        <v>1.5479900000000001E-4</v>
      </c>
      <c r="L1162" s="2">
        <v>9.6358399999999997E-3</v>
      </c>
      <c r="M1162" s="2">
        <v>2.6133599999999998E-4</v>
      </c>
      <c r="N1162" s="2">
        <v>5.3979099999999997E-4</v>
      </c>
      <c r="O1162" s="2">
        <v>8.1609399999999996E-4</v>
      </c>
    </row>
    <row r="1163" spans="1:15">
      <c r="A1163" s="2" t="s">
        <v>1039</v>
      </c>
      <c r="C1163" s="2" t="s">
        <v>1039</v>
      </c>
      <c r="D1163" s="7" t="s">
        <v>3264</v>
      </c>
      <c r="E1163" s="9" t="s">
        <v>1607</v>
      </c>
      <c r="F1163" s="1">
        <v>-0.49953135599999998</v>
      </c>
      <c r="G1163" s="2">
        <v>-0.27742781500000002</v>
      </c>
      <c r="H1163" s="2">
        <f t="shared" si="17"/>
        <v>-1.4137542448819249</v>
      </c>
      <c r="I1163" s="2">
        <f t="shared" si="20"/>
        <v>-1.2120320216193943</v>
      </c>
      <c r="J1163" s="2">
        <v>1.442009E-3</v>
      </c>
      <c r="K1163" s="2">
        <v>2.7992132999999999E-2</v>
      </c>
      <c r="L1163" s="2">
        <v>2.848237E-3</v>
      </c>
      <c r="M1163" s="2">
        <v>3.4305987000000003E-2</v>
      </c>
      <c r="N1163" s="2">
        <v>4.7619070000000001E-3</v>
      </c>
      <c r="O1163" s="2">
        <v>6.1683930000000003E-3</v>
      </c>
    </row>
    <row r="1164" spans="1:15">
      <c r="A1164" s="2" t="s">
        <v>799</v>
      </c>
      <c r="C1164" s="2" t="s">
        <v>799</v>
      </c>
      <c r="D1164" s="7" t="s">
        <v>3212</v>
      </c>
      <c r="E1164" s="9" t="s">
        <v>1749</v>
      </c>
      <c r="F1164" s="2">
        <v>-0.50037275999999997</v>
      </c>
      <c r="G1164" s="2">
        <v>-0.35885336099999998</v>
      </c>
      <c r="H1164" s="2">
        <f t="shared" si="17"/>
        <v>-1.4145790106084297</v>
      </c>
      <c r="I1164" s="2">
        <f t="shared" si="20"/>
        <v>-1.2824062492766199</v>
      </c>
      <c r="J1164" s="2">
        <v>1.8358441E-2</v>
      </c>
      <c r="K1164" s="2">
        <v>6.3961542999999996E-2</v>
      </c>
      <c r="L1164" s="2">
        <v>2.8133126000000001E-2</v>
      </c>
      <c r="M1164" s="2">
        <v>7.4927724000000001E-2</v>
      </c>
      <c r="N1164" s="2">
        <v>4.5832225999999997E-2</v>
      </c>
      <c r="O1164" s="2">
        <v>5.1784886000000002E-2</v>
      </c>
    </row>
    <row r="1165" spans="1:15">
      <c r="A1165" s="2" t="s">
        <v>1100</v>
      </c>
      <c r="B1165" s="2" t="s">
        <v>1100</v>
      </c>
      <c r="C1165" s="2" t="s">
        <v>3203</v>
      </c>
      <c r="D1165" s="9" t="s">
        <v>3202</v>
      </c>
      <c r="E1165" s="9"/>
      <c r="F1165" s="2">
        <v>-0.50189912299999995</v>
      </c>
      <c r="G1165" s="2">
        <v>-8.7738818999999996E-2</v>
      </c>
      <c r="H1165" s="2">
        <f t="shared" si="17"/>
        <v>-1.4160764189962107</v>
      </c>
      <c r="I1165" s="2">
        <f t="shared" si="20"/>
        <v>-1.0627032684653344</v>
      </c>
      <c r="J1165" s="2">
        <v>5.8135004999999997E-2</v>
      </c>
      <c r="K1165" s="2">
        <v>0.664710672</v>
      </c>
      <c r="L1165" s="2">
        <v>7.8968367999999997E-2</v>
      </c>
      <c r="M1165" s="2">
        <v>0.69255195700000005</v>
      </c>
      <c r="N1165" s="2">
        <v>0.127649287</v>
      </c>
      <c r="O1165" s="2">
        <v>0.13786815799999999</v>
      </c>
    </row>
    <row r="1166" spans="1:15">
      <c r="A1166" s="2" t="s">
        <v>1336</v>
      </c>
      <c r="B1166" s="2" t="s">
        <v>1336</v>
      </c>
      <c r="C1166" s="2" t="s">
        <v>2439</v>
      </c>
      <c r="D1166" s="9" t="s">
        <v>2438</v>
      </c>
      <c r="E1166" s="9" t="s">
        <v>1726</v>
      </c>
      <c r="F1166" s="2">
        <v>-0.50266891999999996</v>
      </c>
      <c r="G1166" s="2">
        <v>-0.37343766299999998</v>
      </c>
      <c r="H1166" s="2">
        <f t="shared" si="17"/>
        <v>-1.4168322143839061</v>
      </c>
      <c r="I1166" s="2">
        <f t="shared" si="20"/>
        <v>-1.2954359290088158</v>
      </c>
      <c r="J1166" s="2">
        <v>1.4603895E-2</v>
      </c>
      <c r="K1166" s="2">
        <v>3.3392243000000002E-2</v>
      </c>
      <c r="L1166" s="2">
        <v>2.2966952999999998E-2</v>
      </c>
      <c r="M1166" s="2">
        <v>4.0618840000000003E-2</v>
      </c>
      <c r="N1166" s="2">
        <v>3.1281518000000001E-2</v>
      </c>
      <c r="O1166" s="2">
        <v>3.5982787000000002E-2</v>
      </c>
    </row>
    <row r="1167" spans="1:15">
      <c r="A1167" s="2" t="s">
        <v>1350</v>
      </c>
      <c r="B1167" s="2" t="s">
        <v>1350</v>
      </c>
      <c r="C1167" s="2" t="s">
        <v>2903</v>
      </c>
      <c r="D1167" s="9" t="s">
        <v>2902</v>
      </c>
      <c r="E1167" s="9"/>
      <c r="F1167" s="2">
        <v>-0.50755690200000003</v>
      </c>
      <c r="G1167" s="1">
        <v>-0.73454273800000003</v>
      </c>
      <c r="H1167" s="2">
        <f t="shared" si="17"/>
        <v>-1.4216407119894907</v>
      </c>
      <c r="I1167" s="2">
        <f t="shared" si="20"/>
        <v>-1.6638700224595537</v>
      </c>
      <c r="J1167" s="2">
        <v>2.8159179999999999E-2</v>
      </c>
      <c r="K1167" s="2">
        <v>2.3180100000000001E-3</v>
      </c>
      <c r="L1167" s="2">
        <v>4.1203507E-2</v>
      </c>
      <c r="M1167" s="2">
        <v>3.2628399999999999E-3</v>
      </c>
      <c r="N1167" s="2">
        <v>7.2289399999999997E-3</v>
      </c>
      <c r="O1167" s="2">
        <v>9.1627960000000008E-3</v>
      </c>
    </row>
    <row r="1168" spans="1:15">
      <c r="A1168" s="2" t="s">
        <v>1312</v>
      </c>
      <c r="B1168" s="2" t="s">
        <v>1312</v>
      </c>
      <c r="C1168" s="2" t="s">
        <v>2235</v>
      </c>
      <c r="D1168" s="9" t="s">
        <v>2234</v>
      </c>
      <c r="E1168" s="9" t="s">
        <v>1726</v>
      </c>
      <c r="F1168" s="1">
        <v>-0.50919475700000005</v>
      </c>
      <c r="G1168" s="1">
        <v>-0.86238243199999998</v>
      </c>
      <c r="H1168" s="2">
        <f t="shared" si="17"/>
        <v>-1.4232555810316283</v>
      </c>
      <c r="I1168" s="2">
        <f t="shared" si="20"/>
        <v>-1.8180380975889703</v>
      </c>
      <c r="J1168" s="6">
        <v>7.2899999999999997E-5</v>
      </c>
      <c r="K1168" s="6">
        <v>6.3600000000000003E-7</v>
      </c>
      <c r="L1168" s="2">
        <v>2.1525400000000001E-4</v>
      </c>
      <c r="M1168" s="6">
        <v>1.8899999999999999E-6</v>
      </c>
      <c r="N1168" s="6">
        <v>2.39E-6</v>
      </c>
      <c r="O1168" s="6">
        <v>6.3400000000000003E-6</v>
      </c>
    </row>
    <row r="1169" spans="1:15">
      <c r="A1169" s="2" t="s">
        <v>326</v>
      </c>
      <c r="C1169" s="2" t="s">
        <v>326</v>
      </c>
      <c r="D1169" s="7" t="s">
        <v>3225</v>
      </c>
      <c r="E1169" s="9" t="s">
        <v>1607</v>
      </c>
      <c r="F1169" s="1">
        <v>-0.50981196799999995</v>
      </c>
      <c r="G1169" s="2">
        <v>-0.152314373</v>
      </c>
      <c r="H1169" s="2">
        <f t="shared" si="17"/>
        <v>-1.4238646057461362</v>
      </c>
      <c r="I1169" s="2">
        <f t="shared" si="20"/>
        <v>-1.1113508731381021</v>
      </c>
      <c r="J1169" s="2">
        <v>3.8956499999999997E-4</v>
      </c>
      <c r="K1169" s="2">
        <v>0.111677923</v>
      </c>
      <c r="L1169" s="2">
        <v>9.0059299999999999E-4</v>
      </c>
      <c r="M1169" s="2">
        <v>0.12754035399999999</v>
      </c>
      <c r="N1169" s="2">
        <v>1.2188699999999999E-3</v>
      </c>
      <c r="O1169" s="2">
        <v>1.7387469999999999E-3</v>
      </c>
    </row>
    <row r="1170" spans="1:15">
      <c r="A1170" s="2" t="s">
        <v>204</v>
      </c>
      <c r="C1170" s="2" t="s">
        <v>204</v>
      </c>
      <c r="D1170" s="7" t="s">
        <v>3226</v>
      </c>
      <c r="E1170" s="9" t="s">
        <v>1729</v>
      </c>
      <c r="F1170" s="2">
        <v>-0.51200472200000002</v>
      </c>
      <c r="G1170" s="1">
        <v>-2.5901795289999998</v>
      </c>
      <c r="H1170" s="2">
        <f t="shared" si="17"/>
        <v>-1.4260303848124001</v>
      </c>
      <c r="I1170" s="2">
        <f t="shared" si="20"/>
        <v>-6.0217362880071406</v>
      </c>
      <c r="J1170" s="2">
        <v>1.4614022000000001E-2</v>
      </c>
      <c r="K1170" s="6">
        <v>2.4299999999999999E-7</v>
      </c>
      <c r="L1170" s="2">
        <v>2.2966952999999998E-2</v>
      </c>
      <c r="M1170" s="6">
        <v>8.2500000000000004E-7</v>
      </c>
      <c r="N1170" s="6">
        <v>6.4099999999999998E-7</v>
      </c>
      <c r="O1170" s="6">
        <v>2.0999999999999998E-6</v>
      </c>
    </row>
    <row r="1171" spans="1:15">
      <c r="A1171" s="2" t="s">
        <v>918</v>
      </c>
      <c r="C1171" s="2" t="s">
        <v>918</v>
      </c>
      <c r="D1171" s="7" t="s">
        <v>3596</v>
      </c>
      <c r="E1171" s="9"/>
      <c r="F1171" s="1">
        <v>-0.51480402800000002</v>
      </c>
      <c r="G1171" s="1">
        <v>-0.947653097</v>
      </c>
      <c r="H1171" s="2">
        <f t="shared" si="17"/>
        <v>-1.4288000420195879</v>
      </c>
      <c r="I1171" s="2">
        <f t="shared" si="20"/>
        <v>-1.928732540338165</v>
      </c>
      <c r="J1171" s="2">
        <v>4.7796829999999998E-3</v>
      </c>
      <c r="K1171" s="6">
        <v>3.3300000000000003E-5</v>
      </c>
      <c r="L1171" s="2">
        <v>8.2979890000000004E-3</v>
      </c>
      <c r="M1171" s="6">
        <v>6.2600000000000004E-5</v>
      </c>
      <c r="N1171" s="2">
        <v>1.2541599999999999E-4</v>
      </c>
      <c r="O1171" s="2">
        <v>2.1446E-4</v>
      </c>
    </row>
    <row r="1172" spans="1:15">
      <c r="A1172" s="2" t="s">
        <v>1576</v>
      </c>
      <c r="B1172" s="2" t="s">
        <v>1576</v>
      </c>
      <c r="C1172" s="2" t="s">
        <v>1728</v>
      </c>
      <c r="D1172" s="9" t="s">
        <v>1727</v>
      </c>
      <c r="E1172" s="9" t="s">
        <v>1729</v>
      </c>
      <c r="F1172" s="2">
        <v>-0.51722521899999996</v>
      </c>
      <c r="G1172" s="1">
        <v>-3.5587514250000001</v>
      </c>
      <c r="H1172" s="2">
        <f t="shared" si="17"/>
        <v>-1.4311999270831925</v>
      </c>
      <c r="I1172" s="2">
        <f t="shared" si="20"/>
        <v>-11.783950947930698</v>
      </c>
      <c r="J1172" s="2">
        <v>2.2638854999999999E-2</v>
      </c>
      <c r="K1172" s="6">
        <v>1.88E-8</v>
      </c>
      <c r="L1172" s="2">
        <v>3.3936964999999999E-2</v>
      </c>
      <c r="M1172" s="6">
        <v>1.02E-7</v>
      </c>
      <c r="N1172" s="6">
        <v>3.8700000000000002E-8</v>
      </c>
      <c r="O1172" s="6">
        <v>2.23E-7</v>
      </c>
    </row>
    <row r="1173" spans="1:15">
      <c r="A1173" s="2" t="s">
        <v>528</v>
      </c>
      <c r="C1173" s="2" t="s">
        <v>528</v>
      </c>
      <c r="D1173" s="7" t="s">
        <v>3226</v>
      </c>
      <c r="E1173" s="9" t="s">
        <v>1617</v>
      </c>
      <c r="F1173" s="1">
        <v>-0.52098627500000005</v>
      </c>
      <c r="G1173" s="1">
        <v>-0.72345070499999997</v>
      </c>
      <c r="H1173" s="2">
        <f t="shared" si="17"/>
        <v>-1.434935883358087</v>
      </c>
      <c r="I1173" s="2">
        <f t="shared" si="20"/>
        <v>-1.651126556488143</v>
      </c>
      <c r="J1173" s="6">
        <v>1.6900000000000001E-5</v>
      </c>
      <c r="K1173" s="6">
        <v>6.9999999999999997E-7</v>
      </c>
      <c r="L1173" s="6">
        <v>6.4200000000000002E-5</v>
      </c>
      <c r="M1173" s="6">
        <v>2.03E-6</v>
      </c>
      <c r="N1173" s="6">
        <v>2.1500000000000002E-6</v>
      </c>
      <c r="O1173" s="6">
        <v>5.8799999999999996E-6</v>
      </c>
    </row>
    <row r="1174" spans="1:15">
      <c r="A1174" s="2" t="s">
        <v>60</v>
      </c>
      <c r="B1174" s="2" t="s">
        <v>60</v>
      </c>
      <c r="C1174" s="2" t="s">
        <v>2242</v>
      </c>
      <c r="D1174" s="9" t="s">
        <v>2241</v>
      </c>
      <c r="E1174" s="9" t="s">
        <v>1704</v>
      </c>
      <c r="F1174" s="1">
        <v>-0.52125938800000005</v>
      </c>
      <c r="G1174" s="1">
        <v>-0.365419832</v>
      </c>
      <c r="H1174" s="2">
        <f t="shared" si="17"/>
        <v>-1.4352075532050861</v>
      </c>
      <c r="I1174" s="2">
        <f t="shared" si="20"/>
        <v>-1.2882564645130674</v>
      </c>
      <c r="J1174" s="6">
        <v>9.4499999999999993E-6</v>
      </c>
      <c r="K1174" s="2">
        <v>2.10516E-4</v>
      </c>
      <c r="L1174" s="6">
        <v>4.0500000000000002E-5</v>
      </c>
      <c r="M1174" s="2">
        <v>3.46578E-4</v>
      </c>
      <c r="N1174" s="6">
        <v>2.9600000000000001E-5</v>
      </c>
      <c r="O1174" s="6">
        <v>5.7599999999999997E-5</v>
      </c>
    </row>
    <row r="1175" spans="1:15">
      <c r="A1175" s="2" t="s">
        <v>906</v>
      </c>
      <c r="B1175" s="2" t="s">
        <v>906</v>
      </c>
      <c r="C1175" s="2" t="s">
        <v>2497</v>
      </c>
      <c r="D1175" s="9" t="s">
        <v>2496</v>
      </c>
      <c r="E1175" s="9" t="s">
        <v>1569</v>
      </c>
      <c r="F1175" s="1">
        <v>-0.52321385399999998</v>
      </c>
      <c r="G1175" s="1">
        <v>-2.155663434</v>
      </c>
      <c r="H1175" s="2">
        <f t="shared" si="17"/>
        <v>-1.4371531932748911</v>
      </c>
      <c r="I1175" s="2">
        <f t="shared" si="20"/>
        <v>-4.45573500460607</v>
      </c>
      <c r="J1175" s="2">
        <v>8.0722699999999999E-4</v>
      </c>
      <c r="K1175" s="6">
        <v>2.2699999999999998E-9</v>
      </c>
      <c r="L1175" s="2">
        <v>1.7002530000000001E-3</v>
      </c>
      <c r="M1175" s="6">
        <v>2.1900000000000001E-8</v>
      </c>
      <c r="N1175" s="6">
        <v>5.9399999999999998E-9</v>
      </c>
      <c r="O1175" s="6">
        <v>5.8700000000000003E-8</v>
      </c>
    </row>
    <row r="1176" spans="1:15">
      <c r="A1176" s="2" t="s">
        <v>911</v>
      </c>
      <c r="B1176" s="2" t="s">
        <v>911</v>
      </c>
      <c r="C1176" s="2" t="s">
        <v>2366</v>
      </c>
      <c r="D1176" s="9" t="s">
        <v>2365</v>
      </c>
      <c r="E1176" s="9" t="s">
        <v>1701</v>
      </c>
      <c r="F1176" s="1">
        <v>-0.525865684</v>
      </c>
      <c r="G1176" s="1">
        <v>-2.5419103600000001</v>
      </c>
      <c r="H1176" s="2">
        <f t="shared" si="17"/>
        <v>-1.4397972660596194</v>
      </c>
      <c r="I1176" s="2">
        <f t="shared" si="20"/>
        <v>-5.8235963430894762</v>
      </c>
      <c r="J1176" s="6">
        <v>3.5899999999999998E-5</v>
      </c>
      <c r="K1176" s="6">
        <v>3.08E-11</v>
      </c>
      <c r="L1176" s="2">
        <v>1.18678E-4</v>
      </c>
      <c r="M1176" s="6">
        <v>1.8899999999999999E-9</v>
      </c>
      <c r="N1176" s="6">
        <v>7.8099999999999994E-11</v>
      </c>
      <c r="O1176" s="6">
        <v>4.9900000000000003E-9</v>
      </c>
    </row>
    <row r="1177" spans="1:15">
      <c r="A1177" s="2" t="s">
        <v>1223</v>
      </c>
      <c r="B1177" s="2" t="s">
        <v>1223</v>
      </c>
      <c r="C1177" s="2" t="s">
        <v>2868</v>
      </c>
      <c r="D1177" s="9" t="s">
        <v>2867</v>
      </c>
      <c r="E1177" s="9"/>
      <c r="F1177" s="1">
        <v>-0.52597528999999998</v>
      </c>
      <c r="G1177" s="1">
        <v>-0.55146235300000002</v>
      </c>
      <c r="H1177" s="2">
        <f t="shared" si="17"/>
        <v>-1.4399066560620075</v>
      </c>
      <c r="I1177" s="2">
        <f t="shared" si="20"/>
        <v>-1.4655704834491075</v>
      </c>
      <c r="J1177" s="2">
        <v>8.2308299999999995E-4</v>
      </c>
      <c r="K1177" s="2">
        <v>2.3053200000000001E-4</v>
      </c>
      <c r="L1177" s="2">
        <v>1.724143E-3</v>
      </c>
      <c r="M1177" s="2">
        <v>3.7747300000000002E-4</v>
      </c>
      <c r="N1177" s="2">
        <v>4.7718199999999999E-4</v>
      </c>
      <c r="O1177" s="2">
        <v>7.2765600000000003E-4</v>
      </c>
    </row>
    <row r="1178" spans="1:15">
      <c r="A1178" s="2" t="s">
        <v>484</v>
      </c>
      <c r="D1178" s="7"/>
      <c r="E1178" s="9"/>
      <c r="F1178" s="1">
        <v>-0.52660172800000005</v>
      </c>
      <c r="G1178" s="1">
        <v>-1.493780962</v>
      </c>
      <c r="H1178" s="2">
        <f t="shared" si="17"/>
        <v>-1.4405320190677986</v>
      </c>
      <c r="I1178" s="2">
        <f t="shared" si="20"/>
        <v>-2.8162608409502377</v>
      </c>
      <c r="J1178" s="2">
        <v>1.8994459999999999E-3</v>
      </c>
      <c r="K1178" s="6">
        <v>3.9099999999999999E-7</v>
      </c>
      <c r="L1178" s="2">
        <v>3.621459E-3</v>
      </c>
      <c r="M1178" s="6">
        <v>1.26E-6</v>
      </c>
      <c r="N1178" s="6">
        <v>1.3599999999999999E-6</v>
      </c>
      <c r="O1178" s="6">
        <v>3.9899999999999999E-6</v>
      </c>
    </row>
    <row r="1179" spans="1:15">
      <c r="A1179" s="2" t="s">
        <v>214</v>
      </c>
      <c r="C1179" s="2" t="s">
        <v>214</v>
      </c>
      <c r="D1179" s="7" t="s">
        <v>3470</v>
      </c>
      <c r="E1179" s="9"/>
      <c r="F1179" s="1">
        <v>-0.52708411799999999</v>
      </c>
      <c r="G1179" s="1">
        <v>-0.54071682899999995</v>
      </c>
      <c r="H1179" s="2">
        <f t="shared" si="17"/>
        <v>-1.4410137663598754</v>
      </c>
      <c r="I1179" s="2">
        <f t="shared" si="20"/>
        <v>-1.4546951292439776</v>
      </c>
      <c r="J1179" s="2">
        <v>2.9030499999999998E-4</v>
      </c>
      <c r="K1179" s="2">
        <v>1.02042E-4</v>
      </c>
      <c r="L1179" s="2">
        <v>6.9603199999999997E-4</v>
      </c>
      <c r="M1179" s="2">
        <v>1.7812700000000001E-4</v>
      </c>
      <c r="N1179" s="2">
        <v>1.8822399999999999E-4</v>
      </c>
      <c r="O1179" s="2">
        <v>3.0955799999999998E-4</v>
      </c>
    </row>
    <row r="1180" spans="1:15">
      <c r="A1180" s="2" t="s">
        <v>4</v>
      </c>
      <c r="B1180" s="2" t="s">
        <v>4</v>
      </c>
      <c r="C1180" s="2" t="s">
        <v>1950</v>
      </c>
      <c r="D1180" s="9" t="s">
        <v>1949</v>
      </c>
      <c r="E1180" s="9" t="s">
        <v>1606</v>
      </c>
      <c r="F1180" s="1">
        <v>-0.52803091599999996</v>
      </c>
      <c r="G1180" s="1">
        <v>-1.099515821</v>
      </c>
      <c r="H1180" s="2">
        <f t="shared" si="17"/>
        <v>-1.4419597713728021</v>
      </c>
      <c r="I1180" s="2">
        <f t="shared" si="20"/>
        <v>-2.1428276557606827</v>
      </c>
      <c r="J1180" s="2">
        <v>5.2354599999999995E-4</v>
      </c>
      <c r="K1180" s="6">
        <v>7.1999999999999999E-7</v>
      </c>
      <c r="L1180" s="2">
        <v>1.165695E-3</v>
      </c>
      <c r="M1180" s="6">
        <v>2.0700000000000001E-6</v>
      </c>
      <c r="N1180" s="6">
        <v>2.7999999999999999E-6</v>
      </c>
      <c r="O1180" s="6">
        <v>7.2599999999999999E-6</v>
      </c>
    </row>
    <row r="1181" spans="1:15">
      <c r="A1181" s="2" t="s">
        <v>1580</v>
      </c>
      <c r="B1181" s="2" t="s">
        <v>1580</v>
      </c>
      <c r="C1181" s="2" t="s">
        <v>2036</v>
      </c>
      <c r="D1181" s="9" t="s">
        <v>2035</v>
      </c>
      <c r="E1181" s="9" t="s">
        <v>1637</v>
      </c>
      <c r="F1181" s="1">
        <v>-0.52804324700000005</v>
      </c>
      <c r="G1181" s="1">
        <v>-1.1802514390000001</v>
      </c>
      <c r="H1181" s="2">
        <f t="shared" si="17"/>
        <v>-1.441972096140979</v>
      </c>
      <c r="I1181" s="2">
        <f t="shared" si="20"/>
        <v>-2.2661626926051053</v>
      </c>
      <c r="J1181" s="2">
        <v>5.37817E-4</v>
      </c>
      <c r="K1181" s="6">
        <v>4.8500000000000002E-7</v>
      </c>
      <c r="L1181" s="2">
        <v>1.190827E-3</v>
      </c>
      <c r="M1181" s="6">
        <v>1.5200000000000001E-6</v>
      </c>
      <c r="N1181" s="6">
        <v>1.86E-6</v>
      </c>
      <c r="O1181" s="6">
        <v>5.2100000000000001E-6</v>
      </c>
    </row>
    <row r="1182" spans="1:15">
      <c r="A1182" s="2" t="s">
        <v>694</v>
      </c>
      <c r="C1182" s="2" t="s">
        <v>694</v>
      </c>
      <c r="D1182" s="7" t="s">
        <v>3403</v>
      </c>
      <c r="E1182" s="9" t="s">
        <v>1620</v>
      </c>
      <c r="F1182" s="1">
        <v>-0.53196936800000005</v>
      </c>
      <c r="G1182" s="1">
        <v>-0.45650304200000003</v>
      </c>
      <c r="H1182" s="2">
        <f t="shared" ref="H1182:H1245" si="21">-1/(2^F1182)</f>
        <v>-1.4459015941367337</v>
      </c>
      <c r="I1182" s="2">
        <f t="shared" si="20"/>
        <v>-1.3722116708915002</v>
      </c>
      <c r="J1182" s="6">
        <v>2.8399999999999999E-5</v>
      </c>
      <c r="K1182" s="6">
        <v>7.6600000000000005E-5</v>
      </c>
      <c r="L1182" s="6">
        <v>9.7999999999999997E-5</v>
      </c>
      <c r="M1182" s="2">
        <v>1.3604000000000001E-4</v>
      </c>
      <c r="N1182" s="6">
        <v>4.9299999999999999E-5</v>
      </c>
      <c r="O1182" s="6">
        <v>9.0400000000000002E-5</v>
      </c>
    </row>
    <row r="1183" spans="1:15">
      <c r="A1183" s="2" t="s">
        <v>1268</v>
      </c>
      <c r="B1183" s="2" t="s">
        <v>1268</v>
      </c>
      <c r="C1183" s="2" t="s">
        <v>2499</v>
      </c>
      <c r="D1183" s="9" t="s">
        <v>2498</v>
      </c>
      <c r="E1183" s="9" t="s">
        <v>1890</v>
      </c>
      <c r="F1183" s="1">
        <v>-0.53344367800000003</v>
      </c>
      <c r="G1183" s="1">
        <v>-0.80328995800000003</v>
      </c>
      <c r="H1183" s="2">
        <f t="shared" si="21"/>
        <v>-1.4473799361982491</v>
      </c>
      <c r="I1183" s="2">
        <f t="shared" si="20"/>
        <v>-1.7450761079246389</v>
      </c>
      <c r="J1183" s="2">
        <v>1.3908E-4</v>
      </c>
      <c r="K1183" s="6">
        <v>4.8199999999999996E-6</v>
      </c>
      <c r="L1183" s="2">
        <v>3.6951699999999998E-4</v>
      </c>
      <c r="M1183" s="6">
        <v>1.1E-5</v>
      </c>
      <c r="N1183" s="6">
        <v>1.5699999999999999E-5</v>
      </c>
      <c r="O1183" s="6">
        <v>3.2799999999999998E-5</v>
      </c>
    </row>
    <row r="1184" spans="1:15">
      <c r="A1184" s="2" t="s">
        <v>206</v>
      </c>
      <c r="C1184" s="2" t="s">
        <v>206</v>
      </c>
      <c r="D1184" s="7" t="s">
        <v>3265</v>
      </c>
      <c r="E1184" s="9" t="s">
        <v>1531</v>
      </c>
      <c r="F1184" s="1">
        <v>-0.53962007099999998</v>
      </c>
      <c r="G1184" s="2">
        <v>-0.18796122200000001</v>
      </c>
      <c r="H1184" s="2">
        <f t="shared" si="21"/>
        <v>-1.4535896688470935</v>
      </c>
      <c r="I1184" s="2">
        <f t="shared" si="20"/>
        <v>-1.1391527576815572</v>
      </c>
      <c r="J1184" s="2">
        <v>1.2438340000000001E-3</v>
      </c>
      <c r="K1184" s="2">
        <v>9.7500144999999996E-2</v>
      </c>
      <c r="L1184" s="2">
        <v>2.4939340000000002E-3</v>
      </c>
      <c r="M1184" s="2">
        <v>0.112559994</v>
      </c>
      <c r="N1184" s="2">
        <v>4.1306909999999997E-3</v>
      </c>
      <c r="O1184" s="2">
        <v>5.3946350000000001E-3</v>
      </c>
    </row>
    <row r="1185" spans="1:15">
      <c r="A1185" s="2" t="s">
        <v>1098</v>
      </c>
      <c r="B1185" s="2" t="s">
        <v>1098</v>
      </c>
      <c r="C1185" s="2" t="s">
        <v>1798</v>
      </c>
      <c r="D1185" s="9" t="s">
        <v>1797</v>
      </c>
      <c r="E1185" s="9" t="s">
        <v>1694</v>
      </c>
      <c r="F1185" s="1">
        <v>-0.54109794899999997</v>
      </c>
      <c r="G1185" s="1">
        <v>-1.525660107</v>
      </c>
      <c r="H1185" s="2">
        <f t="shared" si="21"/>
        <v>-1.4550794700982197</v>
      </c>
      <c r="I1185" s="2">
        <f t="shared" si="20"/>
        <v>-2.8791842331902626</v>
      </c>
      <c r="J1185" s="6">
        <v>2.8099999999999999E-5</v>
      </c>
      <c r="K1185" s="6">
        <v>1.9300000000000002E-9</v>
      </c>
      <c r="L1185" s="6">
        <v>9.7399999999999996E-5</v>
      </c>
      <c r="M1185" s="6">
        <v>1.9300000000000001E-8</v>
      </c>
      <c r="N1185" s="6">
        <v>6.7800000000000002E-9</v>
      </c>
      <c r="O1185" s="6">
        <v>6.43E-8</v>
      </c>
    </row>
    <row r="1186" spans="1:15">
      <c r="A1186" s="2" t="s">
        <v>662</v>
      </c>
      <c r="C1186" s="2" t="s">
        <v>662</v>
      </c>
      <c r="D1186" s="7" t="s">
        <v>3212</v>
      </c>
      <c r="E1186" s="9"/>
      <c r="F1186" s="1">
        <v>-0.54125804300000002</v>
      </c>
      <c r="G1186" s="1">
        <v>-0.81850134399999996</v>
      </c>
      <c r="H1186" s="2">
        <f t="shared" si="21"/>
        <v>-1.4552409473415824</v>
      </c>
      <c r="I1186" s="2">
        <f t="shared" ref="I1186:I1208" si="22">-1/(2^G1186)</f>
        <v>-1.763573060116123</v>
      </c>
      <c r="J1186" s="6">
        <v>1.8499999999999999E-5</v>
      </c>
      <c r="K1186" s="6">
        <v>3.9499999999999998E-7</v>
      </c>
      <c r="L1186" s="6">
        <v>6.8499999999999998E-5</v>
      </c>
      <c r="M1186" s="6">
        <v>1.2699999999999999E-6</v>
      </c>
      <c r="N1186" s="6">
        <v>1.35E-6</v>
      </c>
      <c r="O1186" s="6">
        <v>3.9700000000000001E-6</v>
      </c>
    </row>
    <row r="1187" spans="1:15">
      <c r="A1187" s="2" t="s">
        <v>107</v>
      </c>
      <c r="C1187" s="2" t="s">
        <v>106</v>
      </c>
      <c r="D1187" s="7" t="s">
        <v>3226</v>
      </c>
      <c r="E1187" s="9" t="s">
        <v>1523</v>
      </c>
      <c r="F1187" s="1">
        <v>-0.54183117000000003</v>
      </c>
      <c r="G1187" s="1">
        <v>-2.291609813</v>
      </c>
      <c r="H1187" s="2">
        <f t="shared" si="21"/>
        <v>-1.4558191731912848</v>
      </c>
      <c r="I1187" s="2">
        <f t="shared" si="22"/>
        <v>-4.8960212272142583</v>
      </c>
      <c r="J1187" s="2">
        <v>4.1457990000000004E-3</v>
      </c>
      <c r="K1187" s="6">
        <v>1.01E-7</v>
      </c>
      <c r="L1187" s="2">
        <v>7.2929409999999998E-3</v>
      </c>
      <c r="M1187" s="6">
        <v>3.96E-7</v>
      </c>
      <c r="N1187" s="6">
        <v>2.9400000000000001E-7</v>
      </c>
      <c r="O1187" s="6">
        <v>1.1200000000000001E-6</v>
      </c>
    </row>
    <row r="1188" spans="1:15">
      <c r="A1188" s="2" t="s">
        <v>231</v>
      </c>
      <c r="C1188" s="2" t="s">
        <v>231</v>
      </c>
      <c r="D1188" s="7" t="s">
        <v>3212</v>
      </c>
      <c r="E1188" s="9" t="s">
        <v>1742</v>
      </c>
      <c r="F1188" s="2">
        <v>-0.54320827999999999</v>
      </c>
      <c r="G1188" s="1">
        <v>-0.60448323199999998</v>
      </c>
      <c r="H1188" s="2">
        <f t="shared" si="21"/>
        <v>-1.4572094741427128</v>
      </c>
      <c r="I1188" s="2">
        <f t="shared" si="22"/>
        <v>-1.520434041868906</v>
      </c>
      <c r="J1188" s="2">
        <v>8.2944709999999994E-3</v>
      </c>
      <c r="K1188" s="2">
        <v>5.6356740000000002E-3</v>
      </c>
      <c r="L1188" s="2">
        <v>1.3683727999999999E-2</v>
      </c>
      <c r="M1188" s="2">
        <v>7.5079439999999999E-3</v>
      </c>
      <c r="N1188" s="2">
        <v>9.4318189999999993E-3</v>
      </c>
      <c r="O1188" s="2">
        <v>1.1721667E-2</v>
      </c>
    </row>
    <row r="1189" spans="1:15">
      <c r="A1189" s="2" t="s">
        <v>698</v>
      </c>
      <c r="C1189" s="2" t="s">
        <v>698</v>
      </c>
      <c r="D1189" s="7" t="s">
        <v>3261</v>
      </c>
      <c r="E1189" s="9" t="s">
        <v>1634</v>
      </c>
      <c r="F1189" s="1">
        <v>-0.550579394</v>
      </c>
      <c r="G1189" s="1">
        <v>-0.32891844100000001</v>
      </c>
      <c r="H1189" s="2">
        <f t="shared" si="21"/>
        <v>-1.4646737986311202</v>
      </c>
      <c r="I1189" s="2">
        <f t="shared" si="22"/>
        <v>-1.2560713704186333</v>
      </c>
      <c r="J1189" s="2">
        <v>1.6310700000000001E-4</v>
      </c>
      <c r="K1189" s="2">
        <v>4.0568430000000001E-3</v>
      </c>
      <c r="L1189" s="2">
        <v>4.2498500000000001E-4</v>
      </c>
      <c r="M1189" s="2">
        <v>5.5100740000000002E-3</v>
      </c>
      <c r="N1189" s="2">
        <v>5.43842E-4</v>
      </c>
      <c r="O1189" s="2">
        <v>8.1988299999999998E-4</v>
      </c>
    </row>
    <row r="1190" spans="1:15">
      <c r="A1190" s="2" t="s">
        <v>223</v>
      </c>
      <c r="C1190" s="2" t="s">
        <v>223</v>
      </c>
      <c r="D1190" s="7" t="s">
        <v>3222</v>
      </c>
      <c r="E1190" s="9" t="s">
        <v>1750</v>
      </c>
      <c r="F1190" s="1">
        <v>-0.55175395100000002</v>
      </c>
      <c r="G1190" s="2">
        <v>-0.20035080599999999</v>
      </c>
      <c r="H1190" s="2">
        <f t="shared" si="21"/>
        <v>-1.4658667349793624</v>
      </c>
      <c r="I1190" s="2">
        <f t="shared" si="22"/>
        <v>-1.1489777066693123</v>
      </c>
      <c r="J1190" s="2">
        <v>4.32469E-4</v>
      </c>
      <c r="K1190" s="2">
        <v>5.1996475E-2</v>
      </c>
      <c r="L1190" s="2">
        <v>9.8920999999999992E-4</v>
      </c>
      <c r="M1190" s="2">
        <v>6.1499546000000002E-2</v>
      </c>
      <c r="N1190" s="2">
        <v>1.502485E-3</v>
      </c>
      <c r="O1190" s="2">
        <v>2.116775E-3</v>
      </c>
    </row>
    <row r="1191" spans="1:15">
      <c r="A1191" s="2" t="s">
        <v>1038</v>
      </c>
      <c r="C1191" s="2" t="s">
        <v>1038</v>
      </c>
      <c r="D1191" s="7" t="s">
        <v>3349</v>
      </c>
      <c r="E1191" s="9" t="s">
        <v>1637</v>
      </c>
      <c r="F1191" s="1">
        <v>-0.55304081800000005</v>
      </c>
      <c r="G1191" s="1">
        <v>-0.93920651099999997</v>
      </c>
      <c r="H1191" s="2">
        <f t="shared" si="21"/>
        <v>-1.4671748541845615</v>
      </c>
      <c r="I1191" s="2">
        <f t="shared" si="22"/>
        <v>-1.9174733293019988</v>
      </c>
      <c r="J1191" s="2">
        <v>8.4049799999999996E-4</v>
      </c>
      <c r="K1191" s="6">
        <v>9.1900000000000001E-6</v>
      </c>
      <c r="L1191" s="2">
        <v>1.7560010000000001E-3</v>
      </c>
      <c r="M1191" s="6">
        <v>1.9300000000000002E-5</v>
      </c>
      <c r="N1191" s="6">
        <v>3.4199999999999998E-5</v>
      </c>
      <c r="O1191" s="6">
        <v>6.5400000000000004E-5</v>
      </c>
    </row>
    <row r="1192" spans="1:15">
      <c r="A1192" s="2" t="s">
        <v>342</v>
      </c>
      <c r="C1192" s="2" t="s">
        <v>342</v>
      </c>
      <c r="D1192" s="7" t="s">
        <v>3226</v>
      </c>
      <c r="E1192" s="9" t="s">
        <v>1522</v>
      </c>
      <c r="F1192" s="1">
        <v>-0.55662358000000001</v>
      </c>
      <c r="G1192" s="1">
        <v>-1.0013116440000001</v>
      </c>
      <c r="H1192" s="2">
        <f t="shared" si="21"/>
        <v>-1.4708229368124264</v>
      </c>
      <c r="I1192" s="2">
        <f t="shared" si="22"/>
        <v>-2.0018191515077124</v>
      </c>
      <c r="J1192" s="2">
        <v>2.0882499999999999E-4</v>
      </c>
      <c r="K1192" s="6">
        <v>9.8100000000000001E-7</v>
      </c>
      <c r="L1192" s="2">
        <v>5.2937800000000005E-4</v>
      </c>
      <c r="M1192" s="6">
        <v>2.7099999999999999E-6</v>
      </c>
      <c r="N1192" s="6">
        <v>3.8099999999999999E-6</v>
      </c>
      <c r="O1192" s="6">
        <v>9.4599999999999992E-6</v>
      </c>
    </row>
    <row r="1193" spans="1:15">
      <c r="A1193" s="2" t="s">
        <v>824</v>
      </c>
      <c r="C1193" s="2" t="s">
        <v>824</v>
      </c>
      <c r="D1193" s="7" t="s">
        <v>3369</v>
      </c>
      <c r="E1193" s="9"/>
      <c r="F1193" s="1">
        <v>-0.560153448</v>
      </c>
      <c r="G1193" s="1">
        <v>-0.45046441199999998</v>
      </c>
      <c r="H1193" s="2">
        <f t="shared" si="21"/>
        <v>-1.4744260319246001</v>
      </c>
      <c r="I1193" s="2">
        <f t="shared" si="22"/>
        <v>-1.3664800639139951</v>
      </c>
      <c r="J1193" s="2">
        <v>4.2592760000000002E-3</v>
      </c>
      <c r="K1193" s="2">
        <v>6.9782569999999999E-3</v>
      </c>
      <c r="L1193" s="2">
        <v>7.4760399999999998E-3</v>
      </c>
      <c r="M1193" s="2">
        <v>9.2117629999999995E-3</v>
      </c>
      <c r="N1193" s="2">
        <v>7.3694160000000002E-3</v>
      </c>
      <c r="O1193" s="2">
        <v>9.3334209999999997E-3</v>
      </c>
    </row>
    <row r="1194" spans="1:15">
      <c r="A1194" s="2" t="s">
        <v>955</v>
      </c>
      <c r="B1194" s="2" t="s">
        <v>955</v>
      </c>
      <c r="C1194" s="2" t="s">
        <v>2509</v>
      </c>
      <c r="D1194" s="9" t="s">
        <v>2508</v>
      </c>
      <c r="E1194" s="9" t="s">
        <v>1602</v>
      </c>
      <c r="F1194" s="1">
        <v>-0.56258814300000004</v>
      </c>
      <c r="G1194" s="1">
        <v>-0.90018619899999996</v>
      </c>
      <c r="H1194" s="2">
        <f t="shared" si="21"/>
        <v>-1.4769163769723015</v>
      </c>
      <c r="I1194" s="2">
        <f t="shared" si="22"/>
        <v>-1.866306839272079</v>
      </c>
      <c r="J1194" s="6">
        <v>1.5699999999999999E-5</v>
      </c>
      <c r="K1194" s="6">
        <v>1.5599999999999999E-7</v>
      </c>
      <c r="L1194" s="6">
        <v>6.0600000000000003E-5</v>
      </c>
      <c r="M1194" s="6">
        <v>5.6599999999999996E-7</v>
      </c>
      <c r="N1194" s="6">
        <v>5.7800000000000001E-7</v>
      </c>
      <c r="O1194" s="6">
        <v>1.9099999999999999E-6</v>
      </c>
    </row>
    <row r="1195" spans="1:15">
      <c r="A1195" s="2" t="s">
        <v>1471</v>
      </c>
      <c r="B1195" s="2" t="s">
        <v>1471</v>
      </c>
      <c r="C1195" s="2" t="s">
        <v>2783</v>
      </c>
      <c r="D1195" s="9" t="s">
        <v>2782</v>
      </c>
      <c r="E1195" s="9"/>
      <c r="F1195" s="2">
        <v>-0.56356689900000001</v>
      </c>
      <c r="G1195" s="2">
        <v>-0.57942311499999999</v>
      </c>
      <c r="H1195" s="2">
        <f t="shared" si="21"/>
        <v>-1.4779186894352148</v>
      </c>
      <c r="I1195" s="2">
        <f t="shared" si="22"/>
        <v>-1.4942516284215142</v>
      </c>
      <c r="J1195" s="2">
        <v>7.3430113000000005E-2</v>
      </c>
      <c r="K1195" s="2">
        <v>4.4592857E-2</v>
      </c>
      <c r="L1195" s="2">
        <v>9.7255192000000004E-2</v>
      </c>
      <c r="M1195" s="2">
        <v>5.3457702000000003E-2</v>
      </c>
      <c r="N1195" s="2">
        <v>8.8604186000000001E-2</v>
      </c>
      <c r="O1195" s="2">
        <v>9.7399979999999997E-2</v>
      </c>
    </row>
    <row r="1196" spans="1:15">
      <c r="A1196" s="2" t="s">
        <v>656</v>
      </c>
      <c r="C1196" s="2" t="s">
        <v>656</v>
      </c>
      <c r="D1196" s="7" t="s">
        <v>3187</v>
      </c>
      <c r="E1196" s="9"/>
      <c r="F1196" s="1">
        <v>-0.56431708300000005</v>
      </c>
      <c r="G1196" s="1">
        <v>-1.205729407</v>
      </c>
      <c r="H1196" s="2">
        <f t="shared" si="21"/>
        <v>-1.4786873891470793</v>
      </c>
      <c r="I1196" s="2">
        <f t="shared" si="22"/>
        <v>-2.306538553387889</v>
      </c>
      <c r="J1196" s="2">
        <v>9.6121800000000001E-4</v>
      </c>
      <c r="K1196" s="6">
        <v>1.4500000000000001E-6</v>
      </c>
      <c r="L1196" s="2">
        <v>1.9822009999999998E-3</v>
      </c>
      <c r="M1196" s="6">
        <v>3.8099999999999999E-6</v>
      </c>
      <c r="N1196" s="6">
        <v>5.5799999999999999E-6</v>
      </c>
      <c r="O1196" s="6">
        <v>1.33E-5</v>
      </c>
    </row>
    <row r="1197" spans="1:15">
      <c r="A1197" s="2" t="s">
        <v>1382</v>
      </c>
      <c r="B1197" s="2" t="s">
        <v>1382</v>
      </c>
      <c r="C1197" s="2" t="s">
        <v>2364</v>
      </c>
      <c r="D1197" s="9" t="s">
        <v>2459</v>
      </c>
      <c r="E1197" s="9" t="s">
        <v>1833</v>
      </c>
      <c r="F1197" s="2">
        <v>-0.56515061799999999</v>
      </c>
      <c r="G1197" s="2">
        <v>-0.31298256200000002</v>
      </c>
      <c r="H1197" s="2">
        <f t="shared" si="21"/>
        <v>-1.4795419660212912</v>
      </c>
      <c r="I1197" s="2">
        <f t="shared" si="22"/>
        <v>-1.2422732662118321</v>
      </c>
      <c r="J1197" s="2">
        <v>1.7686691000000001E-2</v>
      </c>
      <c r="K1197" s="2">
        <v>0.108678472</v>
      </c>
      <c r="L1197" s="2">
        <v>2.7257707999999999E-2</v>
      </c>
      <c r="M1197" s="2">
        <v>0.124472034</v>
      </c>
      <c r="N1197" s="2">
        <v>5.0101720000000002E-2</v>
      </c>
      <c r="O1197" s="2">
        <v>5.6249603000000002E-2</v>
      </c>
    </row>
    <row r="1198" spans="1:15">
      <c r="A1198" s="2" t="s">
        <v>1073</v>
      </c>
      <c r="D1198" s="9"/>
      <c r="E1198" s="9"/>
      <c r="F1198" s="1">
        <v>-0.56692477200000002</v>
      </c>
      <c r="G1198" s="2">
        <v>-9.0064679999999994E-2</v>
      </c>
      <c r="H1198" s="2">
        <f t="shared" si="21"/>
        <v>-1.4813625517247413</v>
      </c>
      <c r="I1198" s="2">
        <f t="shared" si="22"/>
        <v>-1.0644179021756117</v>
      </c>
      <c r="J1198" s="2">
        <v>2.3733119999999998E-3</v>
      </c>
      <c r="K1198" s="2">
        <v>0.46083501700000001</v>
      </c>
      <c r="L1198" s="2">
        <v>4.4139160000000004E-3</v>
      </c>
      <c r="M1198" s="2">
        <v>0.49139273</v>
      </c>
      <c r="N1198" s="2">
        <v>5.4238439999999997E-3</v>
      </c>
      <c r="O1198" s="2">
        <v>6.9579050000000003E-3</v>
      </c>
    </row>
    <row r="1199" spans="1:15">
      <c r="A1199" s="2" t="s">
        <v>1438</v>
      </c>
      <c r="B1199" s="2" t="s">
        <v>1438</v>
      </c>
      <c r="C1199" s="2" t="s">
        <v>2737</v>
      </c>
      <c r="D1199" s="9" t="s">
        <v>2736</v>
      </c>
      <c r="E1199" s="9" t="s">
        <v>2477</v>
      </c>
      <c r="F1199" s="1">
        <v>-0.56815472499999997</v>
      </c>
      <c r="G1199" s="1">
        <v>-0.73038972899999999</v>
      </c>
      <c r="H1199" s="2">
        <f t="shared" si="21"/>
        <v>-1.4826260087609846</v>
      </c>
      <c r="I1199" s="2">
        <f t="shared" si="22"/>
        <v>-1.6590872161845613</v>
      </c>
      <c r="J1199" s="6">
        <v>1.4399999999999999E-5</v>
      </c>
      <c r="K1199" s="6">
        <v>1.9199999999999998E-6</v>
      </c>
      <c r="L1199" s="6">
        <v>5.6400000000000002E-5</v>
      </c>
      <c r="M1199" s="6">
        <v>4.8799999999999999E-6</v>
      </c>
      <c r="N1199" s="6">
        <v>4.5000000000000001E-6</v>
      </c>
      <c r="O1199" s="6">
        <v>1.0900000000000001E-5</v>
      </c>
    </row>
    <row r="1200" spans="1:15">
      <c r="A1200" s="2" t="s">
        <v>544</v>
      </c>
      <c r="C1200" s="2" t="s">
        <v>544</v>
      </c>
      <c r="D1200" s="7" t="s">
        <v>3573</v>
      </c>
      <c r="E1200" s="9"/>
      <c r="F1200" s="1">
        <v>-0.568177343</v>
      </c>
      <c r="G1200" s="1">
        <v>-0.35430321799999998</v>
      </c>
      <c r="H1200" s="2">
        <f t="shared" si="21"/>
        <v>-1.4826492529650497</v>
      </c>
      <c r="I1200" s="2">
        <f t="shared" si="22"/>
        <v>-1.2783680155865553</v>
      </c>
      <c r="J1200" s="2">
        <v>1.23397E-4</v>
      </c>
      <c r="K1200" s="2">
        <v>1.9847279999999998E-3</v>
      </c>
      <c r="L1200" s="2">
        <v>3.3072E-4</v>
      </c>
      <c r="M1200" s="2">
        <v>2.8287260000000002E-3</v>
      </c>
      <c r="N1200" s="2">
        <v>3.8055800000000002E-4</v>
      </c>
      <c r="O1200" s="2">
        <v>5.8934700000000005E-4</v>
      </c>
    </row>
    <row r="1201" spans="1:15">
      <c r="A1201" s="2" t="s">
        <v>1047</v>
      </c>
      <c r="B1201" s="2" t="s">
        <v>1047</v>
      </c>
      <c r="C1201" s="2" t="s">
        <v>1902</v>
      </c>
      <c r="D1201" s="9" t="s">
        <v>1901</v>
      </c>
      <c r="E1201" s="9" t="s">
        <v>1903</v>
      </c>
      <c r="F1201" s="1">
        <v>-0.56982409899999997</v>
      </c>
      <c r="G1201" s="1">
        <v>-1.662569416</v>
      </c>
      <c r="H1201" s="2">
        <f t="shared" si="21"/>
        <v>-1.4843425807076041</v>
      </c>
      <c r="I1201" s="2">
        <f t="shared" si="22"/>
        <v>-3.1657984643217429</v>
      </c>
      <c r="J1201" s="2">
        <v>1.3926499999999999E-4</v>
      </c>
      <c r="K1201" s="6">
        <v>7.8399999999999994E-9</v>
      </c>
      <c r="L1201" s="2">
        <v>3.6951699999999998E-4</v>
      </c>
      <c r="M1201" s="6">
        <v>5.2199999999999998E-8</v>
      </c>
      <c r="N1201" s="6">
        <v>2.66E-8</v>
      </c>
      <c r="O1201" s="6">
        <v>1.6999999999999999E-7</v>
      </c>
    </row>
    <row r="1202" spans="1:15">
      <c r="A1202" s="2" t="s">
        <v>425</v>
      </c>
      <c r="C1202" s="2" t="s">
        <v>425</v>
      </c>
      <c r="D1202" s="7" t="s">
        <v>3250</v>
      </c>
      <c r="E1202" s="9" t="s">
        <v>1630</v>
      </c>
      <c r="F1202" s="1">
        <v>-0.57112783700000003</v>
      </c>
      <c r="G1202" s="1">
        <v>-0.67269728299999998</v>
      </c>
      <c r="H1202" s="2">
        <f t="shared" si="21"/>
        <v>-1.4856845611236242</v>
      </c>
      <c r="I1202" s="2">
        <f t="shared" si="22"/>
        <v>-1.5940504424718518</v>
      </c>
      <c r="J1202" s="6">
        <v>7.5599999999999996E-6</v>
      </c>
      <c r="K1202" s="6">
        <v>9.9600000000000008E-7</v>
      </c>
      <c r="L1202" s="6">
        <v>3.3899999999999997E-5</v>
      </c>
      <c r="M1202" s="6">
        <v>2.74E-6</v>
      </c>
      <c r="N1202" s="6">
        <v>2.3300000000000001E-6</v>
      </c>
      <c r="O1202" s="6">
        <v>6.2199999999999997E-6</v>
      </c>
    </row>
    <row r="1203" spans="1:15">
      <c r="A1203" s="2" t="s">
        <v>658</v>
      </c>
      <c r="C1203" s="2" t="s">
        <v>658</v>
      </c>
      <c r="D1203" s="7" t="s">
        <v>3601</v>
      </c>
      <c r="E1203" s="9"/>
      <c r="F1203" s="1">
        <v>-0.57198906199999999</v>
      </c>
      <c r="G1203" s="2">
        <v>-0.117174865</v>
      </c>
      <c r="H1203" s="2">
        <f t="shared" si="21"/>
        <v>-1.4865717137309824</v>
      </c>
      <c r="I1203" s="2">
        <f t="shared" si="22"/>
        <v>-1.0846088632598863</v>
      </c>
      <c r="J1203" s="2">
        <v>3.7211929999999998E-3</v>
      </c>
      <c r="K1203" s="2">
        <v>0.37651394199999999</v>
      </c>
      <c r="L1203" s="2">
        <v>6.6179919999999996E-3</v>
      </c>
      <c r="M1203" s="2">
        <v>0.40464294200000001</v>
      </c>
      <c r="N1203" s="2">
        <v>9.5367530000000002E-3</v>
      </c>
      <c r="O1203" s="2">
        <v>1.1842831999999999E-2</v>
      </c>
    </row>
    <row r="1204" spans="1:15">
      <c r="A1204" s="2" t="s">
        <v>340</v>
      </c>
      <c r="C1204" s="2" t="s">
        <v>340</v>
      </c>
      <c r="D1204" s="7" t="s">
        <v>3622</v>
      </c>
      <c r="E1204" s="9"/>
      <c r="F1204" s="1">
        <v>-0.57378810899999999</v>
      </c>
      <c r="G1204" s="1">
        <v>-0.56511052399999995</v>
      </c>
      <c r="H1204" s="2">
        <f t="shared" si="21"/>
        <v>-1.4884266314379926</v>
      </c>
      <c r="I1204" s="2">
        <f t="shared" si="22"/>
        <v>-1.4795008485781591</v>
      </c>
      <c r="J1204" s="2">
        <v>4.3463200000000001E-4</v>
      </c>
      <c r="K1204" s="2">
        <v>2.0107799999999999E-4</v>
      </c>
      <c r="L1204" s="2">
        <v>9.9241299999999993E-4</v>
      </c>
      <c r="M1204" s="2">
        <v>3.3207100000000003E-4</v>
      </c>
      <c r="N1204" s="2">
        <v>3.3943800000000001E-4</v>
      </c>
      <c r="O1204" s="2">
        <v>5.3083099999999995E-4</v>
      </c>
    </row>
    <row r="1205" spans="1:15">
      <c r="A1205" s="2" t="s">
        <v>1384</v>
      </c>
      <c r="B1205" s="2" t="s">
        <v>1384</v>
      </c>
      <c r="C1205" s="2" t="s">
        <v>3289</v>
      </c>
      <c r="D1205" s="9" t="s">
        <v>3288</v>
      </c>
      <c r="E1205" s="9"/>
      <c r="F1205" s="2">
        <v>-0.57445052799999996</v>
      </c>
      <c r="G1205" s="2">
        <v>-3.7035649999999998E-3</v>
      </c>
      <c r="H1205" s="2">
        <f t="shared" si="21"/>
        <v>-1.4891102051951739</v>
      </c>
      <c r="I1205" s="2">
        <f t="shared" si="22"/>
        <v>-1.0025704135005138</v>
      </c>
      <c r="J1205" s="2">
        <v>0.10963481799999999</v>
      </c>
      <c r="K1205" s="2">
        <v>0.98997898600000001</v>
      </c>
      <c r="L1205" s="2">
        <v>0.13951928899999999</v>
      </c>
      <c r="M1205" s="2">
        <v>0.99060122299999998</v>
      </c>
      <c r="N1205" s="2">
        <v>0.18064237899999999</v>
      </c>
      <c r="O1205" s="2">
        <v>0.19274977700000001</v>
      </c>
    </row>
    <row r="1206" spans="1:15">
      <c r="A1206" s="2" t="s">
        <v>659</v>
      </c>
      <c r="C1206" s="2" t="s">
        <v>659</v>
      </c>
      <c r="D1206" s="7" t="s">
        <v>3611</v>
      </c>
      <c r="E1206" s="9"/>
      <c r="F1206" s="1">
        <v>-0.57781189600000005</v>
      </c>
      <c r="G1206" s="1">
        <v>-1.408641603</v>
      </c>
      <c r="H1206" s="2">
        <f t="shared" si="21"/>
        <v>-1.4925837619306024</v>
      </c>
      <c r="I1206" s="2">
        <f t="shared" si="22"/>
        <v>-2.6548707068917055</v>
      </c>
      <c r="J1206" s="2">
        <v>1.6028080000000001E-3</v>
      </c>
      <c r="K1206" s="6">
        <v>1.0499999999999999E-6</v>
      </c>
      <c r="L1206" s="2">
        <v>3.1232199999999999E-3</v>
      </c>
      <c r="M1206" s="6">
        <v>2.88E-6</v>
      </c>
      <c r="N1206" s="6">
        <v>3.9199999999999997E-6</v>
      </c>
      <c r="O1206" s="6">
        <v>9.7100000000000002E-6</v>
      </c>
    </row>
    <row r="1207" spans="1:15">
      <c r="A1207" s="2" t="s">
        <v>1254</v>
      </c>
      <c r="B1207" s="2" t="s">
        <v>1254</v>
      </c>
      <c r="C1207" s="2" t="s">
        <v>2067</v>
      </c>
      <c r="D1207" s="9" t="s">
        <v>2066</v>
      </c>
      <c r="E1207" s="9" t="s">
        <v>1742</v>
      </c>
      <c r="F1207" s="1">
        <v>-0.57888747100000004</v>
      </c>
      <c r="G1207" s="1">
        <v>-2.4537882089999998</v>
      </c>
      <c r="H1207" s="2">
        <f t="shared" si="21"/>
        <v>-1.4936969454628279</v>
      </c>
      <c r="I1207" s="2">
        <f t="shared" si="22"/>
        <v>-5.4785276001842753</v>
      </c>
      <c r="J1207" s="6">
        <v>7.7700000000000005E-5</v>
      </c>
      <c r="K1207" s="6">
        <v>1.2199999999999999E-10</v>
      </c>
      <c r="L1207" s="2">
        <v>2.2572799999999999E-4</v>
      </c>
      <c r="M1207" s="6">
        <v>3.7300000000000001E-9</v>
      </c>
      <c r="N1207" s="6">
        <v>3.1999999999999998E-10</v>
      </c>
      <c r="O1207" s="6">
        <v>1.0800000000000001E-8</v>
      </c>
    </row>
    <row r="1208" spans="1:15">
      <c r="A1208" s="2" t="s">
        <v>1291</v>
      </c>
      <c r="B1208" s="2" t="s">
        <v>1291</v>
      </c>
      <c r="C1208" s="2" t="s">
        <v>3186</v>
      </c>
      <c r="D1208" s="9" t="s">
        <v>3185</v>
      </c>
      <c r="E1208" s="9"/>
      <c r="F1208" s="1">
        <v>-0.57931549900000001</v>
      </c>
      <c r="G1208" s="1">
        <v>-0.45743265</v>
      </c>
      <c r="H1208" s="2">
        <f t="shared" si="21"/>
        <v>-1.4941401707805717</v>
      </c>
      <c r="I1208" s="2">
        <f t="shared" si="22"/>
        <v>-1.3730961474959817</v>
      </c>
      <c r="J1208" s="6">
        <v>3.3800000000000002E-5</v>
      </c>
      <c r="K1208" s="6">
        <v>9.6899999999999997E-5</v>
      </c>
      <c r="L1208" s="2">
        <v>1.1310400000000001E-4</v>
      </c>
      <c r="M1208" s="2">
        <v>1.6976400000000001E-4</v>
      </c>
      <c r="N1208" s="6">
        <v>6.05E-5</v>
      </c>
      <c r="O1208" s="2">
        <v>1.09078E-4</v>
      </c>
    </row>
    <row r="1209" spans="1:15">
      <c r="A1209" s="2" t="s">
        <v>1186</v>
      </c>
      <c r="D1209" s="9"/>
      <c r="E1209" s="9"/>
      <c r="F1209" s="1">
        <v>-0.58103676500000001</v>
      </c>
      <c r="G1209" s="2">
        <v>0.175164611</v>
      </c>
      <c r="H1209" s="2">
        <f t="shared" si="21"/>
        <v>-1.4959238793367495</v>
      </c>
      <c r="I1209" s="2">
        <v>1.1290932259999999</v>
      </c>
      <c r="J1209" s="6">
        <v>5.5800000000000001E-5</v>
      </c>
      <c r="K1209" s="2">
        <v>4.6985760000000001E-2</v>
      </c>
      <c r="L1209" s="2">
        <v>1.7300400000000001E-4</v>
      </c>
      <c r="M1209" s="2">
        <v>5.5989019000000001E-2</v>
      </c>
      <c r="N1209" s="6">
        <v>1.22E-5</v>
      </c>
      <c r="O1209" s="6">
        <v>2.6400000000000001E-5</v>
      </c>
    </row>
    <row r="1210" spans="1:15">
      <c r="A1210" s="2" t="s">
        <v>1025</v>
      </c>
      <c r="C1210" s="2" t="s">
        <v>1025</v>
      </c>
      <c r="D1210" s="7" t="s">
        <v>3385</v>
      </c>
      <c r="E1210" s="9" t="s">
        <v>1606</v>
      </c>
      <c r="F1210" s="1">
        <v>-0.58167898100000004</v>
      </c>
      <c r="G1210" s="1">
        <v>0.29473212999999998</v>
      </c>
      <c r="H1210" s="2">
        <f t="shared" si="21"/>
        <v>-1.4965899384025145</v>
      </c>
      <c r="I1210" s="2">
        <v>1.2266571980000001</v>
      </c>
      <c r="J1210" s="2">
        <v>1.18068E-4</v>
      </c>
      <c r="K1210" s="2">
        <v>6.7286639999999997E-3</v>
      </c>
      <c r="L1210" s="2">
        <v>3.1750799999999998E-4</v>
      </c>
      <c r="M1210" s="2">
        <v>8.9044329999999998E-3</v>
      </c>
      <c r="N1210" s="6">
        <v>8.9900000000000003E-6</v>
      </c>
      <c r="O1210" s="6">
        <v>1.98E-5</v>
      </c>
    </row>
    <row r="1211" spans="1:15">
      <c r="A1211" s="2" t="s">
        <v>674</v>
      </c>
      <c r="C1211" s="2" t="s">
        <v>674</v>
      </c>
      <c r="D1211" s="7" t="s">
        <v>3212</v>
      </c>
      <c r="E1211" s="9" t="s">
        <v>1596</v>
      </c>
      <c r="F1211" s="1">
        <v>-0.58218421399999998</v>
      </c>
      <c r="G1211" s="1">
        <v>-1.0372937369999999</v>
      </c>
      <c r="H1211" s="2">
        <f t="shared" si="21"/>
        <v>-1.4971141372224017</v>
      </c>
      <c r="I1211" s="2">
        <f>-1/(2^G1211)</f>
        <v>-2.0523741176102597</v>
      </c>
      <c r="J1211" s="6">
        <v>2.7800000000000001E-5</v>
      </c>
      <c r="K1211" s="6">
        <v>9.7899999999999997E-8</v>
      </c>
      <c r="L1211" s="6">
        <v>9.6500000000000001E-5</v>
      </c>
      <c r="M1211" s="6">
        <v>3.8500000000000002E-7</v>
      </c>
      <c r="N1211" s="6">
        <v>3.8500000000000002E-7</v>
      </c>
      <c r="O1211" s="6">
        <v>1.3999999999999999E-6</v>
      </c>
    </row>
    <row r="1212" spans="1:15">
      <c r="A1212" s="2" t="s">
        <v>1589</v>
      </c>
      <c r="B1212" s="2" t="s">
        <v>1589</v>
      </c>
      <c r="C1212" s="2" t="s">
        <v>3040</v>
      </c>
      <c r="D1212" s="9" t="s">
        <v>2621</v>
      </c>
      <c r="E1212" s="9"/>
      <c r="F1212" s="1">
        <v>-0.58677144599999997</v>
      </c>
      <c r="G1212" s="1">
        <v>-1.215131352</v>
      </c>
      <c r="H1212" s="2">
        <f t="shared" si="21"/>
        <v>-1.5018819776063863</v>
      </c>
      <c r="I1212" s="2">
        <f>-1/(2^G1212)</f>
        <v>-2.3216191939096831</v>
      </c>
      <c r="J1212" s="2">
        <v>4.1922500000000001E-4</v>
      </c>
      <c r="K1212" s="6">
        <v>7.1099999999999995E-7</v>
      </c>
      <c r="L1212" s="2">
        <v>9.6306699999999996E-4</v>
      </c>
      <c r="M1212" s="6">
        <v>2.0499999999999999E-6</v>
      </c>
      <c r="N1212" s="6">
        <v>2.7800000000000001E-6</v>
      </c>
      <c r="O1212" s="6">
        <v>7.2200000000000003E-6</v>
      </c>
    </row>
    <row r="1213" spans="1:15">
      <c r="A1213" s="2" t="s">
        <v>1017</v>
      </c>
      <c r="B1213" s="2" t="s">
        <v>1017</v>
      </c>
      <c r="C1213" s="2" t="s">
        <v>1889</v>
      </c>
      <c r="D1213" s="9" t="s">
        <v>1888</v>
      </c>
      <c r="E1213" s="9" t="s">
        <v>1890</v>
      </c>
      <c r="F1213" s="1">
        <v>-0.58866190200000001</v>
      </c>
      <c r="G1213" s="1">
        <v>-1.0501994750000001</v>
      </c>
      <c r="H1213" s="2">
        <f t="shared" si="21"/>
        <v>-1.5038512800220678</v>
      </c>
      <c r="I1213" s="2">
        <f>-1/(2^G1213)</f>
        <v>-2.0708161503899234</v>
      </c>
      <c r="J1213" s="6">
        <v>5.2499999999999997E-6</v>
      </c>
      <c r="K1213" s="6">
        <v>2.7500000000000001E-8</v>
      </c>
      <c r="L1213" s="6">
        <v>2.51E-5</v>
      </c>
      <c r="M1213" s="6">
        <v>1.3799999999999999E-7</v>
      </c>
      <c r="N1213" s="6">
        <v>1.06E-7</v>
      </c>
      <c r="O1213" s="6">
        <v>4.9500000000000003E-7</v>
      </c>
    </row>
    <row r="1214" spans="1:15">
      <c r="A1214" s="2" t="s">
        <v>279</v>
      </c>
      <c r="B1214" s="2" t="s">
        <v>279</v>
      </c>
      <c r="C1214" s="2" t="s">
        <v>1966</v>
      </c>
      <c r="D1214" s="9" t="s">
        <v>1965</v>
      </c>
      <c r="E1214" s="9" t="s">
        <v>1768</v>
      </c>
      <c r="F1214" s="2">
        <v>-0.58981038100000005</v>
      </c>
      <c r="G1214" s="1">
        <v>0.86543084400000003</v>
      </c>
      <c r="H1214" s="2">
        <f t="shared" si="21"/>
        <v>-1.5050489199987733</v>
      </c>
      <c r="I1214" s="2">
        <v>1.8218836709999999</v>
      </c>
      <c r="J1214" s="2">
        <v>6.5124570000000001E-3</v>
      </c>
      <c r="K1214" s="2">
        <v>2.9994400000000001E-4</v>
      </c>
      <c r="L1214" s="2">
        <v>1.0959653E-2</v>
      </c>
      <c r="M1214" s="2">
        <v>4.8233400000000001E-4</v>
      </c>
      <c r="N1214" s="6">
        <v>1.7900000000000001E-5</v>
      </c>
      <c r="O1214" s="6">
        <v>3.68E-5</v>
      </c>
    </row>
    <row r="1215" spans="1:15">
      <c r="A1215" s="2" t="s">
        <v>1319</v>
      </c>
      <c r="B1215" s="2" t="s">
        <v>1319</v>
      </c>
      <c r="C1215" s="2" t="s">
        <v>1849</v>
      </c>
      <c r="D1215" s="9" t="s">
        <v>1848</v>
      </c>
      <c r="E1215" s="9" t="s">
        <v>1745</v>
      </c>
      <c r="F1215" s="1">
        <v>-0.59233707700000005</v>
      </c>
      <c r="G1215" s="1">
        <v>-1.163111955</v>
      </c>
      <c r="H1215" s="2">
        <f t="shared" si="21"/>
        <v>-1.5076871304195965</v>
      </c>
      <c r="I1215" s="2">
        <f t="shared" ref="I1215:I1246" si="23">-1/(2^G1215)</f>
        <v>-2.2393995508656594</v>
      </c>
      <c r="J1215" s="6">
        <v>4.46E-5</v>
      </c>
      <c r="K1215" s="6">
        <v>7.54E-8</v>
      </c>
      <c r="L1215" s="2">
        <v>1.4262500000000001E-4</v>
      </c>
      <c r="M1215" s="6">
        <v>3.1600000000000002E-7</v>
      </c>
      <c r="N1215" s="6">
        <v>2.9900000000000002E-7</v>
      </c>
      <c r="O1215" s="6">
        <v>1.13E-6</v>
      </c>
    </row>
    <row r="1216" spans="1:15">
      <c r="A1216" s="2" t="s">
        <v>1420</v>
      </c>
      <c r="B1216" s="2" t="s">
        <v>1420</v>
      </c>
      <c r="C1216" s="2" t="s">
        <v>2524</v>
      </c>
      <c r="D1216" s="9" t="s">
        <v>2523</v>
      </c>
      <c r="E1216" s="9" t="s">
        <v>1695</v>
      </c>
      <c r="F1216" s="1">
        <v>-0.59414198799999995</v>
      </c>
      <c r="G1216" s="1">
        <v>-2.5878381660000001</v>
      </c>
      <c r="H1216" s="2">
        <f t="shared" si="21"/>
        <v>-1.509574531394378</v>
      </c>
      <c r="I1216" s="2">
        <f t="shared" si="23"/>
        <v>-6.0119714828525952</v>
      </c>
      <c r="J1216" s="6">
        <v>1.6500000000000001E-5</v>
      </c>
      <c r="K1216" s="6">
        <v>5.5299999999999999E-11</v>
      </c>
      <c r="L1216" s="6">
        <v>6.3100000000000002E-5</v>
      </c>
      <c r="M1216" s="6">
        <v>2.3800000000000001E-9</v>
      </c>
      <c r="N1216" s="6">
        <v>1.57E-10</v>
      </c>
      <c r="O1216" s="6">
        <v>6.8599999999999999E-9</v>
      </c>
    </row>
    <row r="1217" spans="1:15">
      <c r="A1217" s="2" t="s">
        <v>818</v>
      </c>
      <c r="C1217" s="2" t="s">
        <v>818</v>
      </c>
      <c r="D1217" s="7" t="s">
        <v>3658</v>
      </c>
      <c r="E1217" s="9"/>
      <c r="F1217" s="2">
        <v>-0.59757702800000001</v>
      </c>
      <c r="G1217" s="2">
        <v>-6.0761267000000001E-2</v>
      </c>
      <c r="H1217" s="2">
        <f t="shared" si="21"/>
        <v>-1.5131730930447123</v>
      </c>
      <c r="I1217" s="2">
        <f t="shared" si="23"/>
        <v>-1.0430159839823963</v>
      </c>
      <c r="J1217" s="2">
        <v>7.7265939999999998E-3</v>
      </c>
      <c r="K1217" s="2">
        <v>0.68773011299999998</v>
      </c>
      <c r="L1217" s="2">
        <v>1.2813269E-2</v>
      </c>
      <c r="M1217" s="2">
        <v>0.71466471300000001</v>
      </c>
      <c r="N1217" s="2">
        <v>1.5178410999999999E-2</v>
      </c>
      <c r="O1217" s="2">
        <v>1.8333861999999999E-2</v>
      </c>
    </row>
    <row r="1218" spans="1:15">
      <c r="A1218" s="2" t="s">
        <v>149</v>
      </c>
      <c r="C1218" s="2" t="s">
        <v>149</v>
      </c>
      <c r="D1218" s="7" t="s">
        <v>3213</v>
      </c>
      <c r="E1218" s="9"/>
      <c r="F1218" s="2">
        <v>-0.60579797999999996</v>
      </c>
      <c r="G1218" s="1">
        <v>-1.3075666640000001</v>
      </c>
      <c r="H1218" s="2">
        <f t="shared" si="21"/>
        <v>-1.5218202660454097</v>
      </c>
      <c r="I1218" s="2">
        <f t="shared" si="23"/>
        <v>-2.4752369938956353</v>
      </c>
      <c r="J1218" s="2">
        <v>2.8618144000000002E-2</v>
      </c>
      <c r="K1218" s="2">
        <v>2.1739599999999999E-4</v>
      </c>
      <c r="L1218" s="2">
        <v>4.1683518000000003E-2</v>
      </c>
      <c r="M1218" s="2">
        <v>3.5753599999999999E-4</v>
      </c>
      <c r="N1218" s="2">
        <v>7.8009599999999998E-4</v>
      </c>
      <c r="O1218" s="2">
        <v>1.148856E-3</v>
      </c>
    </row>
    <row r="1219" spans="1:15">
      <c r="A1219" s="2" t="s">
        <v>324</v>
      </c>
      <c r="C1219" s="2" t="s">
        <v>324</v>
      </c>
      <c r="D1219" s="7" t="s">
        <v>3216</v>
      </c>
      <c r="E1219" s="9" t="s">
        <v>1538</v>
      </c>
      <c r="F1219" s="1">
        <v>-0.60617019800000005</v>
      </c>
      <c r="G1219" s="2">
        <v>-0.12667978199999999</v>
      </c>
      <c r="H1219" s="2">
        <f t="shared" si="21"/>
        <v>-1.5222129491547631</v>
      </c>
      <c r="I1219" s="2">
        <f t="shared" si="23"/>
        <v>-1.0917781897241836</v>
      </c>
      <c r="J1219" s="2">
        <v>1.6659300000000001E-4</v>
      </c>
      <c r="K1219" s="2">
        <v>0.19568022900000001</v>
      </c>
      <c r="L1219" s="2">
        <v>4.3260400000000001E-4</v>
      </c>
      <c r="M1219" s="2">
        <v>0.21724053300000001</v>
      </c>
      <c r="N1219" s="2">
        <v>4.3215000000000001E-4</v>
      </c>
      <c r="O1219" s="2">
        <v>6.6088699999999998E-4</v>
      </c>
    </row>
    <row r="1220" spans="1:15">
      <c r="A1220" s="2" t="s">
        <v>1199</v>
      </c>
      <c r="B1220" s="2" t="s">
        <v>1199</v>
      </c>
      <c r="C1220" s="2" t="s">
        <v>2137</v>
      </c>
      <c r="D1220" s="9" t="s">
        <v>2136</v>
      </c>
      <c r="E1220" s="9" t="s">
        <v>1726</v>
      </c>
      <c r="F1220" s="1">
        <v>-0.60957340500000001</v>
      </c>
      <c r="G1220" s="1">
        <v>-0.80202594699999996</v>
      </c>
      <c r="H1220" s="2">
        <f t="shared" si="21"/>
        <v>-1.525807971328077</v>
      </c>
      <c r="I1220" s="2">
        <f t="shared" si="23"/>
        <v>-1.7435478366567156</v>
      </c>
      <c r="J1220" s="6">
        <v>2.57E-6</v>
      </c>
      <c r="K1220" s="6">
        <v>1.4499999999999999E-7</v>
      </c>
      <c r="L1220" s="6">
        <v>1.3900000000000001E-5</v>
      </c>
      <c r="M1220" s="6">
        <v>5.3000000000000001E-7</v>
      </c>
      <c r="N1220" s="6">
        <v>4.1199999999999998E-7</v>
      </c>
      <c r="O1220" s="6">
        <v>1.4699999999999999E-6</v>
      </c>
    </row>
    <row r="1221" spans="1:15">
      <c r="A1221" s="2" t="s">
        <v>460</v>
      </c>
      <c r="C1221" s="2" t="s">
        <v>460</v>
      </c>
      <c r="D1221" s="7" t="s">
        <v>3307</v>
      </c>
      <c r="E1221" s="9"/>
      <c r="F1221" s="1">
        <v>-0.61115215000000001</v>
      </c>
      <c r="G1221" s="1">
        <v>-1.7004046960000001</v>
      </c>
      <c r="H1221" s="2">
        <f t="shared" si="21"/>
        <v>-1.5274785809372828</v>
      </c>
      <c r="I1221" s="2">
        <f t="shared" si="23"/>
        <v>-3.24992110558795</v>
      </c>
      <c r="J1221" s="2">
        <v>2.15417E-4</v>
      </c>
      <c r="K1221" s="6">
        <v>3.1200000000000001E-8</v>
      </c>
      <c r="L1221" s="2">
        <v>5.41776E-4</v>
      </c>
      <c r="M1221" s="6">
        <v>1.54E-7</v>
      </c>
      <c r="N1221" s="6">
        <v>1.12E-7</v>
      </c>
      <c r="O1221" s="6">
        <v>5.1600000000000001E-7</v>
      </c>
    </row>
    <row r="1222" spans="1:15">
      <c r="A1222" s="2" t="s">
        <v>450</v>
      </c>
      <c r="C1222" s="2" t="s">
        <v>450</v>
      </c>
      <c r="D1222" s="7" t="s">
        <v>3544</v>
      </c>
      <c r="E1222" s="9"/>
      <c r="F1222" s="1">
        <v>-0.61650217799999996</v>
      </c>
      <c r="G1222" s="1">
        <v>-0.83444374700000001</v>
      </c>
      <c r="H1222" s="2">
        <f t="shared" si="21"/>
        <v>-1.5331535324256824</v>
      </c>
      <c r="I1222" s="2">
        <f t="shared" si="23"/>
        <v>-1.7831693782242011</v>
      </c>
      <c r="J1222" s="2">
        <v>1.302643E-3</v>
      </c>
      <c r="K1222" s="6">
        <v>6.0399999999999998E-5</v>
      </c>
      <c r="L1222" s="2">
        <v>2.5955050000000001E-3</v>
      </c>
      <c r="M1222" s="2">
        <v>1.09719E-4</v>
      </c>
      <c r="N1222" s="2">
        <v>1.9389099999999999E-4</v>
      </c>
      <c r="O1222" s="2">
        <v>3.1775299999999999E-4</v>
      </c>
    </row>
    <row r="1223" spans="1:15">
      <c r="A1223" s="2" t="s">
        <v>407</v>
      </c>
      <c r="C1223" s="2" t="s">
        <v>407</v>
      </c>
      <c r="D1223" s="7" t="s">
        <v>3336</v>
      </c>
      <c r="E1223" s="9"/>
      <c r="F1223" s="1">
        <v>-0.626484496</v>
      </c>
      <c r="G1223" s="1">
        <v>-0.612790587</v>
      </c>
      <c r="H1223" s="2">
        <f t="shared" si="21"/>
        <v>-1.5437985373016041</v>
      </c>
      <c r="I1223" s="2">
        <f t="shared" si="23"/>
        <v>-1.5292142901542021</v>
      </c>
      <c r="J1223" s="6">
        <v>7.2000000000000002E-5</v>
      </c>
      <c r="K1223" s="6">
        <v>3.6100000000000003E-5</v>
      </c>
      <c r="L1223" s="2">
        <v>2.1336E-4</v>
      </c>
      <c r="M1223" s="6">
        <v>6.7500000000000001E-5</v>
      </c>
      <c r="N1223" s="6">
        <v>5.5600000000000003E-5</v>
      </c>
      <c r="O1223" s="2">
        <v>1.01189E-4</v>
      </c>
    </row>
    <row r="1224" spans="1:15">
      <c r="A1224" s="2" t="s">
        <v>366</v>
      </c>
      <c r="C1224" s="2" t="s">
        <v>366</v>
      </c>
      <c r="D1224" s="7" t="s">
        <v>3516</v>
      </c>
      <c r="E1224" s="9"/>
      <c r="F1224" s="1">
        <v>-0.62874996500000002</v>
      </c>
      <c r="G1224" s="1">
        <v>-1.3984572319999999</v>
      </c>
      <c r="H1224" s="2">
        <f t="shared" si="21"/>
        <v>-1.5462246738575882</v>
      </c>
      <c r="I1224" s="2">
        <f t="shared" si="23"/>
        <v>-2.636195258003057</v>
      </c>
      <c r="J1224" s="6">
        <v>9.5199999999999997E-5</v>
      </c>
      <c r="K1224" s="6">
        <v>6.4700000000000004E-8</v>
      </c>
      <c r="L1224" s="2">
        <v>2.68733E-4</v>
      </c>
      <c r="M1224" s="6">
        <v>2.8000000000000002E-7</v>
      </c>
      <c r="N1224" s="6">
        <v>2.5199999999999998E-7</v>
      </c>
      <c r="O1224" s="6">
        <v>1.0100000000000001E-6</v>
      </c>
    </row>
    <row r="1225" spans="1:15">
      <c r="A1225" s="2" t="s">
        <v>19</v>
      </c>
      <c r="B1225" s="2" t="s">
        <v>19</v>
      </c>
      <c r="C1225" s="2" t="s">
        <v>1821</v>
      </c>
      <c r="D1225" s="9" t="s">
        <v>1820</v>
      </c>
      <c r="E1225" s="9" t="s">
        <v>1822</v>
      </c>
      <c r="F1225" s="1">
        <v>-0.62953811000000004</v>
      </c>
      <c r="G1225" s="1">
        <v>-0.72193510900000002</v>
      </c>
      <c r="H1225" s="2">
        <f t="shared" si="21"/>
        <v>-1.5470696079191819</v>
      </c>
      <c r="I1225" s="2">
        <f t="shared" si="23"/>
        <v>-1.6493929074855125</v>
      </c>
      <c r="J1225" s="6">
        <v>2.4499999999999999E-5</v>
      </c>
      <c r="K1225" s="6">
        <v>6.6200000000000001E-6</v>
      </c>
      <c r="L1225" s="6">
        <v>8.6899999999999998E-5</v>
      </c>
      <c r="M1225" s="6">
        <v>1.4399999999999999E-5</v>
      </c>
      <c r="N1225" s="6">
        <v>1.26E-5</v>
      </c>
      <c r="O1225" s="6">
        <v>2.69E-5</v>
      </c>
    </row>
    <row r="1226" spans="1:15">
      <c r="A1226" s="2" t="s">
        <v>831</v>
      </c>
      <c r="C1226" s="2" t="s">
        <v>831</v>
      </c>
      <c r="D1226" s="7" t="s">
        <v>3367</v>
      </c>
      <c r="E1226" s="9"/>
      <c r="F1226" s="1">
        <v>-0.62967860899999994</v>
      </c>
      <c r="G1226" s="1">
        <v>-0.78843616500000002</v>
      </c>
      <c r="H1226" s="2">
        <f t="shared" si="21"/>
        <v>-1.5472202789280045</v>
      </c>
      <c r="I1226" s="2">
        <f t="shared" si="23"/>
        <v>-1.7272012169903592</v>
      </c>
      <c r="J1226" s="6">
        <v>8.9400000000000005E-5</v>
      </c>
      <c r="K1226" s="6">
        <v>7.43E-6</v>
      </c>
      <c r="L1226" s="2">
        <v>2.5545199999999998E-4</v>
      </c>
      <c r="M1226" s="6">
        <v>1.5999999999999999E-5</v>
      </c>
      <c r="N1226" s="6">
        <v>2.0299999999999999E-5</v>
      </c>
      <c r="O1226" s="6">
        <v>4.0899999999999998E-5</v>
      </c>
    </row>
    <row r="1227" spans="1:15">
      <c r="A1227" s="2" t="s">
        <v>31</v>
      </c>
      <c r="B1227" s="2" t="s">
        <v>31</v>
      </c>
      <c r="C1227" s="2" t="s">
        <v>2699</v>
      </c>
      <c r="D1227" s="9" t="s">
        <v>2698</v>
      </c>
      <c r="E1227" s="9" t="s">
        <v>1814</v>
      </c>
      <c r="F1227" s="1">
        <v>-0.630786336</v>
      </c>
      <c r="G1227" s="1">
        <v>-0.566575422</v>
      </c>
      <c r="H1227" s="2">
        <f t="shared" si="21"/>
        <v>-1.5484087184653776</v>
      </c>
      <c r="I1227" s="2">
        <f t="shared" si="23"/>
        <v>-1.4810038817774707</v>
      </c>
      <c r="J1227" s="6">
        <v>5.9000000000000003E-6</v>
      </c>
      <c r="K1227" s="6">
        <v>1.42E-5</v>
      </c>
      <c r="L1227" s="6">
        <v>2.72E-5</v>
      </c>
      <c r="M1227" s="6">
        <v>2.8500000000000002E-5</v>
      </c>
      <c r="N1227" s="6">
        <v>9.4299999999999995E-6</v>
      </c>
      <c r="O1227" s="6">
        <v>2.0699999999999998E-5</v>
      </c>
    </row>
    <row r="1228" spans="1:15">
      <c r="A1228" s="2" t="s">
        <v>605</v>
      </c>
      <c r="C1228" s="2" t="s">
        <v>605</v>
      </c>
      <c r="D1228" s="7" t="s">
        <v>3593</v>
      </c>
      <c r="E1228" s="9"/>
      <c r="F1228" s="1">
        <v>-0.63332392100000001</v>
      </c>
      <c r="G1228" s="1">
        <v>-1.4605776479999999</v>
      </c>
      <c r="H1228" s="2">
        <f t="shared" si="21"/>
        <v>-1.5511346419930845</v>
      </c>
      <c r="I1228" s="2">
        <f t="shared" si="23"/>
        <v>-2.7521853771902562</v>
      </c>
      <c r="J1228" s="6">
        <v>2.6999999999999999E-5</v>
      </c>
      <c r="K1228" s="6">
        <v>1.1900000000000001E-8</v>
      </c>
      <c r="L1228" s="6">
        <v>9.4099999999999997E-5</v>
      </c>
      <c r="M1228" s="6">
        <v>7.3000000000000005E-8</v>
      </c>
      <c r="N1228" s="6">
        <v>4.6299999999999998E-8</v>
      </c>
      <c r="O1228" s="6">
        <v>2.5699999999999999E-7</v>
      </c>
    </row>
    <row r="1229" spans="1:15">
      <c r="A1229" s="2" t="s">
        <v>364</v>
      </c>
      <c r="C1229" s="2" t="s">
        <v>364</v>
      </c>
      <c r="D1229" s="7" t="s">
        <v>3126</v>
      </c>
      <c r="E1229" s="9" t="s">
        <v>1814</v>
      </c>
      <c r="F1229" s="1">
        <v>-0.63460921699999995</v>
      </c>
      <c r="G1229" s="1">
        <v>-1.906193593</v>
      </c>
      <c r="H1229" s="2">
        <f t="shared" si="21"/>
        <v>-1.5525171625094831</v>
      </c>
      <c r="I1229" s="2">
        <f t="shared" si="23"/>
        <v>-3.7481887173500357</v>
      </c>
      <c r="J1229" s="6">
        <v>1.0499999999999999E-5</v>
      </c>
      <c r="K1229" s="6">
        <v>3.6099999999999999E-10</v>
      </c>
      <c r="L1229" s="6">
        <v>4.4100000000000001E-5</v>
      </c>
      <c r="M1229" s="6">
        <v>6.8500000000000001E-9</v>
      </c>
      <c r="N1229" s="6">
        <v>1.2300000000000001E-9</v>
      </c>
      <c r="O1229" s="6">
        <v>2.22E-8</v>
      </c>
    </row>
    <row r="1230" spans="1:15">
      <c r="A1230" s="2" t="s">
        <v>1387</v>
      </c>
      <c r="B1230" s="2" t="s">
        <v>1387</v>
      </c>
      <c r="C1230" s="2" t="s">
        <v>2118</v>
      </c>
      <c r="D1230" s="9" t="s">
        <v>2117</v>
      </c>
      <c r="E1230" s="9" t="s">
        <v>2119</v>
      </c>
      <c r="F1230" s="1">
        <v>-0.63727224199999999</v>
      </c>
      <c r="G1230" s="1">
        <v>-1.1103583290000001</v>
      </c>
      <c r="H1230" s="2">
        <f t="shared" si="21"/>
        <v>-1.555385551198579</v>
      </c>
      <c r="I1230" s="2">
        <f t="shared" si="23"/>
        <v>-2.1589926456487536</v>
      </c>
      <c r="J1230" s="2">
        <v>4.91344E-4</v>
      </c>
      <c r="K1230" s="6">
        <v>3.1099999999999999E-6</v>
      </c>
      <c r="L1230" s="2">
        <v>1.106393E-3</v>
      </c>
      <c r="M1230" s="6">
        <v>7.3900000000000004E-6</v>
      </c>
      <c r="N1230" s="6">
        <v>1.19E-5</v>
      </c>
      <c r="O1230" s="6">
        <v>2.5700000000000001E-5</v>
      </c>
    </row>
    <row r="1231" spans="1:15">
      <c r="A1231" s="2" t="s">
        <v>1115</v>
      </c>
      <c r="B1231" s="2" t="s">
        <v>1115</v>
      </c>
      <c r="C1231" s="2" t="s">
        <v>1851</v>
      </c>
      <c r="D1231" s="9" t="s">
        <v>1850</v>
      </c>
      <c r="E1231" s="9" t="s">
        <v>1823</v>
      </c>
      <c r="F1231" s="1">
        <v>-0.63871673799999995</v>
      </c>
      <c r="G1231" s="1">
        <v>-1.3543114789999999</v>
      </c>
      <c r="H1231" s="2">
        <f t="shared" si="21"/>
        <v>-1.5569436582796925</v>
      </c>
      <c r="I1231" s="2">
        <f t="shared" si="23"/>
        <v>-2.5567506713127286</v>
      </c>
      <c r="J1231" s="6">
        <v>2.96E-6</v>
      </c>
      <c r="K1231" s="6">
        <v>2.4E-9</v>
      </c>
      <c r="L1231" s="6">
        <v>1.5699999999999999E-5</v>
      </c>
      <c r="M1231" s="6">
        <v>2.2700000000000001E-8</v>
      </c>
      <c r="N1231" s="6">
        <v>9.5800000000000004E-9</v>
      </c>
      <c r="O1231" s="6">
        <v>8.2899999999999995E-8</v>
      </c>
    </row>
    <row r="1232" spans="1:15">
      <c r="A1232" s="2" t="s">
        <v>1085</v>
      </c>
      <c r="B1232" s="2" t="s">
        <v>1085</v>
      </c>
      <c r="C1232" s="2" t="s">
        <v>1887</v>
      </c>
      <c r="D1232" s="9" t="s">
        <v>1886</v>
      </c>
      <c r="E1232" s="9" t="s">
        <v>1607</v>
      </c>
      <c r="F1232" s="1">
        <v>-0.64079807600000005</v>
      </c>
      <c r="G1232" s="1">
        <v>-1.0518201039999999</v>
      </c>
      <c r="H1232" s="2">
        <f t="shared" si="21"/>
        <v>-1.5591914407583327</v>
      </c>
      <c r="I1232" s="2">
        <f t="shared" si="23"/>
        <v>-2.0731436765038089</v>
      </c>
      <c r="J1232" s="6">
        <v>1.9300000000000002E-5</v>
      </c>
      <c r="K1232" s="6">
        <v>1.55E-7</v>
      </c>
      <c r="L1232" s="6">
        <v>7.08E-5</v>
      </c>
      <c r="M1232" s="6">
        <v>5.6499999999999999E-7</v>
      </c>
      <c r="N1232" s="6">
        <v>5.8599999999999998E-7</v>
      </c>
      <c r="O1232" s="6">
        <v>1.9300000000000002E-6</v>
      </c>
    </row>
    <row r="1233" spans="1:15">
      <c r="A1233" s="2" t="s">
        <v>437</v>
      </c>
      <c r="C1233" s="2" t="s">
        <v>437</v>
      </c>
      <c r="D1233" s="7" t="s">
        <v>3377</v>
      </c>
      <c r="E1233" s="9" t="s">
        <v>1630</v>
      </c>
      <c r="F1233" s="1">
        <v>-0.64118667399999996</v>
      </c>
      <c r="G1233" s="1">
        <v>-1.1276434769999999</v>
      </c>
      <c r="H1233" s="2">
        <f t="shared" si="21"/>
        <v>-1.5596114742836109</v>
      </c>
      <c r="I1233" s="2">
        <f t="shared" si="23"/>
        <v>-2.1850154440973859</v>
      </c>
      <c r="J1233" s="2">
        <v>2.9885399999999998E-4</v>
      </c>
      <c r="K1233" s="6">
        <v>1.5099999999999999E-6</v>
      </c>
      <c r="L1233" s="2">
        <v>7.1185499999999995E-4</v>
      </c>
      <c r="M1233" s="6">
        <v>3.9299999999999996E-6</v>
      </c>
      <c r="N1233" s="6">
        <v>5.84E-6</v>
      </c>
      <c r="O1233" s="6">
        <v>1.38E-5</v>
      </c>
    </row>
    <row r="1234" spans="1:15">
      <c r="A1234" s="2" t="s">
        <v>1489</v>
      </c>
      <c r="B1234" s="2" t="s">
        <v>1489</v>
      </c>
      <c r="C1234" s="2" t="s">
        <v>2971</v>
      </c>
      <c r="D1234" s="9" t="s">
        <v>2970</v>
      </c>
      <c r="E1234" s="9"/>
      <c r="F1234" s="2">
        <v>-0.64142494999999999</v>
      </c>
      <c r="G1234" s="1">
        <v>-1.636253317</v>
      </c>
      <c r="H1234" s="2">
        <f t="shared" si="21"/>
        <v>-1.5598690815138838</v>
      </c>
      <c r="I1234" s="2">
        <f t="shared" si="23"/>
        <v>-3.1085748493322876</v>
      </c>
      <c r="J1234" s="2">
        <v>9.4677436000000004E-2</v>
      </c>
      <c r="K1234" s="2">
        <v>1.01925E-3</v>
      </c>
      <c r="L1234" s="2">
        <v>0.123142547</v>
      </c>
      <c r="M1234" s="2">
        <v>1.5052380000000001E-3</v>
      </c>
      <c r="N1234" s="2">
        <v>3.3859939999999998E-3</v>
      </c>
      <c r="O1234" s="2">
        <v>4.4995850000000004E-3</v>
      </c>
    </row>
    <row r="1235" spans="1:15">
      <c r="A1235" s="2" t="s">
        <v>838</v>
      </c>
      <c r="B1235" s="2" t="s">
        <v>838</v>
      </c>
      <c r="C1235" s="2" t="s">
        <v>3004</v>
      </c>
      <c r="D1235" s="9" t="s">
        <v>2185</v>
      </c>
      <c r="E1235" s="9"/>
      <c r="F1235" s="1">
        <v>-0.64641501199999996</v>
      </c>
      <c r="G1235" s="2">
        <v>-1.553482E-2</v>
      </c>
      <c r="H1235" s="2">
        <f t="shared" si="21"/>
        <v>-1.5652737722523276</v>
      </c>
      <c r="I1235" s="2">
        <f t="shared" si="23"/>
        <v>-1.0108260993461846</v>
      </c>
      <c r="J1235" s="2">
        <v>3.2153599999999998E-4</v>
      </c>
      <c r="K1235" s="2">
        <v>0.88527910600000004</v>
      </c>
      <c r="L1235" s="2">
        <v>7.5499300000000003E-4</v>
      </c>
      <c r="M1235" s="2">
        <v>0.89768429100000002</v>
      </c>
      <c r="N1235" s="2">
        <v>4.2731900000000001E-4</v>
      </c>
      <c r="O1235" s="2">
        <v>6.5475699999999995E-4</v>
      </c>
    </row>
    <row r="1236" spans="1:15">
      <c r="A1236" s="2" t="s">
        <v>301</v>
      </c>
      <c r="D1236" s="7"/>
      <c r="E1236" s="9"/>
      <c r="F1236" s="1">
        <v>-0.652152697</v>
      </c>
      <c r="G1236" s="1">
        <v>-1.2055394639999999</v>
      </c>
      <c r="H1236" s="2">
        <f t="shared" si="21"/>
        <v>-1.5715113556444422</v>
      </c>
      <c r="I1236" s="2">
        <f t="shared" si="23"/>
        <v>-2.306234898075576</v>
      </c>
      <c r="J1236" s="2">
        <v>2.32881E-4</v>
      </c>
      <c r="K1236" s="6">
        <v>7.7100000000000001E-7</v>
      </c>
      <c r="L1236" s="2">
        <v>5.7929100000000001E-4</v>
      </c>
      <c r="M1236" s="6">
        <v>2.2000000000000001E-6</v>
      </c>
      <c r="N1236" s="6">
        <v>3.0199999999999999E-6</v>
      </c>
      <c r="O1236" s="6">
        <v>7.7700000000000001E-6</v>
      </c>
    </row>
    <row r="1237" spans="1:15">
      <c r="A1237" s="2" t="s">
        <v>124</v>
      </c>
      <c r="C1237" s="2" t="s">
        <v>124</v>
      </c>
      <c r="D1237" s="7" t="s">
        <v>3436</v>
      </c>
      <c r="E1237" s="9"/>
      <c r="F1237" s="1">
        <v>-0.65287377000000002</v>
      </c>
      <c r="G1237" s="1">
        <v>-1.1780504780000001</v>
      </c>
      <c r="H1237" s="2">
        <f t="shared" si="21"/>
        <v>-1.5722970086123944</v>
      </c>
      <c r="I1237" s="2">
        <f t="shared" si="23"/>
        <v>-2.262708093483869</v>
      </c>
      <c r="J1237" s="2">
        <v>3.99694E-3</v>
      </c>
      <c r="K1237" s="6">
        <v>3.43E-5</v>
      </c>
      <c r="L1237" s="2">
        <v>7.0701430000000001E-3</v>
      </c>
      <c r="M1237" s="6">
        <v>6.4499999999999996E-5</v>
      </c>
      <c r="N1237" s="2">
        <v>1.2881599999999999E-4</v>
      </c>
      <c r="O1237" s="2">
        <v>2.19566E-4</v>
      </c>
    </row>
    <row r="1238" spans="1:15">
      <c r="A1238" s="2" t="s">
        <v>1067</v>
      </c>
      <c r="C1238" s="2" t="s">
        <v>1067</v>
      </c>
      <c r="D1238" s="7" t="s">
        <v>3304</v>
      </c>
      <c r="E1238" s="9"/>
      <c r="F1238" s="1">
        <v>-0.653089853</v>
      </c>
      <c r="G1238" s="1">
        <v>-0.77337308699999996</v>
      </c>
      <c r="H1238" s="2">
        <f t="shared" si="21"/>
        <v>-1.5725325206848173</v>
      </c>
      <c r="I1238" s="2">
        <f t="shared" si="23"/>
        <v>-1.7092614468227219</v>
      </c>
      <c r="J1238" s="2">
        <v>1.02469E-4</v>
      </c>
      <c r="K1238" s="6">
        <v>1.52E-5</v>
      </c>
      <c r="L1238" s="2">
        <v>2.86698E-4</v>
      </c>
      <c r="M1238" s="6">
        <v>3.0199999999999999E-5</v>
      </c>
      <c r="N1238" s="6">
        <v>3.5899999999999998E-5</v>
      </c>
      <c r="O1238" s="6">
        <v>6.7999999999999999E-5</v>
      </c>
    </row>
    <row r="1239" spans="1:15">
      <c r="A1239" s="2" t="s">
        <v>1429</v>
      </c>
      <c r="B1239" s="2" t="s">
        <v>1429</v>
      </c>
      <c r="C1239" s="2" t="s">
        <v>2021</v>
      </c>
      <c r="D1239" s="9" t="s">
        <v>2020</v>
      </c>
      <c r="E1239" s="9" t="s">
        <v>1565</v>
      </c>
      <c r="F1239" s="1">
        <v>-0.654596293</v>
      </c>
      <c r="G1239" s="1">
        <v>-0.433712088</v>
      </c>
      <c r="H1239" s="2">
        <f t="shared" si="21"/>
        <v>-1.5741753925682662</v>
      </c>
      <c r="I1239" s="2">
        <f t="shared" si="23"/>
        <v>-1.3507045037645502</v>
      </c>
      <c r="J1239" s="2">
        <v>1.0853600000000001E-4</v>
      </c>
      <c r="K1239" s="2">
        <v>3.1009219999999999E-3</v>
      </c>
      <c r="L1239" s="2">
        <v>2.9998200000000002E-4</v>
      </c>
      <c r="M1239" s="2">
        <v>4.2927549999999997E-3</v>
      </c>
      <c r="N1239" s="2">
        <v>3.6680099999999999E-4</v>
      </c>
      <c r="O1239" s="2">
        <v>5.6970399999999998E-4</v>
      </c>
    </row>
    <row r="1240" spans="1:15">
      <c r="A1240" s="2" t="s">
        <v>317</v>
      </c>
      <c r="C1240" s="2" t="s">
        <v>317</v>
      </c>
      <c r="D1240" s="7" t="s">
        <v>3331</v>
      </c>
      <c r="E1240" s="9" t="s">
        <v>1534</v>
      </c>
      <c r="F1240" s="1">
        <v>-0.657113167</v>
      </c>
      <c r="G1240" s="1">
        <v>-1.700516363</v>
      </c>
      <c r="H1240" s="2">
        <f t="shared" si="21"/>
        <v>-1.5769240393700503</v>
      </c>
      <c r="I1240" s="2">
        <f t="shared" si="23"/>
        <v>-3.2501726646319971</v>
      </c>
      <c r="J1240" s="2">
        <v>5.2426999999999997E-4</v>
      </c>
      <c r="K1240" s="6">
        <v>1.8699999999999999E-7</v>
      </c>
      <c r="L1240" s="2">
        <v>1.165695E-3</v>
      </c>
      <c r="M1240" s="6">
        <v>6.6300000000000005E-7</v>
      </c>
      <c r="N1240" s="6">
        <v>6.9299999999999997E-7</v>
      </c>
      <c r="O1240" s="6">
        <v>2.2500000000000001E-6</v>
      </c>
    </row>
    <row r="1241" spans="1:15">
      <c r="A1241" s="2" t="s">
        <v>444</v>
      </c>
      <c r="C1241" s="2" t="s">
        <v>444</v>
      </c>
      <c r="D1241" s="7" t="s">
        <v>3212</v>
      </c>
      <c r="E1241" s="9"/>
      <c r="F1241" s="2">
        <v>-0.65888707099999999</v>
      </c>
      <c r="G1241" s="2">
        <v>-1.7381339440000001</v>
      </c>
      <c r="H1241" s="2">
        <f t="shared" si="21"/>
        <v>-1.5788641807314745</v>
      </c>
      <c r="I1241" s="2">
        <f t="shared" si="23"/>
        <v>-3.3360338880028397</v>
      </c>
      <c r="J1241" s="2">
        <v>0.39616628599999998</v>
      </c>
      <c r="K1241" s="2">
        <v>4.8191322000000002E-2</v>
      </c>
      <c r="L1241" s="2">
        <v>0.44860444300000002</v>
      </c>
      <c r="M1241" s="2">
        <v>5.7339750000000002E-2</v>
      </c>
      <c r="N1241" s="2">
        <v>0.12574943399999999</v>
      </c>
      <c r="O1241" s="2">
        <v>0.135908417</v>
      </c>
    </row>
    <row r="1242" spans="1:15">
      <c r="A1242" s="2" t="s">
        <v>1338</v>
      </c>
      <c r="B1242" s="2" t="s">
        <v>1338</v>
      </c>
      <c r="C1242" s="2" t="s">
        <v>3052</v>
      </c>
      <c r="D1242" s="9" t="s">
        <v>3051</v>
      </c>
      <c r="E1242" s="9"/>
      <c r="F1242" s="1">
        <v>-0.66096601799999999</v>
      </c>
      <c r="G1242" s="1">
        <v>-1.299675492</v>
      </c>
      <c r="H1242" s="2">
        <f t="shared" si="21"/>
        <v>-1.5811409897403554</v>
      </c>
      <c r="I1242" s="2">
        <f t="shared" si="23"/>
        <v>-2.461735041903192</v>
      </c>
      <c r="J1242" s="2">
        <v>4.3499539999999996E-3</v>
      </c>
      <c r="K1242" s="6">
        <v>2.3E-5</v>
      </c>
      <c r="L1242" s="2">
        <v>7.6100300000000003E-3</v>
      </c>
      <c r="M1242" s="6">
        <v>4.46E-5</v>
      </c>
      <c r="N1242" s="6">
        <v>8.7200000000000005E-5</v>
      </c>
      <c r="O1242" s="2">
        <v>1.5256499999999999E-4</v>
      </c>
    </row>
    <row r="1243" spans="1:15">
      <c r="A1243" t="s">
        <v>3584</v>
      </c>
      <c r="B1243" s="2" t="s">
        <v>287</v>
      </c>
      <c r="C1243" s="2" t="s">
        <v>1567</v>
      </c>
      <c r="D1243" s="9" t="s">
        <v>1566</v>
      </c>
      <c r="E1243" s="9" t="s">
        <v>1568</v>
      </c>
      <c r="F1243" s="1">
        <v>-0.66121117799999996</v>
      </c>
      <c r="G1243" s="1">
        <v>-0.29014284899999998</v>
      </c>
      <c r="H1243" s="2">
        <f t="shared" si="21"/>
        <v>-1.5814096989626796</v>
      </c>
      <c r="I1243" s="2">
        <f t="shared" si="23"/>
        <v>-1.222761343879327</v>
      </c>
      <c r="J1243" s="6">
        <v>2.3999999999999999E-6</v>
      </c>
      <c r="K1243" s="2">
        <v>1.1505580000000001E-3</v>
      </c>
      <c r="L1243" s="6">
        <v>1.33E-5</v>
      </c>
      <c r="M1243" s="2">
        <v>1.6835369999999999E-3</v>
      </c>
      <c r="N1243" s="6">
        <v>9.2699999999999993E-6</v>
      </c>
      <c r="O1243" s="6">
        <v>2.0400000000000001E-5</v>
      </c>
    </row>
    <row r="1244" spans="1:15">
      <c r="A1244" s="2" t="s">
        <v>319</v>
      </c>
      <c r="C1244" s="2" t="s">
        <v>319</v>
      </c>
      <c r="D1244" s="7" t="s">
        <v>3504</v>
      </c>
      <c r="E1244" s="9"/>
      <c r="F1244" s="1">
        <v>-0.66148905999999996</v>
      </c>
      <c r="G1244" s="1">
        <v>-1.6461269169999999</v>
      </c>
      <c r="H1244" s="2">
        <f t="shared" si="21"/>
        <v>-1.5817143285633186</v>
      </c>
      <c r="I1244" s="2">
        <f t="shared" si="23"/>
        <v>-3.1299224608767613</v>
      </c>
      <c r="J1244" s="6">
        <v>1.91E-5</v>
      </c>
      <c r="K1244" s="6">
        <v>4.5800000000000003E-9</v>
      </c>
      <c r="L1244" s="6">
        <v>7.0400000000000004E-5</v>
      </c>
      <c r="M1244" s="6">
        <v>3.4900000000000001E-8</v>
      </c>
      <c r="N1244" s="6">
        <v>1.74E-8</v>
      </c>
      <c r="O1244" s="6">
        <v>1.2200000000000001E-7</v>
      </c>
    </row>
    <row r="1245" spans="1:15">
      <c r="A1245" s="2" t="s">
        <v>883</v>
      </c>
      <c r="C1245" s="2" t="s">
        <v>883</v>
      </c>
      <c r="D1245" s="7" t="s">
        <v>3473</v>
      </c>
      <c r="E1245" s="9"/>
      <c r="F1245" s="2">
        <v>-0.66183984699999998</v>
      </c>
      <c r="G1245" s="2">
        <v>-0.46958947099999998</v>
      </c>
      <c r="H1245" s="2">
        <f t="shared" si="21"/>
        <v>-1.5820989644484826</v>
      </c>
      <c r="I1245" s="2">
        <f t="shared" si="23"/>
        <v>-1.3847153815625513</v>
      </c>
      <c r="J1245" s="2">
        <v>1.3606171E-2</v>
      </c>
      <c r="K1245" s="2">
        <v>3.8068599000000002E-2</v>
      </c>
      <c r="L1245" s="2">
        <v>2.1467814000000002E-2</v>
      </c>
      <c r="M1245" s="2">
        <v>4.5878281E-2</v>
      </c>
      <c r="N1245" s="2">
        <v>3.1272361999999998E-2</v>
      </c>
      <c r="O1245" s="2">
        <v>3.5982787000000002E-2</v>
      </c>
    </row>
    <row r="1246" spans="1:15">
      <c r="A1246" s="2" t="s">
        <v>135</v>
      </c>
      <c r="C1246" s="2" t="s">
        <v>135</v>
      </c>
      <c r="D1246" s="7" t="s">
        <v>3446</v>
      </c>
      <c r="E1246" s="9"/>
      <c r="F1246" s="1">
        <v>-0.66518188</v>
      </c>
      <c r="G1246" s="1">
        <v>-0.43262499300000001</v>
      </c>
      <c r="H1246" s="2">
        <f t="shared" ref="H1246:H1309" si="24">-1/(2^F1246)</f>
        <v>-1.5857681777938151</v>
      </c>
      <c r="I1246" s="2">
        <f t="shared" si="23"/>
        <v>-1.3496871085432172</v>
      </c>
      <c r="J1246" s="6">
        <v>6.9900000000000005E-5</v>
      </c>
      <c r="K1246" s="2">
        <v>1.092329E-3</v>
      </c>
      <c r="L1246" s="2">
        <v>2.09612E-4</v>
      </c>
      <c r="M1246" s="2">
        <v>1.607198E-3</v>
      </c>
      <c r="N1246" s="2">
        <v>2.1174599999999999E-4</v>
      </c>
      <c r="O1246" s="2">
        <v>3.4398000000000002E-4</v>
      </c>
    </row>
    <row r="1247" spans="1:15">
      <c r="A1247" s="2" t="s">
        <v>1198</v>
      </c>
      <c r="B1247" s="2" t="s">
        <v>1198</v>
      </c>
      <c r="C1247" s="2" t="s">
        <v>2764</v>
      </c>
      <c r="D1247" s="9" t="s">
        <v>2763</v>
      </c>
      <c r="E1247" s="9"/>
      <c r="F1247" s="2">
        <v>-0.67079759999999999</v>
      </c>
      <c r="G1247" s="2">
        <v>-0.12334964</v>
      </c>
      <c r="H1247" s="2">
        <f t="shared" si="24"/>
        <v>-1.5919528420672109</v>
      </c>
      <c r="I1247" s="2">
        <f t="shared" ref="I1247:I1267" si="25">-1/(2^G1247)</f>
        <v>-1.0892609679026386</v>
      </c>
      <c r="J1247" s="2">
        <v>6.5061290000000003E-3</v>
      </c>
      <c r="K1247" s="2">
        <v>0.460494075</v>
      </c>
      <c r="L1247" s="2">
        <v>1.0959653E-2</v>
      </c>
      <c r="M1247" s="2">
        <v>0.491358289</v>
      </c>
      <c r="N1247" s="2">
        <v>1.5828704999999998E-2</v>
      </c>
      <c r="O1247" s="2">
        <v>1.9075926E-2</v>
      </c>
    </row>
    <row r="1248" spans="1:15">
      <c r="A1248" s="2" t="s">
        <v>108</v>
      </c>
      <c r="C1248" s="2" t="s">
        <v>107</v>
      </c>
      <c r="D1248" s="7" t="s">
        <v>3226</v>
      </c>
      <c r="E1248" s="9" t="s">
        <v>1704</v>
      </c>
      <c r="F1248" s="1">
        <v>-0.67260256299999999</v>
      </c>
      <c r="G1248" s="1">
        <v>-1.6842235109999999</v>
      </c>
      <c r="H1248" s="2">
        <f t="shared" si="24"/>
        <v>-1.5939457886835082</v>
      </c>
      <c r="I1248" s="2">
        <f t="shared" si="25"/>
        <v>-3.2136738301571066</v>
      </c>
      <c r="J1248" s="6">
        <v>5.7599999999999999E-6</v>
      </c>
      <c r="K1248" s="6">
        <v>1.02E-9</v>
      </c>
      <c r="L1248" s="6">
        <v>2.6699999999999998E-5</v>
      </c>
      <c r="M1248" s="6">
        <v>1.3000000000000001E-8</v>
      </c>
      <c r="N1248" s="6">
        <v>3.84E-9</v>
      </c>
      <c r="O1248" s="6">
        <v>4.4999999999999999E-8</v>
      </c>
    </row>
    <row r="1249" spans="1:15">
      <c r="A1249" s="2" t="s">
        <v>153</v>
      </c>
      <c r="C1249" s="2" t="s">
        <v>153</v>
      </c>
      <c r="D1249" s="7" t="s">
        <v>3562</v>
      </c>
      <c r="E1249" s="9"/>
      <c r="F1249" s="1">
        <v>-0.67262359999999999</v>
      </c>
      <c r="G1249" s="1">
        <v>-1.404238257</v>
      </c>
      <c r="H1249" s="2">
        <f t="shared" si="24"/>
        <v>-1.5939690313516284</v>
      </c>
      <c r="I1249" s="2">
        <f t="shared" si="25"/>
        <v>-2.6467799519374844</v>
      </c>
      <c r="J1249" s="2">
        <v>3.3790420000000001E-3</v>
      </c>
      <c r="K1249" s="6">
        <v>1.0499999999999999E-5</v>
      </c>
      <c r="L1249" s="2">
        <v>6.0784569999999998E-3</v>
      </c>
      <c r="M1249" s="6">
        <v>2.1699999999999999E-5</v>
      </c>
      <c r="N1249" s="6">
        <v>4.0000000000000003E-5</v>
      </c>
      <c r="O1249" s="6">
        <v>7.4800000000000002E-5</v>
      </c>
    </row>
    <row r="1250" spans="1:15">
      <c r="A1250" s="2" t="s">
        <v>1432</v>
      </c>
      <c r="B1250" s="2" t="s">
        <v>1432</v>
      </c>
      <c r="C1250" s="2" t="s">
        <v>1898</v>
      </c>
      <c r="D1250" s="9" t="s">
        <v>1897</v>
      </c>
      <c r="E1250" s="9" t="s">
        <v>1695</v>
      </c>
      <c r="F1250" s="1">
        <v>-0.67295721600000002</v>
      </c>
      <c r="G1250" s="1">
        <v>-1.9520756100000001</v>
      </c>
      <c r="H1250" s="2">
        <f t="shared" si="24"/>
        <v>-1.5943376713254391</v>
      </c>
      <c r="I1250" s="2">
        <f t="shared" si="25"/>
        <v>-3.8693080991619029</v>
      </c>
      <c r="J1250" s="2">
        <v>2.23847E-4</v>
      </c>
      <c r="K1250" s="6">
        <v>1.77E-8</v>
      </c>
      <c r="L1250" s="2">
        <v>5.6032200000000003E-4</v>
      </c>
      <c r="M1250" s="6">
        <v>9.83E-8</v>
      </c>
      <c r="N1250" s="6">
        <v>6.0899999999999996E-8</v>
      </c>
      <c r="O1250" s="6">
        <v>3.1600000000000002E-7</v>
      </c>
    </row>
    <row r="1251" spans="1:15">
      <c r="A1251" s="2" t="s">
        <v>669</v>
      </c>
      <c r="C1251" s="2" t="s">
        <v>669</v>
      </c>
      <c r="D1251" s="7" t="s">
        <v>3131</v>
      </c>
      <c r="E1251" s="9" t="s">
        <v>2546</v>
      </c>
      <c r="F1251" s="1">
        <v>-0.67767803199999999</v>
      </c>
      <c r="G1251" s="1">
        <v>-0.79973145099999998</v>
      </c>
      <c r="H1251" s="2">
        <f t="shared" si="24"/>
        <v>-1.5995632403629949</v>
      </c>
      <c r="I1251" s="2">
        <f t="shared" si="25"/>
        <v>-1.7407770612574869</v>
      </c>
      <c r="J1251" s="6">
        <v>2.4700000000000001E-6</v>
      </c>
      <c r="K1251" s="6">
        <v>5.4300000000000003E-7</v>
      </c>
      <c r="L1251" s="6">
        <v>1.36E-5</v>
      </c>
      <c r="M1251" s="6">
        <v>1.6899999999999999E-6</v>
      </c>
      <c r="N1251" s="6">
        <v>1.0699999999999999E-6</v>
      </c>
      <c r="O1251" s="6">
        <v>3.2100000000000002E-6</v>
      </c>
    </row>
    <row r="1252" spans="1:15">
      <c r="A1252" s="2" t="s">
        <v>489</v>
      </c>
      <c r="C1252" s="2" t="s">
        <v>489</v>
      </c>
      <c r="D1252" s="7" t="s">
        <v>3554</v>
      </c>
      <c r="E1252" s="9"/>
      <c r="F1252" s="2">
        <v>-0.67852154899999995</v>
      </c>
      <c r="G1252" s="1">
        <v>-1.7459450000000001</v>
      </c>
      <c r="H1252" s="2">
        <f t="shared" si="24"/>
        <v>-1.6004987487467721</v>
      </c>
      <c r="I1252" s="2">
        <f t="shared" si="25"/>
        <v>-3.3541448649431884</v>
      </c>
      <c r="J1252" s="2">
        <v>6.0568219999999999E-3</v>
      </c>
      <c r="K1252" s="6">
        <v>5.66E-6</v>
      </c>
      <c r="L1252" s="2">
        <v>1.0279808E-2</v>
      </c>
      <c r="M1252" s="6">
        <v>1.2500000000000001E-5</v>
      </c>
      <c r="N1252" s="6">
        <v>2.05E-5</v>
      </c>
      <c r="O1252" s="6">
        <v>4.1199999999999999E-5</v>
      </c>
    </row>
    <row r="1253" spans="1:15">
      <c r="A1253" s="2" t="s">
        <v>449</v>
      </c>
      <c r="C1253" s="2" t="s">
        <v>449</v>
      </c>
      <c r="D1253" s="7" t="s">
        <v>3543</v>
      </c>
      <c r="E1253" s="9"/>
      <c r="F1253" s="1">
        <v>-0.68644485499999996</v>
      </c>
      <c r="G1253" s="2">
        <v>-0.28987466200000001</v>
      </c>
      <c r="H1253" s="2">
        <f t="shared" si="24"/>
        <v>-1.609312896999288</v>
      </c>
      <c r="I1253" s="2">
        <f t="shared" si="25"/>
        <v>-1.2225340621536045</v>
      </c>
      <c r="J1253" s="2">
        <v>1.1304900000000001E-3</v>
      </c>
      <c r="K1253" s="2">
        <v>4.6259069E-2</v>
      </c>
      <c r="L1253" s="2">
        <v>2.2897460000000001E-3</v>
      </c>
      <c r="M1253" s="2">
        <v>5.5205725999999997E-2</v>
      </c>
      <c r="N1253" s="2">
        <v>3.9020019999999999E-3</v>
      </c>
      <c r="O1253" s="2">
        <v>5.1169589999999999E-3</v>
      </c>
    </row>
    <row r="1254" spans="1:15">
      <c r="A1254" s="2" t="s">
        <v>1107</v>
      </c>
      <c r="B1254" s="2" t="s">
        <v>1107</v>
      </c>
      <c r="C1254" s="2" t="s">
        <v>2326</v>
      </c>
      <c r="D1254" s="9" t="s">
        <v>2259</v>
      </c>
      <c r="E1254" s="9" t="s">
        <v>1988</v>
      </c>
      <c r="F1254" s="1">
        <v>-0.68669792100000004</v>
      </c>
      <c r="G1254" s="1">
        <v>-1.3094598319999999</v>
      </c>
      <c r="H1254" s="2">
        <f t="shared" si="24"/>
        <v>-1.6095952145282795</v>
      </c>
      <c r="I1254" s="2">
        <f t="shared" si="25"/>
        <v>-2.4784872410340917</v>
      </c>
      <c r="J1254" s="6">
        <v>2.69E-5</v>
      </c>
      <c r="K1254" s="6">
        <v>5.4100000000000001E-8</v>
      </c>
      <c r="L1254" s="6">
        <v>9.3999999999999994E-5</v>
      </c>
      <c r="M1254" s="6">
        <v>2.41E-7</v>
      </c>
      <c r="N1254" s="6">
        <v>2.1500000000000001E-7</v>
      </c>
      <c r="O1254" s="6">
        <v>8.85E-7</v>
      </c>
    </row>
    <row r="1255" spans="1:15">
      <c r="A1255" s="2" t="s">
        <v>1228</v>
      </c>
      <c r="B1255" s="2" t="s">
        <v>1228</v>
      </c>
      <c r="C1255" s="2" t="s">
        <v>1774</v>
      </c>
      <c r="D1255" s="9" t="s">
        <v>1773</v>
      </c>
      <c r="E1255" s="9" t="s">
        <v>1646</v>
      </c>
      <c r="F1255" s="1">
        <v>-0.68948324900000002</v>
      </c>
      <c r="G1255" s="1">
        <v>-0.98915269900000002</v>
      </c>
      <c r="H1255" s="2">
        <f t="shared" si="24"/>
        <v>-1.6127057687726003</v>
      </c>
      <c r="I1255" s="2">
        <f t="shared" si="25"/>
        <v>-1.9850188383665643</v>
      </c>
      <c r="J1255" s="6">
        <v>6.9699999999999995E-7</v>
      </c>
      <c r="K1255" s="6">
        <v>1.7900000000000001E-8</v>
      </c>
      <c r="L1255" s="6">
        <v>5.0699999999999997E-6</v>
      </c>
      <c r="M1255" s="6">
        <v>9.8799999999999998E-8</v>
      </c>
      <c r="N1255" s="6">
        <v>5.8600000000000002E-8</v>
      </c>
      <c r="O1255" s="6">
        <v>3.0800000000000001E-7</v>
      </c>
    </row>
    <row r="1256" spans="1:15">
      <c r="A1256" s="2" t="s">
        <v>903</v>
      </c>
      <c r="B1256" s="2" t="s">
        <v>903</v>
      </c>
      <c r="C1256" s="2" t="s">
        <v>2761</v>
      </c>
      <c r="D1256" s="9" t="s">
        <v>2760</v>
      </c>
      <c r="E1256" s="9"/>
      <c r="F1256" s="1">
        <v>-0.69085765300000002</v>
      </c>
      <c r="G1256" s="1">
        <v>-1.911747584</v>
      </c>
      <c r="H1256" s="2">
        <f t="shared" si="24"/>
        <v>-1.6142428679699363</v>
      </c>
      <c r="I1256" s="2">
        <f t="shared" si="25"/>
        <v>-3.7626460544945428</v>
      </c>
      <c r="J1256" s="2">
        <v>3.1197669999999999E-3</v>
      </c>
      <c r="K1256" s="6">
        <v>1.3200000000000001E-6</v>
      </c>
      <c r="L1256" s="2">
        <v>5.6918300000000002E-3</v>
      </c>
      <c r="M1256" s="6">
        <v>3.4999999999999999E-6</v>
      </c>
      <c r="N1256" s="6">
        <v>4.6999999999999999E-6</v>
      </c>
      <c r="O1256" s="6">
        <v>1.13E-5</v>
      </c>
    </row>
    <row r="1257" spans="1:15">
      <c r="A1257" s="2" t="s">
        <v>554</v>
      </c>
      <c r="C1257" s="2" t="s">
        <v>554</v>
      </c>
      <c r="D1257" s="7" t="s">
        <v>3226</v>
      </c>
      <c r="E1257" s="9" t="s">
        <v>1707</v>
      </c>
      <c r="F1257" s="1">
        <v>-0.69241119200000001</v>
      </c>
      <c r="G1257" s="1">
        <v>-0.99899318199999998</v>
      </c>
      <c r="H1257" s="2">
        <f t="shared" si="24"/>
        <v>-1.6159820712647166</v>
      </c>
      <c r="I1257" s="2">
        <f t="shared" si="25"/>
        <v>-1.9986047407974565</v>
      </c>
      <c r="J1257" s="2">
        <v>1.8393399999999999E-4</v>
      </c>
      <c r="K1257" s="6">
        <v>3.9099999999999998E-6</v>
      </c>
      <c r="L1257" s="2">
        <v>4.7382499999999998E-4</v>
      </c>
      <c r="M1257" s="6">
        <v>9.1300000000000007E-6</v>
      </c>
      <c r="N1257" s="6">
        <v>1.36E-5</v>
      </c>
      <c r="O1257" s="6">
        <v>2.8900000000000001E-5</v>
      </c>
    </row>
    <row r="1258" spans="1:15">
      <c r="A1258" s="2" t="s">
        <v>32</v>
      </c>
      <c r="B1258" s="2" t="s">
        <v>32</v>
      </c>
      <c r="C1258" s="2" t="s">
        <v>2961</v>
      </c>
      <c r="D1258" s="9" t="s">
        <v>2960</v>
      </c>
      <c r="E1258" s="9"/>
      <c r="F1258" s="1">
        <v>-0.693161794</v>
      </c>
      <c r="G1258" s="1">
        <v>-0.41052386099999999</v>
      </c>
      <c r="H1258" s="2">
        <f t="shared" si="24"/>
        <v>-1.6168230493874871</v>
      </c>
      <c r="I1258" s="2">
        <f t="shared" si="25"/>
        <v>-1.3291683644945826</v>
      </c>
      <c r="J1258" s="2">
        <v>3.4789700000000001E-4</v>
      </c>
      <c r="K1258" s="2">
        <v>4.2225750000000001E-3</v>
      </c>
      <c r="L1258" s="2">
        <v>8.0972499999999996E-4</v>
      </c>
      <c r="M1258" s="2">
        <v>5.7162749999999998E-3</v>
      </c>
      <c r="N1258" s="2">
        <v>1.039215E-3</v>
      </c>
      <c r="O1258" s="2">
        <v>1.5012980000000001E-3</v>
      </c>
    </row>
    <row r="1259" spans="1:15">
      <c r="A1259" s="2" t="s">
        <v>1439</v>
      </c>
      <c r="B1259" s="2" t="s">
        <v>1439</v>
      </c>
      <c r="C1259" s="2" t="s">
        <v>2287</v>
      </c>
      <c r="D1259" s="9" t="s">
        <v>2286</v>
      </c>
      <c r="E1259" s="9" t="s">
        <v>1626</v>
      </c>
      <c r="F1259" s="1">
        <v>-0.69472392999999999</v>
      </c>
      <c r="G1259" s="1">
        <v>-1.284423892</v>
      </c>
      <c r="H1259" s="2">
        <f t="shared" si="24"/>
        <v>-1.6185746776341545</v>
      </c>
      <c r="I1259" s="2">
        <f t="shared" si="25"/>
        <v>-2.435847631835049</v>
      </c>
      <c r="J1259" s="2">
        <v>2.07808E-4</v>
      </c>
      <c r="K1259" s="6">
        <v>8.3300000000000001E-7</v>
      </c>
      <c r="L1259" s="2">
        <v>5.2764000000000001E-4</v>
      </c>
      <c r="M1259" s="6">
        <v>2.3599999999999999E-6</v>
      </c>
      <c r="N1259" s="6">
        <v>3.2499999999999998E-6</v>
      </c>
      <c r="O1259" s="6">
        <v>8.2600000000000005E-6</v>
      </c>
    </row>
    <row r="1260" spans="1:15">
      <c r="A1260" s="2" t="s">
        <v>446</v>
      </c>
      <c r="C1260" s="2" t="s">
        <v>446</v>
      </c>
      <c r="D1260" s="7" t="s">
        <v>3456</v>
      </c>
      <c r="E1260" s="9" t="s">
        <v>1714</v>
      </c>
      <c r="F1260" s="1">
        <v>-0.69517857199999999</v>
      </c>
      <c r="G1260" s="2">
        <v>-3.8976806000000003E-2</v>
      </c>
      <c r="H1260" s="2">
        <f t="shared" si="24"/>
        <v>-1.6190848256342458</v>
      </c>
      <c r="I1260" s="2">
        <f t="shared" si="25"/>
        <v>-1.0273849221270439</v>
      </c>
      <c r="J1260" s="2">
        <v>1.0617599999999999E-4</v>
      </c>
      <c r="K1260" s="2">
        <v>0.68352609900000005</v>
      </c>
      <c r="L1260" s="2">
        <v>2.9499600000000001E-4</v>
      </c>
      <c r="M1260" s="2">
        <v>0.71104764600000003</v>
      </c>
      <c r="N1260" s="2">
        <v>1.5967800000000001E-4</v>
      </c>
      <c r="O1260" s="2">
        <v>2.6646500000000002E-4</v>
      </c>
    </row>
    <row r="1261" spans="1:15">
      <c r="A1261" s="2" t="s">
        <v>581</v>
      </c>
      <c r="C1261" s="2" t="s">
        <v>581</v>
      </c>
      <c r="D1261" s="7" t="s">
        <v>3338</v>
      </c>
      <c r="E1261" s="9" t="s">
        <v>1763</v>
      </c>
      <c r="F1261" s="1">
        <v>-0.700909526</v>
      </c>
      <c r="G1261" s="1">
        <v>-1.816943408</v>
      </c>
      <c r="H1261" s="2">
        <f t="shared" si="24"/>
        <v>-1.6255292609094811</v>
      </c>
      <c r="I1261" s="2">
        <f t="shared" si="25"/>
        <v>-3.5233392852283467</v>
      </c>
      <c r="J1261" s="2">
        <v>1.8932949999999999E-3</v>
      </c>
      <c r="K1261" s="6">
        <v>1.1599999999999999E-6</v>
      </c>
      <c r="L1261" s="2">
        <v>3.6140590000000002E-3</v>
      </c>
      <c r="M1261" s="6">
        <v>3.14E-6</v>
      </c>
      <c r="N1261" s="6">
        <v>4.2699999999999998E-6</v>
      </c>
      <c r="O1261" s="6">
        <v>1.0499999999999999E-5</v>
      </c>
    </row>
    <row r="1262" spans="1:15">
      <c r="A1262" s="2" t="s">
        <v>677</v>
      </c>
      <c r="C1262" s="2" t="s">
        <v>677</v>
      </c>
      <c r="D1262" s="7" t="s">
        <v>3616</v>
      </c>
      <c r="E1262" s="9"/>
      <c r="F1262" s="1">
        <v>-0.70183786699999995</v>
      </c>
      <c r="G1262" s="1">
        <v>-3.1111018079999999</v>
      </c>
      <c r="H1262" s="2">
        <f t="shared" si="24"/>
        <v>-1.6265755881227575</v>
      </c>
      <c r="I1262" s="2">
        <f t="shared" si="25"/>
        <v>-8.6404221938422694</v>
      </c>
      <c r="J1262" s="2">
        <v>4.1232600000000002E-4</v>
      </c>
      <c r="K1262" s="6">
        <v>8.2499999999999994E-9</v>
      </c>
      <c r="L1262" s="2">
        <v>9.5133800000000003E-4</v>
      </c>
      <c r="M1262" s="6">
        <v>5.4100000000000001E-8</v>
      </c>
      <c r="N1262" s="6">
        <v>2.55E-8</v>
      </c>
      <c r="O1262" s="6">
        <v>1.6299999999999999E-7</v>
      </c>
    </row>
    <row r="1263" spans="1:15">
      <c r="A1263" s="2" t="s">
        <v>1165</v>
      </c>
      <c r="B1263" s="2" t="s">
        <v>1165</v>
      </c>
      <c r="C1263" s="2" t="s">
        <v>2517</v>
      </c>
      <c r="D1263" s="9" t="s">
        <v>2516</v>
      </c>
      <c r="E1263" s="9" t="s">
        <v>1617</v>
      </c>
      <c r="F1263" s="1">
        <v>-0.702098738</v>
      </c>
      <c r="G1263" s="1">
        <v>-1.9042036339999999</v>
      </c>
      <c r="H1263" s="2">
        <f t="shared" si="24"/>
        <v>-1.626869735364072</v>
      </c>
      <c r="I1263" s="2">
        <f t="shared" si="25"/>
        <v>-3.7430222753959419</v>
      </c>
      <c r="J1263" s="2">
        <v>2.9936300000000003E-4</v>
      </c>
      <c r="K1263" s="6">
        <v>7.2800000000000003E-8</v>
      </c>
      <c r="L1263" s="2">
        <v>7.1185499999999995E-4</v>
      </c>
      <c r="M1263" s="6">
        <v>3.0800000000000001E-7</v>
      </c>
      <c r="N1263" s="6">
        <v>2.67E-7</v>
      </c>
      <c r="O1263" s="6">
        <v>1.0499999999999999E-6</v>
      </c>
    </row>
    <row r="1264" spans="1:15">
      <c r="A1264" s="2" t="s">
        <v>1109</v>
      </c>
      <c r="B1264" s="2" t="s">
        <v>1109</v>
      </c>
      <c r="C1264" s="2" t="s">
        <v>3007</v>
      </c>
      <c r="D1264" s="9" t="s">
        <v>3005</v>
      </c>
      <c r="E1264" s="9"/>
      <c r="F1264" s="1">
        <v>-0.70547159400000004</v>
      </c>
      <c r="G1264" s="1">
        <v>-1.118789998</v>
      </c>
      <c r="H1264" s="2">
        <f t="shared" si="24"/>
        <v>-1.6306776202003266</v>
      </c>
      <c r="I1264" s="2">
        <f t="shared" si="25"/>
        <v>-2.1716475796327122</v>
      </c>
      <c r="J1264" s="2">
        <v>4.2075199999999999E-4</v>
      </c>
      <c r="K1264" s="6">
        <v>5.6500000000000001E-6</v>
      </c>
      <c r="L1264" s="2">
        <v>9.6518400000000001E-4</v>
      </c>
      <c r="M1264" s="6">
        <v>1.2500000000000001E-5</v>
      </c>
      <c r="N1264" s="6">
        <v>2.0699999999999998E-5</v>
      </c>
      <c r="O1264" s="6">
        <v>4.1399999999999997E-5</v>
      </c>
    </row>
    <row r="1265" spans="1:15">
      <c r="A1265" s="2" t="s">
        <v>1129</v>
      </c>
      <c r="D1265" s="9"/>
      <c r="E1265" s="9"/>
      <c r="F1265" s="1">
        <v>-0.70647281799999995</v>
      </c>
      <c r="G1265" s="1">
        <v>-1.4912046409999999</v>
      </c>
      <c r="H1265" s="2">
        <f t="shared" si="24"/>
        <v>-1.6318096960642678</v>
      </c>
      <c r="I1265" s="2">
        <f t="shared" si="25"/>
        <v>-2.8112361356679316</v>
      </c>
      <c r="J1265" s="2">
        <v>6.8941499999999997E-4</v>
      </c>
      <c r="K1265" s="6">
        <v>1.1799999999999999E-6</v>
      </c>
      <c r="L1265" s="2">
        <v>1.4730749999999999E-3</v>
      </c>
      <c r="M1265" s="6">
        <v>3.18E-6</v>
      </c>
      <c r="N1265" s="6">
        <v>4.6E-6</v>
      </c>
      <c r="O1265" s="6">
        <v>1.11E-5</v>
      </c>
    </row>
    <row r="1266" spans="1:15">
      <c r="A1266" s="2" t="s">
        <v>1371</v>
      </c>
      <c r="B1266" s="2" t="s">
        <v>1371</v>
      </c>
      <c r="C1266" s="2" t="s">
        <v>2349</v>
      </c>
      <c r="D1266" s="9" t="s">
        <v>2348</v>
      </c>
      <c r="E1266" s="9" t="s">
        <v>1869</v>
      </c>
      <c r="F1266" s="1">
        <v>-0.70857500799999995</v>
      </c>
      <c r="G1266" s="1">
        <v>-1.7192511580000001</v>
      </c>
      <c r="H1266" s="2">
        <f t="shared" si="24"/>
        <v>-1.6341891833345858</v>
      </c>
      <c r="I1266" s="2">
        <f t="shared" si="25"/>
        <v>-3.2926545476730285</v>
      </c>
      <c r="J1266" s="2">
        <v>4.5315199999999998E-3</v>
      </c>
      <c r="K1266" s="6">
        <v>5.8000000000000004E-6</v>
      </c>
      <c r="L1266" s="2">
        <v>7.88435E-3</v>
      </c>
      <c r="M1266" s="6">
        <v>1.2799999999999999E-5</v>
      </c>
      <c r="N1266" s="6">
        <v>2.1500000000000001E-5</v>
      </c>
      <c r="O1266" s="6">
        <v>4.2899999999999999E-5</v>
      </c>
    </row>
    <row r="1267" spans="1:15">
      <c r="A1267" s="2" t="s">
        <v>798</v>
      </c>
      <c r="C1267" s="2" t="s">
        <v>798</v>
      </c>
      <c r="D1267" s="7" t="s">
        <v>3306</v>
      </c>
      <c r="E1267" s="9" t="s">
        <v>1695</v>
      </c>
      <c r="F1267" s="1">
        <v>-0.70901684499999995</v>
      </c>
      <c r="G1267" s="1">
        <v>-1.3892024890000001</v>
      </c>
      <c r="H1267" s="2">
        <f t="shared" si="24"/>
        <v>-1.6346897436076235</v>
      </c>
      <c r="I1267" s="2">
        <f t="shared" si="25"/>
        <v>-2.6193384567780496</v>
      </c>
      <c r="J1267" s="6">
        <v>4.5099999999999998E-5</v>
      </c>
      <c r="K1267" s="6">
        <v>8.7999999999999994E-8</v>
      </c>
      <c r="L1267" s="2">
        <v>1.4400200000000001E-4</v>
      </c>
      <c r="M1267" s="6">
        <v>3.5400000000000002E-7</v>
      </c>
      <c r="N1267" s="6">
        <v>3.4900000000000001E-7</v>
      </c>
      <c r="O1267" s="6">
        <v>1.28E-6</v>
      </c>
    </row>
    <row r="1268" spans="1:15">
      <c r="A1268" s="2" t="s">
        <v>597</v>
      </c>
      <c r="C1268" s="2" t="s">
        <v>597</v>
      </c>
      <c r="D1268" s="7" t="s">
        <v>3590</v>
      </c>
      <c r="E1268" s="9"/>
      <c r="F1268" s="2">
        <v>-0.71128517199999997</v>
      </c>
      <c r="G1268" s="2">
        <v>0.38604792900000001</v>
      </c>
      <c r="H1268" s="2">
        <f t="shared" si="24"/>
        <v>-1.6372619624960059</v>
      </c>
      <c r="I1268" s="2">
        <v>1.306808668</v>
      </c>
      <c r="J1268" s="2">
        <v>7.6516786000000003E-2</v>
      </c>
      <c r="K1268" s="2">
        <v>0.20399650599999999</v>
      </c>
      <c r="L1268" s="2">
        <v>0.101175019</v>
      </c>
      <c r="M1268" s="2">
        <v>0.22568619700000001</v>
      </c>
      <c r="N1268" s="2">
        <v>2.3183959000000001E-2</v>
      </c>
      <c r="O1268" s="2">
        <v>2.7218926000000001E-2</v>
      </c>
    </row>
    <row r="1269" spans="1:15">
      <c r="A1269" s="2" t="s">
        <v>1461</v>
      </c>
      <c r="B1269" s="2" t="s">
        <v>1461</v>
      </c>
      <c r="C1269" s="2" t="s">
        <v>3107</v>
      </c>
      <c r="D1269" s="9" t="s">
        <v>2138</v>
      </c>
      <c r="E1269" s="9"/>
      <c r="F1269" s="1">
        <v>-0.71386379600000005</v>
      </c>
      <c r="G1269" s="1">
        <v>-1.851032316</v>
      </c>
      <c r="H1269" s="2">
        <f t="shared" si="24"/>
        <v>-1.6401909656081732</v>
      </c>
      <c r="I1269" s="2">
        <f>-1/(2^G1269)</f>
        <v>-3.6075823215454523</v>
      </c>
      <c r="J1269" s="6">
        <v>3.2499999999999997E-5</v>
      </c>
      <c r="K1269" s="6">
        <v>5.7900000000000001E-9</v>
      </c>
      <c r="L1269" s="2">
        <v>1.1025400000000001E-4</v>
      </c>
      <c r="M1269" s="6">
        <v>4.1199999999999998E-8</v>
      </c>
      <c r="N1269" s="6">
        <v>2.1500000000000001E-8</v>
      </c>
      <c r="O1269" s="6">
        <v>1.42E-7</v>
      </c>
    </row>
    <row r="1270" spans="1:15">
      <c r="A1270" s="2" t="s">
        <v>1485</v>
      </c>
      <c r="D1270" s="9"/>
      <c r="E1270" s="9"/>
      <c r="F1270" s="1">
        <v>-0.71691168699999996</v>
      </c>
      <c r="G1270" s="1">
        <v>-1.4783818339999999</v>
      </c>
      <c r="H1270" s="2">
        <f t="shared" si="24"/>
        <v>-1.6436597566747111</v>
      </c>
      <c r="I1270" s="2">
        <f>-1/(2^G1270)</f>
        <v>-2.7863603218308373</v>
      </c>
      <c r="J1270" s="2">
        <v>1.1903720000000001E-3</v>
      </c>
      <c r="K1270" s="6">
        <v>2.8499999999999998E-6</v>
      </c>
      <c r="L1270" s="2">
        <v>2.3988249999999998E-3</v>
      </c>
      <c r="M1270" s="6">
        <v>6.9099999999999999E-6</v>
      </c>
      <c r="N1270" s="6">
        <v>1.1E-5</v>
      </c>
      <c r="O1270" s="6">
        <v>2.3900000000000002E-5</v>
      </c>
    </row>
    <row r="1271" spans="1:15">
      <c r="A1271" s="2" t="s">
        <v>334</v>
      </c>
      <c r="C1271" s="2" t="s">
        <v>334</v>
      </c>
      <c r="D1271" s="7" t="s">
        <v>3226</v>
      </c>
      <c r="E1271" s="9"/>
      <c r="F1271" s="1">
        <v>-0.71907981200000004</v>
      </c>
      <c r="G1271" s="1">
        <v>-2.7555002480000002</v>
      </c>
      <c r="H1271" s="2">
        <f t="shared" si="24"/>
        <v>-1.6461317544550753</v>
      </c>
      <c r="I1271" s="2">
        <f>-1/(2^G1271)</f>
        <v>-6.7528674894820258</v>
      </c>
      <c r="J1271" s="2">
        <v>1.13669E-4</v>
      </c>
      <c r="K1271" s="6">
        <v>3.45E-10</v>
      </c>
      <c r="L1271" s="2">
        <v>3.0880600000000001E-4</v>
      </c>
      <c r="M1271" s="6">
        <v>6.7899999999999999E-9</v>
      </c>
      <c r="N1271" s="6">
        <v>9.4699999999999994E-10</v>
      </c>
      <c r="O1271" s="6">
        <v>1.9300000000000001E-8</v>
      </c>
    </row>
    <row r="1272" spans="1:15">
      <c r="A1272" s="2" t="s">
        <v>1206</v>
      </c>
      <c r="B1272" s="2" t="s">
        <v>1206</v>
      </c>
      <c r="C1272" s="2" t="s">
        <v>2881</v>
      </c>
      <c r="D1272" s="9" t="s">
        <v>2773</v>
      </c>
      <c r="E1272" s="9"/>
      <c r="F1272" s="2">
        <v>-0.71936793799999998</v>
      </c>
      <c r="G1272" s="2">
        <v>-0.70350299500000002</v>
      </c>
      <c r="H1272" s="2">
        <f t="shared" si="24"/>
        <v>-1.6464605423894898</v>
      </c>
      <c r="I1272" s="2">
        <f>-1/(2^G1272)</f>
        <v>-1.6284540309690563</v>
      </c>
      <c r="J1272" s="2">
        <v>4.7927247999999999E-2</v>
      </c>
      <c r="K1272" s="2">
        <v>4.469418E-2</v>
      </c>
      <c r="L1272" s="2">
        <v>6.6521515000000003E-2</v>
      </c>
      <c r="M1272" s="2">
        <v>5.3538851999999998E-2</v>
      </c>
      <c r="N1272" s="2">
        <v>7.2664776E-2</v>
      </c>
      <c r="O1272" s="2">
        <v>8.0390773999999998E-2</v>
      </c>
    </row>
    <row r="1273" spans="1:15">
      <c r="A1273" s="2" t="s">
        <v>44</v>
      </c>
      <c r="B1273" s="2" t="s">
        <v>44</v>
      </c>
      <c r="C1273" s="2" t="s">
        <v>3092</v>
      </c>
      <c r="D1273" s="9" t="s">
        <v>3090</v>
      </c>
      <c r="E1273" s="9"/>
      <c r="F1273" s="2">
        <v>-0.726193282</v>
      </c>
      <c r="G1273" s="2">
        <v>7.0656026999999996E-2</v>
      </c>
      <c r="H1273" s="2">
        <f t="shared" si="24"/>
        <v>-1.6542683491252146</v>
      </c>
      <c r="I1273" s="2">
        <v>1.050194123</v>
      </c>
      <c r="J1273" s="2">
        <v>4.0866319999999998E-2</v>
      </c>
      <c r="K1273" s="2">
        <v>0.79067831399999999</v>
      </c>
      <c r="L1273" s="2">
        <v>5.7523589999999999E-2</v>
      </c>
      <c r="M1273" s="2">
        <v>0.81367800700000004</v>
      </c>
      <c r="N1273" s="2">
        <v>4.8814533E-2</v>
      </c>
      <c r="O1273" s="2">
        <v>5.4920662000000002E-2</v>
      </c>
    </row>
    <row r="1274" spans="1:15">
      <c r="A1274" s="2" t="s">
        <v>1108</v>
      </c>
      <c r="B1274" s="2" t="s">
        <v>1108</v>
      </c>
      <c r="C1274" s="2" t="s">
        <v>2260</v>
      </c>
      <c r="D1274" s="9" t="s">
        <v>2259</v>
      </c>
      <c r="E1274" s="9" t="s">
        <v>1522</v>
      </c>
      <c r="F1274" s="1">
        <v>-0.72688653299999995</v>
      </c>
      <c r="G1274" s="1">
        <v>-1.046569058</v>
      </c>
      <c r="H1274" s="2">
        <f t="shared" si="24"/>
        <v>-1.6550634574034857</v>
      </c>
      <c r="I1274" s="2">
        <f t="shared" ref="I1274:I1291" si="26">-1/(2^G1274)</f>
        <v>-2.0656116721266167</v>
      </c>
      <c r="J1274" s="2">
        <v>3.1804799999999997E-4</v>
      </c>
      <c r="K1274" s="6">
        <v>8.1499999999999999E-6</v>
      </c>
      <c r="L1274" s="2">
        <v>7.4901199999999996E-4</v>
      </c>
      <c r="M1274" s="6">
        <v>1.7399999999999999E-5</v>
      </c>
      <c r="N1274" s="6">
        <v>2.7900000000000001E-5</v>
      </c>
      <c r="O1274" s="6">
        <v>5.4400000000000001E-5</v>
      </c>
    </row>
    <row r="1275" spans="1:15">
      <c r="A1275" s="2" t="s">
        <v>1426</v>
      </c>
      <c r="B1275" s="2" t="s">
        <v>1426</v>
      </c>
      <c r="C1275" s="2" t="s">
        <v>2912</v>
      </c>
      <c r="D1275" s="9" t="s">
        <v>2911</v>
      </c>
      <c r="E1275" s="9"/>
      <c r="F1275" s="1">
        <v>-0.72709021799999995</v>
      </c>
      <c r="G1275" s="2">
        <v>-0.55150664900000002</v>
      </c>
      <c r="H1275" s="2">
        <f t="shared" si="24"/>
        <v>-1.6552971418546101</v>
      </c>
      <c r="I1275" s="2">
        <f t="shared" si="26"/>
        <v>-1.4656154824994463</v>
      </c>
      <c r="J1275" s="2">
        <v>5.1177419999999998E-3</v>
      </c>
      <c r="K1275" s="2">
        <v>1.0068807000000001E-2</v>
      </c>
      <c r="L1275" s="2">
        <v>8.8463029999999998E-3</v>
      </c>
      <c r="M1275" s="2">
        <v>1.3042750000000001E-2</v>
      </c>
      <c r="N1275" s="2">
        <v>9.7067230000000004E-3</v>
      </c>
      <c r="O1275" s="2">
        <v>1.2037549E-2</v>
      </c>
    </row>
    <row r="1276" spans="1:15">
      <c r="A1276" s="2" t="s">
        <v>362</v>
      </c>
      <c r="C1276" s="2" t="s">
        <v>362</v>
      </c>
      <c r="D1276" s="7" t="s">
        <v>3212</v>
      </c>
      <c r="E1276" s="9" t="s">
        <v>1616</v>
      </c>
      <c r="F1276" s="1">
        <v>-0.72770090799999998</v>
      </c>
      <c r="G1276" s="1">
        <v>-1.391095677</v>
      </c>
      <c r="H1276" s="2">
        <f t="shared" si="24"/>
        <v>-1.6559979742297601</v>
      </c>
      <c r="I1276" s="2">
        <f t="shared" si="26"/>
        <v>-2.6227779606893824</v>
      </c>
      <c r="J1276" s="6">
        <v>4.9100000000000001E-5</v>
      </c>
      <c r="K1276" s="6">
        <v>1.4399999999999999E-7</v>
      </c>
      <c r="L1276" s="2">
        <v>1.5470699999999999E-4</v>
      </c>
      <c r="M1276" s="6">
        <v>5.2600000000000002E-7</v>
      </c>
      <c r="N1276" s="6">
        <v>5.6700000000000003E-7</v>
      </c>
      <c r="O1276" s="6">
        <v>1.88E-6</v>
      </c>
    </row>
    <row r="1277" spans="1:15">
      <c r="A1277" t="s">
        <v>3585</v>
      </c>
      <c r="B1277" s="2" t="s">
        <v>1218</v>
      </c>
      <c r="C1277" s="2" t="s">
        <v>2606</v>
      </c>
      <c r="D1277" s="9" t="s">
        <v>2605</v>
      </c>
      <c r="E1277" s="9" t="s">
        <v>1603</v>
      </c>
      <c r="F1277" s="1">
        <v>-0.72889490400000001</v>
      </c>
      <c r="G1277" s="2">
        <v>-5.9743714000000003E-2</v>
      </c>
      <c r="H1277" s="2">
        <f t="shared" si="24"/>
        <v>-1.6573690702201351</v>
      </c>
      <c r="I1277" s="2">
        <f t="shared" si="26"/>
        <v>-1.0422805895864149</v>
      </c>
      <c r="J1277" s="2">
        <v>2.1435399999999999E-4</v>
      </c>
      <c r="K1277" s="2">
        <v>0.59636805999999998</v>
      </c>
      <c r="L1277" s="2">
        <v>5.4166999999999996E-4</v>
      </c>
      <c r="M1277" s="2">
        <v>0.62626513900000003</v>
      </c>
      <c r="N1277" s="2">
        <v>3.6323699999999998E-4</v>
      </c>
      <c r="O1277" s="2">
        <v>5.6482600000000004E-4</v>
      </c>
    </row>
    <row r="1278" spans="1:15">
      <c r="A1278" s="2" t="s">
        <v>1201</v>
      </c>
      <c r="B1278" s="2" t="s">
        <v>1201</v>
      </c>
      <c r="C1278" s="2" t="s">
        <v>1806</v>
      </c>
      <c r="D1278" s="9" t="s">
        <v>1649</v>
      </c>
      <c r="E1278" s="9" t="s">
        <v>1807</v>
      </c>
      <c r="F1278" s="1">
        <v>-0.73211426199999996</v>
      </c>
      <c r="G1278" s="1">
        <v>-0.98665303400000004</v>
      </c>
      <c r="H1278" s="2">
        <f t="shared" si="24"/>
        <v>-1.6610716004794128</v>
      </c>
      <c r="I1278" s="2">
        <f t="shared" si="26"/>
        <v>-1.9815825015881898</v>
      </c>
      <c r="J1278" s="6">
        <v>1.08E-6</v>
      </c>
      <c r="K1278" s="6">
        <v>4.9299999999999998E-8</v>
      </c>
      <c r="L1278" s="6">
        <v>7.0299999999999996E-6</v>
      </c>
      <c r="M1278" s="6">
        <v>2.2399999999999999E-7</v>
      </c>
      <c r="N1278" s="6">
        <v>1.4600000000000001E-7</v>
      </c>
      <c r="O1278" s="6">
        <v>6.44E-7</v>
      </c>
    </row>
    <row r="1279" spans="1:15">
      <c r="A1279" s="2" t="s">
        <v>436</v>
      </c>
      <c r="C1279" s="2" t="s">
        <v>436</v>
      </c>
      <c r="D1279" s="7" t="s">
        <v>3228</v>
      </c>
      <c r="E1279" s="9" t="s">
        <v>1523</v>
      </c>
      <c r="F1279" s="1">
        <v>-0.73436874299999999</v>
      </c>
      <c r="G1279" s="1">
        <v>-0.74189152300000005</v>
      </c>
      <c r="H1279" s="2">
        <f t="shared" si="24"/>
        <v>-1.6636693649406054</v>
      </c>
      <c r="I1279" s="2">
        <f t="shared" si="26"/>
        <v>-1.6723670489412923</v>
      </c>
      <c r="J1279" s="2">
        <v>2.5632399999999999E-4</v>
      </c>
      <c r="K1279" s="6">
        <v>8.4099999999999998E-5</v>
      </c>
      <c r="L1279" s="2">
        <v>6.2973399999999996E-4</v>
      </c>
      <c r="M1279" s="2">
        <v>1.4862E-4</v>
      </c>
      <c r="N1279" s="2">
        <v>1.58369E-4</v>
      </c>
      <c r="O1279" s="2">
        <v>2.6455700000000001E-4</v>
      </c>
    </row>
    <row r="1280" spans="1:15">
      <c r="A1280" s="2" t="s">
        <v>1677</v>
      </c>
      <c r="B1280" s="2" t="s">
        <v>1677</v>
      </c>
      <c r="C1280" s="2" t="s">
        <v>2285</v>
      </c>
      <c r="D1280" s="9" t="s">
        <v>2284</v>
      </c>
      <c r="E1280" s="9" t="s">
        <v>1642</v>
      </c>
      <c r="F1280" s="1">
        <v>-0.73466551800000002</v>
      </c>
      <c r="G1280" s="1">
        <v>-1.8347993549999999</v>
      </c>
      <c r="H1280" s="2">
        <f t="shared" si="24"/>
        <v>-1.6640116314959912</v>
      </c>
      <c r="I1280" s="2">
        <f t="shared" si="26"/>
        <v>-3.5672179269384654</v>
      </c>
      <c r="J1280" s="2">
        <v>1.8012939999999999E-3</v>
      </c>
      <c r="K1280" s="6">
        <v>1.17E-6</v>
      </c>
      <c r="L1280" s="2">
        <v>3.4550129999999998E-3</v>
      </c>
      <c r="M1280" s="6">
        <v>3.1599999999999998E-6</v>
      </c>
      <c r="N1280" s="6">
        <v>4.33E-6</v>
      </c>
      <c r="O1280" s="6">
        <v>1.06E-5</v>
      </c>
    </row>
    <row r="1281" spans="1:15">
      <c r="A1281" s="2" t="s">
        <v>1128</v>
      </c>
      <c r="D1281" s="9"/>
      <c r="E1281" s="9"/>
      <c r="F1281" s="1">
        <v>-0.73591033699999997</v>
      </c>
      <c r="G1281" s="1">
        <v>-1.516500046</v>
      </c>
      <c r="H1281" s="2">
        <f t="shared" si="24"/>
        <v>-1.6654480315229054</v>
      </c>
      <c r="I1281" s="2">
        <f t="shared" si="26"/>
        <v>-2.8609614257860105</v>
      </c>
      <c r="J1281" s="2">
        <v>4.5170799999999999E-4</v>
      </c>
      <c r="K1281" s="6">
        <v>8.9500000000000001E-7</v>
      </c>
      <c r="L1281" s="2">
        <v>1.025848E-3</v>
      </c>
      <c r="M1281" s="6">
        <v>2.5000000000000002E-6</v>
      </c>
      <c r="N1281" s="6">
        <v>3.4999999999999999E-6</v>
      </c>
      <c r="O1281" s="6">
        <v>8.8000000000000004E-6</v>
      </c>
    </row>
    <row r="1282" spans="1:15">
      <c r="A1282" s="2" t="s">
        <v>730</v>
      </c>
      <c r="C1282" s="2" t="s">
        <v>730</v>
      </c>
      <c r="D1282" s="7" t="s">
        <v>3536</v>
      </c>
      <c r="E1282" s="9"/>
      <c r="F1282" s="1">
        <v>-0.73718832899999998</v>
      </c>
      <c r="G1282" s="2">
        <v>-1.534859E-3</v>
      </c>
      <c r="H1282" s="2">
        <f t="shared" si="24"/>
        <v>-1.6669239999008345</v>
      </c>
      <c r="I1282" s="2">
        <f t="shared" si="26"/>
        <v>-1.001064449312872</v>
      </c>
      <c r="J1282" s="6">
        <v>9.5199999999999997E-5</v>
      </c>
      <c r="K1282" s="2">
        <v>0.988229519</v>
      </c>
      <c r="L1282" s="2">
        <v>2.68733E-4</v>
      </c>
      <c r="M1282" s="2">
        <v>0.98947257499999997</v>
      </c>
      <c r="N1282" s="2">
        <v>1.0991400000000001E-4</v>
      </c>
      <c r="O1282" s="2">
        <v>1.8937500000000001E-4</v>
      </c>
    </row>
    <row r="1283" spans="1:15">
      <c r="A1283" s="2" t="s">
        <v>1026</v>
      </c>
      <c r="C1283" s="2" t="s">
        <v>1026</v>
      </c>
      <c r="D1283" s="7" t="s">
        <v>3635</v>
      </c>
      <c r="E1283" s="9"/>
      <c r="F1283" s="1">
        <v>-0.73773423400000004</v>
      </c>
      <c r="G1283" s="1">
        <v>-0.78139131100000003</v>
      </c>
      <c r="H1283" s="2">
        <f t="shared" si="24"/>
        <v>-1.6675548708106958</v>
      </c>
      <c r="I1283" s="2">
        <f t="shared" si="26"/>
        <v>-1.7187876439607308</v>
      </c>
      <c r="J1283" s="2">
        <v>1.063909E-3</v>
      </c>
      <c r="K1283" s="2">
        <v>2.7242599999999998E-4</v>
      </c>
      <c r="L1283" s="2">
        <v>2.177048E-3</v>
      </c>
      <c r="M1283" s="2">
        <v>4.4030600000000001E-4</v>
      </c>
      <c r="N1283" s="2">
        <v>5.8604800000000004E-4</v>
      </c>
      <c r="O1283" s="2">
        <v>8.7686899999999996E-4</v>
      </c>
    </row>
    <row r="1284" spans="1:15">
      <c r="A1284" s="2" t="s">
        <v>316</v>
      </c>
      <c r="C1284" s="2" t="s">
        <v>316</v>
      </c>
      <c r="D1284" s="7" t="s">
        <v>3338</v>
      </c>
      <c r="E1284" s="9" t="s">
        <v>1769</v>
      </c>
      <c r="F1284" s="1">
        <v>-0.73781763199999995</v>
      </c>
      <c r="G1284" s="1">
        <v>-1.771528056</v>
      </c>
      <c r="H1284" s="2">
        <f t="shared" si="24"/>
        <v>-1.6676512700890529</v>
      </c>
      <c r="I1284" s="2">
        <f t="shared" si="26"/>
        <v>-3.4141538141576131</v>
      </c>
      <c r="J1284" s="2">
        <v>1.4919400000000001E-4</v>
      </c>
      <c r="K1284" s="6">
        <v>6.7900000000000006E-8</v>
      </c>
      <c r="L1284" s="2">
        <v>3.9324100000000001E-4</v>
      </c>
      <c r="M1284" s="6">
        <v>2.8900000000000001E-7</v>
      </c>
      <c r="N1284" s="6">
        <v>2.5899999999999998E-7</v>
      </c>
      <c r="O1284" s="6">
        <v>1.0300000000000001E-6</v>
      </c>
    </row>
    <row r="1285" spans="1:15">
      <c r="A1285" s="2" t="s">
        <v>457</v>
      </c>
      <c r="C1285" s="2" t="s">
        <v>457</v>
      </c>
      <c r="D1285" s="7" t="s">
        <v>3212</v>
      </c>
      <c r="E1285" s="9" t="s">
        <v>1634</v>
      </c>
      <c r="F1285" s="1">
        <v>-0.73988870200000001</v>
      </c>
      <c r="G1285" s="1">
        <v>-1.8695924829999999</v>
      </c>
      <c r="H1285" s="2">
        <f t="shared" si="24"/>
        <v>-1.6700469966168952</v>
      </c>
      <c r="I1285" s="2">
        <f t="shared" si="26"/>
        <v>-3.654293429558543</v>
      </c>
      <c r="J1285" s="6">
        <v>1.5500000000000001E-5</v>
      </c>
      <c r="K1285" s="6">
        <v>2.86E-9</v>
      </c>
      <c r="L1285" s="6">
        <v>6.02E-5</v>
      </c>
      <c r="M1285" s="6">
        <v>2.5300000000000002E-8</v>
      </c>
      <c r="N1285" s="6">
        <v>1.07E-8</v>
      </c>
      <c r="O1285" s="6">
        <v>8.7499999999999996E-8</v>
      </c>
    </row>
    <row r="1286" spans="1:15">
      <c r="A1286" s="2" t="s">
        <v>139</v>
      </c>
      <c r="C1286" s="2" t="s">
        <v>139</v>
      </c>
      <c r="D1286" s="7" t="s">
        <v>3213</v>
      </c>
      <c r="E1286" s="9"/>
      <c r="F1286" s="1">
        <v>-0.747941729</v>
      </c>
      <c r="G1286" s="1">
        <v>-2.074254088</v>
      </c>
      <c r="H1286" s="2">
        <f t="shared" si="24"/>
        <v>-1.6793951531110671</v>
      </c>
      <c r="I1286" s="2">
        <f t="shared" si="26"/>
        <v>-4.2112662433427293</v>
      </c>
      <c r="J1286" s="2">
        <v>1.5145340000000001E-3</v>
      </c>
      <c r="K1286" s="6">
        <v>5.75E-7</v>
      </c>
      <c r="L1286" s="2">
        <v>2.9730440000000002E-3</v>
      </c>
      <c r="M1286" s="6">
        <v>1.75E-6</v>
      </c>
      <c r="N1286" s="6">
        <v>2.0899999999999999E-6</v>
      </c>
      <c r="O1286" s="6">
        <v>5.7400000000000001E-6</v>
      </c>
    </row>
    <row r="1287" spans="1:15">
      <c r="A1287" s="2" t="s">
        <v>545</v>
      </c>
      <c r="C1287" s="2" t="s">
        <v>545</v>
      </c>
      <c r="D1287" s="7" t="s">
        <v>3574</v>
      </c>
      <c r="E1287" s="9"/>
      <c r="F1287" s="1">
        <v>-0.75082033999999997</v>
      </c>
      <c r="G1287" s="1">
        <v>-1.043375186</v>
      </c>
      <c r="H1287" s="2">
        <f t="shared" si="24"/>
        <v>-1.6827493973557972</v>
      </c>
      <c r="I1287" s="2">
        <f t="shared" si="26"/>
        <v>-2.061043830792197</v>
      </c>
      <c r="J1287" s="2">
        <v>6.9027200000000002E-4</v>
      </c>
      <c r="K1287" s="6">
        <v>2.73E-5</v>
      </c>
      <c r="L1287" s="2">
        <v>1.4730749999999999E-3</v>
      </c>
      <c r="M1287" s="6">
        <v>5.1999999999999997E-5</v>
      </c>
      <c r="N1287" s="6">
        <v>8.8700000000000001E-5</v>
      </c>
      <c r="O1287" s="2">
        <v>1.54955E-4</v>
      </c>
    </row>
    <row r="1288" spans="1:15">
      <c r="A1288" s="2" t="s">
        <v>1127</v>
      </c>
      <c r="D1288" s="9"/>
      <c r="E1288" s="9"/>
      <c r="F1288" s="1">
        <v>-0.75372342999999997</v>
      </c>
      <c r="G1288" s="1">
        <v>-0.65948967599999997</v>
      </c>
      <c r="H1288" s="2">
        <f t="shared" si="24"/>
        <v>-1.6861389504131494</v>
      </c>
      <c r="I1288" s="2">
        <f t="shared" si="26"/>
        <v>-1.5795238005082883</v>
      </c>
      <c r="J1288" s="6">
        <v>1.08E-5</v>
      </c>
      <c r="K1288" s="6">
        <v>1.22E-5</v>
      </c>
      <c r="L1288" s="6">
        <v>4.49E-5</v>
      </c>
      <c r="M1288" s="6">
        <v>2.4899999999999999E-5</v>
      </c>
      <c r="N1288" s="6">
        <v>1.24E-5</v>
      </c>
      <c r="O1288" s="6">
        <v>2.6599999999999999E-5</v>
      </c>
    </row>
    <row r="1289" spans="1:15">
      <c r="A1289" s="2" t="s">
        <v>888</v>
      </c>
      <c r="C1289" s="2" t="s">
        <v>888</v>
      </c>
      <c r="D1289" s="7" t="s">
        <v>3278</v>
      </c>
      <c r="E1289" s="9" t="s">
        <v>1988</v>
      </c>
      <c r="F1289" s="1">
        <v>-0.75382946100000003</v>
      </c>
      <c r="G1289" s="1">
        <v>-2.0067329169999999</v>
      </c>
      <c r="H1289" s="2">
        <f t="shared" si="24"/>
        <v>-1.6862628778988491</v>
      </c>
      <c r="I1289" s="2">
        <f t="shared" si="26"/>
        <v>-4.0187112375411518</v>
      </c>
      <c r="J1289" s="6">
        <v>4.4299999999999999E-5</v>
      </c>
      <c r="K1289" s="6">
        <v>7.5300000000000003E-9</v>
      </c>
      <c r="L1289" s="2">
        <v>1.42299E-4</v>
      </c>
      <c r="M1289" s="6">
        <v>5.0600000000000003E-8</v>
      </c>
      <c r="N1289" s="6">
        <v>2.7800000000000001E-8</v>
      </c>
      <c r="O1289" s="6">
        <v>1.7499999999999999E-7</v>
      </c>
    </row>
    <row r="1290" spans="1:15">
      <c r="A1290" s="2" t="s">
        <v>1071</v>
      </c>
      <c r="C1290" s="2" t="s">
        <v>1071</v>
      </c>
      <c r="D1290" s="7" t="s">
        <v>3212</v>
      </c>
      <c r="E1290" s="9"/>
      <c r="F1290" s="1">
        <v>-0.75422436299999995</v>
      </c>
      <c r="G1290" s="1">
        <v>-0.77461939099999999</v>
      </c>
      <c r="H1290" s="2">
        <f t="shared" si="24"/>
        <v>-1.6867245137334717</v>
      </c>
      <c r="I1290" s="2">
        <f t="shared" si="26"/>
        <v>-1.710738668077846</v>
      </c>
      <c r="J1290" s="2">
        <v>4.2787199999999999E-4</v>
      </c>
      <c r="K1290" s="2">
        <v>1.4076E-4</v>
      </c>
      <c r="L1290" s="2">
        <v>9.8010400000000009E-4</v>
      </c>
      <c r="M1290" s="2">
        <v>2.4044E-4</v>
      </c>
      <c r="N1290" s="2">
        <v>2.69394E-4</v>
      </c>
      <c r="O1290" s="2">
        <v>4.2801900000000002E-4</v>
      </c>
    </row>
    <row r="1291" spans="1:15">
      <c r="A1291" s="2" t="s">
        <v>613</v>
      </c>
      <c r="C1291" s="2" t="s">
        <v>613</v>
      </c>
      <c r="D1291" s="7" t="s">
        <v>3307</v>
      </c>
      <c r="E1291" s="9"/>
      <c r="F1291" s="2">
        <v>-0.76100858500000002</v>
      </c>
      <c r="G1291" s="2">
        <v>-0.46983006599999999</v>
      </c>
      <c r="H1291" s="2">
        <f t="shared" si="24"/>
        <v>-1.6946749543111768</v>
      </c>
      <c r="I1291" s="2">
        <f t="shared" si="26"/>
        <v>-1.3849463266820203</v>
      </c>
      <c r="J1291" s="2">
        <v>1.7374862000000001E-2</v>
      </c>
      <c r="K1291" s="2">
        <v>6.3340379000000002E-2</v>
      </c>
      <c r="L1291" s="2">
        <v>2.6829078999999999E-2</v>
      </c>
      <c r="M1291" s="2">
        <v>7.4254700000000007E-2</v>
      </c>
      <c r="N1291" s="2">
        <v>4.3862730000000003E-2</v>
      </c>
      <c r="O1291" s="2">
        <v>4.9807037999999998E-2</v>
      </c>
    </row>
    <row r="1292" spans="1:15">
      <c r="A1292" s="2" t="s">
        <v>1135</v>
      </c>
      <c r="D1292" s="9"/>
      <c r="E1292" s="9"/>
      <c r="F1292" s="2">
        <v>-0.76224419899999996</v>
      </c>
      <c r="G1292" s="2">
        <v>0.38843241499999998</v>
      </c>
      <c r="H1292" s="2">
        <f t="shared" si="24"/>
        <v>-1.6961270013456451</v>
      </c>
      <c r="I1292" s="2">
        <v>1.308970347</v>
      </c>
      <c r="J1292" s="2">
        <v>1.2951155000000001E-2</v>
      </c>
      <c r="K1292" s="2">
        <v>7.6704873000000007E-2</v>
      </c>
      <c r="L1292" s="2">
        <v>2.0556569E-2</v>
      </c>
      <c r="M1292" s="2">
        <v>8.9264734999999998E-2</v>
      </c>
      <c r="N1292" s="2">
        <v>1.843103E-3</v>
      </c>
      <c r="O1292" s="2">
        <v>2.5509019999999999E-3</v>
      </c>
    </row>
    <row r="1293" spans="1:15">
      <c r="A1293" s="2" t="s">
        <v>681</v>
      </c>
      <c r="C1293" s="2" t="s">
        <v>681</v>
      </c>
      <c r="D1293" s="7" t="s">
        <v>3212</v>
      </c>
      <c r="E1293" s="9" t="s">
        <v>1596</v>
      </c>
      <c r="F1293" s="1">
        <v>-0.76480014600000001</v>
      </c>
      <c r="G1293" s="1">
        <v>-0.69154387299999998</v>
      </c>
      <c r="H1293" s="2">
        <f t="shared" si="24"/>
        <v>-1.6991346038528317</v>
      </c>
      <c r="I1293" s="2">
        <f t="shared" ref="I1293:I1310" si="27">-1/(2^G1293)</f>
        <v>-1.6150108675796333</v>
      </c>
      <c r="J1293" s="6">
        <v>1.7900000000000001E-5</v>
      </c>
      <c r="K1293" s="6">
        <v>5.6799999999999998E-5</v>
      </c>
      <c r="L1293" s="6">
        <v>6.7100000000000005E-5</v>
      </c>
      <c r="M1293" s="2">
        <v>1.03732E-4</v>
      </c>
      <c r="N1293" s="6">
        <v>3.2799999999999998E-5</v>
      </c>
      <c r="O1293" s="6">
        <v>6.3100000000000002E-5</v>
      </c>
    </row>
    <row r="1294" spans="1:15">
      <c r="A1294" s="2" t="s">
        <v>519</v>
      </c>
      <c r="C1294" s="2" t="s">
        <v>519</v>
      </c>
      <c r="D1294" s="7" t="s">
        <v>3455</v>
      </c>
      <c r="E1294" s="9" t="s">
        <v>1770</v>
      </c>
      <c r="F1294" s="1">
        <v>-0.76572684800000002</v>
      </c>
      <c r="G1294" s="2">
        <v>-9.8016030000000007E-3</v>
      </c>
      <c r="H1294" s="2">
        <f t="shared" si="24"/>
        <v>-1.7002263780750606</v>
      </c>
      <c r="I1294" s="2">
        <f t="shared" si="27"/>
        <v>-1.0068170847409477</v>
      </c>
      <c r="J1294" s="6">
        <v>2.0600000000000002E-6</v>
      </c>
      <c r="K1294" s="2">
        <v>0.89179064799999996</v>
      </c>
      <c r="L1294" s="6">
        <v>1.17E-5</v>
      </c>
      <c r="M1294" s="2">
        <v>0.90313658500000005</v>
      </c>
      <c r="N1294" s="6">
        <v>2.3E-6</v>
      </c>
      <c r="O1294" s="6">
        <v>6.1800000000000001E-6</v>
      </c>
    </row>
    <row r="1295" spans="1:15">
      <c r="A1295" s="2" t="s">
        <v>462</v>
      </c>
      <c r="C1295" s="2" t="s">
        <v>462</v>
      </c>
      <c r="D1295" s="7" t="s">
        <v>3430</v>
      </c>
      <c r="E1295" s="9"/>
      <c r="F1295" s="1">
        <v>-0.76678202799999995</v>
      </c>
      <c r="G1295" s="1">
        <v>-2.2091003210000002</v>
      </c>
      <c r="H1295" s="2">
        <f t="shared" si="24"/>
        <v>-1.7014703700875737</v>
      </c>
      <c r="I1295" s="2">
        <f t="shared" si="27"/>
        <v>-4.6238683459828396</v>
      </c>
      <c r="J1295" s="2">
        <v>2.1973000000000001E-4</v>
      </c>
      <c r="K1295" s="6">
        <v>4.5699999999999999E-8</v>
      </c>
      <c r="L1295" s="2">
        <v>5.5088299999999995E-4</v>
      </c>
      <c r="M1295" s="6">
        <v>2.11E-7</v>
      </c>
      <c r="N1295" s="6">
        <v>1.67E-7</v>
      </c>
      <c r="O1295" s="6">
        <v>7.23E-7</v>
      </c>
    </row>
    <row r="1296" spans="1:15">
      <c r="A1296" s="2" t="s">
        <v>361</v>
      </c>
      <c r="C1296" s="2" t="s">
        <v>361</v>
      </c>
      <c r="D1296" s="7" t="s">
        <v>3338</v>
      </c>
      <c r="E1296" s="9" t="s">
        <v>1695</v>
      </c>
      <c r="F1296" s="1">
        <v>-0.76683941200000005</v>
      </c>
      <c r="G1296" s="1">
        <v>-0.98024591699999997</v>
      </c>
      <c r="H1296" s="2">
        <f t="shared" si="24"/>
        <v>-1.7015380483666021</v>
      </c>
      <c r="I1296" s="2">
        <f t="shared" si="27"/>
        <v>-1.9728016575393756</v>
      </c>
      <c r="J1296" s="2">
        <v>1.58049E-4</v>
      </c>
      <c r="K1296" s="6">
        <v>8.6400000000000003E-6</v>
      </c>
      <c r="L1296" s="2">
        <v>4.1383899999999999E-4</v>
      </c>
      <c r="M1296" s="6">
        <v>1.8300000000000001E-5</v>
      </c>
      <c r="N1296" s="6">
        <v>2.5999999999999998E-5</v>
      </c>
      <c r="O1296" s="6">
        <v>5.1E-5</v>
      </c>
    </row>
    <row r="1297" spans="1:15">
      <c r="A1297" s="2" t="s">
        <v>1287</v>
      </c>
      <c r="B1297" s="2" t="s">
        <v>1287</v>
      </c>
      <c r="C1297" s="2" t="s">
        <v>2355</v>
      </c>
      <c r="D1297" s="9" t="s">
        <v>2354</v>
      </c>
      <c r="E1297" s="9" t="s">
        <v>1526</v>
      </c>
      <c r="F1297" s="1">
        <v>-0.76718365300000002</v>
      </c>
      <c r="G1297" s="1">
        <v>-0.86596510900000001</v>
      </c>
      <c r="H1297" s="2">
        <f t="shared" si="24"/>
        <v>-1.7019441002554483</v>
      </c>
      <c r="I1297" s="2">
        <f t="shared" si="27"/>
        <v>-1.8225584828965311</v>
      </c>
      <c r="J1297" s="6">
        <v>1.42E-5</v>
      </c>
      <c r="K1297" s="6">
        <v>3.0699999999999998E-6</v>
      </c>
      <c r="L1297" s="6">
        <v>5.5699999999999999E-5</v>
      </c>
      <c r="M1297" s="6">
        <v>7.3100000000000003E-6</v>
      </c>
      <c r="N1297" s="6">
        <v>6.2199999999999997E-6</v>
      </c>
      <c r="O1297" s="6">
        <v>1.45E-5</v>
      </c>
    </row>
    <row r="1298" spans="1:15">
      <c r="A1298" s="2" t="s">
        <v>1329</v>
      </c>
      <c r="B1298" s="2" t="s">
        <v>1329</v>
      </c>
      <c r="C1298" s="2" t="s">
        <v>2461</v>
      </c>
      <c r="D1298" s="9" t="s">
        <v>2460</v>
      </c>
      <c r="E1298" s="9" t="s">
        <v>1528</v>
      </c>
      <c r="F1298" s="1">
        <v>-0.77220962900000001</v>
      </c>
      <c r="G1298" s="1">
        <v>-0.72317311699999998</v>
      </c>
      <c r="H1298" s="2">
        <f t="shared" si="24"/>
        <v>-1.7078835726421404</v>
      </c>
      <c r="I1298" s="2">
        <f t="shared" si="27"/>
        <v>-1.6508088948793935</v>
      </c>
      <c r="J1298" s="6">
        <v>1.31E-6</v>
      </c>
      <c r="K1298" s="6">
        <v>2.03E-6</v>
      </c>
      <c r="L1298" s="6">
        <v>8.0399999999999993E-6</v>
      </c>
      <c r="M1298" s="6">
        <v>5.13E-6</v>
      </c>
      <c r="N1298" s="6">
        <v>1.68E-6</v>
      </c>
      <c r="O1298" s="6">
        <v>4.7400000000000004E-6</v>
      </c>
    </row>
    <row r="1299" spans="1:15">
      <c r="A1299" t="s">
        <v>3681</v>
      </c>
      <c r="B1299" s="2" t="s">
        <v>1215</v>
      </c>
      <c r="C1299" s="2" t="s">
        <v>1519</v>
      </c>
      <c r="D1299" s="9" t="s">
        <v>1518</v>
      </c>
      <c r="E1299" s="9" t="s">
        <v>1520</v>
      </c>
      <c r="F1299" s="1">
        <v>-0.77611934100000002</v>
      </c>
      <c r="G1299" s="1">
        <v>-1.676702119</v>
      </c>
      <c r="H1299" s="2">
        <f t="shared" si="24"/>
        <v>-1.7125182242444579</v>
      </c>
      <c r="I1299" s="2">
        <f t="shared" si="27"/>
        <v>-3.1969631590905343</v>
      </c>
      <c r="J1299" s="2">
        <v>6.5274500000000004E-4</v>
      </c>
      <c r="K1299" s="6">
        <v>1.0499999999999999E-6</v>
      </c>
      <c r="L1299" s="2">
        <v>1.408089E-3</v>
      </c>
      <c r="M1299" s="6">
        <v>2.88E-6</v>
      </c>
      <c r="N1299" s="6">
        <v>4.0799999999999999E-6</v>
      </c>
      <c r="O1299" s="6">
        <v>1.0000000000000001E-5</v>
      </c>
    </row>
    <row r="1300" spans="1:15">
      <c r="A1300" s="2" t="s">
        <v>1111</v>
      </c>
      <c r="B1300" s="2" t="s">
        <v>1111</v>
      </c>
      <c r="C1300" s="2" t="s">
        <v>2712</v>
      </c>
      <c r="D1300" s="9" t="s">
        <v>2711</v>
      </c>
      <c r="E1300" s="9" t="s">
        <v>1714</v>
      </c>
      <c r="F1300" s="1">
        <v>-0.777352025</v>
      </c>
      <c r="G1300" s="1">
        <v>-1.200900238</v>
      </c>
      <c r="H1300" s="2">
        <f t="shared" si="24"/>
        <v>-1.7139820789480034</v>
      </c>
      <c r="I1300" s="2">
        <f t="shared" si="27"/>
        <v>-2.2988307270052539</v>
      </c>
      <c r="J1300" s="2">
        <v>2.5568599999999998E-4</v>
      </c>
      <c r="K1300" s="6">
        <v>4.8099999999999997E-6</v>
      </c>
      <c r="L1300" s="2">
        <v>6.2973399999999996E-4</v>
      </c>
      <c r="M1300" s="6">
        <v>1.1E-5</v>
      </c>
      <c r="N1300" s="6">
        <v>1.7E-5</v>
      </c>
      <c r="O1300" s="6">
        <v>3.5299999999999997E-5</v>
      </c>
    </row>
    <row r="1301" spans="1:15">
      <c r="A1301" s="2" t="s">
        <v>98</v>
      </c>
      <c r="C1301" s="2" t="s">
        <v>98</v>
      </c>
      <c r="D1301" s="7" t="s">
        <v>3398</v>
      </c>
      <c r="E1301" s="9"/>
      <c r="F1301" s="1">
        <v>-0.77885199000000005</v>
      </c>
      <c r="G1301" s="1">
        <v>-2.6482535930000002</v>
      </c>
      <c r="H1301" s="2">
        <f t="shared" si="24"/>
        <v>-1.7157650268366087</v>
      </c>
      <c r="I1301" s="2">
        <f t="shared" si="27"/>
        <v>-6.2690793604244357</v>
      </c>
      <c r="J1301" s="6">
        <v>4.1E-5</v>
      </c>
      <c r="K1301" s="6">
        <v>1.4200000000000001E-9</v>
      </c>
      <c r="L1301" s="2">
        <v>1.3279599999999999E-4</v>
      </c>
      <c r="M1301" s="6">
        <v>1.6000000000000001E-8</v>
      </c>
      <c r="N1301" s="6">
        <v>4.7600000000000001E-9</v>
      </c>
      <c r="O1301" s="6">
        <v>5.1900000000000002E-8</v>
      </c>
    </row>
    <row r="1302" spans="1:15">
      <c r="A1302" s="2" t="s">
        <v>805</v>
      </c>
      <c r="C1302" s="2" t="s">
        <v>805</v>
      </c>
      <c r="D1302" s="7" t="s">
        <v>3226</v>
      </c>
      <c r="E1302" s="9"/>
      <c r="F1302" s="1">
        <v>-0.77891151300000006</v>
      </c>
      <c r="G1302" s="1">
        <v>-0.84712393399999997</v>
      </c>
      <c r="H1302" s="2">
        <f t="shared" si="24"/>
        <v>-1.7158358176729427</v>
      </c>
      <c r="I1302" s="2">
        <f t="shared" si="27"/>
        <v>-1.7989111522259758</v>
      </c>
      <c r="J1302" s="2">
        <v>3.1194699999999997E-4</v>
      </c>
      <c r="K1302" s="6">
        <v>5.9700000000000001E-5</v>
      </c>
      <c r="L1302" s="2">
        <v>7.3901700000000002E-4</v>
      </c>
      <c r="M1302" s="2">
        <v>1.08564E-4</v>
      </c>
      <c r="N1302" s="2">
        <v>1.3484599999999999E-4</v>
      </c>
      <c r="O1302" s="2">
        <v>2.29354E-4</v>
      </c>
    </row>
    <row r="1303" spans="1:15">
      <c r="A1303" s="2" t="s">
        <v>426</v>
      </c>
      <c r="C1303" s="2" t="s">
        <v>426</v>
      </c>
      <c r="D1303" s="7" t="s">
        <v>3396</v>
      </c>
      <c r="E1303" s="9" t="s">
        <v>1814</v>
      </c>
      <c r="F1303" s="1">
        <v>-0.78547594700000001</v>
      </c>
      <c r="G1303" s="1">
        <v>-1.2913071199999999</v>
      </c>
      <c r="H1303" s="2">
        <f t="shared" si="24"/>
        <v>-1.7236608636332551</v>
      </c>
      <c r="I1303" s="2">
        <f t="shared" si="27"/>
        <v>-2.4474970484206873</v>
      </c>
      <c r="J1303" s="6">
        <v>2.0600000000000002E-6</v>
      </c>
      <c r="K1303" s="6">
        <v>1.52E-8</v>
      </c>
      <c r="L1303" s="6">
        <v>1.17E-5</v>
      </c>
      <c r="M1303" s="6">
        <v>8.9700000000000003E-8</v>
      </c>
      <c r="N1303" s="6">
        <v>5.7499999999999999E-8</v>
      </c>
      <c r="O1303" s="6">
        <v>3.03E-7</v>
      </c>
    </row>
    <row r="1304" spans="1:15">
      <c r="A1304" s="2" t="s">
        <v>448</v>
      </c>
      <c r="C1304" s="2" t="s">
        <v>448</v>
      </c>
      <c r="D1304" s="7" t="s">
        <v>3336</v>
      </c>
      <c r="E1304" s="9" t="s">
        <v>1768</v>
      </c>
      <c r="F1304" s="1">
        <v>-0.78783146199999998</v>
      </c>
      <c r="G1304" s="1">
        <v>-1.0459941800000001</v>
      </c>
      <c r="H1304" s="2">
        <f t="shared" si="24"/>
        <v>-1.7264774154452296</v>
      </c>
      <c r="I1304" s="2">
        <f t="shared" si="27"/>
        <v>-2.0647887413511641</v>
      </c>
      <c r="J1304" s="6">
        <v>3.9499999999999998E-5</v>
      </c>
      <c r="K1304" s="6">
        <v>1.8199999999999999E-6</v>
      </c>
      <c r="L1304" s="2">
        <v>1.28004E-4</v>
      </c>
      <c r="M1304" s="6">
        <v>4.6800000000000001E-6</v>
      </c>
      <c r="N1304" s="6">
        <v>5.5500000000000002E-6</v>
      </c>
      <c r="O1304" s="6">
        <v>1.3200000000000001E-5</v>
      </c>
    </row>
    <row r="1305" spans="1:15">
      <c r="A1305" s="2" t="s">
        <v>733</v>
      </c>
      <c r="C1305" s="2" t="s">
        <v>733</v>
      </c>
      <c r="D1305" s="7" t="s">
        <v>3307</v>
      </c>
      <c r="E1305" s="9"/>
      <c r="F1305" s="1">
        <v>-0.80475282000000004</v>
      </c>
      <c r="G1305" s="1">
        <v>-0.61402369899999998</v>
      </c>
      <c r="H1305" s="2">
        <f t="shared" si="24"/>
        <v>-1.7468464752827679</v>
      </c>
      <c r="I1305" s="2">
        <f t="shared" si="27"/>
        <v>-1.5305219113389501</v>
      </c>
      <c r="J1305" s="2">
        <v>3.2719999999999998E-4</v>
      </c>
      <c r="K1305" s="2">
        <v>7.3369400000000001E-4</v>
      </c>
      <c r="L1305" s="2">
        <v>7.6603200000000004E-4</v>
      </c>
      <c r="M1305" s="2">
        <v>1.1029659999999999E-3</v>
      </c>
      <c r="N1305" s="2">
        <v>5.7185700000000005E-4</v>
      </c>
      <c r="O1305" s="2">
        <v>8.5724800000000002E-4</v>
      </c>
    </row>
    <row r="1306" spans="1:15">
      <c r="A1306" s="2" t="s">
        <v>226</v>
      </c>
      <c r="C1306" s="2" t="s">
        <v>226</v>
      </c>
      <c r="D1306" s="7" t="s">
        <v>3315</v>
      </c>
      <c r="E1306" s="9" t="s">
        <v>1866</v>
      </c>
      <c r="F1306" s="1">
        <v>-0.80687285900000005</v>
      </c>
      <c r="G1306" s="1">
        <v>-1.5401040070000001</v>
      </c>
      <c r="H1306" s="2">
        <f t="shared" si="24"/>
        <v>-1.7494153515466933</v>
      </c>
      <c r="I1306" s="2">
        <f t="shared" si="27"/>
        <v>-2.9081546822327478</v>
      </c>
      <c r="J1306" s="2">
        <v>4.3615249999999998E-3</v>
      </c>
      <c r="K1306" s="6">
        <v>3.9700000000000003E-5</v>
      </c>
      <c r="L1306" s="2">
        <v>7.6218969999999999E-3</v>
      </c>
      <c r="M1306" s="6">
        <v>7.3999999999999996E-5</v>
      </c>
      <c r="N1306" s="2">
        <v>1.4861299999999999E-4</v>
      </c>
      <c r="O1306" s="2">
        <v>2.51198E-4</v>
      </c>
    </row>
    <row r="1307" spans="1:15">
      <c r="A1307" s="2" t="s">
        <v>780</v>
      </c>
      <c r="C1307" s="2" t="s">
        <v>780</v>
      </c>
      <c r="D1307" s="7" t="s">
        <v>3646</v>
      </c>
      <c r="E1307" s="9"/>
      <c r="F1307" s="1">
        <v>-0.80756637499999995</v>
      </c>
      <c r="G1307" s="2">
        <v>-0.46913447200000002</v>
      </c>
      <c r="H1307" s="2">
        <f t="shared" si="24"/>
        <v>-1.7502565128168022</v>
      </c>
      <c r="I1307" s="2">
        <f t="shared" si="27"/>
        <v>-1.3842787371197358</v>
      </c>
      <c r="J1307" s="2">
        <v>5.6594829999999999E-3</v>
      </c>
      <c r="K1307" s="2">
        <v>4.0137002999999997E-2</v>
      </c>
      <c r="L1307" s="2">
        <v>9.6776550000000003E-3</v>
      </c>
      <c r="M1307" s="2">
        <v>4.8334424000000001E-2</v>
      </c>
      <c r="N1307" s="2">
        <v>1.6279075E-2</v>
      </c>
      <c r="O1307" s="2">
        <v>1.958903E-2</v>
      </c>
    </row>
    <row r="1308" spans="1:15">
      <c r="A1308" s="2" t="s">
        <v>1142</v>
      </c>
      <c r="B1308" s="2" t="s">
        <v>1142</v>
      </c>
      <c r="C1308" s="2" t="s">
        <v>2038</v>
      </c>
      <c r="D1308" s="9" t="s">
        <v>2037</v>
      </c>
      <c r="E1308" s="9" t="s">
        <v>1726</v>
      </c>
      <c r="F1308" s="1">
        <v>-0.80887174100000003</v>
      </c>
      <c r="G1308" s="1">
        <v>-1.09863299</v>
      </c>
      <c r="H1308" s="2">
        <f t="shared" si="24"/>
        <v>-1.7518408804150689</v>
      </c>
      <c r="I1308" s="2">
        <f t="shared" si="27"/>
        <v>-2.1415167924568186</v>
      </c>
      <c r="J1308" s="6">
        <v>3.3599999999999999E-7</v>
      </c>
      <c r="K1308" s="6">
        <v>1.6700000000000001E-8</v>
      </c>
      <c r="L1308" s="6">
        <v>3.1499999999999999E-6</v>
      </c>
      <c r="M1308" s="6">
        <v>9.5200000000000005E-8</v>
      </c>
      <c r="N1308" s="6">
        <v>4.8300000000000002E-8</v>
      </c>
      <c r="O1308" s="6">
        <v>2.65E-7</v>
      </c>
    </row>
    <row r="1309" spans="1:15">
      <c r="A1309" s="2" t="s">
        <v>1506</v>
      </c>
      <c r="B1309" s="2" t="s">
        <v>1506</v>
      </c>
      <c r="C1309" s="2" t="s">
        <v>1792</v>
      </c>
      <c r="D1309" s="9" t="s">
        <v>1791</v>
      </c>
      <c r="E1309" s="9" t="s">
        <v>1793</v>
      </c>
      <c r="F1309" s="1">
        <v>-0.810286387</v>
      </c>
      <c r="G1309" s="1">
        <v>-1.0928525790000001</v>
      </c>
      <c r="H1309" s="2">
        <f t="shared" si="24"/>
        <v>-1.7535595042734458</v>
      </c>
      <c r="I1309" s="2">
        <f t="shared" si="27"/>
        <v>-2.1329535958362156</v>
      </c>
      <c r="J1309" s="6">
        <v>1.81E-6</v>
      </c>
      <c r="K1309" s="6">
        <v>1.01E-7</v>
      </c>
      <c r="L1309" s="6">
        <v>1.0499999999999999E-5</v>
      </c>
      <c r="M1309" s="6">
        <v>3.9400000000000001E-7</v>
      </c>
      <c r="N1309" s="6">
        <v>2.8700000000000002E-7</v>
      </c>
      <c r="O1309" s="6">
        <v>1.11E-6</v>
      </c>
    </row>
    <row r="1310" spans="1:15">
      <c r="A1310" s="2" t="s">
        <v>1667</v>
      </c>
      <c r="B1310" s="2" t="s">
        <v>1667</v>
      </c>
      <c r="C1310" s="2" t="s">
        <v>1828</v>
      </c>
      <c r="D1310" s="9" t="s">
        <v>1827</v>
      </c>
      <c r="E1310" s="9" t="s">
        <v>1704</v>
      </c>
      <c r="F1310" s="1">
        <v>-0.81131912699999997</v>
      </c>
      <c r="G1310" s="1">
        <v>-1.8672237350000001</v>
      </c>
      <c r="H1310" s="2">
        <f t="shared" ref="H1310:H1373" si="28">-1/(2^F1310)</f>
        <v>-1.7548152231393801</v>
      </c>
      <c r="I1310" s="2">
        <f t="shared" si="27"/>
        <v>-3.6482984010122412</v>
      </c>
      <c r="J1310" s="2">
        <v>4.41972E-4</v>
      </c>
      <c r="K1310" s="6">
        <v>4.4099999999999999E-7</v>
      </c>
      <c r="L1310" s="2">
        <v>1.0051719999999999E-3</v>
      </c>
      <c r="M1310" s="6">
        <v>1.3999999999999999E-6</v>
      </c>
      <c r="N1310" s="6">
        <v>1.7099999999999999E-6</v>
      </c>
      <c r="O1310" s="6">
        <v>4.7999999999999998E-6</v>
      </c>
    </row>
    <row r="1311" spans="1:15">
      <c r="A1311" s="2" t="s">
        <v>830</v>
      </c>
      <c r="C1311" s="2" t="s">
        <v>830</v>
      </c>
      <c r="D1311" s="7" t="s">
        <v>3661</v>
      </c>
      <c r="E1311" s="9"/>
      <c r="F1311" s="2">
        <v>-0.81276100100000004</v>
      </c>
      <c r="G1311" s="1">
        <v>1.703739779</v>
      </c>
      <c r="H1311" s="2">
        <f t="shared" si="28"/>
        <v>-1.7565699163946249</v>
      </c>
      <c r="I1311" s="2">
        <v>3.2574426500000002</v>
      </c>
      <c r="J1311" s="2">
        <v>0.104514326</v>
      </c>
      <c r="K1311" s="2">
        <v>5.9313300000000003E-4</v>
      </c>
      <c r="L1311" s="2">
        <v>0.133968002</v>
      </c>
      <c r="M1311" s="2">
        <v>9.0620700000000002E-4</v>
      </c>
      <c r="N1311" s="2">
        <v>1.4785899999999999E-4</v>
      </c>
      <c r="O1311" s="2">
        <v>2.50416E-4</v>
      </c>
    </row>
    <row r="1312" spans="1:15">
      <c r="A1312" s="2" t="s">
        <v>358</v>
      </c>
      <c r="C1312" s="2" t="s">
        <v>358</v>
      </c>
      <c r="D1312" s="7" t="s">
        <v>3628</v>
      </c>
      <c r="E1312" s="9"/>
      <c r="F1312" s="2">
        <v>-0.81838711200000003</v>
      </c>
      <c r="G1312" s="1">
        <v>-1.21996579</v>
      </c>
      <c r="H1312" s="2">
        <f t="shared" si="28"/>
        <v>-1.7634334266546612</v>
      </c>
      <c r="I1312" s="2">
        <f t="shared" ref="I1312:I1325" si="29">-1/(2^G1312)</f>
        <v>-2.3294119359499565</v>
      </c>
      <c r="J1312" s="2">
        <v>1.3341966E-2</v>
      </c>
      <c r="K1312" s="2">
        <v>8.3404300000000002E-4</v>
      </c>
      <c r="L1312" s="2">
        <v>2.1099132E-2</v>
      </c>
      <c r="M1312" s="2">
        <v>1.24442E-3</v>
      </c>
      <c r="N1312" s="2">
        <v>2.6723369999999999E-3</v>
      </c>
      <c r="O1312" s="2">
        <v>3.590177E-3</v>
      </c>
    </row>
    <row r="1313" spans="1:15">
      <c r="A1313" s="2" t="s">
        <v>1570</v>
      </c>
      <c r="B1313" s="2" t="s">
        <v>1570</v>
      </c>
      <c r="C1313" s="2" t="s">
        <v>1987</v>
      </c>
      <c r="D1313" s="9" t="s">
        <v>1986</v>
      </c>
      <c r="E1313" s="9" t="s">
        <v>1630</v>
      </c>
      <c r="F1313" s="1">
        <v>-0.82235757799999998</v>
      </c>
      <c r="G1313" s="1">
        <v>-0.78579257999999996</v>
      </c>
      <c r="H1313" s="2">
        <f t="shared" si="28"/>
        <v>-1.7682932867042513</v>
      </c>
      <c r="I1313" s="2">
        <f t="shared" si="29"/>
        <v>-1.724039202637605</v>
      </c>
      <c r="J1313" s="6">
        <v>4.42E-6</v>
      </c>
      <c r="K1313" s="6">
        <v>8.4700000000000002E-6</v>
      </c>
      <c r="L1313" s="6">
        <v>2.19E-5</v>
      </c>
      <c r="M1313" s="6">
        <v>1.8E-5</v>
      </c>
      <c r="N1313" s="6">
        <v>6.3799999999999999E-6</v>
      </c>
      <c r="O1313" s="6">
        <v>1.49E-5</v>
      </c>
    </row>
    <row r="1314" spans="1:15">
      <c r="A1314" s="2" t="s">
        <v>1292</v>
      </c>
      <c r="B1314" s="2" t="s">
        <v>1292</v>
      </c>
      <c r="C1314" s="2" t="s">
        <v>1645</v>
      </c>
      <c r="D1314" s="9" t="s">
        <v>1644</v>
      </c>
      <c r="E1314" s="9" t="s">
        <v>1646</v>
      </c>
      <c r="F1314" s="1">
        <v>-0.82598860100000004</v>
      </c>
      <c r="G1314" s="1">
        <v>-1.6504869259999999</v>
      </c>
      <c r="H1314" s="2">
        <f t="shared" si="28"/>
        <v>-1.7727493915140102</v>
      </c>
      <c r="I1314" s="2">
        <f t="shared" si="29"/>
        <v>-3.1393957946163491</v>
      </c>
      <c r="J1314" s="6">
        <v>2.9500000000000001E-6</v>
      </c>
      <c r="K1314" s="6">
        <v>4.1700000000000003E-9</v>
      </c>
      <c r="L1314" s="6">
        <v>1.5699999999999999E-5</v>
      </c>
      <c r="M1314" s="6">
        <v>3.2800000000000003E-8</v>
      </c>
      <c r="N1314" s="6">
        <v>1.6700000000000001E-8</v>
      </c>
      <c r="O1314" s="6">
        <v>1.1999999999999999E-7</v>
      </c>
    </row>
    <row r="1315" spans="1:15">
      <c r="A1315" s="2" t="s">
        <v>17</v>
      </c>
      <c r="B1315" s="2" t="s">
        <v>17</v>
      </c>
      <c r="C1315" s="2" t="s">
        <v>2993</v>
      </c>
      <c r="D1315" s="9" t="s">
        <v>2992</v>
      </c>
      <c r="E1315" s="9"/>
      <c r="F1315" s="1">
        <v>-0.82799076000000005</v>
      </c>
      <c r="G1315" s="1">
        <v>-2.4380655249999998</v>
      </c>
      <c r="H1315" s="2">
        <f t="shared" si="28"/>
        <v>-1.7752113048423379</v>
      </c>
      <c r="I1315" s="2">
        <f t="shared" si="29"/>
        <v>-5.4191460336683166</v>
      </c>
      <c r="J1315" s="2">
        <v>6.1681500000000005E-4</v>
      </c>
      <c r="K1315" s="6">
        <v>5.7900000000000002E-8</v>
      </c>
      <c r="L1315" s="2">
        <v>1.339657E-3</v>
      </c>
      <c r="M1315" s="6">
        <v>2.5499999999999999E-7</v>
      </c>
      <c r="N1315" s="6">
        <v>1.98E-7</v>
      </c>
      <c r="O1315" s="6">
        <v>8.3399999999999998E-7</v>
      </c>
    </row>
    <row r="1316" spans="1:15">
      <c r="A1316" s="2" t="s">
        <v>464</v>
      </c>
      <c r="C1316" s="2" t="s">
        <v>464</v>
      </c>
      <c r="D1316" s="7" t="s">
        <v>3272</v>
      </c>
      <c r="E1316" s="9" t="s">
        <v>1707</v>
      </c>
      <c r="F1316" s="1">
        <v>-0.83053203099999995</v>
      </c>
      <c r="G1316" s="1">
        <v>-0.46762180199999998</v>
      </c>
      <c r="H1316" s="2">
        <f t="shared" si="28"/>
        <v>-1.7783410505463138</v>
      </c>
      <c r="I1316" s="2">
        <f t="shared" si="29"/>
        <v>-1.3828280774296886</v>
      </c>
      <c r="J1316" s="6">
        <v>3.5099999999999999E-6</v>
      </c>
      <c r="K1316" s="2">
        <v>1.75E-4</v>
      </c>
      <c r="L1316" s="6">
        <v>1.7900000000000001E-5</v>
      </c>
      <c r="M1316" s="2">
        <v>2.9203299999999997E-4</v>
      </c>
      <c r="N1316" s="6">
        <v>1.2300000000000001E-5</v>
      </c>
      <c r="O1316" s="6">
        <v>2.65E-5</v>
      </c>
    </row>
    <row r="1317" spans="1:15">
      <c r="A1317" s="2" t="s">
        <v>1674</v>
      </c>
      <c r="B1317" s="2" t="s">
        <v>1674</v>
      </c>
      <c r="C1317" s="2" t="s">
        <v>2766</v>
      </c>
      <c r="D1317" s="9" t="s">
        <v>2765</v>
      </c>
      <c r="E1317" s="9"/>
      <c r="F1317" s="1">
        <v>-0.83136210399999999</v>
      </c>
      <c r="G1317" s="1">
        <v>-0.70170662100000003</v>
      </c>
      <c r="H1317" s="2">
        <f t="shared" si="28"/>
        <v>-1.7793645361702037</v>
      </c>
      <c r="I1317" s="2">
        <f t="shared" si="29"/>
        <v>-1.6264276207260611</v>
      </c>
      <c r="J1317" s="2">
        <v>1.08776E-4</v>
      </c>
      <c r="K1317" s="2">
        <v>1.5866E-4</v>
      </c>
      <c r="L1317" s="2">
        <v>3.0012499999999999E-4</v>
      </c>
      <c r="M1317" s="2">
        <v>2.6644199999999998E-4</v>
      </c>
      <c r="N1317" s="2">
        <v>1.5049400000000001E-4</v>
      </c>
      <c r="O1317" s="2">
        <v>2.5347800000000001E-4</v>
      </c>
    </row>
    <row r="1318" spans="1:15">
      <c r="A1318" s="2" t="s">
        <v>840</v>
      </c>
      <c r="B1318" s="2" t="s">
        <v>840</v>
      </c>
      <c r="C1318" s="2" t="s">
        <v>1765</v>
      </c>
      <c r="D1318" s="9" t="s">
        <v>1764</v>
      </c>
      <c r="E1318" s="9" t="s">
        <v>1740</v>
      </c>
      <c r="F1318" s="1">
        <v>-0.836608354</v>
      </c>
      <c r="G1318" s="1">
        <v>-1.1896612310000001</v>
      </c>
      <c r="H1318" s="2">
        <f t="shared" si="28"/>
        <v>-1.7858468380534169</v>
      </c>
      <c r="I1318" s="2">
        <f t="shared" si="29"/>
        <v>-2.2809917537137632</v>
      </c>
      <c r="J1318" s="6">
        <v>9.1699999999999997E-7</v>
      </c>
      <c r="K1318" s="6">
        <v>2.4699999999999999E-8</v>
      </c>
      <c r="L1318" s="6">
        <v>6.2899999999999999E-6</v>
      </c>
      <c r="M1318" s="6">
        <v>1.2700000000000001E-7</v>
      </c>
      <c r="N1318" s="6">
        <v>8.0299999999999998E-8</v>
      </c>
      <c r="O1318" s="6">
        <v>3.96E-7</v>
      </c>
    </row>
    <row r="1319" spans="1:15">
      <c r="A1319" s="2" t="s">
        <v>418</v>
      </c>
      <c r="C1319" s="2" t="s">
        <v>418</v>
      </c>
      <c r="D1319" s="7" t="s">
        <v>3530</v>
      </c>
      <c r="E1319" s="9"/>
      <c r="F1319" s="2">
        <v>-0.84186367900000003</v>
      </c>
      <c r="G1319" s="2">
        <v>-1.820742852</v>
      </c>
      <c r="H1319" s="2">
        <f t="shared" si="28"/>
        <v>-1.792364029733569</v>
      </c>
      <c r="I1319" s="2">
        <f t="shared" si="29"/>
        <v>-3.5326304887631714</v>
      </c>
      <c r="J1319" s="2">
        <v>0.324013257</v>
      </c>
      <c r="K1319" s="2">
        <v>5.3658227000000003E-2</v>
      </c>
      <c r="L1319" s="2">
        <v>0.37378920700000001</v>
      </c>
      <c r="M1319" s="2">
        <v>6.3276962000000006E-2</v>
      </c>
      <c r="N1319" s="2">
        <v>0.14150280500000001</v>
      </c>
      <c r="O1319" s="2">
        <v>0.15200571199999999</v>
      </c>
    </row>
    <row r="1320" spans="1:15">
      <c r="A1320" s="2" t="s">
        <v>643</v>
      </c>
      <c r="C1320" s="2" t="s">
        <v>643</v>
      </c>
      <c r="D1320" s="7" t="s">
        <v>3395</v>
      </c>
      <c r="E1320" s="9" t="s">
        <v>2122</v>
      </c>
      <c r="F1320" s="1">
        <v>-0.84723417199999995</v>
      </c>
      <c r="G1320" s="1">
        <v>-0.73457185000000003</v>
      </c>
      <c r="H1320" s="2">
        <f t="shared" si="28"/>
        <v>-1.7990486143636122</v>
      </c>
      <c r="I1320" s="2">
        <f t="shared" si="29"/>
        <v>-1.663903597866305</v>
      </c>
      <c r="J1320" s="6">
        <v>5.3299999999999998E-6</v>
      </c>
      <c r="K1320" s="6">
        <v>7.9699999999999999E-6</v>
      </c>
      <c r="L1320" s="6">
        <v>2.5299999999999998E-5</v>
      </c>
      <c r="M1320" s="6">
        <v>1.7099999999999999E-5</v>
      </c>
      <c r="N1320" s="6">
        <v>6.9E-6</v>
      </c>
      <c r="O1320" s="6">
        <v>1.59E-5</v>
      </c>
    </row>
    <row r="1321" spans="1:15">
      <c r="A1321" s="2" t="s">
        <v>700</v>
      </c>
      <c r="C1321" s="2" t="s">
        <v>700</v>
      </c>
      <c r="D1321" s="7" t="s">
        <v>3416</v>
      </c>
      <c r="E1321" s="9"/>
      <c r="F1321" s="1">
        <v>-0.86266119900000005</v>
      </c>
      <c r="G1321" s="1">
        <v>-1.4660423339999999</v>
      </c>
      <c r="H1321" s="2">
        <f t="shared" si="28"/>
        <v>-1.8183894247784467</v>
      </c>
      <c r="I1321" s="2">
        <f t="shared" si="29"/>
        <v>-2.7626299608630718</v>
      </c>
      <c r="J1321" s="2">
        <v>2.0594E-4</v>
      </c>
      <c r="K1321" s="6">
        <v>1.61E-6</v>
      </c>
      <c r="L1321" s="2">
        <v>5.2373199999999995E-4</v>
      </c>
      <c r="M1321" s="6">
        <v>4.1799999999999998E-6</v>
      </c>
      <c r="N1321" s="6">
        <v>6.1199999999999999E-6</v>
      </c>
      <c r="O1321" s="6">
        <v>1.43E-5</v>
      </c>
    </row>
    <row r="1322" spans="1:15">
      <c r="A1322" s="2" t="s">
        <v>1490</v>
      </c>
      <c r="B1322" s="2" t="s">
        <v>1490</v>
      </c>
      <c r="C1322" s="2" t="s">
        <v>3020</v>
      </c>
      <c r="D1322" s="9" t="s">
        <v>3019</v>
      </c>
      <c r="E1322" s="9"/>
      <c r="F1322" s="1">
        <v>-0.87265852600000005</v>
      </c>
      <c r="G1322" s="1">
        <v>-0.82666779400000001</v>
      </c>
      <c r="H1322" s="2">
        <f t="shared" si="28"/>
        <v>-1.8310339309344925</v>
      </c>
      <c r="I1322" s="2">
        <f t="shared" si="29"/>
        <v>-1.7735841642185546</v>
      </c>
      <c r="J1322" s="2">
        <v>1.099325E-3</v>
      </c>
      <c r="K1322" s="2">
        <v>7.3299300000000003E-4</v>
      </c>
      <c r="L1322" s="2">
        <v>2.2351530000000001E-3</v>
      </c>
      <c r="M1322" s="2">
        <v>1.102953E-3</v>
      </c>
      <c r="N1322" s="2">
        <v>1.1089959999999999E-3</v>
      </c>
      <c r="O1322" s="2">
        <v>1.59056E-3</v>
      </c>
    </row>
    <row r="1323" spans="1:15">
      <c r="A1323" s="2" t="s">
        <v>110</v>
      </c>
      <c r="C1323" s="2" t="s">
        <v>109</v>
      </c>
      <c r="D1323" s="7" t="s">
        <v>3212</v>
      </c>
      <c r="E1323" s="9" t="s">
        <v>1726</v>
      </c>
      <c r="F1323" s="1">
        <v>-0.87291772199999995</v>
      </c>
      <c r="G1323" s="1">
        <v>-2.1140473719999999</v>
      </c>
      <c r="H1323" s="2">
        <f t="shared" si="28"/>
        <v>-1.831362925831622</v>
      </c>
      <c r="I1323" s="2">
        <f t="shared" si="29"/>
        <v>-4.3290407231470009</v>
      </c>
      <c r="J1323" s="6">
        <v>8.3699999999999999E-7</v>
      </c>
      <c r="K1323" s="6">
        <v>2.2799999999999999E-10</v>
      </c>
      <c r="L1323" s="6">
        <v>5.84E-6</v>
      </c>
      <c r="M1323" s="6">
        <v>5.4299999999999997E-9</v>
      </c>
      <c r="N1323" s="6">
        <v>8.8800000000000004E-10</v>
      </c>
      <c r="O1323" s="6">
        <v>1.88E-8</v>
      </c>
    </row>
    <row r="1324" spans="1:15">
      <c r="A1324" s="2" t="s">
        <v>1577</v>
      </c>
      <c r="B1324" s="2" t="s">
        <v>1577</v>
      </c>
      <c r="C1324" s="2" t="s">
        <v>1629</v>
      </c>
      <c r="D1324" s="9" t="s">
        <v>1628</v>
      </c>
      <c r="E1324" s="9" t="s">
        <v>1562</v>
      </c>
      <c r="F1324" s="1">
        <v>-0.87601506100000004</v>
      </c>
      <c r="G1324" s="1">
        <v>-2.5765496720000001</v>
      </c>
      <c r="H1324" s="2">
        <f t="shared" si="28"/>
        <v>-1.8352989241069122</v>
      </c>
      <c r="I1324" s="2">
        <f t="shared" si="29"/>
        <v>-5.9651138441228637</v>
      </c>
      <c r="J1324" s="2">
        <v>1.3418300000000001E-4</v>
      </c>
      <c r="K1324" s="6">
        <v>9.0200000000000007E-9</v>
      </c>
      <c r="L1324" s="2">
        <v>3.5722400000000001E-4</v>
      </c>
      <c r="M1324" s="6">
        <v>5.8600000000000002E-8</v>
      </c>
      <c r="N1324" s="6">
        <v>3.1100000000000001E-8</v>
      </c>
      <c r="O1324" s="6">
        <v>1.8900000000000001E-7</v>
      </c>
    </row>
    <row r="1325" spans="1:15">
      <c r="A1325" s="2" t="s">
        <v>351</v>
      </c>
      <c r="C1325" s="2" t="s">
        <v>351</v>
      </c>
      <c r="D1325" s="7" t="s">
        <v>3133</v>
      </c>
      <c r="E1325" s="9"/>
      <c r="F1325" s="2">
        <v>-0.87920049600000005</v>
      </c>
      <c r="G1325" s="1">
        <v>-1.3486171870000001</v>
      </c>
      <c r="H1325" s="2">
        <f t="shared" si="28"/>
        <v>-1.8393556957571278</v>
      </c>
      <c r="I1325" s="2">
        <f t="shared" si="29"/>
        <v>-2.546679110508566</v>
      </c>
      <c r="J1325" s="2">
        <v>7.250065E-3</v>
      </c>
      <c r="K1325" s="2">
        <v>3.0590499999999998E-4</v>
      </c>
      <c r="L1325" s="2">
        <v>1.2060715E-2</v>
      </c>
      <c r="M1325" s="2">
        <v>4.9043399999999999E-4</v>
      </c>
      <c r="N1325" s="2">
        <v>1.021891E-3</v>
      </c>
      <c r="O1325" s="2">
        <v>1.4776119999999999E-3</v>
      </c>
    </row>
    <row r="1326" spans="1:15">
      <c r="A1326" s="2" t="s">
        <v>1086</v>
      </c>
      <c r="B1326" s="2" t="s">
        <v>1086</v>
      </c>
      <c r="C1326" s="2" t="s">
        <v>3170</v>
      </c>
      <c r="D1326" s="9" t="s">
        <v>3169</v>
      </c>
      <c r="E1326" s="9"/>
      <c r="F1326" s="1">
        <v>-0.88076055799999997</v>
      </c>
      <c r="G1326" s="2">
        <v>0.29370158800000001</v>
      </c>
      <c r="H1326" s="2">
        <f t="shared" si="28"/>
        <v>-1.8413457635669417</v>
      </c>
      <c r="I1326" s="2">
        <v>1.2257812889999999</v>
      </c>
      <c r="J1326" s="2">
        <v>1.3390599999999999E-4</v>
      </c>
      <c r="K1326" s="2">
        <v>5.3205939000000001E-2</v>
      </c>
      <c r="L1326" s="2">
        <v>3.5708300000000001E-4</v>
      </c>
      <c r="M1326" s="2">
        <v>6.2790106999999998E-2</v>
      </c>
      <c r="N1326" s="6">
        <v>2.7699999999999999E-5</v>
      </c>
      <c r="O1326" s="6">
        <v>5.4200000000000003E-5</v>
      </c>
    </row>
    <row r="1327" spans="1:15">
      <c r="A1327" s="2" t="s">
        <v>1365</v>
      </c>
      <c r="B1327" s="2" t="s">
        <v>1365</v>
      </c>
      <c r="C1327" s="2" t="s">
        <v>1942</v>
      </c>
      <c r="D1327" s="9" t="s">
        <v>1941</v>
      </c>
      <c r="E1327" s="9" t="s">
        <v>1626</v>
      </c>
      <c r="F1327" s="1">
        <v>-0.88162448199999999</v>
      </c>
      <c r="G1327" s="1">
        <v>-1.7761817870000001</v>
      </c>
      <c r="H1327" s="2">
        <f t="shared" si="28"/>
        <v>-1.8424487403907801</v>
      </c>
      <c r="I1327" s="2">
        <f t="shared" ref="I1327:I1358" si="30">-1/(2^G1327)</f>
        <v>-3.4251847018958266</v>
      </c>
      <c r="J1327" s="6">
        <v>1.0499999999999999E-6</v>
      </c>
      <c r="K1327" s="6">
        <v>1.32E-9</v>
      </c>
      <c r="L1327" s="6">
        <v>6.9099999999999999E-6</v>
      </c>
      <c r="M1327" s="6">
        <v>1.52E-8</v>
      </c>
      <c r="N1327" s="6">
        <v>5.3100000000000001E-9</v>
      </c>
      <c r="O1327" s="6">
        <v>5.5600000000000002E-8</v>
      </c>
    </row>
    <row r="1328" spans="1:15">
      <c r="A1328" s="2" t="s">
        <v>116</v>
      </c>
      <c r="C1328" s="2" t="s">
        <v>116</v>
      </c>
      <c r="D1328" s="7" t="s">
        <v>3343</v>
      </c>
      <c r="E1328" s="9" t="s">
        <v>1630</v>
      </c>
      <c r="F1328" s="1">
        <v>-0.88167168699999998</v>
      </c>
      <c r="G1328" s="1">
        <v>-1.788185387</v>
      </c>
      <c r="H1328" s="2">
        <f t="shared" si="28"/>
        <v>-1.8425090263231609</v>
      </c>
      <c r="I1328" s="2">
        <f t="shared" si="30"/>
        <v>-3.4538020209885945</v>
      </c>
      <c r="J1328" s="6">
        <v>1.33E-6</v>
      </c>
      <c r="K1328" s="6">
        <v>1.63E-9</v>
      </c>
      <c r="L1328" s="6">
        <v>8.14E-6</v>
      </c>
      <c r="M1328" s="6">
        <v>1.7199999999999999E-8</v>
      </c>
      <c r="N1328" s="6">
        <v>6.5599999999999997E-9</v>
      </c>
      <c r="O1328" s="6">
        <v>6.2600000000000005E-8</v>
      </c>
    </row>
    <row r="1329" spans="1:15">
      <c r="A1329" s="2" t="s">
        <v>1344</v>
      </c>
      <c r="B1329" s="2" t="s">
        <v>1344</v>
      </c>
      <c r="C1329" s="2" t="s">
        <v>3064</v>
      </c>
      <c r="D1329" s="9" t="s">
        <v>3063</v>
      </c>
      <c r="E1329" s="9"/>
      <c r="F1329" s="2">
        <v>-0.88184570699999998</v>
      </c>
      <c r="G1329" s="1">
        <v>-1.1221844809999999</v>
      </c>
      <c r="H1329" s="2">
        <f t="shared" si="28"/>
        <v>-1.8427312858791225</v>
      </c>
      <c r="I1329" s="2">
        <f t="shared" si="30"/>
        <v>-2.1767632136672579</v>
      </c>
      <c r="J1329" s="2">
        <v>2.0672376999999999E-2</v>
      </c>
      <c r="K1329" s="2">
        <v>3.3768230000000002E-3</v>
      </c>
      <c r="L1329" s="2">
        <v>3.1259670000000003E-2</v>
      </c>
      <c r="M1329" s="2">
        <v>4.6464150000000001E-3</v>
      </c>
      <c r="N1329" s="2">
        <v>9.2440430000000004E-3</v>
      </c>
      <c r="O1329" s="2">
        <v>1.1506268E-2</v>
      </c>
    </row>
    <row r="1330" spans="1:15">
      <c r="A1330" s="2" t="s">
        <v>1020</v>
      </c>
      <c r="B1330" s="2" t="s">
        <v>1020</v>
      </c>
      <c r="C1330" s="2" t="s">
        <v>1744</v>
      </c>
      <c r="D1330" s="9" t="s">
        <v>1743</v>
      </c>
      <c r="E1330" s="9" t="s">
        <v>1726</v>
      </c>
      <c r="F1330" s="1">
        <v>-0.88246148300000005</v>
      </c>
      <c r="G1330" s="1">
        <v>-1.317116322</v>
      </c>
      <c r="H1330" s="2">
        <f t="shared" si="28"/>
        <v>-1.8435179745852652</v>
      </c>
      <c r="I1330" s="2">
        <f t="shared" si="30"/>
        <v>-2.4916757225338584</v>
      </c>
      <c r="J1330" s="6">
        <v>1.2300000000000001E-5</v>
      </c>
      <c r="K1330" s="6">
        <v>2.23E-7</v>
      </c>
      <c r="L1330" s="6">
        <v>5.0099999999999998E-5</v>
      </c>
      <c r="M1330" s="6">
        <v>7.7000000000000004E-7</v>
      </c>
      <c r="N1330" s="6">
        <v>7.7700000000000004E-7</v>
      </c>
      <c r="O1330" s="6">
        <v>2.4600000000000002E-6</v>
      </c>
    </row>
    <row r="1331" spans="1:15">
      <c r="A1331" s="2" t="s">
        <v>1427</v>
      </c>
      <c r="B1331" s="2" t="s">
        <v>1427</v>
      </c>
      <c r="C1331" s="2" t="s">
        <v>3183</v>
      </c>
      <c r="D1331" s="9" t="s">
        <v>2347</v>
      </c>
      <c r="E1331" s="9"/>
      <c r="F1331" s="1">
        <v>-0.88332796800000002</v>
      </c>
      <c r="G1331" s="1">
        <v>-1.0803999310000001</v>
      </c>
      <c r="H1331" s="2">
        <f t="shared" si="28"/>
        <v>-1.844625527060108</v>
      </c>
      <c r="I1331" s="2">
        <f t="shared" si="30"/>
        <v>-2.1146221965091971</v>
      </c>
      <c r="J1331" s="2">
        <v>1.9868139999999999E-3</v>
      </c>
      <c r="K1331" s="2">
        <v>2.33045E-4</v>
      </c>
      <c r="L1331" s="2">
        <v>3.7610080000000001E-3</v>
      </c>
      <c r="M1331" s="2">
        <v>3.8013000000000001E-4</v>
      </c>
      <c r="N1331" s="2">
        <v>6.3324200000000001E-4</v>
      </c>
      <c r="O1331" s="2">
        <v>9.42212E-4</v>
      </c>
    </row>
    <row r="1332" spans="1:15">
      <c r="A1332" s="2" t="s">
        <v>1364</v>
      </c>
      <c r="B1332" s="2" t="s">
        <v>1364</v>
      </c>
      <c r="C1332" s="2" t="s">
        <v>2441</v>
      </c>
      <c r="D1332" s="9" t="s">
        <v>2440</v>
      </c>
      <c r="E1332" s="9" t="s">
        <v>1626</v>
      </c>
      <c r="F1332" s="1">
        <v>-0.88841024599999996</v>
      </c>
      <c r="G1332" s="1">
        <v>-1.831255064</v>
      </c>
      <c r="H1332" s="2">
        <f t="shared" si="28"/>
        <v>-1.8511351716265017</v>
      </c>
      <c r="I1332" s="2">
        <f t="shared" si="30"/>
        <v>-3.5584650441028791</v>
      </c>
      <c r="J1332" s="6">
        <v>3.4100000000000002E-5</v>
      </c>
      <c r="K1332" s="6">
        <v>4.8699999999999999E-8</v>
      </c>
      <c r="L1332" s="2">
        <v>1.1353099999999999E-4</v>
      </c>
      <c r="M1332" s="6">
        <v>2.22E-7</v>
      </c>
      <c r="N1332" s="6">
        <v>1.9399999999999999E-7</v>
      </c>
      <c r="O1332" s="6">
        <v>8.1999999999999998E-7</v>
      </c>
    </row>
    <row r="1333" spans="1:15">
      <c r="A1333" s="2" t="s">
        <v>119</v>
      </c>
      <c r="C1333" s="2" t="s">
        <v>119</v>
      </c>
      <c r="D1333" s="7" t="s">
        <v>3432</v>
      </c>
      <c r="E1333" s="9"/>
      <c r="F1333" s="1">
        <v>-0.88887105600000005</v>
      </c>
      <c r="G1333" s="1">
        <v>-1.898894995</v>
      </c>
      <c r="H1333" s="2">
        <f t="shared" si="28"/>
        <v>-1.8517265355809172</v>
      </c>
      <c r="I1333" s="2">
        <f t="shared" si="30"/>
        <v>-3.7292745046531102</v>
      </c>
      <c r="J1333" s="2">
        <v>3.1892299999999998E-4</v>
      </c>
      <c r="K1333" s="6">
        <v>6.0500000000000003E-7</v>
      </c>
      <c r="L1333" s="2">
        <v>7.4996299999999998E-4</v>
      </c>
      <c r="M1333" s="6">
        <v>1.8199999999999999E-6</v>
      </c>
      <c r="N1333" s="6">
        <v>2.3700000000000002E-6</v>
      </c>
      <c r="O1333" s="6">
        <v>6.2999999999999998E-6</v>
      </c>
    </row>
    <row r="1334" spans="1:15">
      <c r="A1334" s="2" t="s">
        <v>655</v>
      </c>
      <c r="C1334" s="2" t="s">
        <v>655</v>
      </c>
      <c r="D1334" s="7" t="s">
        <v>3370</v>
      </c>
      <c r="E1334" s="9" t="s">
        <v>1643</v>
      </c>
      <c r="F1334" s="1">
        <v>-0.89041433199999998</v>
      </c>
      <c r="G1334" s="1">
        <v>-3.8830520919999998</v>
      </c>
      <c r="H1334" s="2">
        <f t="shared" si="28"/>
        <v>-1.8537084195301943</v>
      </c>
      <c r="I1334" s="2">
        <f t="shared" si="30"/>
        <v>-14.75418261249593</v>
      </c>
      <c r="J1334" s="6">
        <v>3.3699999999999999E-5</v>
      </c>
      <c r="K1334" s="6">
        <v>1.3900000000000001E-10</v>
      </c>
      <c r="L1334" s="2">
        <v>1.1290000000000001E-4</v>
      </c>
      <c r="M1334" s="6">
        <v>3.9099999999999999E-9</v>
      </c>
      <c r="N1334" s="6">
        <v>3.9800000000000002E-10</v>
      </c>
      <c r="O1334" s="6">
        <v>1.13E-8</v>
      </c>
    </row>
    <row r="1335" spans="1:15">
      <c r="A1335" s="2" t="s">
        <v>1190</v>
      </c>
      <c r="B1335" s="2" t="s">
        <v>1190</v>
      </c>
      <c r="C1335" s="2" t="s">
        <v>2987</v>
      </c>
      <c r="D1335" s="9" t="s">
        <v>2986</v>
      </c>
      <c r="E1335" s="9"/>
      <c r="F1335" s="1">
        <v>-0.89475758699999997</v>
      </c>
      <c r="G1335" s="1">
        <v>-1.056215967</v>
      </c>
      <c r="H1335" s="2">
        <f t="shared" si="28"/>
        <v>-1.8592974451558277</v>
      </c>
      <c r="I1335" s="2">
        <f t="shared" si="30"/>
        <v>-2.079470137320973</v>
      </c>
      <c r="J1335" s="2">
        <v>2.1483099999999999E-4</v>
      </c>
      <c r="K1335" s="6">
        <v>2.1500000000000001E-5</v>
      </c>
      <c r="L1335" s="2">
        <v>5.41776E-4</v>
      </c>
      <c r="M1335" s="6">
        <v>4.18E-5</v>
      </c>
      <c r="N1335" s="6">
        <v>5.7099999999999999E-5</v>
      </c>
      <c r="O1335" s="2">
        <v>1.03618E-4</v>
      </c>
    </row>
    <row r="1336" spans="1:15">
      <c r="A1336" s="2" t="s">
        <v>168</v>
      </c>
      <c r="C1336" s="2" t="s">
        <v>168</v>
      </c>
      <c r="D1336" s="7" t="s">
        <v>3213</v>
      </c>
      <c r="E1336" s="9"/>
      <c r="F1336" s="1">
        <v>-0.89918417500000003</v>
      </c>
      <c r="G1336" s="1">
        <v>-1.710920666</v>
      </c>
      <c r="H1336" s="2">
        <f t="shared" si="28"/>
        <v>-1.8650110456995981</v>
      </c>
      <c r="I1336" s="2">
        <f t="shared" si="30"/>
        <v>-3.2736967003787276</v>
      </c>
      <c r="J1336" s="2">
        <v>3.5289029999999999E-3</v>
      </c>
      <c r="K1336" s="6">
        <v>2.6999999999999999E-5</v>
      </c>
      <c r="L1336" s="2">
        <v>6.3123750000000003E-3</v>
      </c>
      <c r="M1336" s="6">
        <v>5.1600000000000001E-5</v>
      </c>
      <c r="N1336" s="2">
        <v>1.01834E-4</v>
      </c>
      <c r="O1336" s="2">
        <v>1.7640900000000001E-4</v>
      </c>
    </row>
    <row r="1337" spans="1:15">
      <c r="A1337" s="2" t="s">
        <v>232</v>
      </c>
      <c r="C1337" s="2" t="s">
        <v>232</v>
      </c>
      <c r="D1337" s="7" t="s">
        <v>3213</v>
      </c>
      <c r="E1337" s="9"/>
      <c r="F1337" s="2">
        <v>-0.89936588399999995</v>
      </c>
      <c r="G1337" s="2">
        <v>-0.38590059799999998</v>
      </c>
      <c r="H1337" s="2">
        <f t="shared" si="28"/>
        <v>-1.8652459606505265</v>
      </c>
      <c r="I1337" s="2">
        <f t="shared" si="30"/>
        <v>-1.3066752205865566</v>
      </c>
      <c r="J1337" s="2">
        <v>0.17530056099999999</v>
      </c>
      <c r="K1337" s="2">
        <v>0.47032695499999999</v>
      </c>
      <c r="L1337" s="2">
        <v>0.21255026099999999</v>
      </c>
      <c r="M1337" s="2">
        <v>0.50017402300000002</v>
      </c>
      <c r="N1337" s="2">
        <v>0.38092567700000002</v>
      </c>
      <c r="O1337" s="2">
        <v>0.39404397600000002</v>
      </c>
    </row>
    <row r="1338" spans="1:15">
      <c r="A1338" s="2" t="s">
        <v>1188</v>
      </c>
      <c r="B1338" s="2" t="s">
        <v>1188</v>
      </c>
      <c r="C1338" s="2" t="s">
        <v>2216</v>
      </c>
      <c r="D1338" s="9" t="s">
        <v>2215</v>
      </c>
      <c r="E1338" s="9" t="s">
        <v>1695</v>
      </c>
      <c r="F1338" s="1">
        <v>-0.90012040000000004</v>
      </c>
      <c r="G1338" s="1">
        <v>-1.2523351540000001</v>
      </c>
      <c r="H1338" s="2">
        <f t="shared" si="28"/>
        <v>-1.8662217219604513</v>
      </c>
      <c r="I1338" s="2">
        <f t="shared" si="30"/>
        <v>-2.3822670614140979</v>
      </c>
      <c r="J1338" s="6">
        <v>1.5999999999999999E-5</v>
      </c>
      <c r="K1338" s="6">
        <v>5.1600000000000001E-7</v>
      </c>
      <c r="L1338" s="6">
        <v>6.1400000000000002E-5</v>
      </c>
      <c r="M1338" s="6">
        <v>1.61E-6</v>
      </c>
      <c r="N1338" s="6">
        <v>1.66E-6</v>
      </c>
      <c r="O1338" s="6">
        <v>4.6800000000000001E-6</v>
      </c>
    </row>
    <row r="1339" spans="1:15">
      <c r="A1339" s="2" t="s">
        <v>622</v>
      </c>
      <c r="C1339" s="2" t="s">
        <v>622</v>
      </c>
      <c r="D1339" s="7" t="s">
        <v>3600</v>
      </c>
      <c r="E1339" s="9"/>
      <c r="F1339" s="1">
        <v>-0.90054202100000003</v>
      </c>
      <c r="G1339" s="1">
        <v>-0.85439022399999998</v>
      </c>
      <c r="H1339" s="2">
        <f t="shared" si="28"/>
        <v>-1.8667671963902284</v>
      </c>
      <c r="I1339" s="2">
        <f t="shared" si="30"/>
        <v>-1.8079944185202355</v>
      </c>
      <c r="J1339" s="2">
        <v>3.5199200000000002E-3</v>
      </c>
      <c r="K1339" s="2">
        <v>2.2600749999999998E-3</v>
      </c>
      <c r="L1339" s="2">
        <v>6.310487E-3</v>
      </c>
      <c r="M1339" s="2">
        <v>3.1925809999999999E-3</v>
      </c>
      <c r="N1339" s="2">
        <v>3.6851079999999999E-3</v>
      </c>
      <c r="O1339" s="2">
        <v>4.8605569999999997E-3</v>
      </c>
    </row>
    <row r="1340" spans="1:15">
      <c r="A1340" s="2" t="s">
        <v>675</v>
      </c>
      <c r="C1340" s="2" t="s">
        <v>675</v>
      </c>
      <c r="D1340" s="7" t="s">
        <v>3212</v>
      </c>
      <c r="E1340" s="9" t="s">
        <v>1528</v>
      </c>
      <c r="F1340" s="1">
        <v>-0.90337564100000001</v>
      </c>
      <c r="G1340" s="1">
        <v>-1.2729945069999999</v>
      </c>
      <c r="H1340" s="2">
        <f t="shared" si="28"/>
        <v>-1.8704373462942967</v>
      </c>
      <c r="I1340" s="2">
        <f t="shared" si="30"/>
        <v>-2.4166264855598207</v>
      </c>
      <c r="J1340" s="6">
        <v>1.8099999999999999E-5</v>
      </c>
      <c r="K1340" s="6">
        <v>4.1699999999999999E-7</v>
      </c>
      <c r="L1340" s="6">
        <v>6.7500000000000001E-5</v>
      </c>
      <c r="M1340" s="6">
        <v>1.33E-6</v>
      </c>
      <c r="N1340" s="6">
        <v>1.4100000000000001E-6</v>
      </c>
      <c r="O1340" s="6">
        <v>4.1099999999999996E-6</v>
      </c>
    </row>
    <row r="1341" spans="1:15">
      <c r="A1341" s="2" t="s">
        <v>1681</v>
      </c>
      <c r="B1341" s="2" t="s">
        <v>1681</v>
      </c>
      <c r="C1341" s="2" t="s">
        <v>2374</v>
      </c>
      <c r="D1341" s="9" t="s">
        <v>2373</v>
      </c>
      <c r="E1341" s="9" t="s">
        <v>1616</v>
      </c>
      <c r="F1341" s="1">
        <v>-0.90769266800000004</v>
      </c>
      <c r="G1341" s="1">
        <v>-1.445784475</v>
      </c>
      <c r="H1341" s="2">
        <f t="shared" si="28"/>
        <v>-1.8760427039774052</v>
      </c>
      <c r="I1341" s="2">
        <f t="shared" si="30"/>
        <v>-2.7241090827382828</v>
      </c>
      <c r="J1341" s="6">
        <v>2.6600000000000003E-7</v>
      </c>
      <c r="K1341" s="6">
        <v>2.6000000000000001E-9</v>
      </c>
      <c r="L1341" s="6">
        <v>2.6400000000000001E-6</v>
      </c>
      <c r="M1341" s="6">
        <v>2.3800000000000001E-8</v>
      </c>
      <c r="N1341" s="6">
        <v>9.5499999999999995E-9</v>
      </c>
      <c r="O1341" s="6">
        <v>8.2899999999999995E-8</v>
      </c>
    </row>
    <row r="1342" spans="1:15">
      <c r="A1342" s="2" t="s">
        <v>1481</v>
      </c>
      <c r="D1342" s="9"/>
      <c r="E1342" s="9"/>
      <c r="F1342" s="1">
        <v>-0.90869067599999997</v>
      </c>
      <c r="G1342" s="1">
        <v>-0.94103565600000005</v>
      </c>
      <c r="H1342" s="2">
        <f t="shared" si="28"/>
        <v>-1.8773409363288538</v>
      </c>
      <c r="I1342" s="2">
        <f t="shared" si="30"/>
        <v>-1.9199059716908329</v>
      </c>
      <c r="J1342" s="6">
        <v>2.3300000000000001E-7</v>
      </c>
      <c r="K1342" s="6">
        <v>1.3199999999999999E-7</v>
      </c>
      <c r="L1342" s="6">
        <v>2.3300000000000001E-6</v>
      </c>
      <c r="M1342" s="6">
        <v>4.9500000000000003E-7</v>
      </c>
      <c r="N1342" s="6">
        <v>1.7499999999999999E-7</v>
      </c>
      <c r="O1342" s="6">
        <v>7.5300000000000003E-7</v>
      </c>
    </row>
    <row r="1343" spans="1:15">
      <c r="A1343" s="2" t="s">
        <v>660</v>
      </c>
      <c r="C1343" s="2" t="s">
        <v>660</v>
      </c>
      <c r="D1343" s="7" t="s">
        <v>3212</v>
      </c>
      <c r="E1343" s="9"/>
      <c r="F1343" s="1">
        <v>-0.91090262700000002</v>
      </c>
      <c r="G1343" s="1">
        <v>-1.1266706129999999</v>
      </c>
      <c r="H1343" s="2">
        <f t="shared" si="28"/>
        <v>-1.8802214974034788</v>
      </c>
      <c r="I1343" s="2">
        <f t="shared" si="30"/>
        <v>-2.183542501973049</v>
      </c>
      <c r="J1343" s="6">
        <v>5.7899999999999998E-5</v>
      </c>
      <c r="K1343" s="6">
        <v>3.72E-6</v>
      </c>
      <c r="L1343" s="2">
        <v>1.7729700000000001E-4</v>
      </c>
      <c r="M1343" s="6">
        <v>8.7199999999999995E-6</v>
      </c>
      <c r="N1343" s="6">
        <v>1.0699999999999999E-5</v>
      </c>
      <c r="O1343" s="6">
        <v>2.3200000000000001E-5</v>
      </c>
    </row>
    <row r="1344" spans="1:15">
      <c r="A1344" s="2" t="s">
        <v>921</v>
      </c>
      <c r="B1344" s="2" t="s">
        <v>921</v>
      </c>
      <c r="C1344" s="2" t="s">
        <v>1796</v>
      </c>
      <c r="D1344" s="9" t="s">
        <v>1795</v>
      </c>
      <c r="E1344" s="9" t="s">
        <v>1726</v>
      </c>
      <c r="F1344" s="1">
        <v>-0.91122619900000001</v>
      </c>
      <c r="G1344" s="1">
        <v>-1.8788593010000001</v>
      </c>
      <c r="H1344" s="2">
        <f t="shared" si="28"/>
        <v>-1.8806432464520673</v>
      </c>
      <c r="I1344" s="2">
        <f t="shared" si="30"/>
        <v>-3.6778414852014407</v>
      </c>
      <c r="J1344" s="6">
        <v>4.6299999999999998E-8</v>
      </c>
      <c r="K1344" s="6">
        <v>4.1300000000000002E-11</v>
      </c>
      <c r="L1344" s="6">
        <v>8.1900000000000001E-7</v>
      </c>
      <c r="M1344" s="6">
        <v>1.9500000000000001E-9</v>
      </c>
      <c r="N1344" s="6">
        <v>1.6699999999999999E-10</v>
      </c>
      <c r="O1344" s="6">
        <v>6.8599999999999999E-9</v>
      </c>
    </row>
    <row r="1345" spans="1:15">
      <c r="A1345" s="2" t="s">
        <v>194</v>
      </c>
      <c r="C1345" s="2" t="s">
        <v>194</v>
      </c>
      <c r="D1345" s="7" t="s">
        <v>3304</v>
      </c>
      <c r="E1345" s="9" t="s">
        <v>1988</v>
      </c>
      <c r="F1345" s="1">
        <v>-0.91482214900000003</v>
      </c>
      <c r="G1345" s="1">
        <v>-1.4494888340000001</v>
      </c>
      <c r="H1345" s="2">
        <f t="shared" si="28"/>
        <v>-1.8853366390174411</v>
      </c>
      <c r="I1345" s="2">
        <f t="shared" si="30"/>
        <v>-2.7311126725930728</v>
      </c>
      <c r="J1345" s="6">
        <v>5.3800000000000002E-6</v>
      </c>
      <c r="K1345" s="6">
        <v>8.7100000000000006E-8</v>
      </c>
      <c r="L1345" s="6">
        <v>2.55E-5</v>
      </c>
      <c r="M1345" s="6">
        <v>3.5199999999999998E-7</v>
      </c>
      <c r="N1345" s="6">
        <v>3.0600000000000001E-7</v>
      </c>
      <c r="O1345" s="6">
        <v>1.15E-6</v>
      </c>
    </row>
    <row r="1346" spans="1:15">
      <c r="A1346" s="2" t="s">
        <v>1272</v>
      </c>
      <c r="B1346" s="2" t="s">
        <v>1272</v>
      </c>
      <c r="C1346" s="2" t="s">
        <v>2174</v>
      </c>
      <c r="D1346" s="9" t="s">
        <v>2173</v>
      </c>
      <c r="E1346" s="9" t="s">
        <v>1723</v>
      </c>
      <c r="F1346" s="1">
        <v>-0.91531589400000002</v>
      </c>
      <c r="G1346" s="1">
        <v>-1.4331710710000001</v>
      </c>
      <c r="H1346" s="2">
        <f t="shared" si="28"/>
        <v>-1.8859819831969713</v>
      </c>
      <c r="I1346" s="2">
        <f t="shared" si="30"/>
        <v>-2.7003961571665114</v>
      </c>
      <c r="J1346" s="6">
        <v>1.1899999999999999E-7</v>
      </c>
      <c r="K1346" s="6">
        <v>1.49E-9</v>
      </c>
      <c r="L1346" s="6">
        <v>1.53E-6</v>
      </c>
      <c r="M1346" s="6">
        <v>1.63E-8</v>
      </c>
      <c r="N1346" s="6">
        <v>5.3400000000000002E-9</v>
      </c>
      <c r="O1346" s="6">
        <v>5.5600000000000002E-8</v>
      </c>
    </row>
    <row r="1347" spans="1:15">
      <c r="A1347" s="2" t="s">
        <v>1372</v>
      </c>
      <c r="B1347" s="2" t="s">
        <v>1372</v>
      </c>
      <c r="C1347" s="2" t="s">
        <v>2128</v>
      </c>
      <c r="D1347" s="9" t="s">
        <v>2127</v>
      </c>
      <c r="E1347" s="9" t="s">
        <v>1701</v>
      </c>
      <c r="F1347" s="1">
        <v>-0.91700163800000001</v>
      </c>
      <c r="G1347" s="1">
        <v>-1.728657764</v>
      </c>
      <c r="H1347" s="2">
        <f t="shared" si="28"/>
        <v>-1.8881869820997323</v>
      </c>
      <c r="I1347" s="2">
        <f t="shared" si="30"/>
        <v>-3.3141933320222448</v>
      </c>
      <c r="J1347" s="2">
        <v>1.45026E-4</v>
      </c>
      <c r="K1347" s="6">
        <v>5.5899999999999996E-7</v>
      </c>
      <c r="L1347" s="2">
        <v>3.83524E-4</v>
      </c>
      <c r="M1347" s="6">
        <v>1.72E-6</v>
      </c>
      <c r="N1347" s="6">
        <v>2.1900000000000002E-6</v>
      </c>
      <c r="O1347" s="6">
        <v>5.93E-6</v>
      </c>
    </row>
    <row r="1348" spans="1:15">
      <c r="A1348" s="2" t="s">
        <v>109</v>
      </c>
      <c r="C1348" s="2" t="s">
        <v>108</v>
      </c>
      <c r="D1348" s="7" t="s">
        <v>3226</v>
      </c>
      <c r="E1348" s="9" t="s">
        <v>1528</v>
      </c>
      <c r="F1348" s="1">
        <v>-0.91771159199999996</v>
      </c>
      <c r="G1348" s="1">
        <v>-1.7574811100000001</v>
      </c>
      <c r="H1348" s="2">
        <f t="shared" si="28"/>
        <v>-1.889116392512153</v>
      </c>
      <c r="I1348" s="2">
        <f t="shared" si="30"/>
        <v>-3.3810728699842483</v>
      </c>
      <c r="J1348" s="6">
        <v>6.0699999999999994E-8</v>
      </c>
      <c r="K1348" s="6">
        <v>1.08E-10</v>
      </c>
      <c r="L1348" s="6">
        <v>1.02E-6</v>
      </c>
      <c r="M1348" s="6">
        <v>3.4499999999999999E-9</v>
      </c>
      <c r="N1348" s="6">
        <v>4.3599999999999999E-10</v>
      </c>
      <c r="O1348" s="6">
        <v>1.22E-8</v>
      </c>
    </row>
    <row r="1349" spans="1:15">
      <c r="A1349" s="2" t="s">
        <v>1075</v>
      </c>
      <c r="B1349" s="2" t="s">
        <v>1075</v>
      </c>
      <c r="C1349" s="2" t="s">
        <v>2407</v>
      </c>
      <c r="D1349" s="9" t="s">
        <v>2406</v>
      </c>
      <c r="E1349" s="9" t="s">
        <v>1745</v>
      </c>
      <c r="F1349" s="1">
        <v>-0.92240276600000004</v>
      </c>
      <c r="G1349" s="1">
        <v>-1.158995531</v>
      </c>
      <c r="H1349" s="2">
        <f t="shared" si="28"/>
        <v>-1.8952691812387317</v>
      </c>
      <c r="I1349" s="2">
        <f t="shared" si="30"/>
        <v>-2.2330190067878379</v>
      </c>
      <c r="J1349" s="6">
        <v>2.21E-6</v>
      </c>
      <c r="K1349" s="6">
        <v>1.5699999999999999E-7</v>
      </c>
      <c r="L1349" s="6">
        <v>1.2500000000000001E-5</v>
      </c>
      <c r="M1349" s="6">
        <v>5.68E-7</v>
      </c>
      <c r="N1349" s="6">
        <v>4.2399999999999999E-7</v>
      </c>
      <c r="O1349" s="6">
        <v>1.5E-6</v>
      </c>
    </row>
    <row r="1350" spans="1:15">
      <c r="A1350" s="2" t="s">
        <v>1673</v>
      </c>
      <c r="B1350" s="2" t="s">
        <v>1673</v>
      </c>
      <c r="C1350" s="2" t="s">
        <v>1760</v>
      </c>
      <c r="D1350" s="9" t="s">
        <v>1759</v>
      </c>
      <c r="E1350" s="9" t="s">
        <v>1599</v>
      </c>
      <c r="F1350" s="1">
        <v>-0.9225177</v>
      </c>
      <c r="G1350" s="1">
        <v>-2.2308175499999998</v>
      </c>
      <c r="H1350" s="2">
        <f t="shared" si="28"/>
        <v>-1.8954201761052898</v>
      </c>
      <c r="I1350" s="2">
        <f t="shared" si="30"/>
        <v>-4.693999050391283</v>
      </c>
      <c r="J1350" s="6">
        <v>9.4499999999999993E-6</v>
      </c>
      <c r="K1350" s="6">
        <v>2.6599999999999999E-9</v>
      </c>
      <c r="L1350" s="6">
        <v>4.0500000000000002E-5</v>
      </c>
      <c r="M1350" s="6">
        <v>2.4100000000000001E-8</v>
      </c>
      <c r="N1350" s="6">
        <v>1.02E-8</v>
      </c>
      <c r="O1350" s="6">
        <v>8.5700000000000006E-8</v>
      </c>
    </row>
    <row r="1351" spans="1:15">
      <c r="A1351" s="2" t="s">
        <v>965</v>
      </c>
      <c r="B1351" s="2" t="s">
        <v>965</v>
      </c>
      <c r="C1351" s="2" t="s">
        <v>2980</v>
      </c>
      <c r="D1351" s="9" t="s">
        <v>2979</v>
      </c>
      <c r="E1351" s="9"/>
      <c r="F1351" s="1">
        <v>-0.92327132700000003</v>
      </c>
      <c r="G1351" s="1">
        <v>-1.9200638249999999</v>
      </c>
      <c r="H1351" s="2">
        <f t="shared" si="28"/>
        <v>-1.8964105537913252</v>
      </c>
      <c r="I1351" s="2">
        <f t="shared" si="30"/>
        <v>-3.7843980054163922</v>
      </c>
      <c r="J1351" s="2">
        <v>1.4976E-4</v>
      </c>
      <c r="K1351" s="6">
        <v>2.6600000000000003E-7</v>
      </c>
      <c r="L1351" s="2">
        <v>3.9407899999999998E-4</v>
      </c>
      <c r="M1351" s="6">
        <v>8.9500000000000001E-7</v>
      </c>
      <c r="N1351" s="6">
        <v>1.0499999999999999E-6</v>
      </c>
      <c r="O1351" s="6">
        <v>3.1999999999999999E-6</v>
      </c>
    </row>
    <row r="1352" spans="1:15">
      <c r="A1352" s="2" t="s">
        <v>1028</v>
      </c>
      <c r="C1352" s="2" t="s">
        <v>1028</v>
      </c>
      <c r="D1352" s="7" t="s">
        <v>3187</v>
      </c>
      <c r="E1352" s="9" t="s">
        <v>1606</v>
      </c>
      <c r="F1352" s="1">
        <v>-0.92341392700000002</v>
      </c>
      <c r="G1352" s="1">
        <v>-1.3045981289999999</v>
      </c>
      <c r="H1352" s="2">
        <f t="shared" si="28"/>
        <v>-1.8965980095617281</v>
      </c>
      <c r="I1352" s="2">
        <f t="shared" si="30"/>
        <v>-2.4701491041736374</v>
      </c>
      <c r="J1352" s="6">
        <v>5.0999999999999999E-7</v>
      </c>
      <c r="K1352" s="6">
        <v>1.81E-8</v>
      </c>
      <c r="L1352" s="6">
        <v>4.0600000000000001E-6</v>
      </c>
      <c r="M1352" s="6">
        <v>9.9200000000000002E-8</v>
      </c>
      <c r="N1352" s="6">
        <v>5.5899999999999998E-8</v>
      </c>
      <c r="O1352" s="6">
        <v>2.9799999999999999E-7</v>
      </c>
    </row>
    <row r="1353" spans="1:15">
      <c r="A1353" s="2" t="s">
        <v>413</v>
      </c>
      <c r="C1353" s="2" t="s">
        <v>413</v>
      </c>
      <c r="D1353" s="7" t="s">
        <v>3212</v>
      </c>
      <c r="E1353" s="9" t="s">
        <v>1526</v>
      </c>
      <c r="F1353" s="1">
        <v>-0.92692275400000002</v>
      </c>
      <c r="G1353" s="1">
        <v>-0.96712167199999999</v>
      </c>
      <c r="H1353" s="2">
        <f t="shared" si="28"/>
        <v>-1.9012164031951513</v>
      </c>
      <c r="I1353" s="2">
        <f t="shared" si="30"/>
        <v>-1.9549363985658126</v>
      </c>
      <c r="J1353" s="6">
        <v>3.3000000000000003E-5</v>
      </c>
      <c r="K1353" s="6">
        <v>1.17E-5</v>
      </c>
      <c r="L1353" s="2">
        <v>1.1158E-4</v>
      </c>
      <c r="M1353" s="6">
        <v>2.4000000000000001E-5</v>
      </c>
      <c r="N1353" s="6">
        <v>2.0299999999999999E-5</v>
      </c>
      <c r="O1353" s="6">
        <v>4.0899999999999998E-5</v>
      </c>
    </row>
    <row r="1354" spans="1:15">
      <c r="A1354" s="2" t="s">
        <v>1058</v>
      </c>
      <c r="D1354" s="7"/>
      <c r="E1354" s="9"/>
      <c r="F1354" s="1">
        <v>-0.92913393200000005</v>
      </c>
      <c r="G1354" s="1">
        <v>-0.98754631900000001</v>
      </c>
      <c r="H1354" s="2">
        <f t="shared" si="28"/>
        <v>-1.9041325781539076</v>
      </c>
      <c r="I1354" s="2">
        <f t="shared" si="30"/>
        <v>-1.9828098337664322</v>
      </c>
      <c r="J1354" s="2">
        <v>3.1333329999999999E-3</v>
      </c>
      <c r="K1354" s="2">
        <v>1.0488019999999999E-3</v>
      </c>
      <c r="L1354" s="2">
        <v>5.6963580000000003E-3</v>
      </c>
      <c r="M1354" s="2">
        <v>1.547444E-3</v>
      </c>
      <c r="N1354" s="2">
        <v>2.1657239999999999E-3</v>
      </c>
      <c r="O1354" s="2">
        <v>2.9569750000000001E-3</v>
      </c>
    </row>
    <row r="1355" spans="1:15">
      <c r="A1355" s="2" t="s">
        <v>893</v>
      </c>
      <c r="C1355" s="2" t="s">
        <v>893</v>
      </c>
      <c r="D1355" s="7" t="s">
        <v>3296</v>
      </c>
      <c r="E1355" s="9" t="s">
        <v>1617</v>
      </c>
      <c r="F1355" s="1">
        <v>-0.93192752800000001</v>
      </c>
      <c r="G1355" s="1">
        <v>-3.146170497</v>
      </c>
      <c r="H1355" s="2">
        <f t="shared" si="28"/>
        <v>-1.9078232615473911</v>
      </c>
      <c r="I1355" s="2">
        <f t="shared" si="30"/>
        <v>-8.8530250091186566</v>
      </c>
      <c r="J1355" s="6">
        <v>6.3100000000000002E-5</v>
      </c>
      <c r="K1355" s="6">
        <v>3.0899999999999999E-9</v>
      </c>
      <c r="L1355" s="2">
        <v>1.9182699999999999E-4</v>
      </c>
      <c r="M1355" s="6">
        <v>2.6700000000000001E-8</v>
      </c>
      <c r="N1355" s="6">
        <v>1.05E-8</v>
      </c>
      <c r="O1355" s="6">
        <v>8.6799999999999996E-8</v>
      </c>
    </row>
    <row r="1356" spans="1:15">
      <c r="A1356" s="2" t="s">
        <v>1027</v>
      </c>
      <c r="C1356" s="2" t="s">
        <v>1027</v>
      </c>
      <c r="D1356" s="7" t="s">
        <v>3256</v>
      </c>
      <c r="E1356" s="9" t="s">
        <v>1823</v>
      </c>
      <c r="F1356" s="1">
        <v>-0.93304595899999998</v>
      </c>
      <c r="G1356" s="1">
        <v>-1.1845118400000001</v>
      </c>
      <c r="H1356" s="2">
        <f t="shared" si="28"/>
        <v>-1.9093028507329342</v>
      </c>
      <c r="I1356" s="2">
        <f t="shared" si="30"/>
        <v>-2.272864754535477</v>
      </c>
      <c r="J1356" s="6">
        <v>1.6300000000000001E-6</v>
      </c>
      <c r="K1356" s="6">
        <v>1.55E-7</v>
      </c>
      <c r="L1356" s="6">
        <v>9.7200000000000001E-6</v>
      </c>
      <c r="M1356" s="6">
        <v>5.6499999999999999E-7</v>
      </c>
      <c r="N1356" s="6">
        <v>3.89E-7</v>
      </c>
      <c r="O1356" s="6">
        <v>1.3999999999999999E-6</v>
      </c>
    </row>
    <row r="1357" spans="1:15">
      <c r="A1357" s="2" t="s">
        <v>1176</v>
      </c>
      <c r="B1357" s="2" t="s">
        <v>1176</v>
      </c>
      <c r="C1357" s="2" t="s">
        <v>3172</v>
      </c>
      <c r="D1357" s="9" t="s">
        <v>3171</v>
      </c>
      <c r="E1357" s="9"/>
      <c r="F1357" s="1">
        <v>-0.934814955</v>
      </c>
      <c r="G1357" s="1">
        <v>-2.9492348210000001</v>
      </c>
      <c r="H1357" s="2">
        <f t="shared" si="28"/>
        <v>-1.9116454252819646</v>
      </c>
      <c r="I1357" s="2">
        <f t="shared" si="30"/>
        <v>-7.7233931987376581</v>
      </c>
      <c r="J1357" s="6">
        <v>2.16E-5</v>
      </c>
      <c r="K1357" s="6">
        <v>3.3099999999999999E-9</v>
      </c>
      <c r="L1357" s="6">
        <v>7.8700000000000002E-5</v>
      </c>
      <c r="M1357" s="6">
        <v>2.7899999999999998E-8</v>
      </c>
      <c r="N1357" s="6">
        <v>1.2299999999999999E-8</v>
      </c>
      <c r="O1357" s="6">
        <v>9.6099999999999994E-8</v>
      </c>
    </row>
    <row r="1358" spans="1:15">
      <c r="A1358" s="2" t="s">
        <v>1381</v>
      </c>
      <c r="D1358" s="9"/>
      <c r="E1358" s="9"/>
      <c r="F1358" s="1">
        <v>-0.93606433200000005</v>
      </c>
      <c r="G1358" s="1">
        <v>-2.0914942060000001</v>
      </c>
      <c r="H1358" s="2">
        <f t="shared" si="28"/>
        <v>-1.9133016313562499</v>
      </c>
      <c r="I1358" s="2">
        <f t="shared" si="30"/>
        <v>-4.26189250676825</v>
      </c>
      <c r="J1358" s="6">
        <v>7.3100000000000001E-5</v>
      </c>
      <c r="K1358" s="6">
        <v>5.4599999999999999E-8</v>
      </c>
      <c r="L1358" s="2">
        <v>2.1556599999999999E-4</v>
      </c>
      <c r="M1358" s="6">
        <v>2.4299999999999999E-7</v>
      </c>
      <c r="N1358" s="6">
        <v>2.1400000000000001E-7</v>
      </c>
      <c r="O1358" s="6">
        <v>8.85E-7</v>
      </c>
    </row>
    <row r="1359" spans="1:15">
      <c r="A1359" s="2" t="s">
        <v>92</v>
      </c>
      <c r="C1359" s="2" t="s">
        <v>92</v>
      </c>
      <c r="D1359" s="7" t="s">
        <v>3427</v>
      </c>
      <c r="E1359" s="9"/>
      <c r="F1359" s="1">
        <v>-0.93846194000000005</v>
      </c>
      <c r="G1359" s="2">
        <v>-0.287339383</v>
      </c>
      <c r="H1359" s="2">
        <f t="shared" si="28"/>
        <v>-1.9164839818360271</v>
      </c>
      <c r="I1359" s="2">
        <f t="shared" ref="I1359:I1378" si="31">-1/(2^G1359)</f>
        <v>-1.2203875633695871</v>
      </c>
      <c r="J1359" s="6">
        <v>1.31E-5</v>
      </c>
      <c r="K1359" s="2">
        <v>1.3120054000000001E-2</v>
      </c>
      <c r="L1359" s="6">
        <v>5.2800000000000003E-5</v>
      </c>
      <c r="M1359" s="2">
        <v>1.6736478999999999E-2</v>
      </c>
      <c r="N1359" s="6">
        <v>4.6E-5</v>
      </c>
      <c r="O1359" s="6">
        <v>8.5000000000000006E-5</v>
      </c>
    </row>
    <row r="1360" spans="1:15">
      <c r="A1360" s="2" t="s">
        <v>106</v>
      </c>
      <c r="C1360" s="2" t="s">
        <v>105</v>
      </c>
      <c r="D1360" s="7" t="s">
        <v>3429</v>
      </c>
      <c r="E1360" s="9"/>
      <c r="F1360" s="1">
        <v>-0.94153187100000002</v>
      </c>
      <c r="G1360" s="1">
        <v>-2.7518425980000001</v>
      </c>
      <c r="H1360" s="2">
        <f t="shared" si="28"/>
        <v>-1.9205664369809565</v>
      </c>
      <c r="I1360" s="2">
        <f t="shared" si="31"/>
        <v>-6.7357686978713209</v>
      </c>
      <c r="J1360" s="6">
        <v>1.2799999999999999E-5</v>
      </c>
      <c r="K1360" s="6">
        <v>9.0099999999999999E-10</v>
      </c>
      <c r="L1360" s="6">
        <v>5.1900000000000001E-5</v>
      </c>
      <c r="M1360" s="6">
        <v>1.2100000000000001E-8</v>
      </c>
      <c r="N1360" s="6">
        <v>3.2000000000000001E-9</v>
      </c>
      <c r="O1360" s="6">
        <v>3.9799999999999999E-8</v>
      </c>
    </row>
    <row r="1361" spans="1:15">
      <c r="A1361" s="2" t="s">
        <v>2</v>
      </c>
      <c r="B1361" s="2" t="s">
        <v>2</v>
      </c>
      <c r="C1361" s="2" t="s">
        <v>2069</v>
      </c>
      <c r="D1361" s="9" t="s">
        <v>2068</v>
      </c>
      <c r="E1361" s="9" t="s">
        <v>1714</v>
      </c>
      <c r="F1361" s="1">
        <v>-0.94582483500000003</v>
      </c>
      <c r="G1361" s="1">
        <v>-0.674113344</v>
      </c>
      <c r="H1361" s="2">
        <f t="shared" si="28"/>
        <v>-1.9262898931115331</v>
      </c>
      <c r="I1361" s="2">
        <f t="shared" si="31"/>
        <v>-1.5956158327742891</v>
      </c>
      <c r="J1361" s="6">
        <v>8.49E-6</v>
      </c>
      <c r="K1361" s="2">
        <v>1.11251E-4</v>
      </c>
      <c r="L1361" s="6">
        <v>3.7100000000000001E-5</v>
      </c>
      <c r="M1361" s="2">
        <v>1.93143E-4</v>
      </c>
      <c r="N1361" s="6">
        <v>2.37E-5</v>
      </c>
      <c r="O1361" s="6">
        <v>4.6799999999999999E-5</v>
      </c>
    </row>
    <row r="1362" spans="1:15">
      <c r="A1362" s="2" t="s">
        <v>887</v>
      </c>
      <c r="C1362" s="2" t="s">
        <v>887</v>
      </c>
      <c r="D1362" s="7" t="s">
        <v>3212</v>
      </c>
      <c r="E1362" s="9" t="s">
        <v>2396</v>
      </c>
      <c r="F1362" s="1">
        <v>-0.94779265000000001</v>
      </c>
      <c r="G1362" s="1">
        <v>-0.79437756199999998</v>
      </c>
      <c r="H1362" s="2">
        <f t="shared" si="28"/>
        <v>-1.9289191171427145</v>
      </c>
      <c r="I1362" s="2">
        <f t="shared" si="31"/>
        <v>-1.7343289519971934</v>
      </c>
      <c r="J1362" s="2">
        <v>1.3199970000000001E-3</v>
      </c>
      <c r="K1362" s="2">
        <v>1.7211049999999999E-3</v>
      </c>
      <c r="L1362" s="2">
        <v>2.620243E-3</v>
      </c>
      <c r="M1362" s="2">
        <v>2.4684680000000001E-3</v>
      </c>
      <c r="N1362" s="2">
        <v>1.9213259999999999E-3</v>
      </c>
      <c r="O1362" s="2">
        <v>2.6528630000000001E-3</v>
      </c>
    </row>
    <row r="1363" spans="1:15">
      <c r="A1363" s="2" t="s">
        <v>1044</v>
      </c>
      <c r="B1363" s="2" t="s">
        <v>1044</v>
      </c>
      <c r="C1363" s="2" t="s">
        <v>1914</v>
      </c>
      <c r="D1363" s="9" t="s">
        <v>1913</v>
      </c>
      <c r="E1363" s="9" t="s">
        <v>1538</v>
      </c>
      <c r="F1363" s="1">
        <v>-0.94830435800000001</v>
      </c>
      <c r="G1363" s="1">
        <v>-2.0769039359999999</v>
      </c>
      <c r="H1363" s="2">
        <f t="shared" si="28"/>
        <v>-1.9296034048008823</v>
      </c>
      <c r="I1363" s="2">
        <f t="shared" si="31"/>
        <v>-4.2190083299598493</v>
      </c>
      <c r="J1363" s="6">
        <v>1.35E-6</v>
      </c>
      <c r="K1363" s="6">
        <v>7.7700000000000001E-10</v>
      </c>
      <c r="L1363" s="6">
        <v>8.2300000000000008E-6</v>
      </c>
      <c r="M1363" s="6">
        <v>1.09E-8</v>
      </c>
      <c r="N1363" s="6">
        <v>3.0899999999999999E-9</v>
      </c>
      <c r="O1363" s="6">
        <v>3.8700000000000002E-8</v>
      </c>
    </row>
    <row r="1364" spans="1:15">
      <c r="A1364" s="2" t="s">
        <v>523</v>
      </c>
      <c r="C1364" s="2" t="s">
        <v>523</v>
      </c>
      <c r="D1364" s="7" t="s">
        <v>3251</v>
      </c>
      <c r="E1364" s="9" t="s">
        <v>1794</v>
      </c>
      <c r="F1364" s="1">
        <v>-0.96079980200000004</v>
      </c>
      <c r="G1364" s="1">
        <v>-1.818707498</v>
      </c>
      <c r="H1364" s="2">
        <f t="shared" si="28"/>
        <v>-1.946388635688082</v>
      </c>
      <c r="I1364" s="2">
        <f t="shared" si="31"/>
        <v>-3.5276501680144565</v>
      </c>
      <c r="J1364" s="6">
        <v>1.6999999999999999E-7</v>
      </c>
      <c r="K1364" s="6">
        <v>3.58E-10</v>
      </c>
      <c r="L1364" s="6">
        <v>1.88E-6</v>
      </c>
      <c r="M1364" s="6">
        <v>6.8500000000000001E-9</v>
      </c>
      <c r="N1364" s="6">
        <v>1.43E-9</v>
      </c>
      <c r="O1364" s="6">
        <v>2.48E-8</v>
      </c>
    </row>
    <row r="1365" spans="1:15">
      <c r="A1365" s="2" t="s">
        <v>1079</v>
      </c>
      <c r="D1365" s="9"/>
      <c r="E1365" s="9"/>
      <c r="F1365" s="2">
        <v>-0.96930549399999999</v>
      </c>
      <c r="G1365" s="1">
        <v>-1.6267258010000001</v>
      </c>
      <c r="H1365" s="2">
        <f t="shared" si="28"/>
        <v>-1.9578978462843117</v>
      </c>
      <c r="I1365" s="2">
        <f t="shared" si="31"/>
        <v>-3.0881135489121574</v>
      </c>
      <c r="J1365" s="2">
        <v>6.0675314000000001E-2</v>
      </c>
      <c r="K1365" s="2">
        <v>4.5318889999999999E-3</v>
      </c>
      <c r="L1365" s="2">
        <v>8.1999236000000003E-2</v>
      </c>
      <c r="M1365" s="2">
        <v>6.0987039999999999E-3</v>
      </c>
      <c r="N1365" s="2">
        <v>1.4340901E-2</v>
      </c>
      <c r="O1365" s="2">
        <v>1.7374971999999999E-2</v>
      </c>
    </row>
    <row r="1366" spans="1:15">
      <c r="A1366" s="2" t="s">
        <v>463</v>
      </c>
      <c r="C1366" s="2" t="s">
        <v>463</v>
      </c>
      <c r="D1366" s="7" t="s">
        <v>3547</v>
      </c>
      <c r="E1366" s="9"/>
      <c r="F1366" s="2">
        <v>-0.97632018499999995</v>
      </c>
      <c r="G1366" s="2">
        <v>-0.48136398400000002</v>
      </c>
      <c r="H1366" s="2">
        <f t="shared" si="28"/>
        <v>-1.9674407442134854</v>
      </c>
      <c r="I1366" s="2">
        <f t="shared" si="31"/>
        <v>-1.3960629386723131</v>
      </c>
      <c r="J1366" s="2">
        <v>0.38111437500000001</v>
      </c>
      <c r="K1366" s="2">
        <v>0.61598512000000005</v>
      </c>
      <c r="L1366" s="2">
        <v>0.43400149100000002</v>
      </c>
      <c r="M1366" s="2">
        <v>0.645588092</v>
      </c>
      <c r="N1366" s="2">
        <v>0.66677534500000002</v>
      </c>
      <c r="O1366" s="2">
        <v>0.67525849199999999</v>
      </c>
    </row>
    <row r="1367" spans="1:15">
      <c r="A1367" s="2" t="s">
        <v>1466</v>
      </c>
      <c r="B1367" s="2" t="s">
        <v>1466</v>
      </c>
      <c r="C1367" s="2" t="s">
        <v>3109</v>
      </c>
      <c r="D1367" s="9" t="s">
        <v>3108</v>
      </c>
      <c r="E1367" s="9"/>
      <c r="F1367" s="1">
        <v>-0.97665378999999997</v>
      </c>
      <c r="G1367" s="1">
        <v>-1.48640482</v>
      </c>
      <c r="H1367" s="2">
        <f t="shared" si="28"/>
        <v>-1.9678957426315971</v>
      </c>
      <c r="I1367" s="2">
        <f t="shared" si="31"/>
        <v>-2.8018987438229881</v>
      </c>
      <c r="J1367" s="6">
        <v>5.9700000000000001E-5</v>
      </c>
      <c r="K1367" s="6">
        <v>8.8400000000000003E-7</v>
      </c>
      <c r="L1367" s="2">
        <v>1.82399E-4</v>
      </c>
      <c r="M1367" s="6">
        <v>2.4700000000000001E-6</v>
      </c>
      <c r="N1367" s="6">
        <v>3.18E-6</v>
      </c>
      <c r="O1367" s="6">
        <v>8.14E-6</v>
      </c>
    </row>
    <row r="1368" spans="1:15">
      <c r="A1368" s="2" t="s">
        <v>1421</v>
      </c>
      <c r="B1368" s="2" t="s">
        <v>1421</v>
      </c>
      <c r="C1368" s="2" t="s">
        <v>3207</v>
      </c>
      <c r="D1368" s="9" t="s">
        <v>3206</v>
      </c>
      <c r="E1368" s="9"/>
      <c r="F1368" s="1">
        <v>-0.97880552799999998</v>
      </c>
      <c r="G1368" s="1">
        <v>-2.0912846969999999</v>
      </c>
      <c r="H1368" s="2">
        <f t="shared" si="28"/>
        <v>-1.9708329921816143</v>
      </c>
      <c r="I1368" s="2">
        <f t="shared" si="31"/>
        <v>-4.2612736372352176</v>
      </c>
      <c r="J1368" s="2">
        <v>2.7647300000000001E-4</v>
      </c>
      <c r="K1368" s="6">
        <v>5.7899999999999998E-7</v>
      </c>
      <c r="L1368" s="2">
        <v>6.7095200000000005E-4</v>
      </c>
      <c r="M1368" s="6">
        <v>1.7600000000000001E-6</v>
      </c>
      <c r="N1368" s="6">
        <v>2.2699999999999999E-6</v>
      </c>
      <c r="O1368" s="6">
        <v>6.1199999999999999E-6</v>
      </c>
    </row>
    <row r="1369" spans="1:15">
      <c r="A1369" s="2" t="s">
        <v>1434</v>
      </c>
      <c r="B1369" s="2" t="s">
        <v>1434</v>
      </c>
      <c r="C1369" s="2" t="s">
        <v>2112</v>
      </c>
      <c r="D1369" s="9" t="s">
        <v>2111</v>
      </c>
      <c r="E1369" s="9" t="s">
        <v>1822</v>
      </c>
      <c r="F1369" s="1">
        <v>-0.98027785700000003</v>
      </c>
      <c r="G1369" s="1">
        <v>-2.7003924279999998</v>
      </c>
      <c r="H1369" s="2">
        <f t="shared" si="28"/>
        <v>-1.9728453341173553</v>
      </c>
      <c r="I1369" s="2">
        <f t="shared" si="31"/>
        <v>-6.49978693981019</v>
      </c>
      <c r="J1369" s="6">
        <v>1.31E-6</v>
      </c>
      <c r="K1369" s="6">
        <v>1.3200000000000001E-10</v>
      </c>
      <c r="L1369" s="6">
        <v>8.0399999999999993E-6</v>
      </c>
      <c r="M1369" s="6">
        <v>3.9099999999999999E-9</v>
      </c>
      <c r="N1369" s="6">
        <v>4.8699999999999997E-10</v>
      </c>
      <c r="O1369" s="6">
        <v>1.27E-8</v>
      </c>
    </row>
    <row r="1370" spans="1:15">
      <c r="A1370" s="2" t="s">
        <v>209</v>
      </c>
      <c r="C1370" s="2" t="s">
        <v>209</v>
      </c>
      <c r="D1370" s="7" t="s">
        <v>3358</v>
      </c>
      <c r="E1370" s="9"/>
      <c r="F1370" s="1">
        <v>-0.98448699200000001</v>
      </c>
      <c r="G1370" s="1">
        <v>-2.8019954120000001</v>
      </c>
      <c r="H1370" s="2">
        <f t="shared" si="28"/>
        <v>-1.9786096138345</v>
      </c>
      <c r="I1370" s="2">
        <f t="shared" si="31"/>
        <v>-6.9740437376914297</v>
      </c>
      <c r="J1370" s="2">
        <v>5.0343700000000003E-4</v>
      </c>
      <c r="K1370" s="6">
        <v>1.9399999999999999E-7</v>
      </c>
      <c r="L1370" s="2">
        <v>1.124084E-3</v>
      </c>
      <c r="M1370" s="6">
        <v>6.8400000000000004E-7</v>
      </c>
      <c r="N1370" s="6">
        <v>7.23E-7</v>
      </c>
      <c r="O1370" s="6">
        <v>2.3300000000000001E-6</v>
      </c>
    </row>
    <row r="1371" spans="1:15">
      <c r="A1371" s="2" t="s">
        <v>1062</v>
      </c>
      <c r="C1371" s="2" t="s">
        <v>1062</v>
      </c>
      <c r="D1371" s="7" t="s">
        <v>3374</v>
      </c>
      <c r="E1371" s="9" t="s">
        <v>2446</v>
      </c>
      <c r="F1371" s="1">
        <v>-0.98604620200000004</v>
      </c>
      <c r="G1371" s="1">
        <v>-0.92421722699999997</v>
      </c>
      <c r="H1371" s="2">
        <f t="shared" si="28"/>
        <v>-1.9807491759188949</v>
      </c>
      <c r="I1371" s="2">
        <f t="shared" si="31"/>
        <v>-1.89765433912084</v>
      </c>
      <c r="J1371" s="6">
        <v>1.68E-6</v>
      </c>
      <c r="K1371" s="6">
        <v>1.28E-6</v>
      </c>
      <c r="L1371" s="6">
        <v>9.9399999999999997E-6</v>
      </c>
      <c r="M1371" s="6">
        <v>3.41E-6</v>
      </c>
      <c r="N1371" s="6">
        <v>1.5200000000000001E-6</v>
      </c>
      <c r="O1371" s="6">
        <v>4.3800000000000004E-6</v>
      </c>
    </row>
    <row r="1372" spans="1:15">
      <c r="A1372" s="2" t="s">
        <v>1308</v>
      </c>
      <c r="B1372" s="2" t="s">
        <v>1308</v>
      </c>
      <c r="C1372" s="2" t="s">
        <v>1857</v>
      </c>
      <c r="D1372" s="9" t="s">
        <v>1856</v>
      </c>
      <c r="E1372" s="9" t="s">
        <v>1781</v>
      </c>
      <c r="F1372" s="1">
        <v>-0.98630869300000001</v>
      </c>
      <c r="G1372" s="1">
        <v>-2.8399262759999999</v>
      </c>
      <c r="H1372" s="2">
        <f t="shared" si="28"/>
        <v>-1.9811095959101379</v>
      </c>
      <c r="I1372" s="2">
        <f t="shared" si="31"/>
        <v>-7.1598346791908618</v>
      </c>
      <c r="J1372" s="6">
        <v>1.1000000000000001E-6</v>
      </c>
      <c r="K1372" s="6">
        <v>7.8099999999999994E-11</v>
      </c>
      <c r="L1372" s="6">
        <v>7.0999999999999998E-6</v>
      </c>
      <c r="M1372" s="6">
        <v>3.1899999999999999E-9</v>
      </c>
      <c r="N1372" s="6">
        <v>2.8300000000000001E-10</v>
      </c>
      <c r="O1372" s="6">
        <v>1.05E-8</v>
      </c>
    </row>
    <row r="1373" spans="1:15">
      <c r="A1373" s="2" t="s">
        <v>1313</v>
      </c>
      <c r="B1373" s="2" t="s">
        <v>1313</v>
      </c>
      <c r="C1373" s="2" t="s">
        <v>2481</v>
      </c>
      <c r="D1373" s="9" t="s">
        <v>2480</v>
      </c>
      <c r="E1373" s="9" t="s">
        <v>1769</v>
      </c>
      <c r="F1373" s="1">
        <v>-0.98808182099999997</v>
      </c>
      <c r="G1373" s="1">
        <v>-2.307681831</v>
      </c>
      <c r="H1373" s="2">
        <f t="shared" si="28"/>
        <v>-1.9835459531028119</v>
      </c>
      <c r="I1373" s="2">
        <f t="shared" si="31"/>
        <v>-4.950869188425032</v>
      </c>
      <c r="J1373" s="6">
        <v>6.2899999999999999E-6</v>
      </c>
      <c r="K1373" s="6">
        <v>3.3299999999999999E-9</v>
      </c>
      <c r="L1373" s="6">
        <v>2.8799999999999999E-5</v>
      </c>
      <c r="M1373" s="6">
        <v>2.7899999999999998E-8</v>
      </c>
      <c r="N1373" s="6">
        <v>1.31E-8</v>
      </c>
      <c r="O1373" s="6">
        <v>1.02E-7</v>
      </c>
    </row>
    <row r="1374" spans="1:15">
      <c r="A1374" s="2" t="s">
        <v>1655</v>
      </c>
      <c r="B1374" s="2" t="s">
        <v>1655</v>
      </c>
      <c r="C1374" s="2" t="s">
        <v>2255</v>
      </c>
      <c r="D1374" s="9" t="s">
        <v>2254</v>
      </c>
      <c r="E1374" s="9" t="s">
        <v>2256</v>
      </c>
      <c r="F1374" s="1">
        <v>-0.98838191200000003</v>
      </c>
      <c r="G1374" s="1">
        <v>-1.892705455</v>
      </c>
      <c r="H1374" s="2">
        <f t="shared" ref="H1374:H1437" si="32">-1/(2^F1374)</f>
        <v>-1.9839585879172321</v>
      </c>
      <c r="I1374" s="2">
        <f t="shared" si="31"/>
        <v>-3.7133092113482573</v>
      </c>
      <c r="J1374" s="6">
        <v>1.1999999999999999E-6</v>
      </c>
      <c r="K1374" s="6">
        <v>2.45E-9</v>
      </c>
      <c r="L1374" s="6">
        <v>7.5900000000000002E-6</v>
      </c>
      <c r="M1374" s="6">
        <v>2.3000000000000001E-8</v>
      </c>
      <c r="N1374" s="6">
        <v>9.7900000000000003E-9</v>
      </c>
      <c r="O1374" s="6">
        <v>8.4299999999999994E-8</v>
      </c>
    </row>
    <row r="1375" spans="1:15">
      <c r="A1375" s="2" t="s">
        <v>1215</v>
      </c>
      <c r="B1375" s="2" t="s">
        <v>1216</v>
      </c>
      <c r="C1375" s="2" t="s">
        <v>2793</v>
      </c>
      <c r="D1375" s="9" t="s">
        <v>2792</v>
      </c>
      <c r="E1375" s="9"/>
      <c r="F1375" s="1">
        <v>-0.99055419</v>
      </c>
      <c r="G1375" s="1">
        <v>-1.029340492</v>
      </c>
      <c r="H1375" s="2">
        <f t="shared" si="32"/>
        <v>-1.9869481010736447</v>
      </c>
      <c r="I1375" s="2">
        <f t="shared" si="31"/>
        <v>-2.0410909817219154</v>
      </c>
      <c r="J1375" s="2">
        <v>2.6822899999999998E-4</v>
      </c>
      <c r="K1375" s="6">
        <v>7.8700000000000002E-5</v>
      </c>
      <c r="L1375" s="2">
        <v>6.5393799999999996E-4</v>
      </c>
      <c r="M1375" s="2">
        <v>1.3952699999999999E-4</v>
      </c>
      <c r="N1375" s="2">
        <v>1.5429899999999999E-4</v>
      </c>
      <c r="O1375" s="2">
        <v>2.5884600000000002E-4</v>
      </c>
    </row>
    <row r="1376" spans="1:15">
      <c r="A1376" s="2" t="s">
        <v>1468</v>
      </c>
      <c r="B1376" s="2" t="s">
        <v>1468</v>
      </c>
      <c r="C1376" s="2" t="s">
        <v>2901</v>
      </c>
      <c r="D1376" s="9" t="s">
        <v>2900</v>
      </c>
      <c r="E1376" s="9"/>
      <c r="F1376" s="1">
        <v>-0.99080632099999999</v>
      </c>
      <c r="G1376" s="1">
        <v>-1.476248325</v>
      </c>
      <c r="H1376" s="2">
        <f t="shared" si="32"/>
        <v>-1.987295378201424</v>
      </c>
      <c r="I1376" s="2">
        <f t="shared" si="31"/>
        <v>-2.7822427979011612</v>
      </c>
      <c r="J1376" s="2">
        <v>2.4661399999999998E-4</v>
      </c>
      <c r="K1376" s="6">
        <v>5.6500000000000001E-6</v>
      </c>
      <c r="L1376" s="2">
        <v>6.0869799999999996E-4</v>
      </c>
      <c r="M1376" s="6">
        <v>1.2500000000000001E-5</v>
      </c>
      <c r="N1376" s="6">
        <v>1.95E-5</v>
      </c>
      <c r="O1376" s="6">
        <v>3.9700000000000003E-5</v>
      </c>
    </row>
    <row r="1377" spans="1:15">
      <c r="A1377" s="2" t="s">
        <v>732</v>
      </c>
      <c r="C1377" s="2" t="s">
        <v>732</v>
      </c>
      <c r="D1377" s="7" t="s">
        <v>3538</v>
      </c>
      <c r="E1377" s="9"/>
      <c r="F1377" s="1">
        <v>-0.99288415900000004</v>
      </c>
      <c r="G1377" s="1">
        <v>-0.73990961399999999</v>
      </c>
      <c r="H1377" s="2">
        <f t="shared" si="32"/>
        <v>-1.9901596376299082</v>
      </c>
      <c r="I1377" s="2">
        <f t="shared" si="31"/>
        <v>-1.6700712042802739</v>
      </c>
      <c r="J1377" s="2">
        <v>1.50798E-4</v>
      </c>
      <c r="K1377" s="2">
        <v>3.7694600000000002E-4</v>
      </c>
      <c r="L1377" s="2">
        <v>3.9615700000000001E-4</v>
      </c>
      <c r="M1377" s="2">
        <v>5.9651799999999998E-4</v>
      </c>
      <c r="N1377" s="2">
        <v>2.6765399999999998E-4</v>
      </c>
      <c r="O1377" s="2">
        <v>4.2568E-4</v>
      </c>
    </row>
    <row r="1378" spans="1:15">
      <c r="A1378" s="2" t="s">
        <v>1195</v>
      </c>
      <c r="D1378" s="9"/>
      <c r="E1378" s="9"/>
      <c r="F1378" s="1">
        <v>-0.998083791</v>
      </c>
      <c r="G1378" s="1">
        <v>-1.420963508</v>
      </c>
      <c r="H1378" s="2">
        <f t="shared" si="32"/>
        <v>-1.9973453336425029</v>
      </c>
      <c r="I1378" s="2">
        <f t="shared" si="31"/>
        <v>-2.6776427839283619</v>
      </c>
      <c r="J1378" s="6">
        <v>2.72E-7</v>
      </c>
      <c r="K1378" s="6">
        <v>7.1200000000000002E-9</v>
      </c>
      <c r="L1378" s="6">
        <v>2.6699999999999998E-6</v>
      </c>
      <c r="M1378" s="6">
        <v>4.8900000000000001E-8</v>
      </c>
      <c r="N1378" s="6">
        <v>2.3099999999999998E-8</v>
      </c>
      <c r="O1378" s="6">
        <v>1.4999999999999999E-7</v>
      </c>
    </row>
    <row r="1379" spans="1:15">
      <c r="A1379" s="2" t="s">
        <v>964</v>
      </c>
      <c r="B1379" s="2" t="s">
        <v>964</v>
      </c>
      <c r="C1379" s="2" t="s">
        <v>3018</v>
      </c>
      <c r="D1379" s="9" t="s">
        <v>3017</v>
      </c>
      <c r="E1379" s="9"/>
      <c r="F1379" s="1">
        <v>-0.998903981</v>
      </c>
      <c r="G1379" s="1">
        <v>1.1798435060000001</v>
      </c>
      <c r="H1379" s="2">
        <f t="shared" si="32"/>
        <v>-1.9984811720423512</v>
      </c>
      <c r="I1379" s="2">
        <v>2.2655220090000001</v>
      </c>
      <c r="J1379" s="2">
        <v>4.3511599999999999E-4</v>
      </c>
      <c r="K1379" s="6">
        <v>6.7700000000000004E-6</v>
      </c>
      <c r="L1379" s="2">
        <v>9.9241299999999993E-4</v>
      </c>
      <c r="M1379" s="6">
        <v>1.47E-5</v>
      </c>
      <c r="N1379" s="6">
        <v>3.15E-7</v>
      </c>
      <c r="O1379" s="6">
        <v>1.1799999999999999E-6</v>
      </c>
    </row>
    <row r="1380" spans="1:15">
      <c r="A1380" s="2" t="s">
        <v>1467</v>
      </c>
      <c r="B1380" s="2" t="s">
        <v>1467</v>
      </c>
      <c r="C1380" s="2" t="s">
        <v>2104</v>
      </c>
      <c r="D1380" s="9" t="s">
        <v>2103</v>
      </c>
      <c r="E1380" s="9" t="s">
        <v>1538</v>
      </c>
      <c r="F1380" s="1">
        <v>-0.99936329099999999</v>
      </c>
      <c r="G1380" s="1">
        <v>-1.7886900290000001</v>
      </c>
      <c r="H1380" s="2">
        <f t="shared" si="32"/>
        <v>-1.9991175286498344</v>
      </c>
      <c r="I1380" s="2">
        <f t="shared" ref="I1380:I1411" si="33">-1/(2^G1380)</f>
        <v>-3.4550103417889071</v>
      </c>
      <c r="J1380" s="6">
        <v>4.7100000000000002E-7</v>
      </c>
      <c r="K1380" s="6">
        <v>1.7700000000000001E-9</v>
      </c>
      <c r="L1380" s="6">
        <v>3.89E-6</v>
      </c>
      <c r="M1380" s="6">
        <v>1.8399999999999999E-8</v>
      </c>
      <c r="N1380" s="6">
        <v>6.96E-9</v>
      </c>
      <c r="O1380" s="6">
        <v>6.5600000000000005E-8</v>
      </c>
    </row>
    <row r="1381" spans="1:15">
      <c r="A1381" s="2" t="s">
        <v>974</v>
      </c>
      <c r="B1381" s="2" t="s">
        <v>974</v>
      </c>
      <c r="C1381" s="2" t="s">
        <v>1788</v>
      </c>
      <c r="D1381" s="9" t="s">
        <v>1787</v>
      </c>
      <c r="E1381" s="9" t="s">
        <v>1750</v>
      </c>
      <c r="F1381" s="1">
        <v>-1.0008157010000001</v>
      </c>
      <c r="G1381" s="1">
        <v>-1.0293940029999999</v>
      </c>
      <c r="H1381" s="2">
        <f t="shared" si="32"/>
        <v>-2.0011311214350367</v>
      </c>
      <c r="I1381" s="2">
        <f t="shared" si="33"/>
        <v>-2.0411666892290508</v>
      </c>
      <c r="J1381" s="6">
        <v>1.4499999999999999E-7</v>
      </c>
      <c r="K1381" s="6">
        <v>1.3199999999999999E-7</v>
      </c>
      <c r="L1381" s="6">
        <v>1.72E-6</v>
      </c>
      <c r="M1381" s="6">
        <v>4.9500000000000003E-7</v>
      </c>
      <c r="N1381" s="6">
        <v>1.4000000000000001E-7</v>
      </c>
      <c r="O1381" s="6">
        <v>6.2900000000000003E-7</v>
      </c>
    </row>
    <row r="1382" spans="1:15">
      <c r="A1382" s="2" t="s">
        <v>804</v>
      </c>
      <c r="C1382" s="2" t="s">
        <v>804</v>
      </c>
      <c r="D1382" s="7" t="s">
        <v>3294</v>
      </c>
      <c r="E1382" s="9"/>
      <c r="F1382" s="1">
        <v>-1.0014140419999999</v>
      </c>
      <c r="G1382" s="1">
        <v>-0.78584149000000003</v>
      </c>
      <c r="H1382" s="2">
        <f t="shared" si="32"/>
        <v>-2.0019612394378292</v>
      </c>
      <c r="I1382" s="2">
        <f t="shared" si="33"/>
        <v>-1.7240976517099142</v>
      </c>
      <c r="J1382" s="6">
        <v>5.0200000000000002E-6</v>
      </c>
      <c r="K1382" s="6">
        <v>9.9699999999999994E-6</v>
      </c>
      <c r="L1382" s="6">
        <v>2.4199999999999999E-5</v>
      </c>
      <c r="M1382" s="6">
        <v>2.0800000000000001E-5</v>
      </c>
      <c r="N1382" s="6">
        <v>7.3799999999999996E-6</v>
      </c>
      <c r="O1382" s="6">
        <v>1.6799999999999998E-5</v>
      </c>
    </row>
    <row r="1383" spans="1:15">
      <c r="A1383" s="2" t="s">
        <v>765</v>
      </c>
      <c r="C1383" s="2" t="s">
        <v>765</v>
      </c>
      <c r="D1383" s="7" t="s">
        <v>3192</v>
      </c>
      <c r="E1383" s="9" t="s">
        <v>1534</v>
      </c>
      <c r="F1383" s="1">
        <v>-1.0018041520000001</v>
      </c>
      <c r="G1383" s="1">
        <v>-0.835663669</v>
      </c>
      <c r="H1383" s="2">
        <f t="shared" si="32"/>
        <v>-2.0025026502537724</v>
      </c>
      <c r="I1383" s="2">
        <f t="shared" si="33"/>
        <v>-1.7846778380612021</v>
      </c>
      <c r="J1383" s="6">
        <v>2.44E-5</v>
      </c>
      <c r="K1383" s="6">
        <v>4.1E-5</v>
      </c>
      <c r="L1383" s="6">
        <v>8.6799999999999996E-5</v>
      </c>
      <c r="M1383" s="6">
        <v>7.6100000000000007E-5</v>
      </c>
      <c r="N1383" s="6">
        <v>3.4499999999999998E-5</v>
      </c>
      <c r="O1383" s="6">
        <v>6.5699999999999998E-5</v>
      </c>
    </row>
    <row r="1384" spans="1:15">
      <c r="A1384" s="2" t="s">
        <v>481</v>
      </c>
      <c r="C1384" s="2" t="s">
        <v>481</v>
      </c>
      <c r="D1384" s="7" t="s">
        <v>3226</v>
      </c>
      <c r="E1384" s="9" t="s">
        <v>1701</v>
      </c>
      <c r="F1384" s="1">
        <v>-1.003662302</v>
      </c>
      <c r="G1384" s="1">
        <v>-0.93412975399999998</v>
      </c>
      <c r="H1384" s="2">
        <f t="shared" si="32"/>
        <v>-2.0050834781224354</v>
      </c>
      <c r="I1384" s="2">
        <f t="shared" si="33"/>
        <v>-1.9107377141489612</v>
      </c>
      <c r="J1384" s="6">
        <v>1.06E-5</v>
      </c>
      <c r="K1384" s="6">
        <v>2.5899999999999999E-5</v>
      </c>
      <c r="L1384" s="6">
        <v>4.46E-5</v>
      </c>
      <c r="M1384" s="6">
        <v>4.9799999999999998E-5</v>
      </c>
      <c r="N1384" s="6">
        <v>1.73E-5</v>
      </c>
      <c r="O1384" s="6">
        <v>3.5800000000000003E-5</v>
      </c>
    </row>
    <row r="1385" spans="1:15">
      <c r="A1385" s="2" t="s">
        <v>589</v>
      </c>
      <c r="C1385" s="2" t="s">
        <v>589</v>
      </c>
      <c r="D1385" s="7" t="s">
        <v>3453</v>
      </c>
      <c r="E1385" s="9" t="s">
        <v>1822</v>
      </c>
      <c r="F1385" s="1">
        <v>-1.006717037</v>
      </c>
      <c r="G1385" s="1">
        <v>-1.2497337909999999</v>
      </c>
      <c r="H1385" s="2">
        <f t="shared" si="32"/>
        <v>-2.009333501558892</v>
      </c>
      <c r="I1385" s="2">
        <f t="shared" si="33"/>
        <v>-2.3779754007006613</v>
      </c>
      <c r="J1385" s="6">
        <v>8.0499999999999992E-6</v>
      </c>
      <c r="K1385" s="6">
        <v>6.06E-7</v>
      </c>
      <c r="L1385" s="6">
        <v>3.5800000000000003E-5</v>
      </c>
      <c r="M1385" s="6">
        <v>1.8199999999999999E-6</v>
      </c>
      <c r="N1385" s="6">
        <v>1.64E-6</v>
      </c>
      <c r="O1385" s="6">
        <v>4.6399999999999996E-6</v>
      </c>
    </row>
    <row r="1386" spans="1:15">
      <c r="A1386" s="2" t="s">
        <v>480</v>
      </c>
      <c r="C1386" s="2" t="s">
        <v>480</v>
      </c>
      <c r="D1386" s="7" t="s">
        <v>3552</v>
      </c>
      <c r="E1386" s="9"/>
      <c r="F1386" s="1">
        <v>-1.0133867169999999</v>
      </c>
      <c r="G1386" s="1">
        <v>-1.9562527649999999</v>
      </c>
      <c r="H1386" s="2">
        <f t="shared" si="32"/>
        <v>-2.0186442964078903</v>
      </c>
      <c r="I1386" s="2">
        <f t="shared" si="33"/>
        <v>-3.8805274632117146</v>
      </c>
      <c r="J1386" s="6">
        <v>3.19E-6</v>
      </c>
      <c r="K1386" s="6">
        <v>7.44E-9</v>
      </c>
      <c r="L1386" s="6">
        <v>1.6500000000000001E-5</v>
      </c>
      <c r="M1386" s="6">
        <v>5.03E-8</v>
      </c>
      <c r="N1386" s="6">
        <v>2.96E-8</v>
      </c>
      <c r="O1386" s="6">
        <v>1.8300000000000001E-7</v>
      </c>
    </row>
    <row r="1387" spans="1:15">
      <c r="A1387" s="2" t="s">
        <v>438</v>
      </c>
      <c r="C1387" s="2" t="s">
        <v>438</v>
      </c>
      <c r="D1387" s="7" t="s">
        <v>3350</v>
      </c>
      <c r="E1387" s="9" t="s">
        <v>1769</v>
      </c>
      <c r="F1387" s="1">
        <v>-1.013509824</v>
      </c>
      <c r="G1387" s="1">
        <v>-1.2958596280000001</v>
      </c>
      <c r="H1387" s="2">
        <f t="shared" si="32"/>
        <v>-2.0188165572388082</v>
      </c>
      <c r="I1387" s="2">
        <f t="shared" si="33"/>
        <v>-2.4552324658797899</v>
      </c>
      <c r="J1387" s="6">
        <v>2.5700000000000001E-5</v>
      </c>
      <c r="K1387" s="6">
        <v>1.2300000000000001E-6</v>
      </c>
      <c r="L1387" s="6">
        <v>9.0400000000000002E-5</v>
      </c>
      <c r="M1387" s="6">
        <v>3.3000000000000002E-6</v>
      </c>
      <c r="N1387" s="6">
        <v>3.7100000000000001E-6</v>
      </c>
      <c r="O1387" s="6">
        <v>9.2699999999999993E-6</v>
      </c>
    </row>
    <row r="1388" spans="1:15">
      <c r="A1388" s="2" t="s">
        <v>973</v>
      </c>
      <c r="B1388" s="2" t="s">
        <v>973</v>
      </c>
      <c r="C1388" s="2" t="s">
        <v>2086</v>
      </c>
      <c r="D1388" s="9" t="s">
        <v>2085</v>
      </c>
      <c r="E1388" s="9" t="s">
        <v>1523</v>
      </c>
      <c r="F1388" s="1">
        <v>-1.0144168659999999</v>
      </c>
      <c r="G1388" s="1">
        <v>-1.451902295</v>
      </c>
      <c r="H1388" s="2">
        <f t="shared" si="32"/>
        <v>-2.0200862137575823</v>
      </c>
      <c r="I1388" s="2">
        <f t="shared" si="33"/>
        <v>-2.7356853301275934</v>
      </c>
      <c r="J1388" s="6">
        <v>1.5400000000000001E-6</v>
      </c>
      <c r="K1388" s="6">
        <v>4.43E-8</v>
      </c>
      <c r="L1388" s="6">
        <v>9.2900000000000008E-6</v>
      </c>
      <c r="M1388" s="6">
        <v>2.0599999999999999E-7</v>
      </c>
      <c r="N1388" s="6">
        <v>1.43E-7</v>
      </c>
      <c r="O1388" s="6">
        <v>6.3600000000000003E-7</v>
      </c>
    </row>
    <row r="1389" spans="1:15">
      <c r="A1389" s="2" t="s">
        <v>455</v>
      </c>
      <c r="C1389" s="2" t="s">
        <v>455</v>
      </c>
      <c r="D1389" s="7" t="s">
        <v>3353</v>
      </c>
      <c r="E1389" s="9" t="s">
        <v>1620</v>
      </c>
      <c r="F1389" s="1">
        <v>-1.0145823350000001</v>
      </c>
      <c r="G1389" s="1">
        <v>-1.126349472</v>
      </c>
      <c r="H1389" s="2">
        <f t="shared" si="32"/>
        <v>-2.0203179195622933</v>
      </c>
      <c r="I1389" s="2">
        <f t="shared" si="33"/>
        <v>-2.1830565039187766</v>
      </c>
      <c r="J1389" s="6">
        <v>3.2500000000000001E-7</v>
      </c>
      <c r="K1389" s="6">
        <v>1.5800000000000001E-7</v>
      </c>
      <c r="L1389" s="6">
        <v>3.0800000000000002E-6</v>
      </c>
      <c r="M1389" s="6">
        <v>5.7000000000000005E-7</v>
      </c>
      <c r="N1389" s="6">
        <v>2.2499999999999999E-7</v>
      </c>
      <c r="O1389" s="6">
        <v>9.2200000000000002E-7</v>
      </c>
    </row>
    <row r="1390" spans="1:15">
      <c r="A1390" s="2" t="s">
        <v>16</v>
      </c>
      <c r="B1390" s="2" t="s">
        <v>16</v>
      </c>
      <c r="C1390" s="2" t="s">
        <v>2411</v>
      </c>
      <c r="D1390" s="9" t="s">
        <v>2410</v>
      </c>
      <c r="E1390" s="9" t="s">
        <v>1523</v>
      </c>
      <c r="F1390" s="1">
        <v>-1.0150572339999999</v>
      </c>
      <c r="G1390" s="1">
        <v>-1.8097931469999999</v>
      </c>
      <c r="H1390" s="2">
        <f t="shared" si="32"/>
        <v>-2.020983066986207</v>
      </c>
      <c r="I1390" s="2">
        <f t="shared" si="33"/>
        <v>-3.5059201718857738</v>
      </c>
      <c r="J1390" s="6">
        <v>5.3300000000000002E-7</v>
      </c>
      <c r="K1390" s="6">
        <v>2.1299999999999999E-9</v>
      </c>
      <c r="L1390" s="6">
        <v>4.1799999999999998E-6</v>
      </c>
      <c r="M1390" s="6">
        <v>2.0899999999999999E-8</v>
      </c>
      <c r="N1390" s="6">
        <v>8.3500000000000003E-9</v>
      </c>
      <c r="O1390" s="6">
        <v>7.5899999999999998E-8</v>
      </c>
    </row>
    <row r="1391" spans="1:15">
      <c r="A1391" s="2" t="s">
        <v>465</v>
      </c>
      <c r="C1391" s="2" t="s">
        <v>465</v>
      </c>
      <c r="D1391" s="7" t="s">
        <v>3272</v>
      </c>
      <c r="E1391" s="9" t="s">
        <v>1630</v>
      </c>
      <c r="F1391" s="1">
        <v>-1.016239138</v>
      </c>
      <c r="G1391" s="1">
        <v>-0.83889356500000001</v>
      </c>
      <c r="H1391" s="2">
        <f t="shared" si="32"/>
        <v>-2.0226394022365959</v>
      </c>
      <c r="I1391" s="2">
        <f t="shared" si="33"/>
        <v>-1.7886778387749238</v>
      </c>
      <c r="J1391" s="6">
        <v>6.5000000000000002E-7</v>
      </c>
      <c r="K1391" s="6">
        <v>1.33E-6</v>
      </c>
      <c r="L1391" s="6">
        <v>4.7700000000000001E-6</v>
      </c>
      <c r="M1391" s="6">
        <v>3.5300000000000001E-6</v>
      </c>
      <c r="N1391" s="6">
        <v>9.3699999999999999E-7</v>
      </c>
      <c r="O1391" s="6">
        <v>2.9100000000000001E-6</v>
      </c>
    </row>
    <row r="1392" spans="1:15">
      <c r="A1392" s="2" t="s">
        <v>518</v>
      </c>
      <c r="C1392" s="2" t="s">
        <v>518</v>
      </c>
      <c r="D1392" s="7" t="s">
        <v>3273</v>
      </c>
      <c r="E1392" s="9" t="s">
        <v>1814</v>
      </c>
      <c r="F1392" s="1">
        <v>-1.0229109590000001</v>
      </c>
      <c r="G1392" s="1">
        <v>-0.586184504</v>
      </c>
      <c r="H1392" s="2">
        <f t="shared" si="32"/>
        <v>-2.0320148691706823</v>
      </c>
      <c r="I1392" s="2">
        <f t="shared" si="33"/>
        <v>-1.5012710804354934</v>
      </c>
      <c r="J1392" s="6">
        <v>4.0999999999999999E-7</v>
      </c>
      <c r="K1392" s="6">
        <v>2.1100000000000001E-5</v>
      </c>
      <c r="L1392" s="6">
        <v>3.58E-6</v>
      </c>
      <c r="M1392" s="6">
        <v>4.1199999999999999E-5</v>
      </c>
      <c r="N1392" s="6">
        <v>1.42E-6</v>
      </c>
      <c r="O1392" s="6">
        <v>4.1300000000000003E-6</v>
      </c>
    </row>
    <row r="1393" spans="1:15">
      <c r="A1393" s="2" t="s">
        <v>1357</v>
      </c>
      <c r="B1393" s="2" t="s">
        <v>1357</v>
      </c>
      <c r="C1393" s="2" t="s">
        <v>3001</v>
      </c>
      <c r="D1393" s="9" t="s">
        <v>3000</v>
      </c>
      <c r="E1393" s="9"/>
      <c r="F1393" s="1">
        <v>-1.037480924</v>
      </c>
      <c r="G1393" s="1">
        <v>-4.6624231959999998</v>
      </c>
      <c r="H1393" s="2">
        <f t="shared" si="32"/>
        <v>-2.0526404266134222</v>
      </c>
      <c r="I1393" s="2">
        <f t="shared" si="33"/>
        <v>-25.323820965088807</v>
      </c>
      <c r="J1393" s="6">
        <v>8.3200000000000003E-5</v>
      </c>
      <c r="K1393" s="6">
        <v>4.1899999999999998E-9</v>
      </c>
      <c r="L1393" s="2">
        <v>2.40325E-4</v>
      </c>
      <c r="M1393" s="6">
        <v>3.2800000000000003E-8</v>
      </c>
      <c r="N1393" s="6">
        <v>1.42E-8</v>
      </c>
      <c r="O1393" s="6">
        <v>1.0700000000000001E-7</v>
      </c>
    </row>
    <row r="1394" spans="1:15">
      <c r="A1394" s="2" t="s">
        <v>1415</v>
      </c>
      <c r="B1394" s="2" t="s">
        <v>1415</v>
      </c>
      <c r="C1394" s="2" t="s">
        <v>2604</v>
      </c>
      <c r="D1394" s="9" t="s">
        <v>2603</v>
      </c>
      <c r="E1394" s="9" t="s">
        <v>1903</v>
      </c>
      <c r="F1394" s="1">
        <v>-1.037736161</v>
      </c>
      <c r="G1394" s="1">
        <v>-1.4953659500000001</v>
      </c>
      <c r="H1394" s="2">
        <f t="shared" si="32"/>
        <v>-2.0530036053287248</v>
      </c>
      <c r="I1394" s="2">
        <f t="shared" si="33"/>
        <v>-2.8193565697137299</v>
      </c>
      <c r="J1394" s="6">
        <v>9.9799999999999993E-6</v>
      </c>
      <c r="K1394" s="6">
        <v>1.9299999999999999E-7</v>
      </c>
      <c r="L1394" s="6">
        <v>4.2500000000000003E-5</v>
      </c>
      <c r="M1394" s="6">
        <v>6.8299999999999996E-7</v>
      </c>
      <c r="N1394" s="6">
        <v>6.6700000000000003E-7</v>
      </c>
      <c r="O1394" s="6">
        <v>2.17E-6</v>
      </c>
    </row>
    <row r="1395" spans="1:15">
      <c r="A1395" s="2" t="s">
        <v>855</v>
      </c>
      <c r="C1395" s="2" t="s">
        <v>855</v>
      </c>
      <c r="D1395" s="7" t="s">
        <v>3366</v>
      </c>
      <c r="E1395" s="9" t="s">
        <v>1736</v>
      </c>
      <c r="F1395" s="1">
        <v>-1.0406027710000001</v>
      </c>
      <c r="G1395" s="1">
        <v>-1.359864604</v>
      </c>
      <c r="H1395" s="2">
        <f t="shared" si="32"/>
        <v>-2.0570869432682071</v>
      </c>
      <c r="I1395" s="2">
        <f t="shared" si="33"/>
        <v>-2.566610909042442</v>
      </c>
      <c r="J1395" s="6">
        <v>9.87E-5</v>
      </c>
      <c r="K1395" s="6">
        <v>4.7299999999999996E-6</v>
      </c>
      <c r="L1395" s="2">
        <v>2.7720199999999999E-4</v>
      </c>
      <c r="M1395" s="6">
        <v>1.0900000000000001E-5</v>
      </c>
      <c r="N1395" s="6">
        <v>1.45E-5</v>
      </c>
      <c r="O1395" s="6">
        <v>3.0599999999999998E-5</v>
      </c>
    </row>
    <row r="1396" spans="1:15">
      <c r="A1396" s="2" t="s">
        <v>1174</v>
      </c>
      <c r="B1396" s="2" t="s">
        <v>1174</v>
      </c>
      <c r="C1396" s="2" t="s">
        <v>2400</v>
      </c>
      <c r="D1396" s="9" t="s">
        <v>2399</v>
      </c>
      <c r="E1396" s="9" t="s">
        <v>1630</v>
      </c>
      <c r="F1396" s="1">
        <v>-1.042129077</v>
      </c>
      <c r="G1396" s="1">
        <v>-1.3593233339999999</v>
      </c>
      <c r="H1396" s="2">
        <f t="shared" si="32"/>
        <v>-2.0592643996913553</v>
      </c>
      <c r="I1396" s="2">
        <f t="shared" si="33"/>
        <v>-2.5656481491558707</v>
      </c>
      <c r="J1396" s="6">
        <v>5.2800000000000003E-5</v>
      </c>
      <c r="K1396" s="6">
        <v>2.2699999999999999E-6</v>
      </c>
      <c r="L1396" s="2">
        <v>1.6536799999999999E-4</v>
      </c>
      <c r="M1396" s="6">
        <v>5.6200000000000004E-6</v>
      </c>
      <c r="N1396" s="6">
        <v>7.0400000000000004E-6</v>
      </c>
      <c r="O1396" s="6">
        <v>1.6200000000000001E-5</v>
      </c>
    </row>
    <row r="1397" spans="1:15">
      <c r="A1397" s="2" t="s">
        <v>347</v>
      </c>
      <c r="C1397" s="2" t="s">
        <v>347</v>
      </c>
      <c r="D1397" s="7" t="s">
        <v>3213</v>
      </c>
      <c r="E1397" s="9"/>
      <c r="F1397" s="1">
        <v>-1.0445432160000001</v>
      </c>
      <c r="G1397" s="1">
        <v>-0.54324027900000005</v>
      </c>
      <c r="H1397" s="2">
        <f t="shared" si="32"/>
        <v>-2.0627131619677526</v>
      </c>
      <c r="I1397" s="2">
        <f t="shared" si="33"/>
        <v>-1.4572417954315258</v>
      </c>
      <c r="J1397" s="2">
        <v>2.9958699999999998E-4</v>
      </c>
      <c r="K1397" s="2">
        <v>7.3980820000000003E-3</v>
      </c>
      <c r="L1397" s="2">
        <v>7.1185499999999995E-4</v>
      </c>
      <c r="M1397" s="2">
        <v>9.7256370000000005E-3</v>
      </c>
      <c r="N1397" s="2">
        <v>1.0058840000000001E-3</v>
      </c>
      <c r="O1397" s="2">
        <v>1.4571129999999999E-3</v>
      </c>
    </row>
    <row r="1398" spans="1:15">
      <c r="A1398" s="2" t="s">
        <v>1112</v>
      </c>
      <c r="B1398" s="2" t="s">
        <v>1112</v>
      </c>
      <c r="C1398" s="2" t="s">
        <v>3006</v>
      </c>
      <c r="D1398" s="9" t="s">
        <v>3005</v>
      </c>
      <c r="E1398" s="9"/>
      <c r="F1398" s="1">
        <v>-1.0469070090000001</v>
      </c>
      <c r="G1398" s="1">
        <v>-1.44259216</v>
      </c>
      <c r="H1398" s="2">
        <f t="shared" si="32"/>
        <v>-2.0660955978897371</v>
      </c>
      <c r="I1398" s="2">
        <f t="shared" si="33"/>
        <v>-2.7180879903492561</v>
      </c>
      <c r="J1398" s="6">
        <v>2.6599999999999999E-5</v>
      </c>
      <c r="K1398" s="6">
        <v>9.16E-7</v>
      </c>
      <c r="L1398" s="6">
        <v>9.3200000000000002E-5</v>
      </c>
      <c r="M1398" s="6">
        <v>2.5399999999999998E-6</v>
      </c>
      <c r="N1398" s="6">
        <v>2.92E-6</v>
      </c>
      <c r="O1398" s="6">
        <v>7.5599999999999996E-6</v>
      </c>
    </row>
    <row r="1399" spans="1:15">
      <c r="A1399" s="2" t="s">
        <v>79</v>
      </c>
      <c r="C1399" s="2" t="s">
        <v>79</v>
      </c>
      <c r="D1399" s="7" t="s">
        <v>3421</v>
      </c>
      <c r="E1399" s="9"/>
      <c r="F1399" s="1">
        <v>-1.0495798430000001</v>
      </c>
      <c r="G1399" s="1">
        <v>-0.60544647100000004</v>
      </c>
      <c r="H1399" s="2">
        <f t="shared" si="32"/>
        <v>-2.0699269337479613</v>
      </c>
      <c r="I1399" s="2">
        <f t="shared" si="33"/>
        <v>-1.5214495235513756</v>
      </c>
      <c r="J1399" s="6">
        <v>3.2199999999999997E-5</v>
      </c>
      <c r="K1399" s="2">
        <v>5.2184400000000004E-4</v>
      </c>
      <c r="L1399" s="2">
        <v>1.0967E-4</v>
      </c>
      <c r="M1399" s="2">
        <v>8.0972300000000004E-4</v>
      </c>
      <c r="N1399" s="6">
        <v>9.6799999999999995E-5</v>
      </c>
      <c r="O1399" s="2">
        <v>1.6841600000000001E-4</v>
      </c>
    </row>
    <row r="1400" spans="1:15">
      <c r="A1400" s="2" t="s">
        <v>1437</v>
      </c>
      <c r="B1400" s="2" t="s">
        <v>1437</v>
      </c>
      <c r="C1400" s="2" t="s">
        <v>3154</v>
      </c>
      <c r="D1400" s="9" t="s">
        <v>3153</v>
      </c>
      <c r="E1400" s="9"/>
      <c r="F1400" s="1">
        <v>-1.0518682960000001</v>
      </c>
      <c r="G1400" s="1">
        <v>-2.7793700299999999</v>
      </c>
      <c r="H1400" s="2">
        <f t="shared" si="32"/>
        <v>-2.0732129292605816</v>
      </c>
      <c r="I1400" s="2">
        <f t="shared" si="33"/>
        <v>-6.865524923510419</v>
      </c>
      <c r="J1400" s="6">
        <v>1.19E-5</v>
      </c>
      <c r="K1400" s="6">
        <v>3.2599999999999999E-9</v>
      </c>
      <c r="L1400" s="6">
        <v>4.8900000000000003E-5</v>
      </c>
      <c r="M1400" s="6">
        <v>2.7599999999999999E-8</v>
      </c>
      <c r="N1400" s="6">
        <v>1.2499999999999999E-8</v>
      </c>
      <c r="O1400" s="6">
        <v>9.7500000000000006E-8</v>
      </c>
    </row>
    <row r="1401" spans="1:15">
      <c r="A1401" s="2" t="s">
        <v>186</v>
      </c>
      <c r="C1401" s="2" t="s">
        <v>186</v>
      </c>
      <c r="D1401" s="7" t="s">
        <v>3355</v>
      </c>
      <c r="E1401" s="9"/>
      <c r="F1401" s="1">
        <v>-1.06209127</v>
      </c>
      <c r="G1401" s="1">
        <v>-1.503492587</v>
      </c>
      <c r="H1401" s="2">
        <f t="shared" si="32"/>
        <v>-2.0879559421561211</v>
      </c>
      <c r="I1401" s="2">
        <f t="shared" si="33"/>
        <v>-2.8352826933386512</v>
      </c>
      <c r="J1401" s="6">
        <v>1.79E-7</v>
      </c>
      <c r="K1401" s="6">
        <v>4.3899999999999999E-9</v>
      </c>
      <c r="L1401" s="6">
        <v>1.9400000000000001E-6</v>
      </c>
      <c r="M1401" s="6">
        <v>3.3899999999999999E-8</v>
      </c>
      <c r="N1401" s="6">
        <v>1.44E-8</v>
      </c>
      <c r="O1401" s="6">
        <v>1.08E-7</v>
      </c>
    </row>
    <row r="1402" spans="1:15">
      <c r="A1402" s="2" t="s">
        <v>1280</v>
      </c>
      <c r="B1402" s="2" t="s">
        <v>1280</v>
      </c>
      <c r="C1402" s="2" t="s">
        <v>2813</v>
      </c>
      <c r="D1402" s="9" t="s">
        <v>2812</v>
      </c>
      <c r="E1402" s="9"/>
      <c r="F1402" s="1">
        <v>-1.0671223430000001</v>
      </c>
      <c r="G1402" s="1">
        <v>-0.71437132599999997</v>
      </c>
      <c r="H1402" s="2">
        <f t="shared" si="32"/>
        <v>-2.0952499274333105</v>
      </c>
      <c r="I1402" s="2">
        <f t="shared" si="33"/>
        <v>-1.6407680747952875</v>
      </c>
      <c r="J1402" s="6">
        <v>7.08E-5</v>
      </c>
      <c r="K1402" s="2">
        <v>3.6935899999999999E-4</v>
      </c>
      <c r="L1402" s="2">
        <v>2.1121099999999999E-4</v>
      </c>
      <c r="M1402" s="2">
        <v>5.8567700000000005E-4</v>
      </c>
      <c r="N1402" s="2">
        <v>1.6063899999999999E-4</v>
      </c>
      <c r="O1402" s="2">
        <v>2.6778799999999998E-4</v>
      </c>
    </row>
    <row r="1403" spans="1:15">
      <c r="A1403" s="2" t="s">
        <v>1095</v>
      </c>
      <c r="B1403" s="2" t="s">
        <v>1095</v>
      </c>
      <c r="C1403" s="2" t="s">
        <v>3073</v>
      </c>
      <c r="D1403" s="9" t="s">
        <v>1705</v>
      </c>
      <c r="E1403" s="9"/>
      <c r="F1403" s="1">
        <v>-1.067762484</v>
      </c>
      <c r="G1403" s="1">
        <v>-1.1762852699999999</v>
      </c>
      <c r="H1403" s="2">
        <f t="shared" si="32"/>
        <v>-2.0961798211082021</v>
      </c>
      <c r="I1403" s="2">
        <f t="shared" si="33"/>
        <v>-2.2599412524036993</v>
      </c>
      <c r="J1403" s="6">
        <v>5.5899999999999997E-5</v>
      </c>
      <c r="K1403" s="6">
        <v>8.3899999999999993E-6</v>
      </c>
      <c r="L1403" s="2">
        <v>1.7300400000000001E-4</v>
      </c>
      <c r="M1403" s="6">
        <v>1.7900000000000001E-5</v>
      </c>
      <c r="N1403" s="6">
        <v>1.95E-5</v>
      </c>
      <c r="O1403" s="6">
        <v>3.9700000000000003E-5</v>
      </c>
    </row>
    <row r="1404" spans="1:15">
      <c r="A1404" s="2" t="s">
        <v>404</v>
      </c>
      <c r="C1404" s="2" t="s">
        <v>404</v>
      </c>
      <c r="D1404" s="7" t="s">
        <v>3262</v>
      </c>
      <c r="E1404" s="9" t="s">
        <v>1640</v>
      </c>
      <c r="F1404" s="1">
        <v>-1.069876429</v>
      </c>
      <c r="G1404" s="1">
        <v>-1.6848661739999999</v>
      </c>
      <c r="H1404" s="2">
        <f t="shared" si="32"/>
        <v>-2.0992535524112848</v>
      </c>
      <c r="I1404" s="2">
        <f t="shared" si="33"/>
        <v>-3.2151057123504012</v>
      </c>
      <c r="J1404" s="6">
        <v>3.05E-6</v>
      </c>
      <c r="K1404" s="6">
        <v>4.0499999999999999E-8</v>
      </c>
      <c r="L1404" s="6">
        <v>1.59E-5</v>
      </c>
      <c r="M1404" s="6">
        <v>1.92E-7</v>
      </c>
      <c r="N1404" s="6">
        <v>1.4499999999999999E-7</v>
      </c>
      <c r="O1404" s="6">
        <v>6.4300000000000003E-7</v>
      </c>
    </row>
    <row r="1405" spans="1:15">
      <c r="A1405" s="2" t="s">
        <v>627</v>
      </c>
      <c r="D1405" s="7"/>
      <c r="E1405" s="9"/>
      <c r="F1405" s="1">
        <v>-1.075749982</v>
      </c>
      <c r="G1405" s="2">
        <v>-0.46700374900000002</v>
      </c>
      <c r="H1405" s="2">
        <f t="shared" si="32"/>
        <v>-2.1078175316846814</v>
      </c>
      <c r="I1405" s="2">
        <f t="shared" si="33"/>
        <v>-1.3822357984139975</v>
      </c>
      <c r="J1405" s="2">
        <v>3.2557099999999998E-4</v>
      </c>
      <c r="K1405" s="2">
        <v>1.5099400000000001E-2</v>
      </c>
      <c r="L1405" s="2">
        <v>7.6334199999999997E-4</v>
      </c>
      <c r="M1405" s="2">
        <v>1.9138729E-2</v>
      </c>
      <c r="N1405" s="2">
        <v>1.156479E-3</v>
      </c>
      <c r="O1405" s="2">
        <v>1.6571680000000001E-3</v>
      </c>
    </row>
    <row r="1406" spans="1:15">
      <c r="A1406" s="2" t="s">
        <v>424</v>
      </c>
      <c r="C1406" s="2" t="s">
        <v>424</v>
      </c>
      <c r="D1406" s="7" t="s">
        <v>3384</v>
      </c>
      <c r="E1406" s="9" t="s">
        <v>1812</v>
      </c>
      <c r="F1406" s="1">
        <v>-1.078058057</v>
      </c>
      <c r="G1406" s="1">
        <v>-1.620641158</v>
      </c>
      <c r="H1406" s="2">
        <f t="shared" si="32"/>
        <v>-2.111192392267573</v>
      </c>
      <c r="I1406" s="2">
        <f t="shared" si="33"/>
        <v>-3.0751166926481357</v>
      </c>
      <c r="J1406" s="6">
        <v>6.2399999999999998E-7</v>
      </c>
      <c r="K1406" s="6">
        <v>1.03E-8</v>
      </c>
      <c r="L1406" s="6">
        <v>4.6700000000000002E-6</v>
      </c>
      <c r="M1406" s="6">
        <v>6.5200000000000001E-8</v>
      </c>
      <c r="N1406" s="6">
        <v>3.5700000000000002E-8</v>
      </c>
      <c r="O1406" s="6">
        <v>2.1E-7</v>
      </c>
    </row>
    <row r="1407" spans="1:15">
      <c r="A1407" s="2" t="s">
        <v>350</v>
      </c>
      <c r="C1407" s="2" t="s">
        <v>350</v>
      </c>
      <c r="D1407" s="7" t="s">
        <v>3212</v>
      </c>
      <c r="E1407" s="9"/>
      <c r="F1407" s="2">
        <v>-1.080846719</v>
      </c>
      <c r="G1407" s="2">
        <v>-0.83084673899999995</v>
      </c>
      <c r="H1407" s="2">
        <f t="shared" si="32"/>
        <v>-2.1152771749390467</v>
      </c>
      <c r="I1407" s="2">
        <f t="shared" si="33"/>
        <v>-1.7787290183326687</v>
      </c>
      <c r="J1407" s="2">
        <v>1.1566603E-2</v>
      </c>
      <c r="K1407" s="2">
        <v>2.9566848E-2</v>
      </c>
      <c r="L1407" s="2">
        <v>1.8562532E-2</v>
      </c>
      <c r="M1407" s="2">
        <v>3.6096949000000003E-2</v>
      </c>
      <c r="N1407" s="2">
        <v>2.5522052999999999E-2</v>
      </c>
      <c r="O1407" s="2">
        <v>2.9766379999999999E-2</v>
      </c>
    </row>
    <row r="1408" spans="1:15">
      <c r="A1408" s="2" t="s">
        <v>975</v>
      </c>
      <c r="B1408" s="2" t="s">
        <v>975</v>
      </c>
      <c r="C1408" s="2" t="s">
        <v>2445</v>
      </c>
      <c r="D1408" s="9" t="s">
        <v>2444</v>
      </c>
      <c r="E1408" s="9" t="s">
        <v>2446</v>
      </c>
      <c r="F1408" s="1">
        <v>-1.0831333000000001</v>
      </c>
      <c r="G1408" s="1">
        <v>-1.707938127</v>
      </c>
      <c r="H1408" s="2">
        <f t="shared" si="32"/>
        <v>-2.118632414585031</v>
      </c>
      <c r="I1408" s="2">
        <f t="shared" si="33"/>
        <v>-3.2669358520457172</v>
      </c>
      <c r="J1408" s="6">
        <v>2.7E-8</v>
      </c>
      <c r="K1408" s="6">
        <v>3.0900000000000002E-10</v>
      </c>
      <c r="L1408" s="6">
        <v>5.5899999999999996E-7</v>
      </c>
      <c r="M1408" s="6">
        <v>6.3099999999999999E-9</v>
      </c>
      <c r="N1408" s="6">
        <v>1.1100000000000001E-9</v>
      </c>
      <c r="O1408" s="6">
        <v>2.14E-8</v>
      </c>
    </row>
    <row r="1409" spans="1:15">
      <c r="A1409" s="2" t="s">
        <v>529</v>
      </c>
      <c r="C1409" s="2" t="s">
        <v>529</v>
      </c>
      <c r="D1409" s="7" t="s">
        <v>3678</v>
      </c>
      <c r="E1409" s="9"/>
      <c r="F1409" s="2">
        <v>-1.083608991</v>
      </c>
      <c r="G1409" s="2">
        <v>-0.61475539800000001</v>
      </c>
      <c r="H1409" s="2">
        <f t="shared" si="32"/>
        <v>-2.1193310934546816</v>
      </c>
      <c r="I1409" s="2">
        <f t="shared" si="33"/>
        <v>-1.531298350819396</v>
      </c>
      <c r="J1409" s="2">
        <v>2.7247371999999999E-2</v>
      </c>
      <c r="K1409" s="2">
        <v>0.120540974</v>
      </c>
      <c r="L1409" s="2">
        <v>4.0090402999999997E-2</v>
      </c>
      <c r="M1409" s="2">
        <v>0.13697446899999999</v>
      </c>
      <c r="N1409" s="2">
        <v>7.2648677999999994E-2</v>
      </c>
      <c r="O1409" s="2">
        <v>8.0390773999999998E-2</v>
      </c>
    </row>
    <row r="1410" spans="1:15">
      <c r="A1410" s="2" t="s">
        <v>1140</v>
      </c>
      <c r="B1410" s="2" t="s">
        <v>1140</v>
      </c>
      <c r="C1410" s="2" t="s">
        <v>2201</v>
      </c>
      <c r="D1410" s="9" t="s">
        <v>2200</v>
      </c>
      <c r="E1410" s="9" t="s">
        <v>2202</v>
      </c>
      <c r="F1410" s="1">
        <v>-1.087545419</v>
      </c>
      <c r="G1410" s="1">
        <v>-1.261089981</v>
      </c>
      <c r="H1410" s="2">
        <f t="shared" si="32"/>
        <v>-2.1251216353665843</v>
      </c>
      <c r="I1410" s="2">
        <f t="shared" si="33"/>
        <v>-2.396767524590941</v>
      </c>
      <c r="J1410" s="6">
        <v>1.5999999999999999E-6</v>
      </c>
      <c r="K1410" s="6">
        <v>2.3900000000000001E-7</v>
      </c>
      <c r="L1410" s="6">
        <v>9.5699999999999999E-6</v>
      </c>
      <c r="M1410" s="6">
        <v>8.1299999999999999E-7</v>
      </c>
      <c r="N1410" s="6">
        <v>5.2699999999999999E-7</v>
      </c>
      <c r="O1410" s="6">
        <v>1.79E-6</v>
      </c>
    </row>
    <row r="1411" spans="1:15">
      <c r="A1411" s="2" t="s">
        <v>143</v>
      </c>
      <c r="C1411" s="2" t="s">
        <v>143</v>
      </c>
      <c r="D1411" s="7" t="s">
        <v>3314</v>
      </c>
      <c r="E1411" s="9" t="s">
        <v>1750</v>
      </c>
      <c r="F1411" s="1">
        <v>-1.0887098070000001</v>
      </c>
      <c r="G1411" s="1">
        <v>-1.7947996479999999</v>
      </c>
      <c r="H1411" s="2">
        <f t="shared" si="32"/>
        <v>-2.1268374969246611</v>
      </c>
      <c r="I1411" s="2">
        <f t="shared" si="33"/>
        <v>-3.4696728697976558</v>
      </c>
      <c r="J1411" s="6">
        <v>4.9100000000000004E-6</v>
      </c>
      <c r="K1411" s="6">
        <v>4.2400000000000002E-8</v>
      </c>
      <c r="L1411" s="6">
        <v>2.3799999999999999E-5</v>
      </c>
      <c r="M1411" s="6">
        <v>1.98E-7</v>
      </c>
      <c r="N1411" s="6">
        <v>1.5800000000000001E-7</v>
      </c>
      <c r="O1411" s="6">
        <v>6.9500000000000002E-7</v>
      </c>
    </row>
    <row r="1412" spans="1:15">
      <c r="A1412" s="2" t="s">
        <v>333</v>
      </c>
      <c r="C1412" s="2" t="s">
        <v>333</v>
      </c>
      <c r="D1412" s="7" t="s">
        <v>3505</v>
      </c>
      <c r="E1412" s="9" t="s">
        <v>1527</v>
      </c>
      <c r="F1412" s="1">
        <v>-1.090096655</v>
      </c>
      <c r="G1412" s="1">
        <v>-2.3900810830000001</v>
      </c>
      <c r="H1412" s="2">
        <f t="shared" si="32"/>
        <v>-2.1288829870733137</v>
      </c>
      <c r="I1412" s="2">
        <f t="shared" ref="I1412:I1443" si="34">-1/(2^G1412)</f>
        <v>-5.2418682130058647</v>
      </c>
      <c r="J1412" s="2">
        <v>8.9762900000000005E-4</v>
      </c>
      <c r="K1412" s="6">
        <v>2.04E-6</v>
      </c>
      <c r="L1412" s="2">
        <v>1.865568E-3</v>
      </c>
      <c r="M1412" s="6">
        <v>5.1399999999999999E-6</v>
      </c>
      <c r="N1412" s="6">
        <v>7.9200000000000004E-6</v>
      </c>
      <c r="O1412" s="6">
        <v>1.7799999999999999E-5</v>
      </c>
    </row>
    <row r="1413" spans="1:15">
      <c r="A1413" s="2" t="s">
        <v>1270</v>
      </c>
      <c r="B1413" s="2" t="s">
        <v>1270</v>
      </c>
      <c r="C1413" s="2" t="s">
        <v>2772</v>
      </c>
      <c r="D1413" s="9" t="s">
        <v>2771</v>
      </c>
      <c r="E1413" s="9"/>
      <c r="F1413" s="1">
        <v>-1.0965206359999999</v>
      </c>
      <c r="G1413" s="1">
        <v>-1.0380474550000001</v>
      </c>
      <c r="H1413" s="2">
        <f t="shared" si="32"/>
        <v>-2.1383835374340658</v>
      </c>
      <c r="I1413" s="2">
        <f t="shared" si="34"/>
        <v>-2.0534466349642027</v>
      </c>
      <c r="J1413" s="6">
        <v>2.26E-5</v>
      </c>
      <c r="K1413" s="6">
        <v>9.7000000000000003E-6</v>
      </c>
      <c r="L1413" s="6">
        <v>8.1500000000000002E-5</v>
      </c>
      <c r="M1413" s="6">
        <v>2.0299999999999999E-5</v>
      </c>
      <c r="N1413" s="6">
        <v>1.5500000000000001E-5</v>
      </c>
      <c r="O1413" s="6">
        <v>3.2499999999999997E-5</v>
      </c>
    </row>
    <row r="1414" spans="1:15">
      <c r="A1414" s="2" t="s">
        <v>826</v>
      </c>
      <c r="C1414" s="2" t="s">
        <v>826</v>
      </c>
      <c r="D1414" s="7" t="s">
        <v>3417</v>
      </c>
      <c r="E1414" s="9"/>
      <c r="F1414" s="1">
        <v>-1.102774455</v>
      </c>
      <c r="G1414" s="1">
        <v>-1.6825970800000001</v>
      </c>
      <c r="H1414" s="2">
        <f t="shared" si="32"/>
        <v>-2.1476731586183324</v>
      </c>
      <c r="I1414" s="2">
        <f t="shared" si="34"/>
        <v>-3.2100529168960588</v>
      </c>
      <c r="J1414" s="6">
        <v>5.7800000000000002E-5</v>
      </c>
      <c r="K1414" s="6">
        <v>9.0699999999999996E-7</v>
      </c>
      <c r="L1414" s="2">
        <v>1.7720499999999999E-4</v>
      </c>
      <c r="M1414" s="6">
        <v>2.52E-6</v>
      </c>
      <c r="N1414" s="6">
        <v>3.2399999999999999E-6</v>
      </c>
      <c r="O1414" s="6">
        <v>8.2600000000000005E-6</v>
      </c>
    </row>
    <row r="1415" spans="1:15">
      <c r="A1415" s="2" t="s">
        <v>479</v>
      </c>
      <c r="C1415" s="2" t="s">
        <v>479</v>
      </c>
      <c r="D1415" s="7" t="s">
        <v>3551</v>
      </c>
      <c r="E1415" s="9"/>
      <c r="F1415" s="1">
        <v>-1.108617916</v>
      </c>
      <c r="G1415" s="1">
        <v>-1.45726216</v>
      </c>
      <c r="H1415" s="2">
        <f t="shared" si="32"/>
        <v>-2.1563896885473937</v>
      </c>
      <c r="I1415" s="2">
        <f t="shared" si="34"/>
        <v>-2.7458677838183578</v>
      </c>
      <c r="J1415" s="6">
        <v>3.3400000000000002E-6</v>
      </c>
      <c r="K1415" s="6">
        <v>1.18E-7</v>
      </c>
      <c r="L1415" s="6">
        <v>1.7200000000000001E-5</v>
      </c>
      <c r="M1415" s="6">
        <v>4.5200000000000002E-7</v>
      </c>
      <c r="N1415" s="6">
        <v>3.6899999999999998E-7</v>
      </c>
      <c r="O1415" s="6">
        <v>1.35E-6</v>
      </c>
    </row>
    <row r="1416" spans="1:15">
      <c r="A1416" s="2" t="s">
        <v>1281</v>
      </c>
      <c r="B1416" s="2" t="s">
        <v>1281</v>
      </c>
      <c r="C1416" s="2" t="s">
        <v>2395</v>
      </c>
      <c r="D1416" s="9" t="s">
        <v>2394</v>
      </c>
      <c r="E1416" s="9" t="s">
        <v>1745</v>
      </c>
      <c r="F1416" s="1">
        <v>-1.120372634</v>
      </c>
      <c r="G1416" s="1">
        <v>-0.96755015</v>
      </c>
      <c r="H1416" s="2">
        <f t="shared" si="32"/>
        <v>-2.1740311835026676</v>
      </c>
      <c r="I1416" s="2">
        <f t="shared" si="34"/>
        <v>-1.9555170976163161</v>
      </c>
      <c r="J1416" s="6">
        <v>1.7099999999999999E-6</v>
      </c>
      <c r="K1416" s="6">
        <v>2.1399999999999998E-6</v>
      </c>
      <c r="L1416" s="6">
        <v>1.01E-5</v>
      </c>
      <c r="M1416" s="6">
        <v>5.3399999999999997E-6</v>
      </c>
      <c r="N1416" s="6">
        <v>1.9999999999999999E-6</v>
      </c>
      <c r="O1416" s="6">
        <v>5.5300000000000004E-6</v>
      </c>
    </row>
    <row r="1417" spans="1:15">
      <c r="A1417" s="2" t="s">
        <v>53</v>
      </c>
      <c r="B1417" s="2" t="s">
        <v>53</v>
      </c>
      <c r="C1417" s="2" t="s">
        <v>3152</v>
      </c>
      <c r="D1417" s="9" t="s">
        <v>3151</v>
      </c>
      <c r="E1417" s="9"/>
      <c r="F1417" s="1">
        <v>-1.1220117000000001</v>
      </c>
      <c r="G1417" s="1">
        <v>-1.954245448</v>
      </c>
      <c r="H1417" s="2">
        <f t="shared" si="32"/>
        <v>-2.1765025343181974</v>
      </c>
      <c r="I1417" s="2">
        <f t="shared" si="34"/>
        <v>-3.8751319831898723</v>
      </c>
      <c r="J1417" s="2">
        <v>1.921903E-3</v>
      </c>
      <c r="K1417" s="6">
        <v>2.6599999999999999E-5</v>
      </c>
      <c r="L1417" s="2">
        <v>3.651156E-3</v>
      </c>
      <c r="M1417" s="6">
        <v>5.1E-5</v>
      </c>
      <c r="N1417" s="6">
        <v>9.7700000000000003E-5</v>
      </c>
      <c r="O1417" s="2">
        <v>1.69586E-4</v>
      </c>
    </row>
    <row r="1418" spans="1:15">
      <c r="A1418" s="2" t="s">
        <v>367</v>
      </c>
      <c r="C1418" s="2" t="s">
        <v>367</v>
      </c>
      <c r="D1418" s="7" t="s">
        <v>3410</v>
      </c>
      <c r="E1418" s="9" t="s">
        <v>1630</v>
      </c>
      <c r="F1418" s="1">
        <v>-1.1322500680000001</v>
      </c>
      <c r="G1418" s="1">
        <v>-1.909717079</v>
      </c>
      <c r="H1418" s="2">
        <f t="shared" si="32"/>
        <v>-2.1920034485387365</v>
      </c>
      <c r="I1418" s="2">
        <f t="shared" si="34"/>
        <v>-3.7573540853220715</v>
      </c>
      <c r="J1418" s="6">
        <v>5.4700000000000001E-7</v>
      </c>
      <c r="K1418" s="6">
        <v>3.6699999999999999E-9</v>
      </c>
      <c r="L1418" s="6">
        <v>4.25E-6</v>
      </c>
      <c r="M1418" s="6">
        <v>3.0400000000000001E-8</v>
      </c>
      <c r="N1418" s="6">
        <v>1.39E-8</v>
      </c>
      <c r="O1418" s="6">
        <v>1.06E-7</v>
      </c>
    </row>
    <row r="1419" spans="1:15">
      <c r="A1419" s="2" t="s">
        <v>501</v>
      </c>
      <c r="C1419" s="2" t="s">
        <v>501</v>
      </c>
      <c r="D1419" s="7" t="s">
        <v>3226</v>
      </c>
      <c r="E1419" s="9" t="s">
        <v>1520</v>
      </c>
      <c r="F1419" s="1">
        <v>-1.133292199</v>
      </c>
      <c r="G1419" s="1">
        <v>-2.3178523179999999</v>
      </c>
      <c r="H1419" s="2">
        <f t="shared" si="32"/>
        <v>-2.1935874146104082</v>
      </c>
      <c r="I1419" s="2">
        <f t="shared" si="34"/>
        <v>-4.9858943680952512</v>
      </c>
      <c r="J1419" s="6">
        <v>3.4499999999999998E-7</v>
      </c>
      <c r="K1419" s="6">
        <v>4.04E-10</v>
      </c>
      <c r="L1419" s="6">
        <v>3.19E-6</v>
      </c>
      <c r="M1419" s="6">
        <v>7.2300000000000001E-9</v>
      </c>
      <c r="N1419" s="6">
        <v>1.63E-9</v>
      </c>
      <c r="O1419" s="6">
        <v>2.62E-8</v>
      </c>
    </row>
    <row r="1420" spans="1:15">
      <c r="A1420" s="2" t="s">
        <v>399</v>
      </c>
      <c r="C1420" s="2" t="s">
        <v>399</v>
      </c>
      <c r="D1420" s="7" t="s">
        <v>3339</v>
      </c>
      <c r="E1420" s="9" t="s">
        <v>1641</v>
      </c>
      <c r="F1420" s="1">
        <v>-1.1369477830000001</v>
      </c>
      <c r="G1420" s="1">
        <v>-1.878019232</v>
      </c>
      <c r="H1420" s="2">
        <f t="shared" si="32"/>
        <v>-2.1991527009099081</v>
      </c>
      <c r="I1420" s="2">
        <f t="shared" si="34"/>
        <v>-3.6757005329073031</v>
      </c>
      <c r="J1420" s="6">
        <v>1.6999999999999999E-7</v>
      </c>
      <c r="K1420" s="6">
        <v>1.3500000000000001E-9</v>
      </c>
      <c r="L1420" s="6">
        <v>1.88E-6</v>
      </c>
      <c r="M1420" s="6">
        <v>1.55E-8</v>
      </c>
      <c r="N1420" s="6">
        <v>5.0600000000000003E-9</v>
      </c>
      <c r="O1420" s="6">
        <v>5.4599999999999999E-8</v>
      </c>
    </row>
    <row r="1421" spans="1:15">
      <c r="A1421" s="2" t="s">
        <v>398</v>
      </c>
      <c r="C1421" s="2" t="s">
        <v>398</v>
      </c>
      <c r="D1421" s="7" t="s">
        <v>3437</v>
      </c>
      <c r="E1421" s="9"/>
      <c r="F1421" s="1">
        <v>-1.137153673</v>
      </c>
      <c r="G1421" s="1">
        <v>-2.042068403</v>
      </c>
      <c r="H1421" s="2">
        <f t="shared" si="32"/>
        <v>-2.1994665689465571</v>
      </c>
      <c r="I1421" s="2">
        <f t="shared" si="34"/>
        <v>-4.1183555941281504</v>
      </c>
      <c r="J1421" s="2">
        <v>1.70402E-4</v>
      </c>
      <c r="K1421" s="6">
        <v>1.1200000000000001E-6</v>
      </c>
      <c r="L1421" s="2">
        <v>4.4039099999999999E-4</v>
      </c>
      <c r="M1421" s="6">
        <v>3.05E-6</v>
      </c>
      <c r="N1421" s="6">
        <v>4.2899999999999996E-6</v>
      </c>
      <c r="O1421" s="6">
        <v>1.0499999999999999E-5</v>
      </c>
    </row>
    <row r="1422" spans="1:15">
      <c r="A1422" s="2" t="s">
        <v>1229</v>
      </c>
      <c r="B1422" s="2" t="s">
        <v>1229</v>
      </c>
      <c r="C1422" s="2" t="s">
        <v>2515</v>
      </c>
      <c r="D1422" s="9" t="s">
        <v>2514</v>
      </c>
      <c r="E1422" s="9" t="s">
        <v>2427</v>
      </c>
      <c r="F1422" s="1">
        <v>-1.1376220909999999</v>
      </c>
      <c r="G1422" s="1">
        <v>-0.497843745</v>
      </c>
      <c r="H1422" s="2">
        <f t="shared" si="32"/>
        <v>-2.2001808134511309</v>
      </c>
      <c r="I1422" s="2">
        <f t="shared" si="34"/>
        <v>-1.4121014546234367</v>
      </c>
      <c r="J1422" s="6">
        <v>7.4099999999999995E-8</v>
      </c>
      <c r="K1422" s="6">
        <v>3.4400000000000003E-5</v>
      </c>
      <c r="L1422" s="6">
        <v>1.11E-6</v>
      </c>
      <c r="M1422" s="6">
        <v>6.4499999999999996E-5</v>
      </c>
      <c r="N1422" s="6">
        <v>2.9400000000000001E-7</v>
      </c>
      <c r="O1422" s="6">
        <v>1.1200000000000001E-6</v>
      </c>
    </row>
    <row r="1423" spans="1:15">
      <c r="A1423" s="2" t="s">
        <v>1242</v>
      </c>
      <c r="B1423" s="2" t="s">
        <v>1242</v>
      </c>
      <c r="C1423" s="2" t="s">
        <v>2332</v>
      </c>
      <c r="D1423" s="9" t="s">
        <v>2331</v>
      </c>
      <c r="E1423" s="9" t="s">
        <v>1520</v>
      </c>
      <c r="F1423" s="1">
        <v>-1.1463113220000001</v>
      </c>
      <c r="G1423" s="1">
        <v>-2.0184174389999998</v>
      </c>
      <c r="H1423" s="2">
        <f t="shared" si="32"/>
        <v>-2.2134723041932021</v>
      </c>
      <c r="I1423" s="2">
        <f t="shared" si="34"/>
        <v>-4.0513913163937403</v>
      </c>
      <c r="J1423" s="6">
        <v>6.37E-7</v>
      </c>
      <c r="K1423" s="6">
        <v>2.86E-9</v>
      </c>
      <c r="L1423" s="6">
        <v>4.7299999999999996E-6</v>
      </c>
      <c r="M1423" s="6">
        <v>2.5300000000000002E-8</v>
      </c>
      <c r="N1423" s="6">
        <v>1.11E-8</v>
      </c>
      <c r="O1423" s="6">
        <v>9.0100000000000006E-8</v>
      </c>
    </row>
    <row r="1424" spans="1:15">
      <c r="A1424" s="2" t="s">
        <v>527</v>
      </c>
      <c r="C1424" s="2" t="s">
        <v>527</v>
      </c>
      <c r="D1424" s="7" t="s">
        <v>3677</v>
      </c>
      <c r="E1424" s="9"/>
      <c r="F1424" s="1">
        <v>-1.151698927</v>
      </c>
      <c r="G1424" s="1">
        <v>-1.206167827</v>
      </c>
      <c r="H1424" s="2">
        <f t="shared" si="32"/>
        <v>-2.2217537557993801</v>
      </c>
      <c r="I1424" s="2">
        <f t="shared" si="34"/>
        <v>-2.3072395929499661</v>
      </c>
      <c r="J1424" s="2">
        <v>1.2067969999999999E-3</v>
      </c>
      <c r="K1424" s="2">
        <v>4.2663899999999998E-4</v>
      </c>
      <c r="L1424" s="2">
        <v>2.4257850000000002E-3</v>
      </c>
      <c r="M1424" s="2">
        <v>6.6983099999999996E-4</v>
      </c>
      <c r="N1424" s="2">
        <v>8.28622E-4</v>
      </c>
      <c r="O1424" s="2">
        <v>1.2169430000000001E-3</v>
      </c>
    </row>
    <row r="1425" spans="1:15">
      <c r="A1425" s="2" t="s">
        <v>175</v>
      </c>
      <c r="C1425" s="2" t="s">
        <v>175</v>
      </c>
      <c r="D1425" s="7" t="s">
        <v>3378</v>
      </c>
      <c r="E1425" s="9" t="s">
        <v>1637</v>
      </c>
      <c r="F1425" s="1">
        <v>-1.1534999379999999</v>
      </c>
      <c r="G1425" s="1">
        <v>-1.1598728540000001</v>
      </c>
      <c r="H1425" s="2">
        <f t="shared" si="32"/>
        <v>-2.2245290489048064</v>
      </c>
      <c r="I1425" s="2">
        <f t="shared" si="34"/>
        <v>-2.2343773497993151</v>
      </c>
      <c r="J1425" s="6">
        <v>5.2900000000000002E-6</v>
      </c>
      <c r="K1425" s="6">
        <v>1.39E-6</v>
      </c>
      <c r="L1425" s="6">
        <v>2.5199999999999999E-5</v>
      </c>
      <c r="M1425" s="6">
        <v>3.6799999999999999E-6</v>
      </c>
      <c r="N1425" s="6">
        <v>2.6000000000000001E-6</v>
      </c>
      <c r="O1425" s="6">
        <v>6.8199999999999999E-6</v>
      </c>
    </row>
    <row r="1426" spans="1:15">
      <c r="A1426" s="2" t="s">
        <v>1099</v>
      </c>
      <c r="B1426" s="2" t="s">
        <v>1099</v>
      </c>
      <c r="C1426" s="2" t="s">
        <v>1805</v>
      </c>
      <c r="D1426" s="9" t="s">
        <v>1804</v>
      </c>
      <c r="E1426" s="9" t="s">
        <v>1756</v>
      </c>
      <c r="F1426" s="1">
        <v>-1.1610703440000001</v>
      </c>
      <c r="G1426" s="1">
        <v>-1.5696079650000001</v>
      </c>
      <c r="H1426" s="2">
        <f t="shared" si="32"/>
        <v>-2.2362327351758373</v>
      </c>
      <c r="I1426" s="2">
        <f t="shared" si="34"/>
        <v>-2.9682404480693823</v>
      </c>
      <c r="J1426" s="6">
        <v>5.2999999999999998E-8</v>
      </c>
      <c r="K1426" s="6">
        <v>1.92E-9</v>
      </c>
      <c r="L1426" s="6">
        <v>9.0800000000000003E-7</v>
      </c>
      <c r="M1426" s="6">
        <v>1.9300000000000001E-8</v>
      </c>
      <c r="N1426" s="6">
        <v>5.86E-9</v>
      </c>
      <c r="O1426" s="6">
        <v>5.8299999999999999E-8</v>
      </c>
    </row>
    <row r="1427" spans="1:15">
      <c r="A1427" s="2" t="s">
        <v>263</v>
      </c>
      <c r="C1427" s="2" t="s">
        <v>263</v>
      </c>
      <c r="D1427" s="7" t="s">
        <v>3324</v>
      </c>
      <c r="E1427" s="9"/>
      <c r="F1427" s="1">
        <v>-1.1636777810000001</v>
      </c>
      <c r="G1427" s="1">
        <v>-0.95498577100000004</v>
      </c>
      <c r="H1427" s="2">
        <f t="shared" si="32"/>
        <v>-2.2402780171857377</v>
      </c>
      <c r="I1427" s="2">
        <f t="shared" si="34"/>
        <v>-1.9385605141582012</v>
      </c>
      <c r="J1427" s="2">
        <v>1.5281999999999999E-4</v>
      </c>
      <c r="K1427" s="2">
        <v>2.4632099999999997E-4</v>
      </c>
      <c r="L1427" s="2">
        <v>4.0080600000000002E-4</v>
      </c>
      <c r="M1427" s="2">
        <v>4.0096400000000002E-4</v>
      </c>
      <c r="N1427" s="2">
        <v>2.2417100000000001E-4</v>
      </c>
      <c r="O1427" s="2">
        <v>3.6231600000000001E-4</v>
      </c>
    </row>
    <row r="1428" spans="1:15">
      <c r="A1428" s="2" t="s">
        <v>1347</v>
      </c>
      <c r="B1428" s="2" t="s">
        <v>1347</v>
      </c>
      <c r="C1428" s="2" t="s">
        <v>1725</v>
      </c>
      <c r="D1428" s="9" t="s">
        <v>1724</v>
      </c>
      <c r="E1428" s="9" t="s">
        <v>1726</v>
      </c>
      <c r="F1428" s="1">
        <v>-1.1691637399999999</v>
      </c>
      <c r="G1428" s="1">
        <v>-1.8010800410000001</v>
      </c>
      <c r="H1428" s="2">
        <f t="shared" si="32"/>
        <v>-2.2488130641800925</v>
      </c>
      <c r="I1428" s="2">
        <f t="shared" si="34"/>
        <v>-3.4848101011445602</v>
      </c>
      <c r="J1428" s="6">
        <v>7.61E-8</v>
      </c>
      <c r="K1428" s="6">
        <v>1.15E-9</v>
      </c>
      <c r="L1428" s="6">
        <v>1.13E-6</v>
      </c>
      <c r="M1428" s="6">
        <v>1.4E-8</v>
      </c>
      <c r="N1428" s="6">
        <v>4.01E-9</v>
      </c>
      <c r="O1428" s="6">
        <v>4.6299999999999998E-8</v>
      </c>
    </row>
    <row r="1429" spans="1:15">
      <c r="A1429" s="2" t="s">
        <v>117</v>
      </c>
      <c r="C1429" s="2" t="s">
        <v>117</v>
      </c>
      <c r="D1429" s="7" t="s">
        <v>3430</v>
      </c>
      <c r="E1429" s="9"/>
      <c r="F1429" s="1">
        <v>-1.1746400290000001</v>
      </c>
      <c r="G1429" s="1">
        <v>-1.9415925949999999</v>
      </c>
      <c r="H1429" s="2">
        <f t="shared" si="32"/>
        <v>-2.2573654975634407</v>
      </c>
      <c r="I1429" s="2">
        <f t="shared" si="34"/>
        <v>-3.8412945532183724</v>
      </c>
      <c r="J1429" s="2">
        <v>3.3669800000000002E-4</v>
      </c>
      <c r="K1429" s="6">
        <v>4.42E-6</v>
      </c>
      <c r="L1429" s="2">
        <v>7.8595900000000003E-4</v>
      </c>
      <c r="M1429" s="6">
        <v>1.0200000000000001E-5</v>
      </c>
      <c r="N1429" s="6">
        <v>1.6200000000000001E-5</v>
      </c>
      <c r="O1429" s="6">
        <v>3.3800000000000002E-5</v>
      </c>
    </row>
    <row r="1430" spans="1:15">
      <c r="A1430" s="2" t="s">
        <v>490</v>
      </c>
      <c r="C1430" s="2" t="s">
        <v>490</v>
      </c>
      <c r="D1430" s="7" t="s">
        <v>3212</v>
      </c>
      <c r="E1430" s="9" t="s">
        <v>1607</v>
      </c>
      <c r="F1430" s="1">
        <v>-1.188950306</v>
      </c>
      <c r="G1430" s="1">
        <v>-2.8756933980000001</v>
      </c>
      <c r="H1430" s="2">
        <f t="shared" si="32"/>
        <v>-2.2798680133970555</v>
      </c>
      <c r="I1430" s="2">
        <f t="shared" si="34"/>
        <v>-7.3395590873479009</v>
      </c>
      <c r="J1430" s="6">
        <v>3.2899999999999999E-7</v>
      </c>
      <c r="K1430" s="6">
        <v>1.96E-10</v>
      </c>
      <c r="L1430" s="6">
        <v>3.1E-6</v>
      </c>
      <c r="M1430" s="6">
        <v>5.0300000000000002E-9</v>
      </c>
      <c r="N1430" s="6">
        <v>7.8299999999999998E-10</v>
      </c>
      <c r="O1430" s="6">
        <v>1.7800000000000001E-8</v>
      </c>
    </row>
    <row r="1431" spans="1:15">
      <c r="A1431" s="2" t="s">
        <v>1237</v>
      </c>
      <c r="B1431" s="2" t="s">
        <v>1237</v>
      </c>
      <c r="C1431" s="2" t="s">
        <v>2799</v>
      </c>
      <c r="D1431" s="9" t="s">
        <v>2798</v>
      </c>
      <c r="E1431" s="9"/>
      <c r="F1431" s="1">
        <v>-1.1890487009999999</v>
      </c>
      <c r="G1431" s="1">
        <v>-1.537816939</v>
      </c>
      <c r="H1431" s="2">
        <f t="shared" si="32"/>
        <v>-2.280023510752224</v>
      </c>
      <c r="I1431" s="2">
        <f t="shared" si="34"/>
        <v>-2.9035481103924816</v>
      </c>
      <c r="J1431" s="6">
        <v>8.4300000000000006E-6</v>
      </c>
      <c r="K1431" s="6">
        <v>3.65E-7</v>
      </c>
      <c r="L1431" s="6">
        <v>3.6999999999999998E-5</v>
      </c>
      <c r="M1431" s="6">
        <v>1.1799999999999999E-6</v>
      </c>
      <c r="N1431" s="6">
        <v>1.11E-6</v>
      </c>
      <c r="O1431" s="6">
        <v>3.3100000000000001E-6</v>
      </c>
    </row>
    <row r="1432" spans="1:15">
      <c r="A1432" s="2" t="s">
        <v>222</v>
      </c>
      <c r="C1432" s="2" t="s">
        <v>222</v>
      </c>
      <c r="D1432" s="7" t="s">
        <v>3222</v>
      </c>
      <c r="E1432" s="9" t="s">
        <v>1638</v>
      </c>
      <c r="F1432" s="1">
        <v>-1.189351789</v>
      </c>
      <c r="G1432" s="1">
        <v>-0.95776379599999995</v>
      </c>
      <c r="H1432" s="2">
        <f t="shared" si="32"/>
        <v>-2.2805025588812926</v>
      </c>
      <c r="I1432" s="2">
        <f t="shared" si="34"/>
        <v>-1.9422969641560859</v>
      </c>
      <c r="J1432" s="6">
        <v>9.2999999999999999E-7</v>
      </c>
      <c r="K1432" s="6">
        <v>2.0899999999999999E-6</v>
      </c>
      <c r="L1432" s="6">
        <v>6.3600000000000001E-6</v>
      </c>
      <c r="M1432" s="6">
        <v>5.2499999999999997E-6</v>
      </c>
      <c r="N1432" s="6">
        <v>1.3999999999999999E-6</v>
      </c>
      <c r="O1432" s="6">
        <v>4.0999999999999997E-6</v>
      </c>
    </row>
    <row r="1433" spans="1:15">
      <c r="A1433" s="2" t="s">
        <v>582</v>
      </c>
      <c r="D1433" s="7"/>
      <c r="E1433" s="9"/>
      <c r="F1433" s="1">
        <v>-1.1927425890000001</v>
      </c>
      <c r="G1433" s="1">
        <v>-0.73479941699999995</v>
      </c>
      <c r="H1433" s="2">
        <f t="shared" si="32"/>
        <v>-2.2858687812545702</v>
      </c>
      <c r="I1433" s="2">
        <f t="shared" si="34"/>
        <v>-1.664166078435307</v>
      </c>
      <c r="J1433" s="2">
        <v>5.6582799999999999E-4</v>
      </c>
      <c r="K1433" s="2">
        <v>4.6701210000000002E-3</v>
      </c>
      <c r="L1433" s="2">
        <v>1.2424809999999999E-3</v>
      </c>
      <c r="M1433" s="2">
        <v>6.2741200000000002E-3</v>
      </c>
      <c r="N1433" s="2">
        <v>1.5689160000000001E-3</v>
      </c>
      <c r="O1433" s="2">
        <v>2.2045139999999999E-3</v>
      </c>
    </row>
    <row r="1434" spans="1:15">
      <c r="A1434" s="2" t="s">
        <v>886</v>
      </c>
      <c r="C1434" s="2" t="s">
        <v>886</v>
      </c>
      <c r="D1434" s="7" t="s">
        <v>3213</v>
      </c>
      <c r="E1434" s="9"/>
      <c r="F1434" s="1">
        <v>-1.198340964</v>
      </c>
      <c r="G1434" s="1">
        <v>-1.4300660890000001</v>
      </c>
      <c r="H1434" s="2">
        <f t="shared" si="32"/>
        <v>-2.2947563230294632</v>
      </c>
      <c r="I1434" s="2">
        <f t="shared" si="34"/>
        <v>-2.6945905884930483</v>
      </c>
      <c r="J1434" s="2">
        <v>5.6268799999999999E-4</v>
      </c>
      <c r="K1434" s="6">
        <v>7.8999999999999996E-5</v>
      </c>
      <c r="L1434" s="2">
        <v>1.2383889999999999E-3</v>
      </c>
      <c r="M1434" s="2">
        <v>1.3997700000000001E-4</v>
      </c>
      <c r="N1434" s="2">
        <v>1.9787900000000001E-4</v>
      </c>
      <c r="O1434" s="2">
        <v>3.2277100000000002E-4</v>
      </c>
    </row>
    <row r="1435" spans="1:15">
      <c r="A1435" s="2" t="s">
        <v>435</v>
      </c>
      <c r="C1435" s="2" t="s">
        <v>435</v>
      </c>
      <c r="D1435" s="7" t="s">
        <v>3558</v>
      </c>
      <c r="E1435" s="9"/>
      <c r="F1435" s="1">
        <v>-1.198772562</v>
      </c>
      <c r="G1435" s="1">
        <v>-2.812611601</v>
      </c>
      <c r="H1435" s="2">
        <f t="shared" si="32"/>
        <v>-2.295442927178319</v>
      </c>
      <c r="I1435" s="2">
        <f t="shared" si="34"/>
        <v>-7.0255520885082641</v>
      </c>
      <c r="J1435" s="6">
        <v>4.6600000000000001E-5</v>
      </c>
      <c r="K1435" s="6">
        <v>6.7099999999999999E-8</v>
      </c>
      <c r="L1435" s="2">
        <v>1.47396E-4</v>
      </c>
      <c r="M1435" s="6">
        <v>2.8700000000000002E-7</v>
      </c>
      <c r="N1435" s="6">
        <v>2.6600000000000003E-7</v>
      </c>
      <c r="O1435" s="6">
        <v>1.0499999999999999E-6</v>
      </c>
    </row>
    <row r="1436" spans="1:15">
      <c r="A1436" s="2" t="s">
        <v>123</v>
      </c>
      <c r="C1436" s="2" t="s">
        <v>123</v>
      </c>
      <c r="D1436" s="7" t="s">
        <v>3435</v>
      </c>
      <c r="E1436" s="9"/>
      <c r="F1436" s="1">
        <v>-1.1998315580000001</v>
      </c>
      <c r="G1436" s="1">
        <v>-2.546250127</v>
      </c>
      <c r="H1436" s="2">
        <f t="shared" si="32"/>
        <v>-2.2971284928756188</v>
      </c>
      <c r="I1436" s="2">
        <f t="shared" si="34"/>
        <v>-5.8411406615732506</v>
      </c>
      <c r="J1436" s="2">
        <v>1.13096E-4</v>
      </c>
      <c r="K1436" s="6">
        <v>2.7799999999999997E-7</v>
      </c>
      <c r="L1436" s="2">
        <v>3.0786000000000002E-4</v>
      </c>
      <c r="M1436" s="6">
        <v>9.2299999999999999E-7</v>
      </c>
      <c r="N1436" s="6">
        <v>1.1000000000000001E-6</v>
      </c>
      <c r="O1436" s="6">
        <v>3.2899999999999998E-6</v>
      </c>
    </row>
    <row r="1437" spans="1:15">
      <c r="A1437" s="2" t="s">
        <v>264</v>
      </c>
      <c r="C1437" s="2" t="s">
        <v>264</v>
      </c>
      <c r="D1437" s="7" t="s">
        <v>3488</v>
      </c>
      <c r="E1437" s="9"/>
      <c r="F1437" s="1">
        <v>-1.205525851</v>
      </c>
      <c r="G1437" s="1">
        <v>-1.5349417519999999</v>
      </c>
      <c r="H1437" s="2">
        <f t="shared" si="32"/>
        <v>-2.306213136978005</v>
      </c>
      <c r="I1437" s="2">
        <f t="shared" si="34"/>
        <v>-2.8977673110242455</v>
      </c>
      <c r="J1437" s="2">
        <v>3.5253419999999999E-3</v>
      </c>
      <c r="K1437" s="2">
        <v>4.29326E-4</v>
      </c>
      <c r="L1437" s="2">
        <v>6.3123750000000003E-3</v>
      </c>
      <c r="M1437" s="2">
        <v>6.7338700000000001E-4</v>
      </c>
      <c r="N1437" s="2">
        <v>1.178098E-3</v>
      </c>
      <c r="O1437" s="2">
        <v>1.6866299999999999E-3</v>
      </c>
    </row>
    <row r="1438" spans="1:15">
      <c r="A1438" s="2" t="s">
        <v>1030</v>
      </c>
      <c r="C1438" s="2" t="s">
        <v>1030</v>
      </c>
      <c r="D1438" s="7" t="s">
        <v>3129</v>
      </c>
      <c r="E1438" s="9" t="s">
        <v>1646</v>
      </c>
      <c r="F1438" s="1">
        <v>-1.2208486009999999</v>
      </c>
      <c r="G1438" s="1">
        <v>-1.873105875</v>
      </c>
      <c r="H1438" s="2">
        <f t="shared" ref="H1438:H1501" si="35">-1/(2^F1438)</f>
        <v>-2.3308377811452403</v>
      </c>
      <c r="I1438" s="2">
        <f t="shared" si="34"/>
        <v>-3.6632035671737726</v>
      </c>
      <c r="J1438" s="6">
        <v>2.1799999999999999E-7</v>
      </c>
      <c r="K1438" s="6">
        <v>3.05E-9</v>
      </c>
      <c r="L1438" s="6">
        <v>2.2000000000000001E-6</v>
      </c>
      <c r="M1438" s="6">
        <v>2.6499999999999999E-8</v>
      </c>
      <c r="N1438" s="6">
        <v>1.0800000000000001E-8</v>
      </c>
      <c r="O1438" s="6">
        <v>8.7600000000000004E-8</v>
      </c>
    </row>
    <row r="1439" spans="1:15">
      <c r="A1439" s="2" t="s">
        <v>1110</v>
      </c>
      <c r="B1439" s="2" t="s">
        <v>1110</v>
      </c>
      <c r="C1439" s="2" t="s">
        <v>2636</v>
      </c>
      <c r="D1439" s="9" t="s">
        <v>2635</v>
      </c>
      <c r="E1439" s="9" t="s">
        <v>1714</v>
      </c>
      <c r="F1439" s="1">
        <v>-1.2278816699999999</v>
      </c>
      <c r="G1439" s="1">
        <v>-1.711112043</v>
      </c>
      <c r="H1439" s="2">
        <f t="shared" si="35"/>
        <v>-2.3422282447503511</v>
      </c>
      <c r="I1439" s="2">
        <f t="shared" si="34"/>
        <v>-3.2741309929988307</v>
      </c>
      <c r="J1439" s="6">
        <v>1.37E-7</v>
      </c>
      <c r="K1439" s="6">
        <v>5.0499999999999997E-9</v>
      </c>
      <c r="L1439" s="6">
        <v>1.7E-6</v>
      </c>
      <c r="M1439" s="6">
        <v>3.7399999999999997E-8</v>
      </c>
      <c r="N1439" s="6">
        <v>1.5399999999999999E-8</v>
      </c>
      <c r="O1439" s="6">
        <v>1.1300000000000001E-7</v>
      </c>
    </row>
    <row r="1440" spans="1:15">
      <c r="A1440" t="s">
        <v>3586</v>
      </c>
      <c r="B1440" s="2" t="s">
        <v>285</v>
      </c>
      <c r="C1440" s="2" t="s">
        <v>2393</v>
      </c>
      <c r="D1440" s="9" t="s">
        <v>2392</v>
      </c>
      <c r="E1440" s="9" t="s">
        <v>1749</v>
      </c>
      <c r="F1440" s="1">
        <v>-1.229507015</v>
      </c>
      <c r="G1440" s="1">
        <v>-1.240853827</v>
      </c>
      <c r="H1440" s="2">
        <f t="shared" si="35"/>
        <v>-2.3448684938074456</v>
      </c>
      <c r="I1440" s="2">
        <f t="shared" si="34"/>
        <v>-2.3633836251199791</v>
      </c>
      <c r="J1440" s="6">
        <v>1.55E-6</v>
      </c>
      <c r="K1440" s="6">
        <v>3.9999999999999998E-7</v>
      </c>
      <c r="L1440" s="6">
        <v>9.3700000000000001E-6</v>
      </c>
      <c r="M1440" s="6">
        <v>1.28E-6</v>
      </c>
      <c r="N1440" s="6">
        <v>7.3900000000000004E-7</v>
      </c>
      <c r="O1440" s="6">
        <v>2.3599999999999999E-6</v>
      </c>
    </row>
    <row r="1441" spans="1:15">
      <c r="A1441" s="2" t="s">
        <v>579</v>
      </c>
      <c r="C1441" s="2" t="s">
        <v>579</v>
      </c>
      <c r="D1441" s="7" t="s">
        <v>3212</v>
      </c>
      <c r="E1441" s="9" t="s">
        <v>1642</v>
      </c>
      <c r="F1441" s="1">
        <v>-1.239713042</v>
      </c>
      <c r="G1441" s="1">
        <v>-1.1676531349999999</v>
      </c>
      <c r="H1441" s="2">
        <f t="shared" si="35"/>
        <v>-2.3615155609468998</v>
      </c>
      <c r="I1441" s="2">
        <f t="shared" si="34"/>
        <v>-2.2464596282173179</v>
      </c>
      <c r="J1441" s="6">
        <v>1.1599999999999999E-6</v>
      </c>
      <c r="K1441" s="6">
        <v>5.6400000000000002E-7</v>
      </c>
      <c r="L1441" s="6">
        <v>7.4000000000000003E-6</v>
      </c>
      <c r="M1441" s="6">
        <v>1.73E-6</v>
      </c>
      <c r="N1441" s="6">
        <v>8.1399999999999996E-7</v>
      </c>
      <c r="O1441" s="6">
        <v>2.57E-6</v>
      </c>
    </row>
    <row r="1442" spans="1:15">
      <c r="A1442" s="2" t="s">
        <v>1087</v>
      </c>
      <c r="B1442" s="2" t="s">
        <v>1087</v>
      </c>
      <c r="C1442" s="2" t="s">
        <v>2526</v>
      </c>
      <c r="D1442" s="9" t="s">
        <v>2525</v>
      </c>
      <c r="E1442" s="9" t="s">
        <v>1740</v>
      </c>
      <c r="F1442" s="1">
        <v>-1.249119213</v>
      </c>
      <c r="G1442" s="1">
        <v>-1.252278464</v>
      </c>
      <c r="H1442" s="2">
        <f t="shared" si="35"/>
        <v>-2.3769626155419372</v>
      </c>
      <c r="I1442" s="2">
        <f t="shared" si="34"/>
        <v>-2.3821734532276531</v>
      </c>
      <c r="J1442" s="6">
        <v>1.3599999999999999E-6</v>
      </c>
      <c r="K1442" s="6">
        <v>4.5999999999999999E-7</v>
      </c>
      <c r="L1442" s="6">
        <v>8.2300000000000008E-6</v>
      </c>
      <c r="M1442" s="6">
        <v>1.4500000000000001E-6</v>
      </c>
      <c r="N1442" s="6">
        <v>7.6700000000000003E-7</v>
      </c>
      <c r="O1442" s="6">
        <v>2.4399999999999999E-6</v>
      </c>
    </row>
    <row r="1443" spans="1:15">
      <c r="A1443" s="2" t="s">
        <v>1016</v>
      </c>
      <c r="B1443" s="2" t="s">
        <v>1016</v>
      </c>
      <c r="C1443" s="2" t="s">
        <v>1918</v>
      </c>
      <c r="D1443" s="9" t="s">
        <v>1917</v>
      </c>
      <c r="E1443" s="9" t="s">
        <v>1919</v>
      </c>
      <c r="F1443" s="1">
        <v>-1.251014259</v>
      </c>
      <c r="G1443" s="1">
        <v>-2.2570031369999999</v>
      </c>
      <c r="H1443" s="2">
        <f t="shared" si="35"/>
        <v>-2.3800869162899878</v>
      </c>
      <c r="I1443" s="2">
        <f t="shared" si="34"/>
        <v>-4.7799752130068631</v>
      </c>
      <c r="J1443" s="6">
        <v>3.7499999999999998E-8</v>
      </c>
      <c r="K1443" s="6">
        <v>1.1800000000000001E-10</v>
      </c>
      <c r="L1443" s="6">
        <v>7.0200000000000001E-7</v>
      </c>
      <c r="M1443" s="6">
        <v>3.6800000000000001E-9</v>
      </c>
      <c r="N1443" s="6">
        <v>4.6700000000000004E-10</v>
      </c>
      <c r="O1443" s="6">
        <v>1.24E-8</v>
      </c>
    </row>
    <row r="1444" spans="1:15">
      <c r="A1444" s="2" t="s">
        <v>169</v>
      </c>
      <c r="C1444" s="2" t="s">
        <v>169</v>
      </c>
      <c r="D1444" s="7" t="s">
        <v>3133</v>
      </c>
      <c r="E1444" s="9" t="s">
        <v>1714</v>
      </c>
      <c r="F1444" s="1">
        <v>-1.2520686809999999</v>
      </c>
      <c r="G1444" s="1">
        <v>-2.7241503929999999</v>
      </c>
      <c r="H1444" s="2">
        <f t="shared" si="35"/>
        <v>-2.3818270853900616</v>
      </c>
      <c r="I1444" s="2">
        <f t="shared" ref="I1444:I1475" si="36">-1/(2^G1444)</f>
        <v>-6.6077101009137049</v>
      </c>
      <c r="J1444" s="6">
        <v>2.0200000000000001E-7</v>
      </c>
      <c r="K1444" s="6">
        <v>1.42E-10</v>
      </c>
      <c r="L1444" s="6">
        <v>2.0899999999999999E-6</v>
      </c>
      <c r="M1444" s="6">
        <v>3.9099999999999999E-9</v>
      </c>
      <c r="N1444" s="6">
        <v>5.7E-10</v>
      </c>
      <c r="O1444" s="6">
        <v>1.42E-8</v>
      </c>
    </row>
    <row r="1445" spans="1:15">
      <c r="A1445" s="2" t="s">
        <v>1246</v>
      </c>
      <c r="B1445" s="2" t="s">
        <v>1246</v>
      </c>
      <c r="C1445" s="2" t="s">
        <v>1785</v>
      </c>
      <c r="D1445" s="9" t="s">
        <v>1784</v>
      </c>
      <c r="E1445" s="9" t="s">
        <v>1616</v>
      </c>
      <c r="F1445" s="1">
        <v>-1.252398246</v>
      </c>
      <c r="G1445" s="1">
        <v>-1.5514508380000001</v>
      </c>
      <c r="H1445" s="2">
        <f t="shared" si="35"/>
        <v>-2.3823712450951482</v>
      </c>
      <c r="I1445" s="2">
        <f t="shared" si="36"/>
        <v>-2.9311175718267828</v>
      </c>
      <c r="J1445" s="6">
        <v>8.5899999999999995E-9</v>
      </c>
      <c r="K1445" s="6">
        <v>5.9600000000000001E-10</v>
      </c>
      <c r="L1445" s="6">
        <v>2.8500000000000002E-7</v>
      </c>
      <c r="M1445" s="6">
        <v>9.2099999999999994E-9</v>
      </c>
      <c r="N1445" s="6">
        <v>1.57E-9</v>
      </c>
      <c r="O1445" s="6">
        <v>2.5799999999999999E-8</v>
      </c>
    </row>
    <row r="1446" spans="1:15">
      <c r="A1446" s="2" t="s">
        <v>1477</v>
      </c>
      <c r="B1446" s="2" t="s">
        <v>1477</v>
      </c>
      <c r="C1446" s="2" t="s">
        <v>2973</v>
      </c>
      <c r="D1446" s="9" t="s">
        <v>2972</v>
      </c>
      <c r="E1446" s="9"/>
      <c r="F1446" s="1">
        <v>-1.2579330470000001</v>
      </c>
      <c r="G1446" s="1">
        <v>-2.7557893550000001</v>
      </c>
      <c r="H1446" s="2">
        <f t="shared" si="35"/>
        <v>-2.3915286042401576</v>
      </c>
      <c r="I1446" s="2">
        <f t="shared" si="36"/>
        <v>-6.7542208571955413</v>
      </c>
      <c r="J1446" s="2">
        <v>1.139915E-3</v>
      </c>
      <c r="K1446" s="6">
        <v>5.93E-6</v>
      </c>
      <c r="L1446" s="2">
        <v>2.3059019999999999E-3</v>
      </c>
      <c r="M1446" s="6">
        <v>1.2999999999999999E-5</v>
      </c>
      <c r="N1446" s="6">
        <v>2.2799999999999999E-5</v>
      </c>
      <c r="O1446" s="6">
        <v>4.5099999999999998E-5</v>
      </c>
    </row>
    <row r="1447" spans="1:15">
      <c r="A1447" s="2" t="s">
        <v>456</v>
      </c>
      <c r="C1447" s="2" t="s">
        <v>456</v>
      </c>
      <c r="D1447" s="7" t="s">
        <v>3546</v>
      </c>
      <c r="E1447" s="9"/>
      <c r="F1447" s="1">
        <v>-1.2647074089999999</v>
      </c>
      <c r="G1447" s="1">
        <v>-0.81124632399999996</v>
      </c>
      <c r="H1447" s="2">
        <f t="shared" si="35"/>
        <v>-2.4027847441612469</v>
      </c>
      <c r="I1447" s="2">
        <f t="shared" si="36"/>
        <v>-1.7547266717923242</v>
      </c>
      <c r="J1447" s="2">
        <v>5.34711E-4</v>
      </c>
      <c r="K1447" s="2">
        <v>3.4854730000000002E-3</v>
      </c>
      <c r="L1447" s="2">
        <v>1.1872530000000001E-3</v>
      </c>
      <c r="M1447" s="2">
        <v>4.7876389999999998E-3</v>
      </c>
      <c r="N1447" s="2">
        <v>1.3893149999999999E-3</v>
      </c>
      <c r="O1447" s="2">
        <v>1.9625459999999999E-3</v>
      </c>
    </row>
    <row r="1448" spans="1:15">
      <c r="A1448" s="2" t="s">
        <v>302</v>
      </c>
      <c r="C1448" s="2" t="s">
        <v>302</v>
      </c>
      <c r="D1448" s="7" t="s">
        <v>3496</v>
      </c>
      <c r="E1448" s="9"/>
      <c r="F1448" s="1">
        <v>-1.2705051220000001</v>
      </c>
      <c r="G1448" s="1">
        <v>-1.523519842</v>
      </c>
      <c r="H1448" s="2">
        <f t="shared" si="35"/>
        <v>-2.4124601674696042</v>
      </c>
      <c r="I1448" s="2">
        <f t="shared" si="36"/>
        <v>-2.8749160764102664</v>
      </c>
      <c r="J1448" s="2">
        <v>2.3325889999999999E-3</v>
      </c>
      <c r="K1448" s="2">
        <v>3.8793500000000001E-4</v>
      </c>
      <c r="L1448" s="2">
        <v>4.3585459999999996E-3</v>
      </c>
      <c r="M1448" s="2">
        <v>6.1329899999999998E-4</v>
      </c>
      <c r="N1448" s="2">
        <v>9.7317200000000001E-4</v>
      </c>
      <c r="O1448" s="2">
        <v>1.411011E-3</v>
      </c>
    </row>
    <row r="1449" spans="1:15">
      <c r="A1449" s="2" t="s">
        <v>861</v>
      </c>
      <c r="C1449" s="2" t="s">
        <v>861</v>
      </c>
      <c r="D1449" s="7" t="s">
        <v>3416</v>
      </c>
      <c r="E1449" s="9"/>
      <c r="F1449" s="1">
        <v>-1.2773037869999999</v>
      </c>
      <c r="G1449" s="1">
        <v>-1.356420119</v>
      </c>
      <c r="H1449" s="2">
        <f t="shared" si="35"/>
        <v>-2.4238556562383917</v>
      </c>
      <c r="I1449" s="2">
        <f t="shared" si="36"/>
        <v>-2.5604903449338821</v>
      </c>
      <c r="J1449" s="6">
        <v>3.46E-7</v>
      </c>
      <c r="K1449" s="6">
        <v>6.2299999999999995E-8</v>
      </c>
      <c r="L1449" s="6">
        <v>3.19E-6</v>
      </c>
      <c r="M1449" s="6">
        <v>2.7099999999999998E-7</v>
      </c>
      <c r="N1449" s="6">
        <v>1.2800000000000001E-7</v>
      </c>
      <c r="O1449" s="6">
        <v>5.8400000000000004E-7</v>
      </c>
    </row>
    <row r="1450" spans="1:15">
      <c r="A1450" s="2" t="s">
        <v>908</v>
      </c>
      <c r="B1450" s="2" t="s">
        <v>908</v>
      </c>
      <c r="C1450" s="2" t="s">
        <v>2472</v>
      </c>
      <c r="D1450" s="9" t="s">
        <v>2471</v>
      </c>
      <c r="E1450" s="9" t="s">
        <v>1568</v>
      </c>
      <c r="F1450" s="1">
        <v>-1.2835521160000001</v>
      </c>
      <c r="G1450" s="1">
        <v>-2.4068989840000001</v>
      </c>
      <c r="H1450" s="2">
        <f t="shared" si="35"/>
        <v>-2.4343761690606152</v>
      </c>
      <c r="I1450" s="2">
        <f t="shared" si="36"/>
        <v>-5.3033316944477269</v>
      </c>
      <c r="J1450" s="6">
        <v>1.8099999999999999E-5</v>
      </c>
      <c r="K1450" s="6">
        <v>8.28E-8</v>
      </c>
      <c r="L1450" s="6">
        <v>6.7500000000000001E-5</v>
      </c>
      <c r="M1450" s="6">
        <v>3.3700000000000001E-7</v>
      </c>
      <c r="N1450" s="6">
        <v>3.2300000000000002E-7</v>
      </c>
      <c r="O1450" s="6">
        <v>1.1999999999999999E-6</v>
      </c>
    </row>
    <row r="1451" spans="1:15">
      <c r="A1451" s="2" t="s">
        <v>532</v>
      </c>
      <c r="C1451" s="2" t="s">
        <v>532</v>
      </c>
      <c r="D1451" s="7" t="s">
        <v>3569</v>
      </c>
      <c r="E1451" s="9"/>
      <c r="F1451" s="1">
        <v>-1.2846572789999999</v>
      </c>
      <c r="G1451" s="1">
        <v>-1.714706769</v>
      </c>
      <c r="H1451" s="2">
        <f t="shared" si="35"/>
        <v>-2.4362417145349871</v>
      </c>
      <c r="I1451" s="2">
        <f t="shared" si="36"/>
        <v>-3.2822992327647174</v>
      </c>
      <c r="J1451" s="6">
        <v>6.6000000000000003E-6</v>
      </c>
      <c r="K1451" s="6">
        <v>2.28E-7</v>
      </c>
      <c r="L1451" s="6">
        <v>3.01E-5</v>
      </c>
      <c r="M1451" s="6">
        <v>7.8299999999999996E-7</v>
      </c>
      <c r="N1451" s="6">
        <v>7.1900000000000002E-7</v>
      </c>
      <c r="O1451" s="6">
        <v>2.3199999999999998E-6</v>
      </c>
    </row>
    <row r="1452" spans="1:15">
      <c r="A1452" s="2" t="s">
        <v>1230</v>
      </c>
      <c r="B1452" s="2" t="s">
        <v>1230</v>
      </c>
      <c r="C1452" s="2" t="s">
        <v>2670</v>
      </c>
      <c r="D1452" s="9" t="s">
        <v>1773</v>
      </c>
      <c r="E1452" s="9" t="s">
        <v>2427</v>
      </c>
      <c r="F1452" s="1">
        <v>-1.287924369</v>
      </c>
      <c r="G1452" s="1">
        <v>-1.461394415</v>
      </c>
      <c r="H1452" s="2">
        <f t="shared" si="35"/>
        <v>-2.4417650163236133</v>
      </c>
      <c r="I1452" s="2">
        <f t="shared" si="36"/>
        <v>-2.7537439398535097</v>
      </c>
      <c r="J1452" s="6">
        <v>1.48E-7</v>
      </c>
      <c r="K1452" s="6">
        <v>1.74E-8</v>
      </c>
      <c r="L1452" s="6">
        <v>1.72E-6</v>
      </c>
      <c r="M1452" s="6">
        <v>9.7300000000000004E-8</v>
      </c>
      <c r="N1452" s="6">
        <v>4.0399999999999998E-8</v>
      </c>
      <c r="O1452" s="6">
        <v>2.3200000000000001E-7</v>
      </c>
    </row>
    <row r="1453" spans="1:15">
      <c r="A1453" s="2" t="s">
        <v>962</v>
      </c>
      <c r="B1453" s="2" t="s">
        <v>962</v>
      </c>
      <c r="C1453" s="2" t="s">
        <v>2624</v>
      </c>
      <c r="D1453" s="9" t="s">
        <v>2623</v>
      </c>
      <c r="E1453" s="9" t="s">
        <v>1822</v>
      </c>
      <c r="F1453" s="1">
        <v>-1.288509103</v>
      </c>
      <c r="G1453" s="1">
        <v>-2.1157756239999999</v>
      </c>
      <c r="H1453" s="2">
        <f t="shared" si="35"/>
        <v>-2.442754880687672</v>
      </c>
      <c r="I1453" s="2">
        <f t="shared" si="36"/>
        <v>-4.3342297313138767</v>
      </c>
      <c r="J1453" s="6">
        <v>1.08E-5</v>
      </c>
      <c r="K1453" s="6">
        <v>1.03E-7</v>
      </c>
      <c r="L1453" s="6">
        <v>4.49E-5</v>
      </c>
      <c r="M1453" s="6">
        <v>4.01E-7</v>
      </c>
      <c r="N1453" s="6">
        <v>3.84E-7</v>
      </c>
      <c r="O1453" s="6">
        <v>1.3999999999999999E-6</v>
      </c>
    </row>
    <row r="1454" spans="1:15">
      <c r="A1454" s="2" t="s">
        <v>1247</v>
      </c>
      <c r="B1454" s="2" t="s">
        <v>1247</v>
      </c>
      <c r="C1454" s="2" t="s">
        <v>2918</v>
      </c>
      <c r="D1454" s="9" t="s">
        <v>2917</v>
      </c>
      <c r="E1454" s="9"/>
      <c r="F1454" s="1">
        <v>-1.2936572289999999</v>
      </c>
      <c r="G1454" s="1">
        <v>-1.9807204380000001</v>
      </c>
      <c r="H1454" s="2">
        <f t="shared" si="35"/>
        <v>-2.4514872002204067</v>
      </c>
      <c r="I1454" s="2">
        <f t="shared" si="36"/>
        <v>-3.9469012883291628</v>
      </c>
      <c r="J1454" s="6">
        <v>3.8899999999999997E-5</v>
      </c>
      <c r="K1454" s="6">
        <v>6.6899999999999997E-7</v>
      </c>
      <c r="L1454" s="2">
        <v>1.2674E-4</v>
      </c>
      <c r="M1454" s="6">
        <v>1.9599999999999999E-6</v>
      </c>
      <c r="N1454" s="6">
        <v>2.3599999999999999E-6</v>
      </c>
      <c r="O1454" s="6">
        <v>6.2899999999999999E-6</v>
      </c>
    </row>
    <row r="1455" spans="1:15">
      <c r="A1455" s="2" t="s">
        <v>1213</v>
      </c>
      <c r="B1455" s="2" t="s">
        <v>1213</v>
      </c>
      <c r="C1455" s="2" t="s">
        <v>3122</v>
      </c>
      <c r="D1455" s="9" t="s">
        <v>2210</v>
      </c>
      <c r="E1455" s="9"/>
      <c r="F1455" s="2">
        <v>-1.2965113850000001</v>
      </c>
      <c r="G1455" s="2">
        <v>-0.54912586200000002</v>
      </c>
      <c r="H1455" s="2">
        <f t="shared" si="35"/>
        <v>-2.4563419009403624</v>
      </c>
      <c r="I1455" s="2">
        <f t="shared" si="36"/>
        <v>-1.4631988659082571</v>
      </c>
      <c r="J1455" s="2">
        <v>7.0577139999999997E-3</v>
      </c>
      <c r="K1455" s="2">
        <v>0.130902873</v>
      </c>
      <c r="L1455" s="2">
        <v>1.1777652E-2</v>
      </c>
      <c r="M1455" s="2">
        <v>0.148220038</v>
      </c>
      <c r="N1455" s="2">
        <v>2.2288997000000001E-2</v>
      </c>
      <c r="O1455" s="2">
        <v>2.6245623999999999E-2</v>
      </c>
    </row>
    <row r="1456" spans="1:15">
      <c r="A1456" s="2" t="s">
        <v>1162</v>
      </c>
      <c r="B1456" s="2" t="s">
        <v>1162</v>
      </c>
      <c r="C1456" s="2" t="s">
        <v>2495</v>
      </c>
      <c r="D1456" s="9" t="s">
        <v>2494</v>
      </c>
      <c r="E1456" s="9" t="s">
        <v>1634</v>
      </c>
      <c r="F1456" s="1">
        <v>-1.297165498</v>
      </c>
      <c r="G1456" s="1">
        <v>-2.3119073989999999</v>
      </c>
      <c r="H1456" s="2">
        <f t="shared" si="35"/>
        <v>-2.457455850473151</v>
      </c>
      <c r="I1456" s="2">
        <f t="shared" si="36"/>
        <v>-4.9653912466672061</v>
      </c>
      <c r="J1456" s="6">
        <v>9.5599999999999996E-8</v>
      </c>
      <c r="K1456" s="6">
        <v>3.8600000000000001E-10</v>
      </c>
      <c r="L1456" s="6">
        <v>1.31E-6</v>
      </c>
      <c r="M1456" s="6">
        <v>6.9900000000000001E-9</v>
      </c>
      <c r="N1456" s="6">
        <v>1.51E-9</v>
      </c>
      <c r="O1456" s="6">
        <v>2.5300000000000002E-8</v>
      </c>
    </row>
    <row r="1457" spans="1:15">
      <c r="A1457" s="2" t="s">
        <v>405</v>
      </c>
      <c r="C1457" s="2" t="s">
        <v>405</v>
      </c>
      <c r="D1457" s="7" t="s">
        <v>3373</v>
      </c>
      <c r="E1457" s="9" t="s">
        <v>1620</v>
      </c>
      <c r="F1457" s="1">
        <v>-1.2995871329999999</v>
      </c>
      <c r="G1457" s="1">
        <v>-2.1413357230000001</v>
      </c>
      <c r="H1457" s="2">
        <f t="shared" si="35"/>
        <v>-2.4615842756084758</v>
      </c>
      <c r="I1457" s="2">
        <f t="shared" si="36"/>
        <v>-4.4117031602071526</v>
      </c>
      <c r="J1457" s="6">
        <v>6.0900000000000001E-7</v>
      </c>
      <c r="K1457" s="6">
        <v>5.1199999999999997E-9</v>
      </c>
      <c r="L1457" s="6">
        <v>4.6E-6</v>
      </c>
      <c r="M1457" s="6">
        <v>3.7599999999999999E-8</v>
      </c>
      <c r="N1457" s="6">
        <v>1.9099999999999999E-8</v>
      </c>
      <c r="O1457" s="6">
        <v>1.31E-7</v>
      </c>
    </row>
    <row r="1458" spans="1:15">
      <c r="A1458" s="2" t="s">
        <v>1314</v>
      </c>
      <c r="B1458" s="2" t="s">
        <v>1314</v>
      </c>
      <c r="C1458" s="2" t="s">
        <v>2581</v>
      </c>
      <c r="D1458" s="9" t="s">
        <v>2580</v>
      </c>
      <c r="E1458" s="9" t="s">
        <v>1723</v>
      </c>
      <c r="F1458" s="1">
        <v>-1.3057972330000001</v>
      </c>
      <c r="G1458" s="1">
        <v>-2.3112135070000002</v>
      </c>
      <c r="H1458" s="2">
        <f t="shared" si="35"/>
        <v>-2.4722030357777833</v>
      </c>
      <c r="I1458" s="2">
        <f t="shared" si="36"/>
        <v>-4.963003620230948</v>
      </c>
      <c r="J1458" s="6">
        <v>5.3600000000000004E-7</v>
      </c>
      <c r="K1458" s="6">
        <v>2.57E-9</v>
      </c>
      <c r="L1458" s="6">
        <v>4.1799999999999998E-6</v>
      </c>
      <c r="M1458" s="6">
        <v>2.36E-8</v>
      </c>
      <c r="N1458" s="6">
        <v>9.9699999999999993E-9</v>
      </c>
      <c r="O1458" s="6">
        <v>8.4499999999999996E-8</v>
      </c>
    </row>
    <row r="1459" spans="1:15">
      <c r="A1459" s="2" t="s">
        <v>1185</v>
      </c>
      <c r="B1459" s="2" t="s">
        <v>1185</v>
      </c>
      <c r="C1459" s="2" t="s">
        <v>2168</v>
      </c>
      <c r="D1459" s="9" t="s">
        <v>2167</v>
      </c>
      <c r="E1459" s="9" t="s">
        <v>2032</v>
      </c>
      <c r="F1459" s="1">
        <v>-1.3119558069999999</v>
      </c>
      <c r="G1459" s="1">
        <v>-1.95162718</v>
      </c>
      <c r="H1459" s="2">
        <f t="shared" si="35"/>
        <v>-2.4827789287742141</v>
      </c>
      <c r="I1459" s="2">
        <f t="shared" si="36"/>
        <v>-3.8681055967974372</v>
      </c>
      <c r="J1459" s="6">
        <v>2.6800000000000002E-7</v>
      </c>
      <c r="K1459" s="6">
        <v>5.5800000000000002E-9</v>
      </c>
      <c r="L1459" s="6">
        <v>2.65E-6</v>
      </c>
      <c r="M1459" s="6">
        <v>4.0200000000000003E-8</v>
      </c>
      <c r="N1459" s="6">
        <v>1.88E-8</v>
      </c>
      <c r="O1459" s="6">
        <v>1.29E-7</v>
      </c>
    </row>
    <row r="1460" spans="1:15">
      <c r="A1460" s="2" t="s">
        <v>155</v>
      </c>
      <c r="D1460" s="7"/>
      <c r="E1460" s="9"/>
      <c r="F1460" s="2">
        <v>-1.314530237</v>
      </c>
      <c r="G1460" s="2">
        <v>-1.0399810140000001</v>
      </c>
      <c r="H1460" s="2">
        <f t="shared" si="35"/>
        <v>-2.4872133010213955</v>
      </c>
      <c r="I1460" s="2">
        <f t="shared" si="36"/>
        <v>-2.0562005933443377</v>
      </c>
      <c r="J1460" s="2">
        <v>2.4185611999999999E-2</v>
      </c>
      <c r="K1460" s="2">
        <v>3.7782069000000001E-2</v>
      </c>
      <c r="L1460" s="2">
        <v>3.5917439000000002E-2</v>
      </c>
      <c r="M1460" s="2">
        <v>4.5567465000000001E-2</v>
      </c>
      <c r="N1460" s="2">
        <v>4.5478984E-2</v>
      </c>
      <c r="O1460" s="2">
        <v>5.1458807000000002E-2</v>
      </c>
    </row>
    <row r="1461" spans="1:15">
      <c r="A1461" s="2" t="s">
        <v>122</v>
      </c>
      <c r="C1461" s="2" t="s">
        <v>122</v>
      </c>
      <c r="D1461" s="7" t="s">
        <v>3338</v>
      </c>
      <c r="E1461" s="9" t="s">
        <v>1749</v>
      </c>
      <c r="F1461" s="1">
        <v>-1.318944635</v>
      </c>
      <c r="G1461" s="1">
        <v>-2.046793359</v>
      </c>
      <c r="H1461" s="2">
        <f t="shared" si="35"/>
        <v>-2.4948353999540109</v>
      </c>
      <c r="I1461" s="2">
        <f t="shared" si="36"/>
        <v>-4.1318656903753501</v>
      </c>
      <c r="J1461" s="6">
        <v>4.46E-7</v>
      </c>
      <c r="K1461" s="6">
        <v>5.7900000000000001E-9</v>
      </c>
      <c r="L1461" s="6">
        <v>3.8E-6</v>
      </c>
      <c r="M1461" s="6">
        <v>4.1199999999999998E-8</v>
      </c>
      <c r="N1461" s="6">
        <v>2.07E-8</v>
      </c>
      <c r="O1461" s="6">
        <v>1.3899999999999999E-7</v>
      </c>
    </row>
    <row r="1462" spans="1:15">
      <c r="A1462" s="2" t="s">
        <v>617</v>
      </c>
      <c r="C1462" s="2" t="s">
        <v>617</v>
      </c>
      <c r="D1462" s="7" t="s">
        <v>3338</v>
      </c>
      <c r="E1462" s="9" t="s">
        <v>1814</v>
      </c>
      <c r="F1462" s="1">
        <v>-1.3195907469999999</v>
      </c>
      <c r="G1462" s="1">
        <v>-1.079193879</v>
      </c>
      <c r="H1462" s="2">
        <f t="shared" si="35"/>
        <v>-2.4959529639942684</v>
      </c>
      <c r="I1462" s="2">
        <f t="shared" si="36"/>
        <v>-2.1128551712221904</v>
      </c>
      <c r="J1462" s="6">
        <v>3.9299999999999996E-6</v>
      </c>
      <c r="K1462" s="6">
        <v>5.7599999999999999E-6</v>
      </c>
      <c r="L1462" s="6">
        <v>1.9599999999999999E-5</v>
      </c>
      <c r="M1462" s="6">
        <v>1.27E-5</v>
      </c>
      <c r="N1462" s="6">
        <v>5.0100000000000003E-6</v>
      </c>
      <c r="O1462" s="6">
        <v>1.2E-5</v>
      </c>
    </row>
    <row r="1463" spans="1:15">
      <c r="A1463" s="2" t="s">
        <v>1388</v>
      </c>
      <c r="B1463" s="2" t="s">
        <v>1388</v>
      </c>
      <c r="C1463" s="2" t="s">
        <v>3014</v>
      </c>
      <c r="D1463" s="9" t="s">
        <v>3013</v>
      </c>
      <c r="E1463" s="9"/>
      <c r="F1463" s="1">
        <v>-1.3232785540000001</v>
      </c>
      <c r="G1463" s="1">
        <v>-1.93010331</v>
      </c>
      <c r="H1463" s="2">
        <f t="shared" si="35"/>
        <v>-2.5023412629344097</v>
      </c>
      <c r="I1463" s="2">
        <f t="shared" si="36"/>
        <v>-3.8108248718977884</v>
      </c>
      <c r="J1463" s="6">
        <v>1.0000000000000001E-5</v>
      </c>
      <c r="K1463" s="6">
        <v>2.0900000000000001E-7</v>
      </c>
      <c r="L1463" s="6">
        <v>4.2599999999999999E-5</v>
      </c>
      <c r="M1463" s="6">
        <v>7.2500000000000005E-7</v>
      </c>
      <c r="N1463" s="6">
        <v>7.1299999999999999E-7</v>
      </c>
      <c r="O1463" s="6">
        <v>2.3E-6</v>
      </c>
    </row>
    <row r="1464" spans="1:15">
      <c r="A1464" s="2" t="s">
        <v>431</v>
      </c>
      <c r="C1464" s="2" t="s">
        <v>431</v>
      </c>
      <c r="D1464" s="7" t="s">
        <v>3369</v>
      </c>
      <c r="E1464" s="9" t="s">
        <v>1814</v>
      </c>
      <c r="F1464" s="1">
        <v>-1.3235346130000001</v>
      </c>
      <c r="G1464" s="1">
        <v>-1.2190100100000001</v>
      </c>
      <c r="H1464" s="2">
        <f t="shared" si="35"/>
        <v>-2.5027854343279778</v>
      </c>
      <c r="I1464" s="2">
        <f t="shared" si="36"/>
        <v>-2.3278692204436684</v>
      </c>
      <c r="J1464" s="6">
        <v>4.7100000000000002E-7</v>
      </c>
      <c r="K1464" s="6">
        <v>6.1900000000000002E-7</v>
      </c>
      <c r="L1464" s="6">
        <v>3.89E-6</v>
      </c>
      <c r="M1464" s="6">
        <v>1.8500000000000001E-6</v>
      </c>
      <c r="N1464" s="6">
        <v>5.5300000000000004E-7</v>
      </c>
      <c r="O1464" s="6">
        <v>1.84E-6</v>
      </c>
    </row>
    <row r="1465" spans="1:15">
      <c r="A1465" s="2" t="s">
        <v>346</v>
      </c>
      <c r="D1465" s="7"/>
      <c r="E1465" s="9"/>
      <c r="F1465" s="1">
        <v>-1.3240673869999999</v>
      </c>
      <c r="G1465" s="1">
        <v>-1.730648714</v>
      </c>
      <c r="H1465" s="2">
        <f t="shared" si="35"/>
        <v>-2.5037098606337338</v>
      </c>
      <c r="I1465" s="2">
        <f t="shared" si="36"/>
        <v>-3.3187701469999196</v>
      </c>
      <c r="J1465" s="6">
        <v>5.6900000000000001E-5</v>
      </c>
      <c r="K1465" s="6">
        <v>2.9000000000000002E-6</v>
      </c>
      <c r="L1465" s="2">
        <v>1.7567700000000001E-4</v>
      </c>
      <c r="M1465" s="6">
        <v>6.9700000000000002E-6</v>
      </c>
      <c r="N1465" s="6">
        <v>8.7099999999999996E-6</v>
      </c>
      <c r="O1465" s="6">
        <v>1.9300000000000002E-5</v>
      </c>
    </row>
    <row r="1466" spans="1:15">
      <c r="A1466" s="2" t="s">
        <v>410</v>
      </c>
      <c r="C1466" s="2" t="s">
        <v>410</v>
      </c>
      <c r="D1466" s="7" t="s">
        <v>3441</v>
      </c>
      <c r="E1466" s="9"/>
      <c r="F1466" s="1">
        <v>-1.335207158</v>
      </c>
      <c r="G1466" s="2">
        <v>-0.68447512300000002</v>
      </c>
      <c r="H1466" s="2">
        <f t="shared" si="35"/>
        <v>-2.5231170885170173</v>
      </c>
      <c r="I1466" s="2">
        <f t="shared" si="36"/>
        <v>-1.6071171785411822</v>
      </c>
      <c r="J1466" s="2">
        <v>2.0022450000000002E-3</v>
      </c>
      <c r="K1466" s="2">
        <v>2.4849629000000002E-2</v>
      </c>
      <c r="L1466" s="2">
        <v>3.785718E-3</v>
      </c>
      <c r="M1466" s="2">
        <v>3.0595985999999999E-2</v>
      </c>
      <c r="N1466" s="2">
        <v>6.2520479999999996E-3</v>
      </c>
      <c r="O1466" s="2">
        <v>7.981765E-3</v>
      </c>
    </row>
    <row r="1467" spans="1:15">
      <c r="A1467" s="2" t="s">
        <v>828</v>
      </c>
      <c r="C1467" s="2" t="s">
        <v>828</v>
      </c>
      <c r="D1467" s="7" t="s">
        <v>3660</v>
      </c>
      <c r="E1467" s="9"/>
      <c r="F1467" s="1">
        <v>-1.3370605010000001</v>
      </c>
      <c r="G1467" s="1">
        <v>-2.4008337239999999</v>
      </c>
      <c r="H1467" s="2">
        <f t="shared" si="35"/>
        <v>-2.5263604671692055</v>
      </c>
      <c r="I1467" s="2">
        <f t="shared" si="36"/>
        <v>-5.2810826644517528</v>
      </c>
      <c r="J1467" s="2">
        <v>8.1066299999999999E-4</v>
      </c>
      <c r="K1467" s="6">
        <v>9.73E-6</v>
      </c>
      <c r="L1467" s="2">
        <v>1.7034420000000001E-3</v>
      </c>
      <c r="M1467" s="6">
        <v>2.0299999999999999E-5</v>
      </c>
      <c r="N1467" s="6">
        <v>3.6000000000000001E-5</v>
      </c>
      <c r="O1467" s="6">
        <v>6.8200000000000004E-5</v>
      </c>
    </row>
    <row r="1468" spans="1:15">
      <c r="A1468" s="2" t="s">
        <v>86</v>
      </c>
      <c r="C1468" s="2" t="s">
        <v>86</v>
      </c>
      <c r="D1468" s="7" t="s">
        <v>3424</v>
      </c>
      <c r="E1468" s="9"/>
      <c r="F1468" s="1">
        <v>-1.3468524120000001</v>
      </c>
      <c r="G1468" s="1">
        <v>-1.3108943719999999</v>
      </c>
      <c r="H1468" s="2">
        <f t="shared" si="35"/>
        <v>-2.543565792872263</v>
      </c>
      <c r="I1468" s="2">
        <f t="shared" si="36"/>
        <v>-2.4809529439495148</v>
      </c>
      <c r="J1468" s="2">
        <v>3.5615180000000001E-3</v>
      </c>
      <c r="K1468" s="2">
        <v>2.2137929999999999E-3</v>
      </c>
      <c r="L1468" s="2">
        <v>6.3564310000000001E-3</v>
      </c>
      <c r="M1468" s="2">
        <v>3.13555E-3</v>
      </c>
      <c r="N1468" s="2">
        <v>3.6603059999999999E-3</v>
      </c>
      <c r="O1468" s="2">
        <v>4.8358569999999998E-3</v>
      </c>
    </row>
    <row r="1469" spans="1:15">
      <c r="A1469" s="2" t="s">
        <v>1163</v>
      </c>
      <c r="B1469" s="2" t="s">
        <v>1163</v>
      </c>
      <c r="C1469" s="2" t="s">
        <v>2597</v>
      </c>
      <c r="D1469" s="9" t="s">
        <v>2494</v>
      </c>
      <c r="E1469" s="9" t="s">
        <v>1630</v>
      </c>
      <c r="F1469" s="1">
        <v>-1.347397518</v>
      </c>
      <c r="G1469" s="1">
        <v>-2.3603009429999999</v>
      </c>
      <c r="H1469" s="2">
        <f t="shared" si="35"/>
        <v>-2.5445270320169882</v>
      </c>
      <c r="I1469" s="2">
        <f t="shared" si="36"/>
        <v>-5.1347745811844039</v>
      </c>
      <c r="J1469" s="6">
        <v>1.04E-5</v>
      </c>
      <c r="K1469" s="6">
        <v>7.6599999999999998E-8</v>
      </c>
      <c r="L1469" s="6">
        <v>4.3999999999999999E-5</v>
      </c>
      <c r="M1469" s="6">
        <v>3.2000000000000001E-7</v>
      </c>
      <c r="N1469" s="6">
        <v>2.91E-7</v>
      </c>
      <c r="O1469" s="6">
        <v>1.1200000000000001E-6</v>
      </c>
    </row>
    <row r="1470" spans="1:15">
      <c r="A1470" s="2" t="s">
        <v>986</v>
      </c>
      <c r="B1470" s="2" t="s">
        <v>986</v>
      </c>
      <c r="C1470" s="2" t="s">
        <v>1896</v>
      </c>
      <c r="D1470" s="9" t="s">
        <v>1895</v>
      </c>
      <c r="E1470" s="9" t="s">
        <v>1612</v>
      </c>
      <c r="F1470" s="1">
        <v>-1.352833052</v>
      </c>
      <c r="G1470" s="1">
        <v>-1.7453212840000001</v>
      </c>
      <c r="H1470" s="2">
        <f t="shared" si="35"/>
        <v>-2.5541319383274064</v>
      </c>
      <c r="I1470" s="2">
        <f t="shared" si="36"/>
        <v>-3.3526950910109812</v>
      </c>
      <c r="J1470" s="6">
        <v>2.6000000000000001E-8</v>
      </c>
      <c r="K1470" s="6">
        <v>1.5199999999999999E-9</v>
      </c>
      <c r="L1470" s="6">
        <v>5.5899999999999996E-7</v>
      </c>
      <c r="M1470" s="6">
        <v>1.63E-8</v>
      </c>
      <c r="N1470" s="6">
        <v>4.18E-9</v>
      </c>
      <c r="O1470" s="6">
        <v>4.73E-8</v>
      </c>
    </row>
    <row r="1471" spans="1:15">
      <c r="A1471" s="2" t="s">
        <v>118</v>
      </c>
      <c r="C1471" s="2" t="s">
        <v>118</v>
      </c>
      <c r="D1471" s="7" t="s">
        <v>3431</v>
      </c>
      <c r="E1471" s="9"/>
      <c r="F1471" s="1">
        <v>-1.355289872</v>
      </c>
      <c r="G1471" s="1">
        <v>-1.302145973</v>
      </c>
      <c r="H1471" s="2">
        <f t="shared" si="35"/>
        <v>-2.5584851718858501</v>
      </c>
      <c r="I1471" s="2">
        <f t="shared" si="36"/>
        <v>-2.4659541454529519</v>
      </c>
      <c r="J1471" s="2">
        <v>2.1120370000000002E-3</v>
      </c>
      <c r="K1471" s="2">
        <v>1.3222959999999999E-3</v>
      </c>
      <c r="L1471" s="2">
        <v>3.9650509999999998E-3</v>
      </c>
      <c r="M1471" s="2">
        <v>1.915464E-3</v>
      </c>
      <c r="N1471" s="2">
        <v>2.120594E-3</v>
      </c>
      <c r="O1471" s="2">
        <v>2.9053239999999999E-3</v>
      </c>
    </row>
    <row r="1472" spans="1:15">
      <c r="A1472" s="2" t="s">
        <v>478</v>
      </c>
      <c r="C1472" s="2" t="s">
        <v>478</v>
      </c>
      <c r="D1472" s="7" t="s">
        <v>3392</v>
      </c>
      <c r="E1472" s="9" t="s">
        <v>1822</v>
      </c>
      <c r="F1472" s="1">
        <v>-1.3588595109999999</v>
      </c>
      <c r="G1472" s="1">
        <v>-2.3990064040000001</v>
      </c>
      <c r="H1472" s="2">
        <f t="shared" si="35"/>
        <v>-2.5648234320007388</v>
      </c>
      <c r="I1472" s="2">
        <f t="shared" si="36"/>
        <v>-5.2743978705189223</v>
      </c>
      <c r="J1472" s="6">
        <v>1.3E-7</v>
      </c>
      <c r="K1472" s="6">
        <v>7.3600000000000004E-10</v>
      </c>
      <c r="L1472" s="6">
        <v>1.64E-6</v>
      </c>
      <c r="M1472" s="6">
        <v>1.0600000000000001E-8</v>
      </c>
      <c r="N1472" s="6">
        <v>2.8299999999999999E-9</v>
      </c>
      <c r="O1472" s="6">
        <v>3.6300000000000001E-8</v>
      </c>
    </row>
    <row r="1473" spans="1:15">
      <c r="A1473" s="2" t="s">
        <v>148</v>
      </c>
      <c r="C1473" s="2" t="s">
        <v>148</v>
      </c>
      <c r="D1473" s="7" t="s">
        <v>3375</v>
      </c>
      <c r="E1473" s="9" t="s">
        <v>1539</v>
      </c>
      <c r="F1473" s="1">
        <v>-1.3638269199999999</v>
      </c>
      <c r="G1473" s="1">
        <v>-1.7552349979999999</v>
      </c>
      <c r="H1473" s="2">
        <f t="shared" si="35"/>
        <v>-2.5736697131464896</v>
      </c>
      <c r="I1473" s="2">
        <f t="shared" si="36"/>
        <v>-3.3758130198481906</v>
      </c>
      <c r="J1473" s="6">
        <v>4.8099999999999997E-9</v>
      </c>
      <c r="K1473" s="6">
        <v>2.4800000000000002E-10</v>
      </c>
      <c r="L1473" s="6">
        <v>2.1500000000000001E-7</v>
      </c>
      <c r="M1473" s="6">
        <v>5.5400000000000003E-9</v>
      </c>
      <c r="N1473" s="6">
        <v>6.9799999999999997E-10</v>
      </c>
      <c r="O1473" s="6">
        <v>1.66E-8</v>
      </c>
    </row>
    <row r="1474" spans="1:15">
      <c r="A1474" s="2" t="s">
        <v>1370</v>
      </c>
      <c r="B1474" s="2" t="s">
        <v>1370</v>
      </c>
      <c r="C1474" s="2" t="s">
        <v>2485</v>
      </c>
      <c r="D1474" s="9" t="s">
        <v>2484</v>
      </c>
      <c r="E1474" s="9" t="s">
        <v>1701</v>
      </c>
      <c r="F1474" s="1">
        <v>-1.3705338949999999</v>
      </c>
      <c r="G1474" s="1">
        <v>-3.1093362760000001</v>
      </c>
      <c r="H1474" s="2">
        <f t="shared" si="35"/>
        <v>-2.5856623546585915</v>
      </c>
      <c r="I1474" s="2">
        <f t="shared" si="36"/>
        <v>-8.6298547412939826</v>
      </c>
      <c r="J1474" s="6">
        <v>4.8999999999999997E-7</v>
      </c>
      <c r="K1474" s="6">
        <v>4.79E-10</v>
      </c>
      <c r="L1474" s="6">
        <v>3.98E-6</v>
      </c>
      <c r="M1474" s="6">
        <v>8.1099999999999995E-9</v>
      </c>
      <c r="N1474" s="6">
        <v>1.9300000000000002E-9</v>
      </c>
      <c r="O1474" s="6">
        <v>2.85E-8</v>
      </c>
    </row>
    <row r="1475" spans="1:15">
      <c r="A1475" s="2" t="s">
        <v>1326</v>
      </c>
      <c r="B1475" s="2" t="s">
        <v>1326</v>
      </c>
      <c r="C1475" s="2" t="s">
        <v>2415</v>
      </c>
      <c r="D1475" s="9" t="s">
        <v>2414</v>
      </c>
      <c r="E1475" s="9" t="s">
        <v>1634</v>
      </c>
      <c r="F1475" s="1">
        <v>-1.370871266</v>
      </c>
      <c r="G1475" s="1">
        <v>-2.0661916090000001</v>
      </c>
      <c r="H1475" s="2">
        <f t="shared" si="35"/>
        <v>-2.5862670767054499</v>
      </c>
      <c r="I1475" s="2">
        <f t="shared" si="36"/>
        <v>-4.1877972858830423</v>
      </c>
      <c r="J1475" s="6">
        <v>2.0999999999999999E-8</v>
      </c>
      <c r="K1475" s="6">
        <v>3.0399999999999998E-10</v>
      </c>
      <c r="L1475" s="6">
        <v>5.13E-7</v>
      </c>
      <c r="M1475" s="6">
        <v>6.3099999999999999E-9</v>
      </c>
      <c r="N1475" s="6">
        <v>1.07E-9</v>
      </c>
      <c r="O1475" s="6">
        <v>2.1200000000000001E-8</v>
      </c>
    </row>
    <row r="1476" spans="1:15">
      <c r="A1476" s="2" t="s">
        <v>487</v>
      </c>
      <c r="C1476" s="2" t="s">
        <v>487</v>
      </c>
      <c r="D1476" s="7" t="s">
        <v>3553</v>
      </c>
      <c r="E1476" s="9"/>
      <c r="F1476" s="1">
        <v>-1.373340327</v>
      </c>
      <c r="G1476" s="1">
        <v>-2.8205068089999998</v>
      </c>
      <c r="H1476" s="2">
        <f t="shared" si="35"/>
        <v>-2.5906970625210213</v>
      </c>
      <c r="I1476" s="2">
        <f t="shared" ref="I1476:I1482" si="37">-1/(2^G1476)</f>
        <v>-7.0641051067925158</v>
      </c>
      <c r="J1476" s="2">
        <v>2.6134690000000002E-3</v>
      </c>
      <c r="K1476" s="6">
        <v>1.56E-5</v>
      </c>
      <c r="L1476" s="2">
        <v>4.8323380000000003E-3</v>
      </c>
      <c r="M1476" s="6">
        <v>3.0899999999999999E-5</v>
      </c>
      <c r="N1476" s="6">
        <v>5.9200000000000002E-5</v>
      </c>
      <c r="O1476" s="2">
        <v>1.0687399999999999E-4</v>
      </c>
    </row>
    <row r="1477" spans="1:15">
      <c r="A1477" s="2" t="s">
        <v>1414</v>
      </c>
      <c r="B1477" s="2" t="s">
        <v>1414</v>
      </c>
      <c r="C1477" s="2" t="s">
        <v>2293</v>
      </c>
      <c r="D1477" s="9" t="s">
        <v>2292</v>
      </c>
      <c r="E1477" s="9" t="s">
        <v>1903</v>
      </c>
      <c r="F1477" s="1">
        <v>-1.3753094370000001</v>
      </c>
      <c r="G1477" s="1">
        <v>-1.0423690699999999</v>
      </c>
      <c r="H1477" s="2">
        <f t="shared" si="35"/>
        <v>-2.594235475226085</v>
      </c>
      <c r="I1477" s="2">
        <f t="shared" si="37"/>
        <v>-2.0596069877888388</v>
      </c>
      <c r="J1477" s="6">
        <v>2.5600000000000001E-8</v>
      </c>
      <c r="K1477" s="6">
        <v>2.0699999999999999E-7</v>
      </c>
      <c r="L1477" s="6">
        <v>5.5899999999999996E-7</v>
      </c>
      <c r="M1477" s="6">
        <v>7.2200000000000003E-7</v>
      </c>
      <c r="N1477" s="6">
        <v>5.8799999999999997E-8</v>
      </c>
      <c r="O1477" s="6">
        <v>3.0800000000000001E-7</v>
      </c>
    </row>
    <row r="1478" spans="1:15">
      <c r="A1478" s="2" t="s">
        <v>717</v>
      </c>
      <c r="C1478" s="2" t="s">
        <v>717</v>
      </c>
      <c r="D1478" s="7" t="s">
        <v>3129</v>
      </c>
      <c r="E1478" s="9" t="s">
        <v>1739</v>
      </c>
      <c r="F1478" s="1">
        <v>-1.3763244029999999</v>
      </c>
      <c r="G1478" s="1">
        <v>-1.5344017910000001</v>
      </c>
      <c r="H1478" s="2">
        <f t="shared" si="35"/>
        <v>-2.5960612160462064</v>
      </c>
      <c r="I1478" s="2">
        <f t="shared" si="37"/>
        <v>-2.8966829595025021</v>
      </c>
      <c r="J1478" s="6">
        <v>2.8600000000000001E-6</v>
      </c>
      <c r="K1478" s="6">
        <v>4.6100000000000001E-7</v>
      </c>
      <c r="L1478" s="6">
        <v>1.5400000000000002E-5</v>
      </c>
      <c r="M1478" s="6">
        <v>1.4500000000000001E-6</v>
      </c>
      <c r="N1478" s="6">
        <v>9.9999999999999995E-7</v>
      </c>
      <c r="O1478" s="6">
        <v>3.0699999999999998E-6</v>
      </c>
    </row>
    <row r="1479" spans="1:15">
      <c r="A1479" s="2" t="s">
        <v>1211</v>
      </c>
      <c r="B1479" s="2" t="s">
        <v>1211</v>
      </c>
      <c r="C1479" s="2" t="s">
        <v>3124</v>
      </c>
      <c r="D1479" s="9" t="s">
        <v>3123</v>
      </c>
      <c r="E1479" s="9"/>
      <c r="F1479" s="1">
        <v>-1.38577843</v>
      </c>
      <c r="G1479" s="1">
        <v>-1.591490004</v>
      </c>
      <c r="H1479" s="2">
        <f t="shared" si="35"/>
        <v>-2.6131291509695931</v>
      </c>
      <c r="I1479" s="2">
        <f t="shared" si="37"/>
        <v>-3.0136043147738354</v>
      </c>
      <c r="J1479" s="6">
        <v>1.66E-5</v>
      </c>
      <c r="K1479" s="6">
        <v>1.77E-6</v>
      </c>
      <c r="L1479" s="6">
        <v>6.3299999999999994E-5</v>
      </c>
      <c r="M1479" s="6">
        <v>4.5700000000000003E-6</v>
      </c>
      <c r="N1479" s="6">
        <v>4.4299999999999999E-6</v>
      </c>
      <c r="O1479" s="6">
        <v>1.08E-5</v>
      </c>
    </row>
    <row r="1480" spans="1:15">
      <c r="A1480" s="2" t="s">
        <v>1661</v>
      </c>
      <c r="B1480" s="2" t="s">
        <v>1661</v>
      </c>
      <c r="C1480" s="2" t="s">
        <v>2721</v>
      </c>
      <c r="D1480" s="9" t="s">
        <v>2720</v>
      </c>
      <c r="E1480" s="9" t="s">
        <v>1988</v>
      </c>
      <c r="F1480" s="1">
        <v>-1.389090084</v>
      </c>
      <c r="G1480" s="1">
        <v>-2.5009007489999999</v>
      </c>
      <c r="H1480" s="2">
        <f t="shared" si="35"/>
        <v>-2.6191343836639662</v>
      </c>
      <c r="I1480" s="2">
        <f t="shared" si="37"/>
        <v>-5.6603872184549626</v>
      </c>
      <c r="J1480" s="6">
        <v>1.01E-7</v>
      </c>
      <c r="K1480" s="6">
        <v>3.7799999999999999E-10</v>
      </c>
      <c r="L1480" s="6">
        <v>1.35E-6</v>
      </c>
      <c r="M1480" s="6">
        <v>6.9100000000000003E-9</v>
      </c>
      <c r="N1480" s="6">
        <v>1.4800000000000001E-9</v>
      </c>
      <c r="O1480" s="6">
        <v>2.5300000000000002E-8</v>
      </c>
    </row>
    <row r="1481" spans="1:15">
      <c r="A1481" s="2" t="s">
        <v>1106</v>
      </c>
      <c r="B1481" s="2" t="s">
        <v>1106</v>
      </c>
      <c r="C1481" s="2" t="s">
        <v>2196</v>
      </c>
      <c r="D1481" s="9" t="s">
        <v>2195</v>
      </c>
      <c r="E1481" s="9" t="s">
        <v>1768</v>
      </c>
      <c r="F1481" s="1">
        <v>-1.3921230250000001</v>
      </c>
      <c r="G1481" s="1">
        <v>-1.8295535140000001</v>
      </c>
      <c r="H1481" s="2">
        <f t="shared" si="35"/>
        <v>-2.624646314864743</v>
      </c>
      <c r="I1481" s="2">
        <f t="shared" si="37"/>
        <v>-3.5542705769597682</v>
      </c>
      <c r="J1481" s="6">
        <v>9.6200000000000006E-7</v>
      </c>
      <c r="K1481" s="6">
        <v>4.3900000000000003E-8</v>
      </c>
      <c r="L1481" s="6">
        <v>6.5200000000000003E-6</v>
      </c>
      <c r="M1481" s="6">
        <v>2.04E-7</v>
      </c>
      <c r="N1481" s="6">
        <v>1.3E-7</v>
      </c>
      <c r="O1481" s="6">
        <v>5.8800000000000002E-7</v>
      </c>
    </row>
    <row r="1482" spans="1:15">
      <c r="A1482" s="2" t="s">
        <v>1656</v>
      </c>
      <c r="B1482" s="2" t="s">
        <v>1656</v>
      </c>
      <c r="C1482" s="2" t="s">
        <v>2375</v>
      </c>
      <c r="D1482" s="9" t="s">
        <v>2337</v>
      </c>
      <c r="E1482" s="9" t="s">
        <v>1646</v>
      </c>
      <c r="F1482" s="1">
        <v>-1.396970064</v>
      </c>
      <c r="G1482" s="1">
        <v>-1.85146462</v>
      </c>
      <c r="H1482" s="2">
        <f t="shared" si="35"/>
        <v>-2.6334791987159671</v>
      </c>
      <c r="I1482" s="2">
        <f t="shared" si="37"/>
        <v>-3.6086634966449802</v>
      </c>
      <c r="J1482" s="6">
        <v>3.6699999999999998E-8</v>
      </c>
      <c r="K1482" s="6">
        <v>2.23E-9</v>
      </c>
      <c r="L1482" s="6">
        <v>6.9500000000000002E-7</v>
      </c>
      <c r="M1482" s="6">
        <v>2.1699999999999999E-8</v>
      </c>
      <c r="N1482" s="6">
        <v>6.1E-9</v>
      </c>
      <c r="O1482" s="6">
        <v>5.9599999999999998E-8</v>
      </c>
    </row>
    <row r="1483" spans="1:15">
      <c r="A1483" s="2" t="s">
        <v>26</v>
      </c>
      <c r="B1483" s="2" t="s">
        <v>26</v>
      </c>
      <c r="C1483" s="2" t="s">
        <v>2759</v>
      </c>
      <c r="D1483" s="9" t="s">
        <v>2758</v>
      </c>
      <c r="E1483" s="9"/>
      <c r="F1483" s="1">
        <v>-1.3973363649999999</v>
      </c>
      <c r="G1483" s="1">
        <v>1.0246304610000001</v>
      </c>
      <c r="H1483" s="2">
        <f t="shared" si="35"/>
        <v>-2.6341479253068623</v>
      </c>
      <c r="I1483" s="2">
        <v>2.0344382059999999</v>
      </c>
      <c r="J1483" s="2">
        <v>9.3623600000000001E-4</v>
      </c>
      <c r="K1483" s="2">
        <v>4.5591099999999998E-4</v>
      </c>
      <c r="L1483" s="2">
        <v>1.938214E-3</v>
      </c>
      <c r="M1483" s="2">
        <v>7.1367800000000003E-4</v>
      </c>
      <c r="N1483" s="6">
        <v>7.96E-6</v>
      </c>
      <c r="O1483" s="6">
        <v>1.7900000000000001E-5</v>
      </c>
    </row>
    <row r="1484" spans="1:15">
      <c r="A1484" s="2" t="s">
        <v>1378</v>
      </c>
      <c r="B1484" s="2" t="s">
        <v>1378</v>
      </c>
      <c r="C1484" s="2" t="s">
        <v>2681</v>
      </c>
      <c r="D1484" s="9" t="s">
        <v>2680</v>
      </c>
      <c r="E1484" s="9" t="s">
        <v>2032</v>
      </c>
      <c r="F1484" s="1">
        <v>-1.3986805019999999</v>
      </c>
      <c r="G1484" s="1">
        <v>-1.9762183980000001</v>
      </c>
      <c r="H1484" s="2">
        <f t="shared" si="35"/>
        <v>-2.6366032644390645</v>
      </c>
      <c r="I1484" s="2">
        <f t="shared" ref="I1484:I1494" si="38">-1/(2^G1484)</f>
        <v>-3.9346038790625291</v>
      </c>
      <c r="J1484" s="6">
        <v>9.1199999999999996E-8</v>
      </c>
      <c r="K1484" s="6">
        <v>2.5300000000000002E-9</v>
      </c>
      <c r="L1484" s="6">
        <v>1.2699999999999999E-6</v>
      </c>
      <c r="M1484" s="6">
        <v>2.3400000000000001E-8</v>
      </c>
      <c r="N1484" s="6">
        <v>8.1099999999999995E-9</v>
      </c>
      <c r="O1484" s="6">
        <v>7.5300000000000006E-8</v>
      </c>
    </row>
    <row r="1485" spans="1:15">
      <c r="A1485" s="2" t="s">
        <v>1173</v>
      </c>
      <c r="B1485" s="2" t="s">
        <v>1173</v>
      </c>
      <c r="C1485" s="2" t="s">
        <v>1748</v>
      </c>
      <c r="D1485" s="9" t="s">
        <v>1587</v>
      </c>
      <c r="E1485" s="9" t="s">
        <v>1749</v>
      </c>
      <c r="F1485" s="1">
        <v>-1.4203691789999999</v>
      </c>
      <c r="G1485" s="1">
        <v>-2.0288366189999998</v>
      </c>
      <c r="H1485" s="2">
        <f t="shared" si="35"/>
        <v>-2.6765399361585089</v>
      </c>
      <c r="I1485" s="2">
        <f t="shared" si="38"/>
        <v>-4.0807564770719855</v>
      </c>
      <c r="J1485" s="6">
        <v>4.2100000000000002E-7</v>
      </c>
      <c r="K1485" s="6">
        <v>9.1100000000000002E-9</v>
      </c>
      <c r="L1485" s="6">
        <v>3.6500000000000002E-6</v>
      </c>
      <c r="M1485" s="6">
        <v>5.8700000000000003E-8</v>
      </c>
      <c r="N1485" s="6">
        <v>3.0500000000000002E-8</v>
      </c>
      <c r="O1485" s="6">
        <v>1.8699999999999999E-7</v>
      </c>
    </row>
    <row r="1486" spans="1:15">
      <c r="A1486" s="2" t="s">
        <v>1063</v>
      </c>
      <c r="C1486" s="2" t="s">
        <v>1063</v>
      </c>
      <c r="D1486" s="7" t="s">
        <v>3509</v>
      </c>
      <c r="E1486" s="9" t="s">
        <v>2262</v>
      </c>
      <c r="F1486" s="1">
        <v>-1.4251163440000001</v>
      </c>
      <c r="G1486" s="1">
        <v>-1.292188965</v>
      </c>
      <c r="H1486" s="2">
        <f t="shared" si="35"/>
        <v>-2.6853615538250937</v>
      </c>
      <c r="I1486" s="2">
        <f t="shared" si="38"/>
        <v>-2.448993534331128</v>
      </c>
      <c r="J1486" s="6">
        <v>9.4199999999999996E-6</v>
      </c>
      <c r="K1486" s="6">
        <v>5.3800000000000002E-6</v>
      </c>
      <c r="L1486" s="6">
        <v>4.0500000000000002E-5</v>
      </c>
      <c r="M1486" s="6">
        <v>1.2099999999999999E-5</v>
      </c>
      <c r="N1486" s="6">
        <v>7.4900000000000003E-6</v>
      </c>
      <c r="O1486" s="6">
        <v>1.7E-5</v>
      </c>
    </row>
    <row r="1487" spans="1:15">
      <c r="A1487" s="2" t="s">
        <v>341</v>
      </c>
      <c r="C1487" s="2" t="s">
        <v>341</v>
      </c>
      <c r="D1487" s="7" t="s">
        <v>3194</v>
      </c>
      <c r="E1487" s="9"/>
      <c r="F1487" s="1">
        <v>-1.4324374849999999</v>
      </c>
      <c r="G1487" s="1">
        <v>-2.2943066700000001</v>
      </c>
      <c r="H1487" s="2">
        <f t="shared" si="35"/>
        <v>-2.6990234004861264</v>
      </c>
      <c r="I1487" s="2">
        <f t="shared" si="38"/>
        <v>-4.9051820114120073</v>
      </c>
      <c r="J1487" s="6">
        <v>4.8499999999999998E-8</v>
      </c>
      <c r="K1487" s="6">
        <v>5.0300000000000002E-10</v>
      </c>
      <c r="L1487" s="6">
        <v>8.4200000000000005E-7</v>
      </c>
      <c r="M1487" s="6">
        <v>8.2599999999999992E-9</v>
      </c>
      <c r="N1487" s="6">
        <v>1.8300000000000001E-9</v>
      </c>
      <c r="O1487" s="6">
        <v>2.85E-8</v>
      </c>
    </row>
    <row r="1488" spans="1:15">
      <c r="A1488" s="2" t="s">
        <v>1464</v>
      </c>
      <c r="B1488" s="2" t="s">
        <v>1464</v>
      </c>
      <c r="C1488" s="2" t="s">
        <v>3085</v>
      </c>
      <c r="D1488" s="9" t="s">
        <v>3084</v>
      </c>
      <c r="E1488" s="9"/>
      <c r="F1488" s="1">
        <v>-1.440088051</v>
      </c>
      <c r="G1488" s="1">
        <v>-2.398358773</v>
      </c>
      <c r="H1488" s="2">
        <f t="shared" si="35"/>
        <v>-2.7133742533198064</v>
      </c>
      <c r="I1488" s="2">
        <f t="shared" si="38"/>
        <v>-5.2720307056722469</v>
      </c>
      <c r="J1488" s="6">
        <v>5.6300000000000003E-6</v>
      </c>
      <c r="K1488" s="6">
        <v>5.8299999999999999E-8</v>
      </c>
      <c r="L1488" s="6">
        <v>2.6400000000000001E-5</v>
      </c>
      <c r="M1488" s="6">
        <v>2.5600000000000002E-7</v>
      </c>
      <c r="N1488" s="6">
        <v>2.1500000000000001E-7</v>
      </c>
      <c r="O1488" s="6">
        <v>8.85E-7</v>
      </c>
    </row>
    <row r="1489" spans="1:15">
      <c r="A1489" s="2" t="s">
        <v>827</v>
      </c>
      <c r="C1489" s="2" t="s">
        <v>827</v>
      </c>
      <c r="D1489" s="7" t="s">
        <v>3244</v>
      </c>
      <c r="E1489" s="9" t="s">
        <v>1613</v>
      </c>
      <c r="F1489" s="1">
        <v>-1.4478352640000001</v>
      </c>
      <c r="G1489" s="1">
        <v>-3.2542952280000002</v>
      </c>
      <c r="H1489" s="2">
        <f t="shared" si="35"/>
        <v>-2.7279841535731935</v>
      </c>
      <c r="I1489" s="2">
        <f t="shared" si="38"/>
        <v>-9.5420234247224265</v>
      </c>
      <c r="J1489" s="6">
        <v>1.3E-6</v>
      </c>
      <c r="K1489" s="6">
        <v>1.2799999999999999E-9</v>
      </c>
      <c r="L1489" s="6">
        <v>8.0299999999999994E-6</v>
      </c>
      <c r="M1489" s="6">
        <v>1.4899999999999999E-8</v>
      </c>
      <c r="N1489" s="6">
        <v>5.14E-9</v>
      </c>
      <c r="O1489" s="6">
        <v>5.4599999999999999E-8</v>
      </c>
    </row>
    <row r="1490" spans="1:15">
      <c r="A1490" s="2" t="s">
        <v>1664</v>
      </c>
      <c r="B1490" s="2" t="s">
        <v>1664</v>
      </c>
      <c r="C1490" s="2" t="s">
        <v>2148</v>
      </c>
      <c r="D1490" s="9" t="s">
        <v>2147</v>
      </c>
      <c r="E1490" s="9" t="s">
        <v>2032</v>
      </c>
      <c r="F1490" s="1">
        <v>-1.4559754</v>
      </c>
      <c r="G1490" s="1">
        <v>-1.8633978879999999</v>
      </c>
      <c r="H1490" s="2">
        <f t="shared" si="35"/>
        <v>-2.7434197975774013</v>
      </c>
      <c r="I1490" s="2">
        <f t="shared" si="38"/>
        <v>-3.6386363863565507</v>
      </c>
      <c r="J1490" s="6">
        <v>6.0900000000000001E-7</v>
      </c>
      <c r="K1490" s="6">
        <v>5.2700000000000002E-8</v>
      </c>
      <c r="L1490" s="6">
        <v>4.6E-6</v>
      </c>
      <c r="M1490" s="6">
        <v>2.3799999999999999E-7</v>
      </c>
      <c r="N1490" s="6">
        <v>1.3400000000000001E-7</v>
      </c>
      <c r="O1490" s="6">
        <v>6.0500000000000003E-7</v>
      </c>
    </row>
    <row r="1491" spans="1:15">
      <c r="A1491" s="2" t="s">
        <v>1170</v>
      </c>
      <c r="B1491" s="2" t="s">
        <v>1170</v>
      </c>
      <c r="C1491" s="2" t="s">
        <v>2729</v>
      </c>
      <c r="D1491" s="9" t="s">
        <v>2728</v>
      </c>
      <c r="E1491" s="9" t="s">
        <v>1607</v>
      </c>
      <c r="F1491" s="1">
        <v>-1.4670764430000001</v>
      </c>
      <c r="G1491" s="1">
        <v>-2.3822405660000001</v>
      </c>
      <c r="H1491" s="2">
        <f t="shared" si="35"/>
        <v>-2.7646108955402049</v>
      </c>
      <c r="I1491" s="2">
        <f t="shared" si="38"/>
        <v>-5.2134578567957313</v>
      </c>
      <c r="J1491" s="6">
        <v>1.48E-7</v>
      </c>
      <c r="K1491" s="6">
        <v>1.49E-9</v>
      </c>
      <c r="L1491" s="6">
        <v>1.72E-6</v>
      </c>
      <c r="M1491" s="6">
        <v>1.63E-8</v>
      </c>
      <c r="N1491" s="6">
        <v>5.45E-9</v>
      </c>
      <c r="O1491" s="6">
        <v>5.5999999999999999E-8</v>
      </c>
    </row>
    <row r="1492" spans="1:15">
      <c r="A1492" s="2" t="s">
        <v>621</v>
      </c>
      <c r="C1492" s="2" t="s">
        <v>621</v>
      </c>
      <c r="D1492" s="7" t="s">
        <v>3218</v>
      </c>
      <c r="E1492" s="9" t="s">
        <v>1740</v>
      </c>
      <c r="F1492" s="1">
        <v>-1.4795448980000001</v>
      </c>
      <c r="G1492" s="1">
        <v>-1.992815969</v>
      </c>
      <c r="H1492" s="2">
        <f t="shared" si="35"/>
        <v>-2.7886075202557792</v>
      </c>
      <c r="I1492" s="2">
        <f t="shared" si="38"/>
        <v>-3.9801311471042409</v>
      </c>
      <c r="J1492" s="6">
        <v>6.8900000000000002E-8</v>
      </c>
      <c r="K1492" s="6">
        <v>2.7200000000000001E-9</v>
      </c>
      <c r="L1492" s="6">
        <v>1.0699999999999999E-6</v>
      </c>
      <c r="M1492" s="6">
        <v>2.4299999999999999E-8</v>
      </c>
      <c r="N1492" s="6">
        <v>8.1599999999999999E-9</v>
      </c>
      <c r="O1492" s="6">
        <v>7.5300000000000006E-8</v>
      </c>
    </row>
    <row r="1493" spans="1:15">
      <c r="A1493" s="2" t="s">
        <v>1447</v>
      </c>
      <c r="B1493" s="2" t="s">
        <v>1447</v>
      </c>
      <c r="C1493" s="2" t="s">
        <v>2803</v>
      </c>
      <c r="D1493" s="9" t="s">
        <v>2802</v>
      </c>
      <c r="E1493" s="9"/>
      <c r="F1493" s="1">
        <v>-1.487310862</v>
      </c>
      <c r="G1493" s="1">
        <v>-2.1483870930000002</v>
      </c>
      <c r="H1493" s="2">
        <f t="shared" si="35"/>
        <v>-2.8036589462184094</v>
      </c>
      <c r="I1493" s="2">
        <f t="shared" si="38"/>
        <v>-4.4333187463816284</v>
      </c>
      <c r="J1493" s="6">
        <v>3.9199999999999997E-5</v>
      </c>
      <c r="K1493" s="6">
        <v>1.0300000000000001E-6</v>
      </c>
      <c r="L1493" s="2">
        <v>1.2738100000000001E-4</v>
      </c>
      <c r="M1493" s="6">
        <v>2.8399999999999999E-6</v>
      </c>
      <c r="N1493" s="6">
        <v>3.45E-6</v>
      </c>
      <c r="O1493" s="6">
        <v>8.7099999999999996E-6</v>
      </c>
    </row>
    <row r="1494" spans="1:15">
      <c r="A1494" s="2" t="s">
        <v>653</v>
      </c>
      <c r="D1494" s="7"/>
      <c r="E1494" s="9"/>
      <c r="F1494" s="1">
        <v>-1.4895326179999999</v>
      </c>
      <c r="G1494" s="1">
        <v>-2.1457144399999999</v>
      </c>
      <c r="H1494" s="2">
        <f t="shared" si="35"/>
        <v>-2.8079799182532366</v>
      </c>
      <c r="I1494" s="2">
        <f t="shared" si="38"/>
        <v>-4.4251134403685128</v>
      </c>
      <c r="J1494" s="2">
        <v>1.1227850000000001E-3</v>
      </c>
      <c r="K1494" s="6">
        <v>5.6700000000000003E-5</v>
      </c>
      <c r="L1494" s="2">
        <v>2.2770360000000001E-3</v>
      </c>
      <c r="M1494" s="2">
        <v>1.03589E-4</v>
      </c>
      <c r="N1494" s="2">
        <v>1.7891599999999999E-4</v>
      </c>
      <c r="O1494" s="2">
        <v>2.9670299999999999E-4</v>
      </c>
    </row>
    <row r="1495" spans="1:15">
      <c r="A1495" s="2" t="s">
        <v>1411</v>
      </c>
      <c r="B1495" s="2" t="s">
        <v>1411</v>
      </c>
      <c r="C1495" s="2" t="s">
        <v>2114</v>
      </c>
      <c r="D1495" s="9" t="s">
        <v>2113</v>
      </c>
      <c r="E1495" s="9" t="s">
        <v>1903</v>
      </c>
      <c r="F1495" s="1">
        <v>-1.4915735569999999</v>
      </c>
      <c r="G1495" s="2">
        <v>0.30026821399999998</v>
      </c>
      <c r="H1495" s="2">
        <f t="shared" si="35"/>
        <v>-2.8119550974536374</v>
      </c>
      <c r="I1495" s="2">
        <v>1.231373319</v>
      </c>
      <c r="J1495" s="2">
        <v>1.0595299999999999E-4</v>
      </c>
      <c r="K1495" s="2">
        <v>0.12882457899999999</v>
      </c>
      <c r="L1495" s="2">
        <v>2.9489000000000002E-4</v>
      </c>
      <c r="M1495" s="2">
        <v>0.14597062599999999</v>
      </c>
      <c r="N1495" s="6">
        <v>3.4999999999999997E-5</v>
      </c>
      <c r="O1495" s="6">
        <v>6.6500000000000004E-5</v>
      </c>
    </row>
    <row r="1496" spans="1:15">
      <c r="A1496" s="2" t="s">
        <v>610</v>
      </c>
      <c r="C1496" s="2" t="s">
        <v>610</v>
      </c>
      <c r="D1496" s="7" t="s">
        <v>3500</v>
      </c>
      <c r="E1496" s="9"/>
      <c r="F1496" s="1">
        <v>-1.493512264</v>
      </c>
      <c r="G1496" s="1">
        <v>-2.2797485430000002</v>
      </c>
      <c r="H1496" s="2">
        <f t="shared" si="35"/>
        <v>-2.8157363689242607</v>
      </c>
      <c r="I1496" s="2">
        <f t="shared" ref="I1496:I1527" si="39">-1/(2^G1496)</f>
        <v>-4.8559330906513667</v>
      </c>
      <c r="J1496" s="2">
        <v>4.9686499999999998E-4</v>
      </c>
      <c r="K1496" s="6">
        <v>1.42E-5</v>
      </c>
      <c r="L1496" s="2">
        <v>1.114096E-3</v>
      </c>
      <c r="M1496" s="6">
        <v>2.8500000000000002E-5</v>
      </c>
      <c r="N1496" s="6">
        <v>4.8000000000000001E-5</v>
      </c>
      <c r="O1496" s="6">
        <v>8.8300000000000005E-5</v>
      </c>
    </row>
    <row r="1497" spans="1:15">
      <c r="A1497" s="2" t="s">
        <v>1320</v>
      </c>
      <c r="B1497" s="2" t="s">
        <v>1320</v>
      </c>
      <c r="C1497" s="2" t="s">
        <v>1968</v>
      </c>
      <c r="D1497" s="9" t="s">
        <v>1967</v>
      </c>
      <c r="E1497" s="9" t="s">
        <v>1969</v>
      </c>
      <c r="F1497" s="1">
        <v>-1.4957460929999999</v>
      </c>
      <c r="G1497" s="1">
        <v>-1.0885253560000001</v>
      </c>
      <c r="H1497" s="2">
        <f t="shared" si="35"/>
        <v>-2.8200995540923088</v>
      </c>
      <c r="I1497" s="2">
        <f t="shared" si="39"/>
        <v>-2.1265655945370052</v>
      </c>
      <c r="J1497" s="6">
        <v>1.55E-7</v>
      </c>
      <c r="K1497" s="6">
        <v>2.12E-6</v>
      </c>
      <c r="L1497" s="6">
        <v>1.77E-6</v>
      </c>
      <c r="M1497" s="6">
        <v>5.3000000000000001E-6</v>
      </c>
      <c r="N1497" s="6">
        <v>4.1600000000000002E-7</v>
      </c>
      <c r="O1497" s="6">
        <v>1.48E-6</v>
      </c>
    </row>
    <row r="1498" spans="1:15">
      <c r="A1498" s="2" t="s">
        <v>837</v>
      </c>
      <c r="B1498" s="2" t="s">
        <v>837</v>
      </c>
      <c r="C1498" s="2" t="s">
        <v>2090</v>
      </c>
      <c r="D1498" s="9" t="s">
        <v>2089</v>
      </c>
      <c r="E1498" s="9" t="s">
        <v>1526</v>
      </c>
      <c r="F1498" s="1">
        <v>-1.5030757669999999</v>
      </c>
      <c r="G1498" s="1">
        <v>-1.6374088760000001</v>
      </c>
      <c r="H1498" s="2">
        <f t="shared" si="35"/>
        <v>-2.8344636485693777</v>
      </c>
      <c r="I1498" s="2">
        <f t="shared" si="39"/>
        <v>-3.1110657296153077</v>
      </c>
      <c r="J1498" s="6">
        <v>2.4499999999999998E-6</v>
      </c>
      <c r="K1498" s="6">
        <v>1.0300000000000001E-6</v>
      </c>
      <c r="L1498" s="6">
        <v>1.3499999999999999E-5</v>
      </c>
      <c r="M1498" s="6">
        <v>2.8399999999999999E-6</v>
      </c>
      <c r="N1498" s="6">
        <v>1.5999999999999999E-6</v>
      </c>
      <c r="O1498" s="6">
        <v>4.5499999999999996E-6</v>
      </c>
    </row>
    <row r="1499" spans="1:15">
      <c r="A1499" s="2" t="s">
        <v>318</v>
      </c>
      <c r="C1499" s="2" t="s">
        <v>318</v>
      </c>
      <c r="D1499" s="7" t="s">
        <v>3503</v>
      </c>
      <c r="E1499" s="9"/>
      <c r="F1499" s="1">
        <v>-1.523148709</v>
      </c>
      <c r="G1499" s="1">
        <v>-2.6274616110000002</v>
      </c>
      <c r="H1499" s="2">
        <f t="shared" si="35"/>
        <v>-2.8741765999651334</v>
      </c>
      <c r="I1499" s="2">
        <f t="shared" si="39"/>
        <v>-6.1793779291781954</v>
      </c>
      <c r="J1499" s="6">
        <v>3.8099999999999998E-5</v>
      </c>
      <c r="K1499" s="6">
        <v>3.7399999999999999E-7</v>
      </c>
      <c r="L1499" s="2">
        <v>1.2428800000000001E-4</v>
      </c>
      <c r="M1499" s="6">
        <v>1.2100000000000001E-6</v>
      </c>
      <c r="N1499" s="6">
        <v>1.39E-6</v>
      </c>
      <c r="O1499" s="6">
        <v>4.07E-6</v>
      </c>
    </row>
    <row r="1500" spans="1:15">
      <c r="A1500" s="2" t="s">
        <v>485</v>
      </c>
      <c r="C1500" s="2" t="s">
        <v>485</v>
      </c>
      <c r="D1500" s="7" t="s">
        <v>3253</v>
      </c>
      <c r="E1500" s="9" t="s">
        <v>1745</v>
      </c>
      <c r="F1500" s="1">
        <v>-1.5247676130000001</v>
      </c>
      <c r="G1500" s="1">
        <v>-2.7456411169999999</v>
      </c>
      <c r="H1500" s="2">
        <f t="shared" si="35"/>
        <v>-2.8774036351347183</v>
      </c>
      <c r="I1500" s="2">
        <f t="shared" si="39"/>
        <v>-6.7068768737586435</v>
      </c>
      <c r="J1500" s="6">
        <v>2.6799999999999998E-8</v>
      </c>
      <c r="K1500" s="6">
        <v>1.4800000000000001E-10</v>
      </c>
      <c r="L1500" s="6">
        <v>5.5899999999999996E-7</v>
      </c>
      <c r="M1500" s="6">
        <v>3.9899999999999997E-9</v>
      </c>
      <c r="N1500" s="6">
        <v>5.68E-10</v>
      </c>
      <c r="O1500" s="6">
        <v>1.42E-8</v>
      </c>
    </row>
    <row r="1501" spans="1:15">
      <c r="A1501" s="2" t="s">
        <v>599</v>
      </c>
      <c r="C1501" s="2" t="s">
        <v>599</v>
      </c>
      <c r="D1501" s="7" t="s">
        <v>3127</v>
      </c>
      <c r="E1501" s="9" t="s">
        <v>1643</v>
      </c>
      <c r="F1501" s="1">
        <v>-1.544011018</v>
      </c>
      <c r="G1501" s="1">
        <v>-2.984358163</v>
      </c>
      <c r="H1501" s="2">
        <f t="shared" si="35"/>
        <v>-2.9160410276323234</v>
      </c>
      <c r="I1501" s="2">
        <f t="shared" si="39"/>
        <v>-7.9137317476555227</v>
      </c>
      <c r="J1501" s="6">
        <v>5.9699999999999999E-9</v>
      </c>
      <c r="K1501" s="6">
        <v>1.7199999999999999E-11</v>
      </c>
      <c r="L1501" s="6">
        <v>2.3999999999999998E-7</v>
      </c>
      <c r="M1501" s="6">
        <v>1.4200000000000001E-9</v>
      </c>
      <c r="N1501" s="6">
        <v>6.8299999999999999E-11</v>
      </c>
      <c r="O1501" s="6">
        <v>4.9900000000000003E-9</v>
      </c>
    </row>
    <row r="1502" spans="1:15">
      <c r="A1502" s="2" t="s">
        <v>1486</v>
      </c>
      <c r="B1502" s="2" t="s">
        <v>1486</v>
      </c>
      <c r="C1502" s="2" t="s">
        <v>2839</v>
      </c>
      <c r="D1502" s="9" t="s">
        <v>2838</v>
      </c>
      <c r="E1502" s="9"/>
      <c r="F1502" s="1">
        <v>-1.5491554030000001</v>
      </c>
      <c r="G1502" s="1">
        <v>-1.5319738009999999</v>
      </c>
      <c r="H1502" s="2">
        <f t="shared" ref="H1502:H1565" si="40">-1/(2^F1502)</f>
        <v>-2.9264576541133436</v>
      </c>
      <c r="I1502" s="2">
        <f t="shared" si="39"/>
        <v>-2.8918120739928086</v>
      </c>
      <c r="J1502" s="2">
        <v>3.88176E-4</v>
      </c>
      <c r="K1502" s="2">
        <v>1.2729700000000001E-4</v>
      </c>
      <c r="L1502" s="2">
        <v>8.9952900000000004E-4</v>
      </c>
      <c r="M1502" s="2">
        <v>2.1837899999999999E-4</v>
      </c>
      <c r="N1502" s="2">
        <v>2.4307199999999999E-4</v>
      </c>
      <c r="O1502" s="2">
        <v>3.8959699999999999E-4</v>
      </c>
    </row>
    <row r="1503" spans="1:15">
      <c r="A1503" s="2" t="s">
        <v>1304</v>
      </c>
      <c r="B1503" s="2" t="s">
        <v>1304</v>
      </c>
      <c r="C1503" s="2" t="s">
        <v>2824</v>
      </c>
      <c r="D1503" s="9" t="s">
        <v>2719</v>
      </c>
      <c r="E1503" s="9"/>
      <c r="F1503" s="1">
        <v>-1.5516145990000001</v>
      </c>
      <c r="G1503" s="1">
        <v>-3.5341141330000001</v>
      </c>
      <c r="H1503" s="2">
        <f t="shared" si="40"/>
        <v>-2.9314503032598132</v>
      </c>
      <c r="I1503" s="2">
        <f t="shared" si="39"/>
        <v>-11.584421797599001</v>
      </c>
      <c r="J1503" s="6">
        <v>2.23E-5</v>
      </c>
      <c r="K1503" s="6">
        <v>6.5999999999999995E-8</v>
      </c>
      <c r="L1503" s="6">
        <v>8.0599999999999994E-5</v>
      </c>
      <c r="M1503" s="6">
        <v>2.84E-7</v>
      </c>
      <c r="N1503" s="6">
        <v>2.6100000000000002E-7</v>
      </c>
      <c r="O1503" s="6">
        <v>1.0300000000000001E-6</v>
      </c>
    </row>
    <row r="1504" spans="1:15">
      <c r="A1504" s="2" t="s">
        <v>1689</v>
      </c>
      <c r="B1504" s="2" t="s">
        <v>1689</v>
      </c>
      <c r="C1504" s="2" t="s">
        <v>2608</v>
      </c>
      <c r="D1504" s="9" t="s">
        <v>2607</v>
      </c>
      <c r="E1504" s="9" t="s">
        <v>1756</v>
      </c>
      <c r="F1504" s="1">
        <v>-1.555297972</v>
      </c>
      <c r="G1504" s="1">
        <v>-1.9867317470000001</v>
      </c>
      <c r="H1504" s="2">
        <f t="shared" si="40"/>
        <v>-2.9389442088624875</v>
      </c>
      <c r="I1504" s="2">
        <f t="shared" si="39"/>
        <v>-3.9633812381451214</v>
      </c>
      <c r="J1504" s="6">
        <v>1.5800000000000001E-5</v>
      </c>
      <c r="K1504" s="6">
        <v>8.5600000000000004E-7</v>
      </c>
      <c r="L1504" s="6">
        <v>6.0999999999999999E-5</v>
      </c>
      <c r="M1504" s="6">
        <v>2.4099999999999998E-6</v>
      </c>
      <c r="N1504" s="6">
        <v>2.5000000000000002E-6</v>
      </c>
      <c r="O1504" s="6">
        <v>6.5899999999999996E-6</v>
      </c>
    </row>
    <row r="1505" spans="1:15">
      <c r="A1505" s="2" t="s">
        <v>307</v>
      </c>
      <c r="B1505" s="2" t="s">
        <v>307</v>
      </c>
      <c r="C1505" s="2" t="s">
        <v>2141</v>
      </c>
      <c r="D1505" s="9" t="s">
        <v>2140</v>
      </c>
      <c r="E1505" s="9" t="s">
        <v>1643</v>
      </c>
      <c r="F1505" s="1">
        <v>-1.565097781</v>
      </c>
      <c r="G1505" s="1">
        <v>-1.2485073870000001</v>
      </c>
      <c r="H1505" s="2">
        <f t="shared" si="40"/>
        <v>-2.9589755610769446</v>
      </c>
      <c r="I1505" s="2">
        <f t="shared" si="39"/>
        <v>-2.3759547939576855</v>
      </c>
      <c r="J1505" s="6">
        <v>2.4399999999999999E-6</v>
      </c>
      <c r="K1505" s="6">
        <v>3.3000000000000002E-6</v>
      </c>
      <c r="L1505" s="6">
        <v>1.3499999999999999E-5</v>
      </c>
      <c r="M1505" s="6">
        <v>7.7700000000000001E-6</v>
      </c>
      <c r="N1505" s="6">
        <v>2.9699999999999999E-6</v>
      </c>
      <c r="O1505" s="6">
        <v>7.6699999999999994E-6</v>
      </c>
    </row>
    <row r="1506" spans="1:15">
      <c r="A1506" s="2" t="s">
        <v>121</v>
      </c>
      <c r="C1506" s="2" t="s">
        <v>121</v>
      </c>
      <c r="D1506" s="7" t="s">
        <v>3434</v>
      </c>
      <c r="E1506" s="9"/>
      <c r="F1506" s="1">
        <v>-1.5774423879999999</v>
      </c>
      <c r="G1506" s="1">
        <v>-1.6633024199999999</v>
      </c>
      <c r="H1506" s="2">
        <f t="shared" si="40"/>
        <v>-2.9844030504246195</v>
      </c>
      <c r="I1506" s="2">
        <f t="shared" si="39"/>
        <v>-3.1674073508029017</v>
      </c>
      <c r="J1506" s="6">
        <v>9.6799999999999995E-5</v>
      </c>
      <c r="K1506" s="6">
        <v>2.0699999999999998E-5</v>
      </c>
      <c r="L1506" s="2">
        <v>2.7219000000000001E-4</v>
      </c>
      <c r="M1506" s="6">
        <v>4.0500000000000002E-5</v>
      </c>
      <c r="N1506" s="6">
        <v>4.3699999999999998E-5</v>
      </c>
      <c r="O1506" s="6">
        <v>8.1199999999999995E-5</v>
      </c>
    </row>
    <row r="1507" spans="1:15">
      <c r="A1507" s="2" t="s">
        <v>1116</v>
      </c>
      <c r="B1507" s="2" t="s">
        <v>1116</v>
      </c>
      <c r="C1507" s="2" t="s">
        <v>2289</v>
      </c>
      <c r="D1507" s="9" t="s">
        <v>2288</v>
      </c>
      <c r="E1507" s="9" t="s">
        <v>1522</v>
      </c>
      <c r="F1507" s="1">
        <v>-1.5779960710000001</v>
      </c>
      <c r="G1507" s="1">
        <v>-3.179690806</v>
      </c>
      <c r="H1507" s="2">
        <f t="shared" si="40"/>
        <v>-2.9855486358135046</v>
      </c>
      <c r="I1507" s="2">
        <f t="shared" si="39"/>
        <v>-9.0611289207468175</v>
      </c>
      <c r="J1507" s="6">
        <v>8.9500000000000001E-8</v>
      </c>
      <c r="K1507" s="6">
        <v>2.7900000000000002E-10</v>
      </c>
      <c r="L1507" s="6">
        <v>1.26E-6</v>
      </c>
      <c r="M1507" s="6">
        <v>6E-9</v>
      </c>
      <c r="N1507" s="6">
        <v>1.0999999999999999E-9</v>
      </c>
      <c r="O1507" s="6">
        <v>2.14E-8</v>
      </c>
    </row>
    <row r="1508" spans="1:15">
      <c r="A1508" s="2" t="s">
        <v>1480</v>
      </c>
      <c r="B1508" s="2" t="s">
        <v>1480</v>
      </c>
      <c r="C1508" s="2" t="s">
        <v>1790</v>
      </c>
      <c r="D1508" s="9" t="s">
        <v>1789</v>
      </c>
      <c r="E1508" s="9" t="s">
        <v>1726</v>
      </c>
      <c r="F1508" s="1">
        <v>-1.5799157150000001</v>
      </c>
      <c r="G1508" s="1">
        <v>-2.696648589</v>
      </c>
      <c r="H1508" s="2">
        <f t="shared" si="40"/>
        <v>-2.9895238384750025</v>
      </c>
      <c r="I1508" s="2">
        <f t="shared" si="39"/>
        <v>-6.4829416547759786</v>
      </c>
      <c r="J1508" s="6">
        <v>7.5299999999999999E-6</v>
      </c>
      <c r="K1508" s="6">
        <v>7.9899999999999994E-8</v>
      </c>
      <c r="L1508" s="6">
        <v>3.3899999999999997E-5</v>
      </c>
      <c r="M1508" s="6">
        <v>3.3000000000000002E-7</v>
      </c>
      <c r="N1508" s="6">
        <v>2.9400000000000001E-7</v>
      </c>
      <c r="O1508" s="6">
        <v>1.1200000000000001E-6</v>
      </c>
    </row>
    <row r="1509" spans="1:15">
      <c r="A1509" s="2" t="s">
        <v>1383</v>
      </c>
      <c r="B1509" s="2" t="s">
        <v>1383</v>
      </c>
      <c r="C1509" s="2" t="s">
        <v>2548</v>
      </c>
      <c r="D1509" s="9" t="s">
        <v>2547</v>
      </c>
      <c r="E1509" s="9" t="s">
        <v>2300</v>
      </c>
      <c r="F1509" s="1">
        <v>-1.585750352</v>
      </c>
      <c r="G1509" s="1">
        <v>-1.7421206010000001</v>
      </c>
      <c r="H1509" s="2">
        <f t="shared" si="40"/>
        <v>-3.0016387380920579</v>
      </c>
      <c r="I1509" s="2">
        <f t="shared" si="39"/>
        <v>-3.3452652328834125</v>
      </c>
      <c r="J1509" s="2">
        <v>4.9941999999999999E-4</v>
      </c>
      <c r="K1509" s="2">
        <v>1.4768600000000001E-4</v>
      </c>
      <c r="L1509" s="2">
        <v>1.118251E-3</v>
      </c>
      <c r="M1509" s="2">
        <v>2.50657E-4</v>
      </c>
      <c r="N1509" s="2">
        <v>2.9482299999999999E-4</v>
      </c>
      <c r="O1509" s="2">
        <v>4.67023E-4</v>
      </c>
    </row>
    <row r="1510" spans="1:15">
      <c r="A1510" s="2" t="s">
        <v>369</v>
      </c>
      <c r="C1510" s="2" t="s">
        <v>369</v>
      </c>
      <c r="D1510" s="7" t="s">
        <v>3517</v>
      </c>
      <c r="E1510" s="9"/>
      <c r="F1510" s="1">
        <v>-1.592651244</v>
      </c>
      <c r="G1510" s="1">
        <v>-2.542425867</v>
      </c>
      <c r="H1510" s="2">
        <f t="shared" si="40"/>
        <v>-3.0160309722115404</v>
      </c>
      <c r="I1510" s="2">
        <f t="shared" si="39"/>
        <v>-5.8256776153044516</v>
      </c>
      <c r="J1510" s="2">
        <v>2.8056400000000002E-4</v>
      </c>
      <c r="K1510" s="6">
        <v>6.3199999999999996E-6</v>
      </c>
      <c r="L1510" s="2">
        <v>6.7778100000000002E-4</v>
      </c>
      <c r="M1510" s="6">
        <v>1.38E-5</v>
      </c>
      <c r="N1510" s="6">
        <v>2.19E-5</v>
      </c>
      <c r="O1510" s="6">
        <v>4.3600000000000003E-5</v>
      </c>
    </row>
    <row r="1511" spans="1:15">
      <c r="A1511" s="2" t="s">
        <v>434</v>
      </c>
      <c r="D1511" s="7"/>
      <c r="E1511" s="9"/>
      <c r="F1511" s="1">
        <v>-1.5998991309999999</v>
      </c>
      <c r="G1511" s="1">
        <v>-2.1664758590000002</v>
      </c>
      <c r="H1511" s="2">
        <f t="shared" si="40"/>
        <v>-3.0312211915288376</v>
      </c>
      <c r="I1511" s="2">
        <f t="shared" si="39"/>
        <v>-4.4892544150770366</v>
      </c>
      <c r="J1511" s="6">
        <v>5.77E-5</v>
      </c>
      <c r="K1511" s="6">
        <v>2.9299999999999999E-6</v>
      </c>
      <c r="L1511" s="2">
        <v>1.7720499999999999E-4</v>
      </c>
      <c r="M1511" s="6">
        <v>7.0199999999999997E-6</v>
      </c>
      <c r="N1511" s="6">
        <v>8.8100000000000004E-6</v>
      </c>
      <c r="O1511" s="6">
        <v>1.95E-5</v>
      </c>
    </row>
    <row r="1512" spans="1:15">
      <c r="A1512" s="2" t="s">
        <v>1194</v>
      </c>
      <c r="B1512" s="2" t="s">
        <v>1194</v>
      </c>
      <c r="C1512" s="2" t="s">
        <v>2218</v>
      </c>
      <c r="D1512" s="9" t="s">
        <v>2217</v>
      </c>
      <c r="E1512" s="9" t="s">
        <v>1823</v>
      </c>
      <c r="F1512" s="1">
        <v>-1.604427582</v>
      </c>
      <c r="G1512" s="1">
        <v>-2.8971942739999998</v>
      </c>
      <c r="H1512" s="2">
        <f t="shared" si="40"/>
        <v>-3.0407507886475074</v>
      </c>
      <c r="I1512" s="2">
        <f t="shared" si="39"/>
        <v>-7.4497616795490051</v>
      </c>
      <c r="J1512" s="6">
        <v>4.3400000000000003E-9</v>
      </c>
      <c r="K1512" s="6">
        <v>1.42E-11</v>
      </c>
      <c r="L1512" s="6">
        <v>2.1500000000000001E-7</v>
      </c>
      <c r="M1512" s="6">
        <v>1.39E-9</v>
      </c>
      <c r="N1512" s="6">
        <v>5.6199999999999997E-11</v>
      </c>
      <c r="O1512" s="6">
        <v>4.9200000000000004E-9</v>
      </c>
    </row>
    <row r="1513" spans="1:15">
      <c r="A1513" s="2" t="s">
        <v>1379</v>
      </c>
      <c r="B1513" s="2" t="s">
        <v>1379</v>
      </c>
      <c r="C1513" s="2" t="s">
        <v>2562</v>
      </c>
      <c r="D1513" s="9" t="s">
        <v>2561</v>
      </c>
      <c r="E1513" s="9" t="s">
        <v>2051</v>
      </c>
      <c r="F1513" s="1">
        <v>-1.6281082920000001</v>
      </c>
      <c r="G1513" s="1">
        <v>-2.849353147</v>
      </c>
      <c r="H1513" s="2">
        <f t="shared" si="40"/>
        <v>-3.0910742130069013</v>
      </c>
      <c r="I1513" s="2">
        <f t="shared" si="39"/>
        <v>-7.2067717169923133</v>
      </c>
      <c r="J1513" s="6">
        <v>6.6399999999999999E-8</v>
      </c>
      <c r="K1513" s="6">
        <v>5.5299999999999995E-10</v>
      </c>
      <c r="L1513" s="6">
        <v>1.0499999999999999E-6</v>
      </c>
      <c r="M1513" s="6">
        <v>8.7999999999999994E-9</v>
      </c>
      <c r="N1513" s="6">
        <v>2.0599999999999999E-9</v>
      </c>
      <c r="O1513" s="6">
        <v>2.9300000000000001E-8</v>
      </c>
    </row>
    <row r="1514" spans="1:15">
      <c r="A1514" s="2" t="s">
        <v>433</v>
      </c>
      <c r="C1514" s="2" t="s">
        <v>433</v>
      </c>
      <c r="D1514" s="7" t="s">
        <v>3557</v>
      </c>
      <c r="E1514" s="9"/>
      <c r="F1514" s="2">
        <v>-1.628111004</v>
      </c>
      <c r="G1514" s="1">
        <v>-2.4578897629999998</v>
      </c>
      <c r="H1514" s="2">
        <f t="shared" si="40"/>
        <v>-3.0910800236605089</v>
      </c>
      <c r="I1514" s="2">
        <f t="shared" si="39"/>
        <v>-5.4941251090207608</v>
      </c>
      <c r="J1514" s="2">
        <v>2.4577745000000002E-2</v>
      </c>
      <c r="K1514" s="2">
        <v>2.9987740000000001E-3</v>
      </c>
      <c r="L1514" s="2">
        <v>3.6431814999999999E-2</v>
      </c>
      <c r="M1514" s="2">
        <v>4.165836E-3</v>
      </c>
      <c r="N1514" s="2">
        <v>8.7500789999999991E-3</v>
      </c>
      <c r="O1514" s="2">
        <v>1.0917026999999999E-2</v>
      </c>
    </row>
    <row r="1515" spans="1:15">
      <c r="A1515" s="2" t="s">
        <v>850</v>
      </c>
      <c r="C1515" s="2" t="s">
        <v>850</v>
      </c>
      <c r="D1515" s="7" t="s">
        <v>3212</v>
      </c>
      <c r="E1515" s="9"/>
      <c r="F1515" s="2">
        <v>-1.6321479130000001</v>
      </c>
      <c r="G1515" s="2">
        <v>-2.4530070070000001</v>
      </c>
      <c r="H1515" s="2">
        <f t="shared" si="40"/>
        <v>-3.0997415100286552</v>
      </c>
      <c r="I1515" s="2">
        <f t="shared" si="39"/>
        <v>-5.4755618464621536</v>
      </c>
      <c r="J1515" s="2">
        <v>9.5091593000000002E-2</v>
      </c>
      <c r="K1515" s="2">
        <v>2.0319841000000002E-2</v>
      </c>
      <c r="L1515" s="2">
        <v>0.123479458</v>
      </c>
      <c r="M1515" s="2">
        <v>2.5332173999999999E-2</v>
      </c>
      <c r="N1515" s="2">
        <v>5.4755801E-2</v>
      </c>
      <c r="O1515" s="2">
        <v>6.1205283999999999E-2</v>
      </c>
    </row>
    <row r="1516" spans="1:15">
      <c r="A1516" s="2" t="s">
        <v>1368</v>
      </c>
      <c r="B1516" s="2" t="s">
        <v>1368</v>
      </c>
      <c r="C1516" s="2" t="s">
        <v>2031</v>
      </c>
      <c r="D1516" s="9" t="s">
        <v>2030</v>
      </c>
      <c r="E1516" s="9" t="s">
        <v>2032</v>
      </c>
      <c r="F1516" s="1">
        <v>-1.6342789179999999</v>
      </c>
      <c r="G1516" s="1">
        <v>-2.0121461439999999</v>
      </c>
      <c r="H1516" s="2">
        <f t="shared" si="40"/>
        <v>-3.1043235217582827</v>
      </c>
      <c r="I1516" s="2">
        <f t="shared" si="39"/>
        <v>-4.0338184218712048</v>
      </c>
      <c r="J1516" s="6">
        <v>1.4499999999999999E-7</v>
      </c>
      <c r="K1516" s="6">
        <v>1.8699999999999999E-8</v>
      </c>
      <c r="L1516" s="6">
        <v>1.72E-6</v>
      </c>
      <c r="M1516" s="6">
        <v>1.02E-7</v>
      </c>
      <c r="N1516" s="6">
        <v>4.2400000000000002E-8</v>
      </c>
      <c r="O1516" s="6">
        <v>2.3999999999999998E-7</v>
      </c>
    </row>
    <row r="1517" spans="1:15">
      <c r="A1517" s="2" t="s">
        <v>1059</v>
      </c>
      <c r="C1517" s="2" t="s">
        <v>1059</v>
      </c>
      <c r="D1517" s="7" t="s">
        <v>3338</v>
      </c>
      <c r="E1517" s="9"/>
      <c r="F1517" s="1">
        <v>-1.637439307</v>
      </c>
      <c r="G1517" s="1">
        <v>-1.609839885</v>
      </c>
      <c r="H1517" s="2">
        <f t="shared" si="40"/>
        <v>-3.1111313525203679</v>
      </c>
      <c r="I1517" s="2">
        <f t="shared" si="39"/>
        <v>-3.0521796582720717</v>
      </c>
      <c r="J1517" s="2">
        <v>2.2729099999999999E-4</v>
      </c>
      <c r="K1517" s="2">
        <v>1.01018E-4</v>
      </c>
      <c r="L1517" s="2">
        <v>5.6715800000000001E-4</v>
      </c>
      <c r="M1517" s="2">
        <v>1.76532E-4</v>
      </c>
      <c r="N1517" s="2">
        <v>1.6925299999999999E-4</v>
      </c>
      <c r="O1517" s="2">
        <v>2.8185299999999999E-4</v>
      </c>
    </row>
    <row r="1518" spans="1:15">
      <c r="A1518" s="2" t="s">
        <v>144</v>
      </c>
      <c r="C1518" s="2" t="s">
        <v>144</v>
      </c>
      <c r="D1518" s="7" t="s">
        <v>3561</v>
      </c>
      <c r="E1518" s="9"/>
      <c r="F1518" s="1">
        <v>-1.6630788329999999</v>
      </c>
      <c r="G1518" s="1">
        <v>-1.4592117570000001</v>
      </c>
      <c r="H1518" s="2">
        <f t="shared" si="40"/>
        <v>-3.1669165081696073</v>
      </c>
      <c r="I1518" s="2">
        <f t="shared" si="39"/>
        <v>-2.7495809416288042</v>
      </c>
      <c r="J1518" s="6">
        <v>4.8400000000000002E-6</v>
      </c>
      <c r="K1518" s="6">
        <v>2.9699999999999999E-6</v>
      </c>
      <c r="L1518" s="6">
        <v>2.3600000000000001E-5</v>
      </c>
      <c r="M1518" s="6">
        <v>7.0899999999999999E-6</v>
      </c>
      <c r="N1518" s="6">
        <v>3.9600000000000002E-6</v>
      </c>
      <c r="O1518" s="6">
        <v>9.7699999999999996E-6</v>
      </c>
    </row>
    <row r="1519" spans="1:15">
      <c r="A1519" s="2" t="s">
        <v>1212</v>
      </c>
      <c r="B1519" s="2" t="s">
        <v>1212</v>
      </c>
      <c r="C1519" s="2" t="s">
        <v>3121</v>
      </c>
      <c r="D1519" s="9" t="s">
        <v>3120</v>
      </c>
      <c r="E1519" s="9"/>
      <c r="F1519" s="1">
        <v>-1.665875749</v>
      </c>
      <c r="G1519" s="1">
        <v>-0.93594734800000001</v>
      </c>
      <c r="H1519" s="2">
        <f t="shared" si="40"/>
        <v>-3.1730620834665912</v>
      </c>
      <c r="I1519" s="2">
        <f t="shared" si="39"/>
        <v>-1.9131464935085043</v>
      </c>
      <c r="J1519" s="6">
        <v>1.45E-5</v>
      </c>
      <c r="K1519" s="2">
        <v>1.9036699999999999E-4</v>
      </c>
      <c r="L1519" s="6">
        <v>5.66E-5</v>
      </c>
      <c r="M1519" s="2">
        <v>3.1536299999999998E-4</v>
      </c>
      <c r="N1519" s="6">
        <v>4.0899999999999998E-5</v>
      </c>
      <c r="O1519" s="6">
        <v>7.6500000000000003E-5</v>
      </c>
    </row>
    <row r="1520" spans="1:15">
      <c r="A1520" s="2" t="s">
        <v>114</v>
      </c>
      <c r="C1520" s="2" t="s">
        <v>114</v>
      </c>
      <c r="D1520" s="7" t="s">
        <v>3212</v>
      </c>
      <c r="E1520" s="9" t="s">
        <v>1522</v>
      </c>
      <c r="F1520" s="1">
        <v>-1.6789991959999999</v>
      </c>
      <c r="G1520" s="1">
        <v>-0.52748203199999999</v>
      </c>
      <c r="H1520" s="2">
        <f t="shared" si="40"/>
        <v>-3.2020574581490466</v>
      </c>
      <c r="I1520" s="2">
        <f t="shared" si="39"/>
        <v>-1.4414112714585694</v>
      </c>
      <c r="J1520" s="6">
        <v>2.03E-8</v>
      </c>
      <c r="K1520" s="6">
        <v>5.7599999999999997E-5</v>
      </c>
      <c r="L1520" s="6">
        <v>5.06E-7</v>
      </c>
      <c r="M1520" s="2">
        <v>1.04972E-4</v>
      </c>
      <c r="N1520" s="6">
        <v>7.7700000000000001E-8</v>
      </c>
      <c r="O1520" s="6">
        <v>3.84E-7</v>
      </c>
    </row>
    <row r="1521" spans="1:15">
      <c r="A1521" s="2" t="s">
        <v>1470</v>
      </c>
      <c r="B1521" s="2" t="s">
        <v>1470</v>
      </c>
      <c r="C1521" s="2" t="s">
        <v>1916</v>
      </c>
      <c r="D1521" s="9" t="s">
        <v>1915</v>
      </c>
      <c r="E1521" s="9" t="s">
        <v>1607</v>
      </c>
      <c r="F1521" s="1">
        <v>-1.689302415</v>
      </c>
      <c r="G1521" s="1">
        <v>-2.2869580549999999</v>
      </c>
      <c r="H1521" s="2">
        <f t="shared" si="40"/>
        <v>-3.225007275036158</v>
      </c>
      <c r="I1521" s="2">
        <f t="shared" si="39"/>
        <v>-4.8802601500571861</v>
      </c>
      <c r="J1521" s="6">
        <v>2.84E-7</v>
      </c>
      <c r="K1521" s="6">
        <v>1.31E-8</v>
      </c>
      <c r="L1521" s="6">
        <v>2.7599999999999998E-6</v>
      </c>
      <c r="M1521" s="6">
        <v>7.9700000000000006E-8</v>
      </c>
      <c r="N1521" s="6">
        <v>3.84E-8</v>
      </c>
      <c r="O1521" s="6">
        <v>2.22E-7</v>
      </c>
    </row>
    <row r="1522" spans="1:15">
      <c r="A1522" s="2" t="s">
        <v>892</v>
      </c>
      <c r="C1522" s="2" t="s">
        <v>892</v>
      </c>
      <c r="D1522" s="7" t="s">
        <v>3336</v>
      </c>
      <c r="E1522" s="9" t="s">
        <v>1707</v>
      </c>
      <c r="F1522" s="1">
        <v>-1.690225863</v>
      </c>
      <c r="G1522" s="1">
        <v>-3.282113158</v>
      </c>
      <c r="H1522" s="2">
        <f t="shared" si="40"/>
        <v>-3.2270722158342444</v>
      </c>
      <c r="I1522" s="2">
        <f t="shared" si="39"/>
        <v>-9.7277972367648786</v>
      </c>
      <c r="J1522" s="6">
        <v>1.08E-5</v>
      </c>
      <c r="K1522" s="6">
        <v>7.1600000000000006E-8</v>
      </c>
      <c r="L1522" s="6">
        <v>4.49E-5</v>
      </c>
      <c r="M1522" s="6">
        <v>3.0400000000000002E-7</v>
      </c>
      <c r="N1522" s="6">
        <v>2.7300000000000002E-7</v>
      </c>
      <c r="O1522" s="6">
        <v>1.06E-6</v>
      </c>
    </row>
    <row r="1523" spans="1:15">
      <c r="A1523" s="2" t="s">
        <v>959</v>
      </c>
      <c r="B1523" s="2" t="s">
        <v>959</v>
      </c>
      <c r="C1523" s="2" t="s">
        <v>3042</v>
      </c>
      <c r="D1523" s="9" t="s">
        <v>3041</v>
      </c>
      <c r="E1523" s="9"/>
      <c r="F1523" s="1">
        <v>-1.690285469</v>
      </c>
      <c r="G1523" s="1">
        <v>-1.436765531</v>
      </c>
      <c r="H1523" s="2">
        <f t="shared" si="40"/>
        <v>-3.2272055474356574</v>
      </c>
      <c r="I1523" s="2">
        <f t="shared" si="39"/>
        <v>-2.7071325550362184</v>
      </c>
      <c r="J1523" s="6">
        <v>1.6399999999999999E-5</v>
      </c>
      <c r="K1523" s="6">
        <v>1.6399999999999999E-5</v>
      </c>
      <c r="L1523" s="6">
        <v>6.2799999999999995E-5</v>
      </c>
      <c r="M1523" s="6">
        <v>3.26E-5</v>
      </c>
      <c r="N1523" s="6">
        <v>1.7900000000000001E-5</v>
      </c>
      <c r="O1523" s="6">
        <v>3.68E-5</v>
      </c>
    </row>
    <row r="1524" spans="1:15">
      <c r="A1524" s="2" t="s">
        <v>1574</v>
      </c>
      <c r="B1524" s="2" t="s">
        <v>1574</v>
      </c>
      <c r="C1524" s="2" t="s">
        <v>1983</v>
      </c>
      <c r="D1524" s="9" t="s">
        <v>1982</v>
      </c>
      <c r="E1524" s="9" t="s">
        <v>1596</v>
      </c>
      <c r="F1524" s="1">
        <v>-1.7097767880000001</v>
      </c>
      <c r="G1524" s="1">
        <v>-1.0479263919999999</v>
      </c>
      <c r="H1524" s="2">
        <f t="shared" si="40"/>
        <v>-3.2711020941899087</v>
      </c>
      <c r="I1524" s="2">
        <f t="shared" si="39"/>
        <v>-2.0675559806637676</v>
      </c>
      <c r="J1524" s="6">
        <v>1.18E-7</v>
      </c>
      <c r="K1524" s="6">
        <v>5.0000000000000004E-6</v>
      </c>
      <c r="L1524" s="6">
        <v>1.53E-6</v>
      </c>
      <c r="M1524" s="6">
        <v>1.1399999999999999E-5</v>
      </c>
      <c r="N1524" s="6">
        <v>3.9400000000000001E-7</v>
      </c>
      <c r="O1524" s="6">
        <v>1.42E-6</v>
      </c>
    </row>
    <row r="1525" spans="1:15">
      <c r="A1525" s="2" t="s">
        <v>1369</v>
      </c>
      <c r="B1525" s="2" t="s">
        <v>1369</v>
      </c>
      <c r="C1525" s="2" t="s">
        <v>2683</v>
      </c>
      <c r="D1525" s="9" t="s">
        <v>2682</v>
      </c>
      <c r="E1525" s="9" t="s">
        <v>1869</v>
      </c>
      <c r="F1525" s="1">
        <v>-1.717966321</v>
      </c>
      <c r="G1525" s="1">
        <v>-2.4289171930000002</v>
      </c>
      <c r="H1525" s="2">
        <f t="shared" si="40"/>
        <v>-3.2897234769909378</v>
      </c>
      <c r="I1525" s="2">
        <f t="shared" si="39"/>
        <v>-5.3848911892754892</v>
      </c>
      <c r="J1525" s="6">
        <v>4.7700000000000005E-7</v>
      </c>
      <c r="K1525" s="6">
        <v>1.6000000000000001E-8</v>
      </c>
      <c r="L1525" s="6">
        <v>3.9199999999999997E-6</v>
      </c>
      <c r="M1525" s="6">
        <v>9.2000000000000003E-8</v>
      </c>
      <c r="N1525" s="6">
        <v>4.9899999999999997E-8</v>
      </c>
      <c r="O1525" s="6">
        <v>2.7300000000000002E-7</v>
      </c>
    </row>
    <row r="1526" spans="1:15">
      <c r="A1526" s="2" t="s">
        <v>1375</v>
      </c>
      <c r="B1526" s="2" t="s">
        <v>1375</v>
      </c>
      <c r="C1526" s="2" t="s">
        <v>1934</v>
      </c>
      <c r="D1526" s="9" t="s">
        <v>1933</v>
      </c>
      <c r="E1526" s="9" t="s">
        <v>1704</v>
      </c>
      <c r="F1526" s="1">
        <v>-1.7380185669999999</v>
      </c>
      <c r="G1526" s="1">
        <v>-3.226560375</v>
      </c>
      <c r="H1526" s="2">
        <f t="shared" si="40"/>
        <v>-3.3357671052244391</v>
      </c>
      <c r="I1526" s="2">
        <f t="shared" si="39"/>
        <v>-9.3603363702629743</v>
      </c>
      <c r="J1526" s="6">
        <v>9.7699999999999992E-7</v>
      </c>
      <c r="K1526" s="6">
        <v>4.7500000000000003E-9</v>
      </c>
      <c r="L1526" s="6">
        <v>6.5899999999999996E-6</v>
      </c>
      <c r="M1526" s="6">
        <v>3.5700000000000002E-8</v>
      </c>
      <c r="N1526" s="6">
        <v>1.8399999999999999E-8</v>
      </c>
      <c r="O1526" s="6">
        <v>1.2800000000000001E-7</v>
      </c>
    </row>
    <row r="1527" spans="1:15">
      <c r="A1527" s="2" t="s">
        <v>1113</v>
      </c>
      <c r="D1527" s="9"/>
      <c r="E1527" s="9"/>
      <c r="F1527" s="2">
        <v>-1.762415163</v>
      </c>
      <c r="G1527" s="2">
        <v>-3.7050660519999998</v>
      </c>
      <c r="H1527" s="2">
        <f t="shared" si="40"/>
        <v>-3.392656019514944</v>
      </c>
      <c r="I1527" s="2">
        <f t="shared" si="39"/>
        <v>-13.041754405295439</v>
      </c>
      <c r="J1527" s="2">
        <v>8.3668279999999998E-2</v>
      </c>
      <c r="K1527" s="2">
        <v>1.0061735E-2</v>
      </c>
      <c r="L1527" s="2">
        <v>0.11008256299999999</v>
      </c>
      <c r="M1527" s="2">
        <v>1.3042750000000001E-2</v>
      </c>
      <c r="N1527" s="2">
        <v>2.9914782000000001E-2</v>
      </c>
      <c r="O1527" s="2">
        <v>3.4560474000000001E-2</v>
      </c>
    </row>
    <row r="1528" spans="1:15">
      <c r="A1528" s="2" t="s">
        <v>1495</v>
      </c>
      <c r="B1528" s="2" t="s">
        <v>1495</v>
      </c>
      <c r="C1528" s="2" t="s">
        <v>2572</v>
      </c>
      <c r="D1528" s="9" t="s">
        <v>2571</v>
      </c>
      <c r="E1528" s="9" t="s">
        <v>1643</v>
      </c>
      <c r="F1528" s="1">
        <v>-1.766581022</v>
      </c>
      <c r="G1528" s="1">
        <v>-2.7274365939999998</v>
      </c>
      <c r="H1528" s="2">
        <f t="shared" si="40"/>
        <v>-3.4024666525553107</v>
      </c>
      <c r="I1528" s="2">
        <f t="shared" ref="I1528:I1559" si="41">-1/(2^G1528)</f>
        <v>-6.6227784364354099</v>
      </c>
      <c r="J1528" s="6">
        <v>4.5699999999999999E-8</v>
      </c>
      <c r="K1528" s="6">
        <v>6.5400000000000002E-10</v>
      </c>
      <c r="L1528" s="6">
        <v>8.1699999999999997E-7</v>
      </c>
      <c r="M1528" s="6">
        <v>9.7399999999999999E-9</v>
      </c>
      <c r="N1528" s="6">
        <v>2.2999999999999999E-9</v>
      </c>
      <c r="O1528" s="6">
        <v>3.1599999999999998E-8</v>
      </c>
    </row>
    <row r="1529" spans="1:15">
      <c r="A1529" s="2" t="s">
        <v>904</v>
      </c>
      <c r="B1529" s="2" t="s">
        <v>904</v>
      </c>
      <c r="C1529" s="2" t="s">
        <v>2577</v>
      </c>
      <c r="D1529" s="9" t="s">
        <v>2576</v>
      </c>
      <c r="E1529" s="9" t="s">
        <v>1606</v>
      </c>
      <c r="F1529" s="1">
        <v>-1.7717881470000001</v>
      </c>
      <c r="G1529" s="1">
        <v>-3.2747879809999998</v>
      </c>
      <c r="H1529" s="2">
        <f t="shared" si="40"/>
        <v>-3.4147693778792561</v>
      </c>
      <c r="I1529" s="2">
        <f t="shared" si="41"/>
        <v>-9.6785302488274016</v>
      </c>
      <c r="J1529" s="6">
        <v>4.8099999999999997E-6</v>
      </c>
      <c r="K1529" s="6">
        <v>4.5200000000000001E-8</v>
      </c>
      <c r="L1529" s="6">
        <v>2.3499999999999999E-5</v>
      </c>
      <c r="M1529" s="6">
        <v>2.0900000000000001E-7</v>
      </c>
      <c r="N1529" s="6">
        <v>1.68E-7</v>
      </c>
      <c r="O1529" s="6">
        <v>7.23E-7</v>
      </c>
    </row>
    <row r="1530" spans="1:15">
      <c r="A1530" s="2" t="s">
        <v>1556</v>
      </c>
      <c r="B1530" s="2" t="s">
        <v>1556</v>
      </c>
      <c r="C1530" s="2" t="s">
        <v>2012</v>
      </c>
      <c r="D1530" s="9" t="s">
        <v>2011</v>
      </c>
      <c r="E1530" s="9" t="s">
        <v>1626</v>
      </c>
      <c r="F1530" s="1">
        <v>-1.775057933</v>
      </c>
      <c r="G1530" s="1">
        <v>-2.5647170099999999</v>
      </c>
      <c r="H1530" s="2">
        <f t="shared" si="40"/>
        <v>-3.4225175349123838</v>
      </c>
      <c r="I1530" s="2">
        <f t="shared" si="41"/>
        <v>-5.9163894013738174</v>
      </c>
      <c r="J1530" s="6">
        <v>1.5599999999999999E-7</v>
      </c>
      <c r="K1530" s="6">
        <v>4.2999999999999996E-9</v>
      </c>
      <c r="L1530" s="6">
        <v>1.77E-6</v>
      </c>
      <c r="M1530" s="6">
        <v>3.3600000000000003E-8</v>
      </c>
      <c r="N1530" s="6">
        <v>1.3799999999999999E-8</v>
      </c>
      <c r="O1530" s="6">
        <v>1.05E-7</v>
      </c>
    </row>
    <row r="1531" spans="1:15">
      <c r="A1531" s="2" t="s">
        <v>1652</v>
      </c>
      <c r="B1531" s="2" t="s">
        <v>1652</v>
      </c>
      <c r="C1531" s="2" t="s">
        <v>3156</v>
      </c>
      <c r="D1531" s="9" t="s">
        <v>3155</v>
      </c>
      <c r="E1531" s="9"/>
      <c r="F1531" s="1">
        <v>-1.7769224619999999</v>
      </c>
      <c r="G1531" s="1">
        <v>-4.342418329</v>
      </c>
      <c r="H1531" s="2">
        <f t="shared" si="40"/>
        <v>-3.4269436321959024</v>
      </c>
      <c r="I1531" s="2">
        <f t="shared" si="41"/>
        <v>-20.286081724432968</v>
      </c>
      <c r="J1531" s="6">
        <v>2.88E-9</v>
      </c>
      <c r="K1531" s="6">
        <v>5.07E-12</v>
      </c>
      <c r="L1531" s="6">
        <v>1.5300000000000001E-7</v>
      </c>
      <c r="M1531" s="6">
        <v>1.27E-9</v>
      </c>
      <c r="N1531" s="6">
        <v>2.0399999999999999E-11</v>
      </c>
      <c r="O1531" s="6">
        <v>3.7900000000000004E-9</v>
      </c>
    </row>
    <row r="1532" spans="1:15">
      <c r="A1532" s="2" t="s">
        <v>297</v>
      </c>
      <c r="C1532" s="2" t="s">
        <v>297</v>
      </c>
      <c r="D1532" s="7" t="s">
        <v>3494</v>
      </c>
      <c r="E1532" s="9"/>
      <c r="F1532" s="1">
        <v>-1.7801001350000001</v>
      </c>
      <c r="G1532" s="2">
        <v>-0.57893471100000005</v>
      </c>
      <c r="H1532" s="2">
        <f t="shared" si="40"/>
        <v>-3.4345001202687349</v>
      </c>
      <c r="I1532" s="2">
        <f t="shared" si="41"/>
        <v>-1.4937458562838755</v>
      </c>
      <c r="J1532" s="6">
        <v>5.2899999999999998E-5</v>
      </c>
      <c r="K1532" s="2">
        <v>1.265793E-2</v>
      </c>
      <c r="L1532" s="2">
        <v>1.6536799999999999E-4</v>
      </c>
      <c r="M1532" s="2">
        <v>1.6185884000000001E-2</v>
      </c>
      <c r="N1532" s="2">
        <v>1.95019E-4</v>
      </c>
      <c r="O1532" s="2">
        <v>3.1875799999999999E-4</v>
      </c>
    </row>
    <row r="1533" spans="1:15">
      <c r="A1533" s="2" t="s">
        <v>844</v>
      </c>
      <c r="B1533" s="2" t="s">
        <v>844</v>
      </c>
      <c r="C1533" s="2" t="s">
        <v>1837</v>
      </c>
      <c r="D1533" s="9" t="s">
        <v>1836</v>
      </c>
      <c r="E1533" s="9" t="s">
        <v>1814</v>
      </c>
      <c r="F1533" s="1">
        <v>-1.8063637429999999</v>
      </c>
      <c r="G1533" s="1">
        <v>-2.8157771629999999</v>
      </c>
      <c r="H1533" s="2">
        <f t="shared" si="40"/>
        <v>-3.4975962104436609</v>
      </c>
      <c r="I1533" s="2">
        <f t="shared" si="41"/>
        <v>-7.0409844822271896</v>
      </c>
      <c r="J1533" s="6">
        <v>1.4100000000000001E-9</v>
      </c>
      <c r="K1533" s="6">
        <v>2.07E-11</v>
      </c>
      <c r="L1533" s="6">
        <v>1.05E-7</v>
      </c>
      <c r="M1533" s="6">
        <v>1.4200000000000001E-9</v>
      </c>
      <c r="N1533" s="6">
        <v>7.1999999999999997E-11</v>
      </c>
      <c r="O1533" s="6">
        <v>4.9900000000000003E-9</v>
      </c>
    </row>
    <row r="1534" spans="1:15">
      <c r="A1534" s="2" t="s">
        <v>1554</v>
      </c>
      <c r="B1534" s="2" t="s">
        <v>1554</v>
      </c>
      <c r="C1534" s="2" t="s">
        <v>1940</v>
      </c>
      <c r="D1534" s="9" t="s">
        <v>1939</v>
      </c>
      <c r="E1534" s="9" t="s">
        <v>1602</v>
      </c>
      <c r="F1534" s="1">
        <v>-1.814444524</v>
      </c>
      <c r="G1534" s="1">
        <v>-2.992393855</v>
      </c>
      <c r="H1534" s="2">
        <f t="shared" si="40"/>
        <v>-3.5172418112108526</v>
      </c>
      <c r="I1534" s="2">
        <f t="shared" si="41"/>
        <v>-7.9579335646126967</v>
      </c>
      <c r="J1534" s="6">
        <v>3.8300000000000002E-9</v>
      </c>
      <c r="K1534" s="6">
        <v>4.0500000000000002E-11</v>
      </c>
      <c r="L1534" s="6">
        <v>1.97E-7</v>
      </c>
      <c r="M1534" s="6">
        <v>1.9500000000000001E-9</v>
      </c>
      <c r="N1534" s="6">
        <v>1.4700000000000001E-10</v>
      </c>
      <c r="O1534" s="6">
        <v>6.8599999999999999E-9</v>
      </c>
    </row>
    <row r="1535" spans="1:15">
      <c r="A1535" s="2" t="s">
        <v>160</v>
      </c>
      <c r="C1535" s="2" t="s">
        <v>160</v>
      </c>
      <c r="D1535" s="7" t="s">
        <v>3214</v>
      </c>
      <c r="E1535" s="9" t="s">
        <v>1527</v>
      </c>
      <c r="F1535" s="1">
        <v>-1.819362216</v>
      </c>
      <c r="G1535" s="1">
        <v>-1.958987341</v>
      </c>
      <c r="H1535" s="2">
        <f t="shared" si="40"/>
        <v>-3.5292514351892934</v>
      </c>
      <c r="I1535" s="2">
        <f t="shared" si="41"/>
        <v>-3.8878898372913513</v>
      </c>
      <c r="J1535" s="6">
        <v>6.36E-8</v>
      </c>
      <c r="K1535" s="6">
        <v>1.5399999999999999E-8</v>
      </c>
      <c r="L1535" s="6">
        <v>1.0300000000000001E-6</v>
      </c>
      <c r="M1535" s="6">
        <v>9.0600000000000004E-8</v>
      </c>
      <c r="N1535" s="6">
        <v>2.8299999999999999E-8</v>
      </c>
      <c r="O1535" s="6">
        <v>1.7700000000000001E-7</v>
      </c>
    </row>
    <row r="1536" spans="1:15">
      <c r="A1536" s="2" t="s">
        <v>943</v>
      </c>
      <c r="B1536" s="2" t="s">
        <v>943</v>
      </c>
      <c r="C1536" s="2" t="s">
        <v>2877</v>
      </c>
      <c r="D1536" s="9" t="s">
        <v>2966</v>
      </c>
      <c r="E1536" s="9"/>
      <c r="F1536" s="1">
        <v>-1.8302267240000001</v>
      </c>
      <c r="G1536" s="1">
        <v>-2.356312666</v>
      </c>
      <c r="H1536" s="2">
        <f t="shared" si="40"/>
        <v>-3.5559295061081335</v>
      </c>
      <c r="I1536" s="2">
        <f t="shared" si="41"/>
        <v>-5.1205992896196735</v>
      </c>
      <c r="J1536" s="6">
        <v>2.81E-9</v>
      </c>
      <c r="K1536" s="6">
        <v>1.6799999999999999E-10</v>
      </c>
      <c r="L1536" s="6">
        <v>1.5300000000000001E-7</v>
      </c>
      <c r="M1536" s="6">
        <v>4.3999999999999997E-9</v>
      </c>
      <c r="N1536" s="6">
        <v>4.5800000000000002E-10</v>
      </c>
      <c r="O1536" s="6">
        <v>1.24E-8</v>
      </c>
    </row>
    <row r="1537" spans="1:15">
      <c r="A1537" s="2" t="s">
        <v>182</v>
      </c>
      <c r="C1537" s="2" t="s">
        <v>182</v>
      </c>
      <c r="D1537" s="7" t="s">
        <v>3213</v>
      </c>
      <c r="E1537" s="9"/>
      <c r="F1537" s="1">
        <v>-1.833897283</v>
      </c>
      <c r="G1537" s="1">
        <v>-2.2282810340000001</v>
      </c>
      <c r="H1537" s="2">
        <f t="shared" si="40"/>
        <v>-3.5649881545290634</v>
      </c>
      <c r="I1537" s="2">
        <f t="shared" si="41"/>
        <v>-4.6857534110179877</v>
      </c>
      <c r="J1537" s="6">
        <v>1.5500000000000001E-5</v>
      </c>
      <c r="K1537" s="6">
        <v>1.1799999999999999E-6</v>
      </c>
      <c r="L1537" s="6">
        <v>6.02E-5</v>
      </c>
      <c r="M1537" s="6">
        <v>3.18E-6</v>
      </c>
      <c r="N1537" s="6">
        <v>3.2100000000000002E-6</v>
      </c>
      <c r="O1537" s="6">
        <v>8.1999999999999994E-6</v>
      </c>
    </row>
    <row r="1538" spans="1:15">
      <c r="A1538" s="2" t="s">
        <v>1651</v>
      </c>
      <c r="B1538" s="2" t="s">
        <v>1651</v>
      </c>
      <c r="C1538" s="2" t="s">
        <v>2795</v>
      </c>
      <c r="D1538" s="9" t="s">
        <v>2794</v>
      </c>
      <c r="E1538" s="9"/>
      <c r="F1538" s="1">
        <v>-1.8527549759999999</v>
      </c>
      <c r="G1538" s="1">
        <v>-4.699354531</v>
      </c>
      <c r="H1538" s="2">
        <f t="shared" si="40"/>
        <v>-3.6118925530071455</v>
      </c>
      <c r="I1538" s="2">
        <f t="shared" si="41"/>
        <v>-25.980450298921745</v>
      </c>
      <c r="J1538" s="6">
        <v>1.09E-8</v>
      </c>
      <c r="K1538" s="6">
        <v>2.23E-11</v>
      </c>
      <c r="L1538" s="6">
        <v>3.2599999999999998E-7</v>
      </c>
      <c r="M1538" s="6">
        <v>1.4200000000000001E-9</v>
      </c>
      <c r="N1538" s="6">
        <v>8.9500000000000001E-11</v>
      </c>
      <c r="O1538" s="6">
        <v>5.28E-9</v>
      </c>
    </row>
    <row r="1539" spans="1:15">
      <c r="A1539" s="2" t="s">
        <v>688</v>
      </c>
      <c r="D1539" s="7"/>
      <c r="E1539" s="9"/>
      <c r="F1539" s="1">
        <v>-1.8672473789999999</v>
      </c>
      <c r="G1539" s="1">
        <v>-2.461836704</v>
      </c>
      <c r="H1539" s="2">
        <f t="shared" si="40"/>
        <v>-3.6483581926326472</v>
      </c>
      <c r="I1539" s="2">
        <f t="shared" si="41"/>
        <v>-5.5091765766698169</v>
      </c>
      <c r="J1539" s="6">
        <v>3.8299999999999998E-7</v>
      </c>
      <c r="K1539" s="6">
        <v>1.77E-8</v>
      </c>
      <c r="L1539" s="6">
        <v>3.3900000000000002E-6</v>
      </c>
      <c r="M1539" s="6">
        <v>9.8399999999999994E-8</v>
      </c>
      <c r="N1539" s="6">
        <v>5.2000000000000002E-8</v>
      </c>
      <c r="O1539" s="6">
        <v>2.8200000000000001E-7</v>
      </c>
    </row>
    <row r="1540" spans="1:15">
      <c r="A1540" s="2" t="s">
        <v>1654</v>
      </c>
      <c r="B1540" s="2" t="s">
        <v>1654</v>
      </c>
      <c r="C1540" s="2" t="s">
        <v>1905</v>
      </c>
      <c r="D1540" s="9" t="s">
        <v>1904</v>
      </c>
      <c r="E1540" s="9" t="s">
        <v>1906</v>
      </c>
      <c r="F1540" s="1">
        <v>-1.880710004</v>
      </c>
      <c r="G1540" s="1">
        <v>-3.1243093470000001</v>
      </c>
      <c r="H1540" s="2">
        <f t="shared" si="40"/>
        <v>-3.6825624828658197</v>
      </c>
      <c r="I1540" s="2">
        <f t="shared" si="41"/>
        <v>-8.719886441480849</v>
      </c>
      <c r="J1540" s="6">
        <v>1.09E-9</v>
      </c>
      <c r="K1540" s="6">
        <v>6.7000000000000001E-12</v>
      </c>
      <c r="L1540" s="6">
        <v>1.05E-7</v>
      </c>
      <c r="M1540" s="6">
        <v>1.27E-9</v>
      </c>
      <c r="N1540" s="6">
        <v>2.5499999999999999E-11</v>
      </c>
      <c r="O1540" s="6">
        <v>3.7900000000000004E-9</v>
      </c>
    </row>
    <row r="1541" spans="1:15">
      <c r="A1541" s="2" t="s">
        <v>1271</v>
      </c>
      <c r="B1541" s="2" t="s">
        <v>1271</v>
      </c>
      <c r="C1541" s="2" t="s">
        <v>2468</v>
      </c>
      <c r="D1541" s="9" t="s">
        <v>2467</v>
      </c>
      <c r="E1541" s="9" t="s">
        <v>1534</v>
      </c>
      <c r="F1541" s="1">
        <v>-1.880887931</v>
      </c>
      <c r="G1541" s="1">
        <v>-3.006494886</v>
      </c>
      <c r="H1541" s="2">
        <f t="shared" si="40"/>
        <v>-3.6830166798252848</v>
      </c>
      <c r="I1541" s="2">
        <f t="shared" si="41"/>
        <v>-8.0360964859873452</v>
      </c>
      <c r="J1541" s="6">
        <v>3.3600000000000003E-8</v>
      </c>
      <c r="K1541" s="6">
        <v>4.9099999999999996E-10</v>
      </c>
      <c r="L1541" s="6">
        <v>6.61E-7</v>
      </c>
      <c r="M1541" s="6">
        <v>8.2200000000000002E-9</v>
      </c>
      <c r="N1541" s="6">
        <v>1.7200000000000001E-9</v>
      </c>
      <c r="O1541" s="6">
        <v>2.73E-8</v>
      </c>
    </row>
    <row r="1542" spans="1:15">
      <c r="A1542" s="2" t="s">
        <v>676</v>
      </c>
      <c r="C1542" s="2" t="s">
        <v>676</v>
      </c>
      <c r="D1542" s="7" t="s">
        <v>3213</v>
      </c>
      <c r="E1542" s="9" t="s">
        <v>2262</v>
      </c>
      <c r="F1542" s="1">
        <v>-1.8825506270000001</v>
      </c>
      <c r="G1542" s="1">
        <v>-1.8213426479999999</v>
      </c>
      <c r="H1542" s="2">
        <f t="shared" si="40"/>
        <v>-3.6872637778370279</v>
      </c>
      <c r="I1542" s="2">
        <f t="shared" si="41"/>
        <v>-3.5340994743019527</v>
      </c>
      <c r="J1542" s="6">
        <v>1.72E-6</v>
      </c>
      <c r="K1542" s="6">
        <v>5.6000000000000004E-7</v>
      </c>
      <c r="L1542" s="6">
        <v>1.01E-5</v>
      </c>
      <c r="M1542" s="6">
        <v>1.72E-6</v>
      </c>
      <c r="N1542" s="6">
        <v>9.5099999999999998E-7</v>
      </c>
      <c r="O1542" s="6">
        <v>2.9399999999999998E-6</v>
      </c>
    </row>
    <row r="1543" spans="1:15">
      <c r="A1543" s="2" t="s">
        <v>1360</v>
      </c>
      <c r="B1543" s="2" t="s">
        <v>1360</v>
      </c>
      <c r="C1543" s="2" t="s">
        <v>2295</v>
      </c>
      <c r="D1543" s="9" t="s">
        <v>2294</v>
      </c>
      <c r="E1543" s="9" t="s">
        <v>1637</v>
      </c>
      <c r="F1543" s="1">
        <v>-1.8861957030000001</v>
      </c>
      <c r="G1543" s="1">
        <v>-2.4585849980000001</v>
      </c>
      <c r="H1543" s="2">
        <f t="shared" si="40"/>
        <v>-3.6965917020749326</v>
      </c>
      <c r="I1543" s="2">
        <f t="shared" si="41"/>
        <v>-5.496773366946897</v>
      </c>
      <c r="J1543" s="6">
        <v>1.09E-8</v>
      </c>
      <c r="K1543" s="6">
        <v>7.8999999999999996E-10</v>
      </c>
      <c r="L1543" s="6">
        <v>3.2599999999999998E-7</v>
      </c>
      <c r="M1543" s="6">
        <v>1.09E-8</v>
      </c>
      <c r="N1543" s="6">
        <v>2.0599999999999999E-9</v>
      </c>
      <c r="O1543" s="6">
        <v>2.9300000000000001E-8</v>
      </c>
    </row>
    <row r="1544" spans="1:15">
      <c r="A1544" s="2" t="s">
        <v>1208</v>
      </c>
      <c r="B1544" s="2" t="s">
        <v>1208</v>
      </c>
      <c r="C1544" s="2" t="s">
        <v>1954</v>
      </c>
      <c r="D1544" s="9" t="s">
        <v>1953</v>
      </c>
      <c r="E1544" s="9" t="s">
        <v>1613</v>
      </c>
      <c r="F1544" s="1">
        <v>-1.8873258690000001</v>
      </c>
      <c r="G1544" s="1">
        <v>-1.5321175229999999</v>
      </c>
      <c r="H1544" s="2">
        <f t="shared" si="40"/>
        <v>-3.6994886407460847</v>
      </c>
      <c r="I1544" s="2">
        <f t="shared" si="41"/>
        <v>-2.8921001721048785</v>
      </c>
      <c r="J1544" s="6">
        <v>1.7999999999999999E-6</v>
      </c>
      <c r="K1544" s="6">
        <v>2.9000000000000002E-6</v>
      </c>
      <c r="L1544" s="6">
        <v>1.0499999999999999E-5</v>
      </c>
      <c r="M1544" s="6">
        <v>6.9700000000000002E-6</v>
      </c>
      <c r="N1544" s="6">
        <v>2.3700000000000002E-6</v>
      </c>
      <c r="O1544" s="6">
        <v>6.2999999999999998E-6</v>
      </c>
    </row>
    <row r="1545" spans="1:15">
      <c r="A1545" s="2" t="s">
        <v>829</v>
      </c>
      <c r="C1545" s="2" t="s">
        <v>829</v>
      </c>
      <c r="D1545" s="7" t="s">
        <v>3388</v>
      </c>
      <c r="E1545" s="9" t="s">
        <v>1714</v>
      </c>
      <c r="F1545" s="1">
        <v>-1.900095307</v>
      </c>
      <c r="G1545" s="1">
        <v>-2.1538450230000001</v>
      </c>
      <c r="H1545" s="2">
        <f t="shared" si="40"/>
        <v>-3.732378525565891</v>
      </c>
      <c r="I1545" s="2">
        <f t="shared" si="41"/>
        <v>-4.4501224161880621</v>
      </c>
      <c r="J1545" s="6">
        <v>1.2500000000000001E-6</v>
      </c>
      <c r="K1545" s="6">
        <v>1.3400000000000001E-7</v>
      </c>
      <c r="L1545" s="6">
        <v>7.8499999999999994E-6</v>
      </c>
      <c r="M1545" s="6">
        <v>4.9900000000000001E-7</v>
      </c>
      <c r="N1545" s="6">
        <v>3.2500000000000001E-7</v>
      </c>
      <c r="O1545" s="6">
        <v>1.2100000000000001E-6</v>
      </c>
    </row>
    <row r="1546" spans="1:15">
      <c r="A1546" s="2" t="s">
        <v>745</v>
      </c>
      <c r="C1546" s="2" t="s">
        <v>745</v>
      </c>
      <c r="D1546" s="7" t="s">
        <v>3524</v>
      </c>
      <c r="E1546" s="9"/>
      <c r="F1546" s="1">
        <v>-1.916208508</v>
      </c>
      <c r="G1546" s="1">
        <v>-3.8893068519999998</v>
      </c>
      <c r="H1546" s="2">
        <f t="shared" si="40"/>
        <v>-3.7742984511865769</v>
      </c>
      <c r="I1546" s="2">
        <f t="shared" si="41"/>
        <v>-14.818287780235686</v>
      </c>
      <c r="J1546" s="2">
        <v>1.554815E-3</v>
      </c>
      <c r="K1546" s="6">
        <v>3.04E-5</v>
      </c>
      <c r="L1546" s="2">
        <v>3.0408660000000001E-3</v>
      </c>
      <c r="M1546" s="6">
        <v>5.7500000000000002E-5</v>
      </c>
      <c r="N1546" s="2">
        <v>1.08485E-4</v>
      </c>
      <c r="O1546" s="2">
        <v>1.87116E-4</v>
      </c>
    </row>
    <row r="1547" spans="1:15">
      <c r="A1547" s="2" t="s">
        <v>1416</v>
      </c>
      <c r="B1547" s="2" t="s">
        <v>1416</v>
      </c>
      <c r="C1547" s="2" t="s">
        <v>3160</v>
      </c>
      <c r="D1547" s="9" t="s">
        <v>3159</v>
      </c>
      <c r="E1547" s="9"/>
      <c r="F1547" s="1">
        <v>-1.950389497</v>
      </c>
      <c r="G1547" s="1">
        <v>-2.2408534279999999</v>
      </c>
      <c r="H1547" s="2">
        <f t="shared" si="40"/>
        <v>-3.8647885856439546</v>
      </c>
      <c r="I1547" s="2">
        <f t="shared" si="41"/>
        <v>-4.7267659429783269</v>
      </c>
      <c r="J1547" s="6">
        <v>1.14E-8</v>
      </c>
      <c r="K1547" s="6">
        <v>1.86E-9</v>
      </c>
      <c r="L1547" s="6">
        <v>3.3099999999999999E-7</v>
      </c>
      <c r="M1547" s="6">
        <v>1.9099999999999999E-8</v>
      </c>
      <c r="N1547" s="6">
        <v>3.8700000000000001E-9</v>
      </c>
      <c r="O1547" s="6">
        <v>4.4999999999999999E-8</v>
      </c>
    </row>
    <row r="1548" spans="1:15">
      <c r="A1548" s="2" t="s">
        <v>1660</v>
      </c>
      <c r="B1548" s="2" t="s">
        <v>1660</v>
      </c>
      <c r="C1548" s="2" t="s">
        <v>2330</v>
      </c>
      <c r="D1548" s="9" t="s">
        <v>2329</v>
      </c>
      <c r="E1548" s="9" t="s">
        <v>1606</v>
      </c>
      <c r="F1548" s="1">
        <v>-1.9675351109999999</v>
      </c>
      <c r="G1548" s="1">
        <v>-3.0234356579999999</v>
      </c>
      <c r="H1548" s="2">
        <f t="shared" si="40"/>
        <v>-3.9109934258842745</v>
      </c>
      <c r="I1548" s="2">
        <f t="shared" si="41"/>
        <v>-8.1310161377857373</v>
      </c>
      <c r="J1548" s="6">
        <v>6.0399999999999998E-9</v>
      </c>
      <c r="K1548" s="6">
        <v>9.35E-11</v>
      </c>
      <c r="L1548" s="6">
        <v>2.3999999999999998E-7</v>
      </c>
      <c r="M1548" s="6">
        <v>3.3099999999999999E-9</v>
      </c>
      <c r="N1548" s="6">
        <v>3.2400000000000002E-10</v>
      </c>
      <c r="O1548" s="6">
        <v>1.0800000000000001E-8</v>
      </c>
    </row>
    <row r="1549" spans="1:15">
      <c r="A1549" s="2" t="s">
        <v>687</v>
      </c>
      <c r="C1549" s="2" t="s">
        <v>687</v>
      </c>
      <c r="D1549" s="7" t="s">
        <v>3330</v>
      </c>
      <c r="E1549" s="9" t="s">
        <v>1869</v>
      </c>
      <c r="F1549" s="1">
        <v>-1.9688314</v>
      </c>
      <c r="G1549" s="1">
        <v>-1.535103117</v>
      </c>
      <c r="H1549" s="2">
        <f t="shared" si="40"/>
        <v>-3.9145091072594811</v>
      </c>
      <c r="I1549" s="2">
        <f t="shared" si="41"/>
        <v>-2.8980914435402831</v>
      </c>
      <c r="J1549" s="6">
        <v>4.9200000000000004E-9</v>
      </c>
      <c r="K1549" s="6">
        <v>1.8299999999999998E-8</v>
      </c>
      <c r="L1549" s="6">
        <v>2.1500000000000001E-7</v>
      </c>
      <c r="M1549" s="6">
        <v>9.9699999999999999E-8</v>
      </c>
      <c r="N1549" s="6">
        <v>8.6499999999999997E-9</v>
      </c>
      <c r="O1549" s="6">
        <v>7.8199999999999999E-8</v>
      </c>
    </row>
    <row r="1550" spans="1:15">
      <c r="A1550" s="2" t="s">
        <v>336</v>
      </c>
      <c r="C1550" s="2" t="s">
        <v>335</v>
      </c>
      <c r="D1550" s="7" t="s">
        <v>3381</v>
      </c>
      <c r="E1550" s="9" t="s">
        <v>1768</v>
      </c>
      <c r="F1550" s="1">
        <v>-1.9737628060000001</v>
      </c>
      <c r="G1550" s="1">
        <v>-3.5656041200000002</v>
      </c>
      <c r="H1550" s="2">
        <f t="shared" si="40"/>
        <v>-3.9279125384789837</v>
      </c>
      <c r="I1550" s="2">
        <f t="shared" si="41"/>
        <v>-11.840056989787527</v>
      </c>
      <c r="J1550" s="6">
        <v>9.0200000000000007E-9</v>
      </c>
      <c r="K1550" s="6">
        <v>1E-10</v>
      </c>
      <c r="L1550" s="6">
        <v>2.9299999999999999E-7</v>
      </c>
      <c r="M1550" s="6">
        <v>3.3999999999999998E-9</v>
      </c>
      <c r="N1550" s="6">
        <v>3.6299999999999999E-10</v>
      </c>
      <c r="O1550" s="6">
        <v>1.11E-8</v>
      </c>
    </row>
    <row r="1551" spans="1:15">
      <c r="A1551" s="2" t="s">
        <v>1665</v>
      </c>
      <c r="B1551" s="2" t="s">
        <v>1665</v>
      </c>
      <c r="C1551" s="2" t="s">
        <v>2275</v>
      </c>
      <c r="D1551" s="9" t="s">
        <v>2274</v>
      </c>
      <c r="E1551" s="9" t="s">
        <v>1729</v>
      </c>
      <c r="F1551" s="1">
        <v>-1.9866521589999999</v>
      </c>
      <c r="G1551" s="1">
        <v>-3.0649527000000001</v>
      </c>
      <c r="H1551" s="2">
        <f t="shared" si="40"/>
        <v>-3.9631625995025415</v>
      </c>
      <c r="I1551" s="2">
        <f t="shared" si="41"/>
        <v>-8.3684051484691828</v>
      </c>
      <c r="J1551" s="6">
        <v>5.0099999999999999E-9</v>
      </c>
      <c r="K1551" s="6">
        <v>8.8000000000000006E-11</v>
      </c>
      <c r="L1551" s="6">
        <v>2.1500000000000001E-7</v>
      </c>
      <c r="M1551" s="6">
        <v>3.1899999999999999E-9</v>
      </c>
      <c r="N1551" s="6">
        <v>3E-10</v>
      </c>
      <c r="O1551" s="6">
        <v>1.0600000000000001E-8</v>
      </c>
    </row>
    <row r="1552" spans="1:15">
      <c r="A1552" s="2" t="s">
        <v>338</v>
      </c>
      <c r="C1552" s="2" t="s">
        <v>337</v>
      </c>
      <c r="D1552" s="7" t="s">
        <v>3621</v>
      </c>
      <c r="E1552" s="9"/>
      <c r="F1552" s="1">
        <v>-2.0128531559999998</v>
      </c>
      <c r="G1552" s="1">
        <v>-1.6908357039999999</v>
      </c>
      <c r="H1552" s="2">
        <f t="shared" si="40"/>
        <v>-4.0357957330031429</v>
      </c>
      <c r="I1552" s="2">
        <f t="shared" si="41"/>
        <v>-3.2284366184948343</v>
      </c>
      <c r="J1552" s="6">
        <v>3.1999999999999999E-6</v>
      </c>
      <c r="K1552" s="6">
        <v>2.92E-6</v>
      </c>
      <c r="L1552" s="6">
        <v>1.6500000000000001E-5</v>
      </c>
      <c r="M1552" s="6">
        <v>6.9999999999999999E-6</v>
      </c>
      <c r="N1552" s="6">
        <v>3.2200000000000001E-6</v>
      </c>
      <c r="O1552" s="6">
        <v>8.2300000000000008E-6</v>
      </c>
    </row>
    <row r="1553" spans="1:15">
      <c r="A1553" s="2" t="s">
        <v>1670</v>
      </c>
      <c r="B1553" s="2" t="s">
        <v>1670</v>
      </c>
      <c r="C1553" s="2" t="s">
        <v>2564</v>
      </c>
      <c r="D1553" s="9" t="s">
        <v>2563</v>
      </c>
      <c r="E1553" s="9" t="s">
        <v>1704</v>
      </c>
      <c r="F1553" s="1">
        <v>-2.0376276999999998</v>
      </c>
      <c r="G1553" s="1">
        <v>-4.2753980350000003</v>
      </c>
      <c r="H1553" s="2">
        <f t="shared" si="40"/>
        <v>-4.1056985349528778</v>
      </c>
      <c r="I1553" s="2">
        <f t="shared" si="41"/>
        <v>-19.365247501097109</v>
      </c>
      <c r="J1553" s="6">
        <v>2.7E-8</v>
      </c>
      <c r="K1553" s="6">
        <v>4.1700000000000002E-11</v>
      </c>
      <c r="L1553" s="6">
        <v>5.5899999999999996E-7</v>
      </c>
      <c r="M1553" s="6">
        <v>1.9500000000000001E-9</v>
      </c>
      <c r="N1553" s="6">
        <v>1.6799999999999999E-10</v>
      </c>
      <c r="O1553" s="6">
        <v>6.8599999999999999E-9</v>
      </c>
    </row>
    <row r="1554" spans="1:15">
      <c r="A1554" s="2" t="s">
        <v>980</v>
      </c>
      <c r="B1554" s="2" t="s">
        <v>980</v>
      </c>
      <c r="C1554" s="2" t="s">
        <v>2221</v>
      </c>
      <c r="D1554" s="9" t="s">
        <v>2220</v>
      </c>
      <c r="E1554" s="9" t="s">
        <v>2222</v>
      </c>
      <c r="F1554" s="1">
        <v>-2.0388934330000001</v>
      </c>
      <c r="G1554" s="1">
        <v>-3.1164440459999998</v>
      </c>
      <c r="H1554" s="2">
        <f t="shared" si="40"/>
        <v>-4.109302206058433</v>
      </c>
      <c r="I1554" s="2">
        <f t="shared" si="41"/>
        <v>-8.6724766189364875</v>
      </c>
      <c r="J1554" s="6">
        <v>8.5999999999999993E-9</v>
      </c>
      <c r="K1554" s="6">
        <v>1.3300000000000001E-10</v>
      </c>
      <c r="L1554" s="6">
        <v>2.8500000000000002E-7</v>
      </c>
      <c r="M1554" s="6">
        <v>3.9099999999999999E-9</v>
      </c>
      <c r="N1554" s="6">
        <v>4.6200000000000001E-10</v>
      </c>
      <c r="O1554" s="6">
        <v>1.24E-8</v>
      </c>
    </row>
    <row r="1555" spans="1:15">
      <c r="A1555" s="2" t="s">
        <v>337</v>
      </c>
      <c r="C1555" s="2" t="s">
        <v>336</v>
      </c>
      <c r="D1555" s="7" t="s">
        <v>3212</v>
      </c>
      <c r="E1555" s="9"/>
      <c r="F1555" s="1">
        <v>-2.0615412869999998</v>
      </c>
      <c r="G1555" s="1">
        <v>-3.1830786280000001</v>
      </c>
      <c r="H1555" s="2">
        <f t="shared" si="40"/>
        <v>-4.1743202500672405</v>
      </c>
      <c r="I1555" s="2">
        <f t="shared" si="41"/>
        <v>-9.0824318032657327</v>
      </c>
      <c r="J1555" s="6">
        <v>3.3400000000000002E-6</v>
      </c>
      <c r="K1555" s="6">
        <v>8.0299999999999998E-8</v>
      </c>
      <c r="L1555" s="6">
        <v>1.7200000000000001E-5</v>
      </c>
      <c r="M1555" s="6">
        <v>3.3000000000000002E-7</v>
      </c>
      <c r="N1555" s="6">
        <v>2.67E-7</v>
      </c>
      <c r="O1555" s="6">
        <v>1.0499999999999999E-6</v>
      </c>
    </row>
    <row r="1556" spans="1:15">
      <c r="A1556" s="2" t="s">
        <v>502</v>
      </c>
      <c r="C1556" s="2" t="s">
        <v>502</v>
      </c>
      <c r="D1556" s="7" t="s">
        <v>3364</v>
      </c>
      <c r="E1556" s="9" t="s">
        <v>1522</v>
      </c>
      <c r="F1556" s="1">
        <v>-2.071174815</v>
      </c>
      <c r="G1556" s="1">
        <v>-3.3425395660000001</v>
      </c>
      <c r="H1556" s="2">
        <f t="shared" si="40"/>
        <v>-4.2022873469595847</v>
      </c>
      <c r="I1556" s="2">
        <f t="shared" si="41"/>
        <v>-10.143893269330309</v>
      </c>
      <c r="J1556" s="6">
        <v>5.1399999999999997E-7</v>
      </c>
      <c r="K1556" s="6">
        <v>1.04E-8</v>
      </c>
      <c r="L1556" s="6">
        <v>4.07E-6</v>
      </c>
      <c r="M1556" s="6">
        <v>6.5200000000000001E-8</v>
      </c>
      <c r="N1556" s="6">
        <v>3.5000000000000002E-8</v>
      </c>
      <c r="O1556" s="6">
        <v>2.0699999999999999E-7</v>
      </c>
    </row>
    <row r="1557" spans="1:15">
      <c r="A1557" s="2" t="s">
        <v>193</v>
      </c>
      <c r="C1557" s="2" t="s">
        <v>193</v>
      </c>
      <c r="D1557" s="7" t="s">
        <v>3349</v>
      </c>
      <c r="E1557" s="9" t="s">
        <v>1736</v>
      </c>
      <c r="F1557" s="1">
        <v>-2.0865346570000001</v>
      </c>
      <c r="G1557" s="1">
        <v>-3.0505187249999999</v>
      </c>
      <c r="H1557" s="2">
        <f t="shared" si="40"/>
        <v>-4.2472665641385801</v>
      </c>
      <c r="I1557" s="2">
        <f t="shared" si="41"/>
        <v>-8.285097785122554</v>
      </c>
      <c r="J1557" s="6">
        <v>1.31E-9</v>
      </c>
      <c r="K1557" s="6">
        <v>3.7400000000000001E-11</v>
      </c>
      <c r="L1557" s="6">
        <v>1.05E-7</v>
      </c>
      <c r="M1557" s="6">
        <v>1.9500000000000001E-9</v>
      </c>
      <c r="N1557" s="6">
        <v>1.1800000000000001E-10</v>
      </c>
      <c r="O1557" s="6">
        <v>6.1E-9</v>
      </c>
    </row>
    <row r="1558" spans="1:15">
      <c r="A1558" s="2" t="s">
        <v>486</v>
      </c>
      <c r="C1558" s="2" t="s">
        <v>486</v>
      </c>
      <c r="D1558" s="7" t="s">
        <v>3248</v>
      </c>
      <c r="E1558" s="9" t="s">
        <v>1770</v>
      </c>
      <c r="F1558" s="1">
        <v>-2.0907218030000001</v>
      </c>
      <c r="G1558" s="1">
        <v>-3.584838779</v>
      </c>
      <c r="H1558" s="2">
        <f t="shared" si="40"/>
        <v>-4.2596113472724451</v>
      </c>
      <c r="I1558" s="2">
        <f t="shared" si="41"/>
        <v>-11.998970955778365</v>
      </c>
      <c r="J1558" s="6">
        <v>1.5199999999999999E-9</v>
      </c>
      <c r="K1558" s="6">
        <v>1.37E-11</v>
      </c>
      <c r="L1558" s="6">
        <v>1.05E-7</v>
      </c>
      <c r="M1558" s="6">
        <v>1.39E-9</v>
      </c>
      <c r="N1558" s="6">
        <v>5.05E-11</v>
      </c>
      <c r="O1558" s="6">
        <v>4.9200000000000004E-9</v>
      </c>
    </row>
    <row r="1559" spans="1:15">
      <c r="A1559" s="2" t="s">
        <v>1558</v>
      </c>
      <c r="B1559" s="2" t="s">
        <v>1558</v>
      </c>
      <c r="C1559" s="2" t="s">
        <v>1619</v>
      </c>
      <c r="D1559" s="9" t="s">
        <v>1618</v>
      </c>
      <c r="E1559" s="9" t="s">
        <v>1620</v>
      </c>
      <c r="F1559" s="1">
        <v>-2.09790717</v>
      </c>
      <c r="G1559" s="1">
        <v>-3.9612993790000002</v>
      </c>
      <c r="H1559" s="2">
        <f t="shared" si="40"/>
        <v>-4.28087933229396</v>
      </c>
      <c r="I1559" s="2">
        <f t="shared" si="41"/>
        <v>-15.576501988890751</v>
      </c>
      <c r="J1559" s="6">
        <v>2.1499999999999998E-9</v>
      </c>
      <c r="K1559" s="6">
        <v>5.78E-12</v>
      </c>
      <c r="L1559" s="6">
        <v>1.2700000000000001E-7</v>
      </c>
      <c r="M1559" s="6">
        <v>1.27E-9</v>
      </c>
      <c r="N1559" s="6">
        <v>2.3000000000000001E-11</v>
      </c>
      <c r="O1559" s="6">
        <v>3.7900000000000004E-9</v>
      </c>
    </row>
    <row r="1560" spans="1:15">
      <c r="A1560" s="2" t="s">
        <v>176</v>
      </c>
      <c r="C1560" s="2" t="s">
        <v>176</v>
      </c>
      <c r="D1560" s="7" t="s">
        <v>3367</v>
      </c>
      <c r="E1560" s="9"/>
      <c r="F1560" s="1">
        <v>-2.09939871</v>
      </c>
      <c r="G1560" s="1">
        <v>-2.5508677550000001</v>
      </c>
      <c r="H1560" s="2">
        <f t="shared" si="40"/>
        <v>-4.2853074368876314</v>
      </c>
      <c r="I1560" s="2">
        <f t="shared" ref="I1560:I1593" si="42">-1/(2^G1560)</f>
        <v>-5.8598663277203729</v>
      </c>
      <c r="J1560" s="6">
        <v>1.8199999999999999E-5</v>
      </c>
      <c r="K1560" s="6">
        <v>2.0899999999999999E-6</v>
      </c>
      <c r="L1560" s="6">
        <v>6.7500000000000001E-5</v>
      </c>
      <c r="M1560" s="6">
        <v>5.2499999999999997E-6</v>
      </c>
      <c r="N1560" s="6">
        <v>5.13E-6</v>
      </c>
      <c r="O1560" s="6">
        <v>1.2300000000000001E-5</v>
      </c>
    </row>
    <row r="1561" spans="1:15">
      <c r="A1561" s="2" t="s">
        <v>1363</v>
      </c>
      <c r="B1561" s="2" t="s">
        <v>1363</v>
      </c>
      <c r="C1561" s="2" t="s">
        <v>2541</v>
      </c>
      <c r="D1561" s="9" t="s">
        <v>2540</v>
      </c>
      <c r="E1561" s="9" t="s">
        <v>1528</v>
      </c>
      <c r="F1561" s="1">
        <v>-2.1084779010000001</v>
      </c>
      <c r="G1561" s="1">
        <v>-3.0616039060000002</v>
      </c>
      <c r="H1561" s="2">
        <f t="shared" si="40"/>
        <v>-4.3123608378428946</v>
      </c>
      <c r="I1561" s="2">
        <f t="shared" si="42"/>
        <v>-8.3490028739212629</v>
      </c>
      <c r="J1561" s="6">
        <v>7.7900000000000006E-9</v>
      </c>
      <c r="K1561" s="6">
        <v>2.1999999999999999E-10</v>
      </c>
      <c r="L1561" s="6">
        <v>2.7599999999999998E-7</v>
      </c>
      <c r="M1561" s="6">
        <v>5.3100000000000001E-9</v>
      </c>
      <c r="N1561" s="6">
        <v>6.9899999999999996E-10</v>
      </c>
      <c r="O1561" s="6">
        <v>1.66E-8</v>
      </c>
    </row>
    <row r="1562" spans="1:15">
      <c r="A1562" s="2" t="s">
        <v>1376</v>
      </c>
      <c r="B1562" s="2" t="s">
        <v>1376</v>
      </c>
      <c r="C1562" s="2" t="s">
        <v>2503</v>
      </c>
      <c r="D1562" s="9" t="s">
        <v>2502</v>
      </c>
      <c r="E1562" s="9" t="s">
        <v>1704</v>
      </c>
      <c r="F1562" s="1">
        <v>-2.1320466370000002</v>
      </c>
      <c r="G1562" s="1">
        <v>-3.2332175599999999</v>
      </c>
      <c r="H1562" s="2">
        <f t="shared" si="40"/>
        <v>-4.3833887622628147</v>
      </c>
      <c r="I1562" s="2">
        <f t="shared" si="42"/>
        <v>-9.4036285979819478</v>
      </c>
      <c r="J1562" s="6">
        <v>1.51E-8</v>
      </c>
      <c r="K1562" s="6">
        <v>3.5700000000000001E-10</v>
      </c>
      <c r="L1562" s="6">
        <v>4.15E-7</v>
      </c>
      <c r="M1562" s="6">
        <v>6.8500000000000001E-9</v>
      </c>
      <c r="N1562" s="6">
        <v>1.1700000000000001E-9</v>
      </c>
      <c r="O1562" s="6">
        <v>2.14E-8</v>
      </c>
    </row>
    <row r="1563" spans="1:15">
      <c r="A1563" s="2" t="s">
        <v>1385</v>
      </c>
      <c r="B1563" s="2" t="s">
        <v>1385</v>
      </c>
      <c r="C1563" s="2" t="s">
        <v>2299</v>
      </c>
      <c r="D1563" s="9" t="s">
        <v>2298</v>
      </c>
      <c r="E1563" s="9" t="s">
        <v>2300</v>
      </c>
      <c r="F1563" s="1">
        <v>-2.1571385919999999</v>
      </c>
      <c r="G1563" s="1">
        <v>-4.9083004179999996</v>
      </c>
      <c r="H1563" s="2">
        <f t="shared" si="40"/>
        <v>-4.4602933308665058</v>
      </c>
      <c r="I1563" s="2">
        <f t="shared" si="42"/>
        <v>-30.029330761359667</v>
      </c>
      <c r="J1563" s="6">
        <v>1.8400000000000001E-7</v>
      </c>
      <c r="K1563" s="6">
        <v>1.63E-9</v>
      </c>
      <c r="L1563" s="6">
        <v>1.9800000000000001E-6</v>
      </c>
      <c r="M1563" s="6">
        <v>1.7199999999999999E-8</v>
      </c>
      <c r="N1563" s="6">
        <v>6.0300000000000001E-9</v>
      </c>
      <c r="O1563" s="6">
        <v>5.9300000000000002E-8</v>
      </c>
    </row>
    <row r="1564" spans="1:15">
      <c r="A1564" s="2" t="s">
        <v>1448</v>
      </c>
      <c r="B1564" s="2" t="s">
        <v>1448</v>
      </c>
      <c r="C1564" s="2" t="s">
        <v>2560</v>
      </c>
      <c r="D1564" s="9" t="s">
        <v>2559</v>
      </c>
      <c r="E1564" s="9" t="s">
        <v>1695</v>
      </c>
      <c r="F1564" s="1">
        <v>-2.1715130829999998</v>
      </c>
      <c r="G1564" s="1">
        <v>-2.9432997599999999</v>
      </c>
      <c r="H1564" s="2">
        <f t="shared" si="40"/>
        <v>-4.504956211478488</v>
      </c>
      <c r="I1564" s="2">
        <f t="shared" si="42"/>
        <v>-7.6916854225568558</v>
      </c>
      <c r="J1564" s="6">
        <v>1.57E-10</v>
      </c>
      <c r="K1564" s="6">
        <v>7.1799999999999997E-12</v>
      </c>
      <c r="L1564" s="6">
        <v>3.5600000000000001E-8</v>
      </c>
      <c r="M1564" s="6">
        <v>1.27E-9</v>
      </c>
      <c r="N1564" s="6">
        <v>2.0599999999999999E-11</v>
      </c>
      <c r="O1564" s="6">
        <v>3.7900000000000004E-9</v>
      </c>
    </row>
    <row r="1565" spans="1:15">
      <c r="A1565" s="2" t="s">
        <v>1412</v>
      </c>
      <c r="B1565" s="2" t="s">
        <v>1412</v>
      </c>
      <c r="C1565" s="2" t="s">
        <v>2320</v>
      </c>
      <c r="D1565" s="9" t="s">
        <v>2319</v>
      </c>
      <c r="E1565" s="9" t="s">
        <v>1833</v>
      </c>
      <c r="F1565" s="1">
        <v>-2.184811238</v>
      </c>
      <c r="G1565" s="1">
        <v>-2.5740237640000001</v>
      </c>
      <c r="H1565" s="2">
        <f t="shared" si="40"/>
        <v>-4.5466729680244784</v>
      </c>
      <c r="I1565" s="2">
        <f t="shared" si="42"/>
        <v>-5.9546791050324321</v>
      </c>
      <c r="J1565" s="6">
        <v>1.5999999999999999E-6</v>
      </c>
      <c r="K1565" s="6">
        <v>1.86E-7</v>
      </c>
      <c r="L1565" s="6">
        <v>9.5699999999999999E-6</v>
      </c>
      <c r="M1565" s="6">
        <v>6.6199999999999997E-7</v>
      </c>
      <c r="N1565" s="6">
        <v>4.4200000000000001E-7</v>
      </c>
      <c r="O1565" s="6">
        <v>1.55E-6</v>
      </c>
    </row>
    <row r="1566" spans="1:15">
      <c r="A1566" s="2" t="s">
        <v>968</v>
      </c>
      <c r="B1566" s="2" t="s">
        <v>968</v>
      </c>
      <c r="C1566" s="2" t="s">
        <v>2899</v>
      </c>
      <c r="D1566" s="9" t="s">
        <v>2898</v>
      </c>
      <c r="E1566" s="9"/>
      <c r="F1566" s="1">
        <v>-2.1927667510000002</v>
      </c>
      <c r="G1566" s="1">
        <v>-2.6390199390000002</v>
      </c>
      <c r="H1566" s="2">
        <f t="shared" ref="H1566:H1593" si="43">-1/(2^F1566)</f>
        <v>-4.5718141297980424</v>
      </c>
      <c r="I1566" s="2">
        <f t="shared" si="42"/>
        <v>-6.2290836179553573</v>
      </c>
      <c r="J1566" s="6">
        <v>8.7499999999999996E-8</v>
      </c>
      <c r="K1566" s="6">
        <v>6.6299999999999996E-9</v>
      </c>
      <c r="L1566" s="6">
        <v>1.24E-6</v>
      </c>
      <c r="M1566" s="6">
        <v>4.6700000000000001E-8</v>
      </c>
      <c r="N1566" s="6">
        <v>1.7299999999999999E-8</v>
      </c>
      <c r="O1566" s="6">
        <v>1.2200000000000001E-7</v>
      </c>
    </row>
    <row r="1567" spans="1:15">
      <c r="A1567" s="2" t="s">
        <v>576</v>
      </c>
      <c r="C1567" s="2" t="s">
        <v>576</v>
      </c>
      <c r="D1567" s="7" t="s">
        <v>3245</v>
      </c>
      <c r="E1567" s="9" t="s">
        <v>1714</v>
      </c>
      <c r="F1567" s="1">
        <v>-2.197459614</v>
      </c>
      <c r="G1567" s="1">
        <v>-4.6236168019999999</v>
      </c>
      <c r="H1567" s="2">
        <f t="shared" si="43"/>
        <v>-4.5867097448485232</v>
      </c>
      <c r="I1567" s="2">
        <f t="shared" si="42"/>
        <v>-24.651726788227158</v>
      </c>
      <c r="J1567" s="6">
        <v>6.4799999999999998E-8</v>
      </c>
      <c r="K1567" s="6">
        <v>7.8799999999999997E-10</v>
      </c>
      <c r="L1567" s="6">
        <v>1.0300000000000001E-6</v>
      </c>
      <c r="M1567" s="6">
        <v>1.09E-8</v>
      </c>
      <c r="N1567" s="6">
        <v>2.8200000000000002E-9</v>
      </c>
      <c r="O1567" s="6">
        <v>3.6300000000000001E-8</v>
      </c>
    </row>
    <row r="1568" spans="1:15">
      <c r="A1568" s="2" t="s">
        <v>1444</v>
      </c>
      <c r="B1568" s="2" t="s">
        <v>1444</v>
      </c>
      <c r="C1568" s="2" t="s">
        <v>2328</v>
      </c>
      <c r="D1568" s="9" t="s">
        <v>2327</v>
      </c>
      <c r="E1568" s="9" t="s">
        <v>1742</v>
      </c>
      <c r="F1568" s="1">
        <v>-2.2366532690000001</v>
      </c>
      <c r="G1568" s="1">
        <v>-2.094921152</v>
      </c>
      <c r="H1568" s="2">
        <f t="shared" si="43"/>
        <v>-4.7130247874097337</v>
      </c>
      <c r="I1568" s="2">
        <f t="shared" si="42"/>
        <v>-4.2720281455081048</v>
      </c>
      <c r="J1568" s="6">
        <v>2.7599999999999999E-8</v>
      </c>
      <c r="K1568" s="6">
        <v>2.8699999999999999E-8</v>
      </c>
      <c r="L1568" s="6">
        <v>5.6100000000000001E-7</v>
      </c>
      <c r="M1568" s="6">
        <v>1.43E-7</v>
      </c>
      <c r="N1568" s="6">
        <v>2.8200000000000001E-8</v>
      </c>
      <c r="O1568" s="6">
        <v>1.7599999999999999E-7</v>
      </c>
    </row>
    <row r="1569" spans="1:15">
      <c r="A1569" s="2" t="s">
        <v>1496</v>
      </c>
      <c r="B1569" s="2" t="s">
        <v>1496</v>
      </c>
      <c r="C1569" s="2" t="s">
        <v>2493</v>
      </c>
      <c r="D1569" s="9" t="s">
        <v>2492</v>
      </c>
      <c r="E1569" s="9" t="s">
        <v>1531</v>
      </c>
      <c r="F1569" s="1">
        <v>-2.2400460170000001</v>
      </c>
      <c r="G1569" s="1">
        <v>-2.9973578129999998</v>
      </c>
      <c r="H1569" s="2">
        <f t="shared" si="43"/>
        <v>-4.7241213265050961</v>
      </c>
      <c r="I1569" s="2">
        <f t="shared" si="42"/>
        <v>-7.985362012519186</v>
      </c>
      <c r="J1569" s="6">
        <v>3.89E-10</v>
      </c>
      <c r="K1569" s="6">
        <v>2.1199999999999999E-11</v>
      </c>
      <c r="L1569" s="6">
        <v>6.1999999999999999E-8</v>
      </c>
      <c r="M1569" s="6">
        <v>1.4200000000000001E-9</v>
      </c>
      <c r="N1569" s="6">
        <v>5.8700000000000002E-11</v>
      </c>
      <c r="O1569" s="6">
        <v>4.9200000000000004E-9</v>
      </c>
    </row>
    <row r="1570" spans="1:15">
      <c r="A1570" s="2" t="s">
        <v>289</v>
      </c>
      <c r="B1570" s="2" t="s">
        <v>289</v>
      </c>
      <c r="C1570" s="2" t="s">
        <v>1525</v>
      </c>
      <c r="D1570" s="9" t="s">
        <v>1524</v>
      </c>
      <c r="E1570" s="9" t="s">
        <v>1526</v>
      </c>
      <c r="F1570" s="1">
        <v>-2.271935628</v>
      </c>
      <c r="G1570" s="1">
        <v>-1.7626973260000001</v>
      </c>
      <c r="H1570" s="2">
        <f t="shared" si="43"/>
        <v>-4.829706863142202</v>
      </c>
      <c r="I1570" s="2">
        <f t="shared" si="42"/>
        <v>-3.3933196217262531</v>
      </c>
      <c r="J1570" s="6">
        <v>1.2100000000000001E-6</v>
      </c>
      <c r="K1570" s="6">
        <v>1.26E-6</v>
      </c>
      <c r="L1570" s="6">
        <v>7.61E-6</v>
      </c>
      <c r="M1570" s="6">
        <v>3.36E-6</v>
      </c>
      <c r="N1570" s="6">
        <v>1.28E-6</v>
      </c>
      <c r="O1570" s="6">
        <v>3.8099999999999999E-6</v>
      </c>
    </row>
    <row r="1571" spans="1:15">
      <c r="A1571" s="2" t="s">
        <v>290</v>
      </c>
      <c r="B1571" s="2" t="s">
        <v>290</v>
      </c>
      <c r="C1571" s="2" t="s">
        <v>1593</v>
      </c>
      <c r="D1571" s="9" t="s">
        <v>1592</v>
      </c>
      <c r="E1571" s="9" t="s">
        <v>1749</v>
      </c>
      <c r="F1571" s="1">
        <v>-2.2729204749999998</v>
      </c>
      <c r="G1571" s="1">
        <v>-3.1610418839999999</v>
      </c>
      <c r="H1571" s="2">
        <f t="shared" si="43"/>
        <v>-4.8330049587585302</v>
      </c>
      <c r="I1571" s="2">
        <f t="shared" si="42"/>
        <v>-8.9447544860705932</v>
      </c>
      <c r="J1571" s="6">
        <v>5.0999999999999999E-7</v>
      </c>
      <c r="K1571" s="6">
        <v>2.2799999999999999E-8</v>
      </c>
      <c r="L1571" s="6">
        <v>4.0600000000000001E-6</v>
      </c>
      <c r="M1571" s="6">
        <v>1.1899999999999999E-7</v>
      </c>
      <c r="N1571" s="6">
        <v>6.73E-8</v>
      </c>
      <c r="O1571" s="6">
        <v>3.4400000000000001E-7</v>
      </c>
    </row>
    <row r="1572" spans="1:15">
      <c r="A1572" s="2" t="s">
        <v>1361</v>
      </c>
      <c r="B1572" s="2" t="s">
        <v>1361</v>
      </c>
      <c r="C1572" s="2" t="s">
        <v>2458</v>
      </c>
      <c r="D1572" s="9" t="s">
        <v>2457</v>
      </c>
      <c r="E1572" s="9" t="s">
        <v>1606</v>
      </c>
      <c r="F1572" s="1">
        <v>-2.2802262409999998</v>
      </c>
      <c r="G1572" s="1">
        <v>-3.3407005070000002</v>
      </c>
      <c r="H1572" s="2">
        <f t="shared" si="43"/>
        <v>-4.8575412292675564</v>
      </c>
      <c r="I1572" s="2">
        <f t="shared" si="42"/>
        <v>-10.130970695625319</v>
      </c>
      <c r="J1572" s="6">
        <v>1.0099999999999999E-8</v>
      </c>
      <c r="K1572" s="6">
        <v>2.5000000000000002E-10</v>
      </c>
      <c r="L1572" s="6">
        <v>3.15E-7</v>
      </c>
      <c r="M1572" s="6">
        <v>5.5400000000000003E-9</v>
      </c>
      <c r="N1572" s="6">
        <v>8.1199999999999999E-10</v>
      </c>
      <c r="O1572" s="6">
        <v>1.8200000000000001E-8</v>
      </c>
    </row>
    <row r="1573" spans="1:15">
      <c r="A1573" s="2" t="s">
        <v>1494</v>
      </c>
      <c r="B1573" s="2" t="s">
        <v>1494</v>
      </c>
      <c r="C1573" s="2" t="s">
        <v>2053</v>
      </c>
      <c r="D1573" s="9" t="s">
        <v>2052</v>
      </c>
      <c r="E1573" s="9" t="s">
        <v>1714</v>
      </c>
      <c r="F1573" s="1">
        <v>-2.2831481500000002</v>
      </c>
      <c r="G1573" s="1">
        <v>-3.3217975970000002</v>
      </c>
      <c r="H1573" s="2">
        <f t="shared" si="43"/>
        <v>-4.8673892398809473</v>
      </c>
      <c r="I1573" s="2">
        <f t="shared" si="42"/>
        <v>-9.999095498481676</v>
      </c>
      <c r="J1573" s="6">
        <v>1.85E-9</v>
      </c>
      <c r="K1573" s="6">
        <v>4.8199999999999999E-11</v>
      </c>
      <c r="L1573" s="6">
        <v>1.18E-7</v>
      </c>
      <c r="M1573" s="6">
        <v>2.1900000000000001E-9</v>
      </c>
      <c r="N1573" s="6">
        <v>1.5400000000000001E-10</v>
      </c>
      <c r="O1573" s="6">
        <v>6.8599999999999999E-9</v>
      </c>
    </row>
    <row r="1574" spans="1:15">
      <c r="A1574" s="2" t="s">
        <v>1362</v>
      </c>
      <c r="B1574" s="2" t="s">
        <v>1362</v>
      </c>
      <c r="C1574" s="2" t="s">
        <v>1936</v>
      </c>
      <c r="D1574" s="9" t="s">
        <v>1935</v>
      </c>
      <c r="E1574" s="9" t="s">
        <v>1742</v>
      </c>
      <c r="F1574" s="1">
        <v>-2.306101725</v>
      </c>
      <c r="G1574" s="1">
        <v>-3.5281600700000002</v>
      </c>
      <c r="H1574" s="2">
        <f t="shared" si="43"/>
        <v>-4.9454497370144246</v>
      </c>
      <c r="I1574" s="2">
        <f t="shared" si="42"/>
        <v>-11.53671092262242</v>
      </c>
      <c r="J1574" s="6">
        <v>1.11E-8</v>
      </c>
      <c r="K1574" s="6">
        <v>2.3500000000000002E-10</v>
      </c>
      <c r="L1574" s="6">
        <v>3.2800000000000003E-7</v>
      </c>
      <c r="M1574" s="6">
        <v>5.4400000000000002E-9</v>
      </c>
      <c r="N1574" s="6">
        <v>7.8299999999999998E-10</v>
      </c>
      <c r="O1574" s="6">
        <v>1.7800000000000001E-8</v>
      </c>
    </row>
    <row r="1575" spans="1:15">
      <c r="A1575" s="2" t="s">
        <v>1373</v>
      </c>
      <c r="B1575" s="2" t="s">
        <v>1373</v>
      </c>
      <c r="C1575" s="2" t="s">
        <v>2701</v>
      </c>
      <c r="D1575" s="9" t="s">
        <v>2700</v>
      </c>
      <c r="E1575" s="9" t="s">
        <v>1869</v>
      </c>
      <c r="F1575" s="1">
        <v>-2.3375100560000002</v>
      </c>
      <c r="G1575" s="1">
        <v>-2.6330511909999998</v>
      </c>
      <c r="H1575" s="2">
        <f t="shared" si="43"/>
        <v>-5.0542956468291331</v>
      </c>
      <c r="I1575" s="2">
        <f t="shared" si="42"/>
        <v>-6.2033657602612635</v>
      </c>
      <c r="J1575" s="6">
        <v>4.9199999999999996E-10</v>
      </c>
      <c r="K1575" s="6">
        <v>7.8000000000000002E-11</v>
      </c>
      <c r="L1575" s="6">
        <v>7.1099999999999995E-8</v>
      </c>
      <c r="M1575" s="6">
        <v>3.1899999999999999E-9</v>
      </c>
      <c r="N1575" s="6">
        <v>1.6200000000000001E-10</v>
      </c>
      <c r="O1575" s="6">
        <v>6.8599999999999999E-9</v>
      </c>
    </row>
    <row r="1576" spans="1:15">
      <c r="A1576" s="2" t="s">
        <v>1367</v>
      </c>
      <c r="B1576" s="2" t="s">
        <v>1367</v>
      </c>
      <c r="C1576" s="2" t="s">
        <v>2237</v>
      </c>
      <c r="D1576" s="9" t="s">
        <v>2236</v>
      </c>
      <c r="E1576" s="9" t="s">
        <v>1729</v>
      </c>
      <c r="F1576" s="1">
        <v>-2.3757166000000001</v>
      </c>
      <c r="G1576" s="1">
        <v>-2.7299559229999999</v>
      </c>
      <c r="H1576" s="2">
        <f t="shared" si="43"/>
        <v>-5.1899354675346281</v>
      </c>
      <c r="I1576" s="2">
        <f t="shared" si="42"/>
        <v>-6.6343536716524003</v>
      </c>
      <c r="J1576" s="6">
        <v>4.9E-9</v>
      </c>
      <c r="K1576" s="6">
        <v>1.1599999999999999E-9</v>
      </c>
      <c r="L1576" s="6">
        <v>2.1500000000000001E-7</v>
      </c>
      <c r="M1576" s="6">
        <v>1.4E-8</v>
      </c>
      <c r="N1576" s="6">
        <v>2.1200000000000001E-9</v>
      </c>
      <c r="O1576" s="6">
        <v>2.9900000000000003E-8</v>
      </c>
    </row>
    <row r="1577" spans="1:15">
      <c r="A1577" s="2" t="s">
        <v>111</v>
      </c>
      <c r="C1577" s="2" t="s">
        <v>110</v>
      </c>
      <c r="D1577" s="7" t="s">
        <v>3212</v>
      </c>
      <c r="E1577" s="9" t="s">
        <v>1569</v>
      </c>
      <c r="F1577" s="1">
        <v>-2.3770892469999998</v>
      </c>
      <c r="G1577" s="1">
        <v>-2.422705412</v>
      </c>
      <c r="H1577" s="2">
        <f t="shared" si="43"/>
        <v>-5.1948757627812023</v>
      </c>
      <c r="I1577" s="2">
        <f t="shared" si="42"/>
        <v>-5.3617554224594768</v>
      </c>
      <c r="J1577" s="6">
        <v>1.0899999999999999E-6</v>
      </c>
      <c r="K1577" s="6">
        <v>2.36E-7</v>
      </c>
      <c r="L1577" s="6">
        <v>7.0999999999999998E-6</v>
      </c>
      <c r="M1577" s="6">
        <v>8.0599999999999999E-7</v>
      </c>
      <c r="N1577" s="6">
        <v>4.6199999999999998E-7</v>
      </c>
      <c r="O1577" s="6">
        <v>1.5999999999999999E-6</v>
      </c>
    </row>
    <row r="1578" spans="1:15">
      <c r="A1578" s="2" t="s">
        <v>1479</v>
      </c>
      <c r="B1578" s="2" t="s">
        <v>1479</v>
      </c>
      <c r="C1578" s="2" t="s">
        <v>2943</v>
      </c>
      <c r="D1578" s="9" t="s">
        <v>2942</v>
      </c>
      <c r="E1578" s="9"/>
      <c r="F1578" s="1">
        <v>-2.4217031640000002</v>
      </c>
      <c r="G1578" s="1">
        <v>-2.1389374889999999</v>
      </c>
      <c r="H1578" s="2">
        <f t="shared" si="43"/>
        <v>-5.3580318756795338</v>
      </c>
      <c r="I1578" s="2">
        <f t="shared" si="42"/>
        <v>-4.4043755496447572</v>
      </c>
      <c r="J1578" s="6">
        <v>8.0299999999999998E-7</v>
      </c>
      <c r="K1578" s="6">
        <v>3.72E-7</v>
      </c>
      <c r="L1578" s="6">
        <v>5.7400000000000001E-6</v>
      </c>
      <c r="M1578" s="6">
        <v>1.1999999999999999E-6</v>
      </c>
      <c r="N1578" s="6">
        <v>5.4499999999999997E-7</v>
      </c>
      <c r="O1578" s="6">
        <v>1.8300000000000001E-6</v>
      </c>
    </row>
    <row r="1579" spans="1:15">
      <c r="A1579" s="2" t="s">
        <v>477</v>
      </c>
      <c r="C1579" s="2" t="s">
        <v>477</v>
      </c>
      <c r="D1579" s="7" t="s">
        <v>3226</v>
      </c>
      <c r="E1579" s="9" t="s">
        <v>1539</v>
      </c>
      <c r="F1579" s="1">
        <v>-2.498709957</v>
      </c>
      <c r="G1579" s="1">
        <v>-4.1221837910000003</v>
      </c>
      <c r="H1579" s="2">
        <f t="shared" si="43"/>
        <v>-5.6517982097338297</v>
      </c>
      <c r="I1579" s="2">
        <f t="shared" si="42"/>
        <v>-17.41409738066865</v>
      </c>
      <c r="J1579" s="6">
        <v>8.5600000000000002E-9</v>
      </c>
      <c r="K1579" s="6">
        <v>2.69E-10</v>
      </c>
      <c r="L1579" s="6">
        <v>2.8500000000000002E-7</v>
      </c>
      <c r="M1579" s="6">
        <v>5.86E-9</v>
      </c>
      <c r="N1579" s="6">
        <v>8.37E-10</v>
      </c>
      <c r="O1579" s="6">
        <v>1.85E-8</v>
      </c>
    </row>
    <row r="1580" spans="1:15">
      <c r="A1580" s="2" t="s">
        <v>1389</v>
      </c>
      <c r="B1580" s="2" t="s">
        <v>1389</v>
      </c>
      <c r="C1580" s="2" t="s">
        <v>2368</v>
      </c>
      <c r="D1580" s="9" t="s">
        <v>2367</v>
      </c>
      <c r="E1580" s="9" t="s">
        <v>1568</v>
      </c>
      <c r="F1580" s="1">
        <v>-2.5229623590000001</v>
      </c>
      <c r="G1580" s="1">
        <v>-3.1386733420000001</v>
      </c>
      <c r="H1580" s="2">
        <f t="shared" si="43"/>
        <v>-5.7476107447275417</v>
      </c>
      <c r="I1580" s="2">
        <f t="shared" si="42"/>
        <v>-8.8071384284802967</v>
      </c>
      <c r="J1580" s="6">
        <v>1.42E-8</v>
      </c>
      <c r="K1580" s="6">
        <v>1.09E-9</v>
      </c>
      <c r="L1580" s="6">
        <v>4.0200000000000003E-7</v>
      </c>
      <c r="M1580" s="6">
        <v>1.35E-8</v>
      </c>
      <c r="N1580" s="6">
        <v>2.8200000000000002E-9</v>
      </c>
      <c r="O1580" s="6">
        <v>3.6300000000000001E-8</v>
      </c>
    </row>
    <row r="1581" spans="1:15">
      <c r="A1581" s="2" t="s">
        <v>270</v>
      </c>
      <c r="C1581" s="2" t="s">
        <v>270</v>
      </c>
      <c r="D1581" s="7" t="s">
        <v>3250</v>
      </c>
      <c r="E1581" s="9" t="s">
        <v>1756</v>
      </c>
      <c r="F1581" s="1">
        <v>-2.6464060749999998</v>
      </c>
      <c r="G1581" s="1">
        <v>-4.0510894630000003</v>
      </c>
      <c r="H1581" s="2">
        <f t="shared" si="43"/>
        <v>-6.2610563037969715</v>
      </c>
      <c r="I1581" s="2">
        <f t="shared" si="42"/>
        <v>-16.576752126499773</v>
      </c>
      <c r="J1581" s="6">
        <v>1.6899999999999999E-8</v>
      </c>
      <c r="K1581" s="6">
        <v>6.4900000000000003E-10</v>
      </c>
      <c r="L1581" s="6">
        <v>4.4000000000000002E-7</v>
      </c>
      <c r="M1581" s="6">
        <v>9.7399999999999999E-9</v>
      </c>
      <c r="N1581" s="6">
        <v>1.9500000000000001E-9</v>
      </c>
      <c r="O1581" s="6">
        <v>2.85E-8</v>
      </c>
    </row>
    <row r="1582" spans="1:15">
      <c r="A1582" s="2" t="s">
        <v>1668</v>
      </c>
      <c r="B1582" s="2" t="s">
        <v>1668</v>
      </c>
      <c r="C1582" s="2" t="s">
        <v>2501</v>
      </c>
      <c r="D1582" s="9" t="s">
        <v>2500</v>
      </c>
      <c r="E1582" s="9" t="s">
        <v>2303</v>
      </c>
      <c r="F1582" s="1">
        <v>-2.6590894939999998</v>
      </c>
      <c r="G1582" s="1">
        <v>-3.7083386649999999</v>
      </c>
      <c r="H1582" s="2">
        <f t="shared" si="43"/>
        <v>-6.3163429000799116</v>
      </c>
      <c r="I1582" s="2">
        <f t="shared" si="42"/>
        <v>-13.071371932790102</v>
      </c>
      <c r="J1582" s="6">
        <v>2.1299999999999999E-10</v>
      </c>
      <c r="K1582" s="6">
        <v>8.9500000000000004E-12</v>
      </c>
      <c r="L1582" s="6">
        <v>4.2300000000000002E-8</v>
      </c>
      <c r="M1582" s="6">
        <v>1.27E-9</v>
      </c>
      <c r="N1582" s="6">
        <v>2.6200000000000001E-11</v>
      </c>
      <c r="O1582" s="6">
        <v>3.7900000000000004E-9</v>
      </c>
    </row>
    <row r="1583" spans="1:15">
      <c r="A1583" s="2" t="s">
        <v>1409</v>
      </c>
      <c r="B1583" s="2" t="s">
        <v>1409</v>
      </c>
      <c r="C1583" s="2" t="s">
        <v>2575</v>
      </c>
      <c r="D1583" s="9" t="s">
        <v>2574</v>
      </c>
      <c r="E1583" s="9" t="s">
        <v>1704</v>
      </c>
      <c r="F1583" s="1">
        <v>-2.6871297730000001</v>
      </c>
      <c r="G1583" s="1">
        <v>-4.3368646809999998</v>
      </c>
      <c r="H1583" s="2">
        <f t="shared" si="43"/>
        <v>-6.4403083921764361</v>
      </c>
      <c r="I1583" s="2">
        <f t="shared" si="42"/>
        <v>-20.208140658213328</v>
      </c>
      <c r="J1583" s="6">
        <v>1.3200000000000001E-10</v>
      </c>
      <c r="K1583" s="6">
        <v>3.5600000000000002E-12</v>
      </c>
      <c r="L1583" s="6">
        <v>3.5000000000000002E-8</v>
      </c>
      <c r="M1583" s="6">
        <v>1.27E-9</v>
      </c>
      <c r="N1583" s="6">
        <v>1.1300000000000001E-11</v>
      </c>
      <c r="O1583" s="6">
        <v>3.3200000000000001E-9</v>
      </c>
    </row>
    <row r="1584" spans="1:15">
      <c r="A1584" s="2" t="s">
        <v>131</v>
      </c>
      <c r="C1584" s="2" t="s">
        <v>131</v>
      </c>
      <c r="D1584" s="7" t="s">
        <v>3444</v>
      </c>
      <c r="E1584" s="9"/>
      <c r="F1584" s="1">
        <v>-2.7043228300000002</v>
      </c>
      <c r="G1584" s="1">
        <v>-3.9894362970000001</v>
      </c>
      <c r="H1584" s="2">
        <f t="shared" si="43"/>
        <v>-6.5175187581276406</v>
      </c>
      <c r="I1584" s="2">
        <f t="shared" si="42"/>
        <v>-15.883272656843898</v>
      </c>
      <c r="J1584" s="6">
        <v>1.5699999999999999E-7</v>
      </c>
      <c r="K1584" s="6">
        <v>7.0800000000000004E-9</v>
      </c>
      <c r="L1584" s="6">
        <v>1.7799999999999999E-6</v>
      </c>
      <c r="M1584" s="6">
        <v>4.88E-8</v>
      </c>
      <c r="N1584" s="6">
        <v>2.0800000000000001E-8</v>
      </c>
      <c r="O1584" s="6">
        <v>1.3899999999999999E-7</v>
      </c>
    </row>
    <row r="1585" spans="1:15">
      <c r="A1585" s="2" t="s">
        <v>1653</v>
      </c>
      <c r="B1585" s="2" t="s">
        <v>1653</v>
      </c>
      <c r="C1585" s="2" t="s">
        <v>2654</v>
      </c>
      <c r="D1585" s="9" t="s">
        <v>2653</v>
      </c>
      <c r="E1585" s="9" t="s">
        <v>1634</v>
      </c>
      <c r="F1585" s="1">
        <v>-2.727085143</v>
      </c>
      <c r="G1585" s="1">
        <v>-3.5962108779999999</v>
      </c>
      <c r="H1585" s="2">
        <f t="shared" si="43"/>
        <v>-6.6211652759591058</v>
      </c>
      <c r="I1585" s="2">
        <f t="shared" si="42"/>
        <v>-12.093927060503928</v>
      </c>
      <c r="J1585" s="6">
        <v>8.3300000000000003E-12</v>
      </c>
      <c r="K1585" s="6">
        <v>5.3900000000000003E-13</v>
      </c>
      <c r="L1585" s="6">
        <v>6.6299999999999996E-9</v>
      </c>
      <c r="M1585" s="6">
        <v>8.5800000000000004E-10</v>
      </c>
      <c r="N1585" s="6">
        <v>1.43E-12</v>
      </c>
      <c r="O1585" s="6">
        <v>2.2699999999999998E-9</v>
      </c>
    </row>
    <row r="1586" spans="1:15">
      <c r="A1586" s="2" t="s">
        <v>1083</v>
      </c>
      <c r="B1586" s="2" t="s">
        <v>1083</v>
      </c>
      <c r="C1586" s="2" t="s">
        <v>2821</v>
      </c>
      <c r="D1586" s="9" t="s">
        <v>2820</v>
      </c>
      <c r="E1586" s="9"/>
      <c r="F1586" s="1">
        <v>-2.8390266990000002</v>
      </c>
      <c r="G1586" s="1">
        <v>-3.5228359610000002</v>
      </c>
      <c r="H1586" s="2">
        <f t="shared" si="43"/>
        <v>-7.1553716327512964</v>
      </c>
      <c r="I1586" s="2">
        <f t="shared" si="42"/>
        <v>-11.494214409429668</v>
      </c>
      <c r="J1586" s="6">
        <v>2.7799999999999997E-7</v>
      </c>
      <c r="K1586" s="6">
        <v>2.51E-8</v>
      </c>
      <c r="L1586" s="6">
        <v>2.7099999999999999E-6</v>
      </c>
      <c r="M1586" s="6">
        <v>1.2800000000000001E-7</v>
      </c>
      <c r="N1586" s="6">
        <v>6.2800000000000006E-8</v>
      </c>
      <c r="O1586" s="6">
        <v>3.2399999999999999E-7</v>
      </c>
    </row>
    <row r="1587" spans="1:15">
      <c r="A1587" s="2" t="s">
        <v>1352</v>
      </c>
      <c r="B1587" s="2" t="s">
        <v>1352</v>
      </c>
      <c r="C1587" s="2" t="s">
        <v>2823</v>
      </c>
      <c r="D1587" s="9" t="s">
        <v>2822</v>
      </c>
      <c r="E1587" s="9"/>
      <c r="F1587" s="1">
        <v>-2.9366927010000001</v>
      </c>
      <c r="G1587" s="1">
        <v>-4.8796233850000004</v>
      </c>
      <c r="H1587" s="2">
        <f t="shared" si="43"/>
        <v>-7.6565406224034982</v>
      </c>
      <c r="I1587" s="2">
        <f t="shared" si="42"/>
        <v>-29.4383189547078</v>
      </c>
      <c r="J1587" s="6">
        <v>1.44E-8</v>
      </c>
      <c r="K1587" s="6">
        <v>8.2600000000000004E-10</v>
      </c>
      <c r="L1587" s="6">
        <v>4.0200000000000003E-7</v>
      </c>
      <c r="M1587" s="6">
        <v>1.13E-8</v>
      </c>
      <c r="N1587" s="6">
        <v>2.28E-9</v>
      </c>
      <c r="O1587" s="6">
        <v>3.1599999999999998E-8</v>
      </c>
    </row>
    <row r="1588" spans="1:15">
      <c r="A1588" s="2" t="s">
        <v>146</v>
      </c>
      <c r="C1588" s="2" t="s">
        <v>146</v>
      </c>
      <c r="D1588" s="7" t="s">
        <v>3367</v>
      </c>
      <c r="E1588" s="9"/>
      <c r="F1588" s="1">
        <v>-2.9990234880000002</v>
      </c>
      <c r="G1588" s="1">
        <v>-3.0420102340000001</v>
      </c>
      <c r="H1588" s="2">
        <f t="shared" si="43"/>
        <v>-7.994586899863183</v>
      </c>
      <c r="I1588" s="2">
        <f t="shared" si="42"/>
        <v>-8.2363790934055849</v>
      </c>
      <c r="J1588" s="6">
        <v>6.7200000000000006E-8</v>
      </c>
      <c r="K1588" s="6">
        <v>1.7100000000000001E-8</v>
      </c>
      <c r="L1588" s="6">
        <v>1.0499999999999999E-6</v>
      </c>
      <c r="M1588" s="6">
        <v>9.6600000000000005E-8</v>
      </c>
      <c r="N1588" s="6">
        <v>3.0899999999999999E-8</v>
      </c>
      <c r="O1588" s="6">
        <v>1.8799999999999999E-7</v>
      </c>
    </row>
    <row r="1589" spans="1:15">
      <c r="A1589" s="2" t="s">
        <v>1094</v>
      </c>
      <c r="B1589" s="2" t="s">
        <v>1094</v>
      </c>
      <c r="C1589" s="2" t="s">
        <v>1706</v>
      </c>
      <c r="D1589" s="9" t="s">
        <v>1705</v>
      </c>
      <c r="E1589" s="9" t="s">
        <v>1707</v>
      </c>
      <c r="F1589" s="1">
        <v>-3.0095538999999998</v>
      </c>
      <c r="G1589" s="1">
        <v>-4.1418829779999999</v>
      </c>
      <c r="H1589" s="2">
        <f t="shared" si="43"/>
        <v>-8.053153875897225</v>
      </c>
      <c r="I1589" s="2">
        <f t="shared" si="42"/>
        <v>-17.653507845327304</v>
      </c>
      <c r="J1589" s="6">
        <v>2.7400000000000001E-9</v>
      </c>
      <c r="K1589" s="6">
        <v>2.03E-10</v>
      </c>
      <c r="L1589" s="6">
        <v>1.5300000000000001E-7</v>
      </c>
      <c r="M1589" s="6">
        <v>5.1199999999999997E-9</v>
      </c>
      <c r="N1589" s="6">
        <v>5.2500000000000005E-10</v>
      </c>
      <c r="O1589" s="6">
        <v>1.35E-8</v>
      </c>
    </row>
    <row r="1590" spans="1:15">
      <c r="A1590" s="2" t="s">
        <v>1669</v>
      </c>
      <c r="B1590" s="2" t="s">
        <v>1669</v>
      </c>
      <c r="C1590" s="2" t="s">
        <v>2594</v>
      </c>
      <c r="D1590" s="9" t="s">
        <v>2593</v>
      </c>
      <c r="E1590" s="9" t="s">
        <v>1704</v>
      </c>
      <c r="F1590" s="1">
        <v>-3.0830696369999999</v>
      </c>
      <c r="G1590" s="1">
        <v>-4.4652121490000001</v>
      </c>
      <c r="H1590" s="2">
        <f t="shared" si="43"/>
        <v>-8.4741557039958337</v>
      </c>
      <c r="I1590" s="2">
        <f t="shared" si="42"/>
        <v>-22.088325514436509</v>
      </c>
      <c r="J1590" s="6">
        <v>6.7400000000000005E-10</v>
      </c>
      <c r="K1590" s="6">
        <v>3.6900000000000003E-11</v>
      </c>
      <c r="L1590" s="6">
        <v>8.6999999999999998E-8</v>
      </c>
      <c r="M1590" s="6">
        <v>1.9500000000000001E-9</v>
      </c>
      <c r="N1590" s="6">
        <v>1.02E-10</v>
      </c>
      <c r="O1590" s="6">
        <v>5.8100000000000004E-9</v>
      </c>
    </row>
    <row r="1591" spans="1:15">
      <c r="A1591" s="2" t="s">
        <v>1591</v>
      </c>
      <c r="B1591" s="2" t="s">
        <v>1591</v>
      </c>
      <c r="C1591" s="2" t="s">
        <v>3162</v>
      </c>
      <c r="D1591" s="9" t="s">
        <v>3161</v>
      </c>
      <c r="E1591" s="9"/>
      <c r="F1591" s="1">
        <v>-3.1734768440000001</v>
      </c>
      <c r="G1591" s="1">
        <v>-3.4900487099999999</v>
      </c>
      <c r="H1591" s="2">
        <f t="shared" si="43"/>
        <v>-9.0221848446716688</v>
      </c>
      <c r="I1591" s="2">
        <f t="shared" si="42"/>
        <v>-11.235938360724504</v>
      </c>
      <c r="J1591" s="6">
        <v>1.4700000000000001E-7</v>
      </c>
      <c r="K1591" s="6">
        <v>3.2199999999999997E-8</v>
      </c>
      <c r="L1591" s="6">
        <v>1.72E-6</v>
      </c>
      <c r="M1591" s="6">
        <v>1.5800000000000001E-7</v>
      </c>
      <c r="N1591" s="6">
        <v>6.1599999999999996E-8</v>
      </c>
      <c r="O1591" s="6">
        <v>3.1800000000000002E-7</v>
      </c>
    </row>
    <row r="1592" spans="1:15">
      <c r="A1592" s="2" t="s">
        <v>1662</v>
      </c>
      <c r="B1592" s="2" t="s">
        <v>1662</v>
      </c>
      <c r="C1592" s="2" t="s">
        <v>2689</v>
      </c>
      <c r="D1592" s="9" t="s">
        <v>2688</v>
      </c>
      <c r="E1592" s="9" t="s">
        <v>1707</v>
      </c>
      <c r="F1592" s="1">
        <v>-3.1764055180000001</v>
      </c>
      <c r="G1592" s="1">
        <v>-4.3642220979999999</v>
      </c>
      <c r="H1592" s="2">
        <f t="shared" si="43"/>
        <v>-9.0405185014716256</v>
      </c>
      <c r="I1592" s="2">
        <f t="shared" si="42"/>
        <v>-20.59499824279483</v>
      </c>
      <c r="J1592" s="6">
        <v>4.8999999999999999E-11</v>
      </c>
      <c r="K1592" s="6">
        <v>2.66E-12</v>
      </c>
      <c r="L1592" s="6">
        <v>1.9499999999999999E-8</v>
      </c>
      <c r="M1592" s="6">
        <v>1.27E-9</v>
      </c>
      <c r="N1592" s="6">
        <v>7.3599999999999993E-12</v>
      </c>
      <c r="O1592" s="6">
        <v>3.3200000000000001E-9</v>
      </c>
    </row>
    <row r="1593" spans="1:15">
      <c r="A1593" s="2" t="s">
        <v>744</v>
      </c>
      <c r="C1593" s="2" t="s">
        <v>744</v>
      </c>
      <c r="D1593" s="7" t="s">
        <v>3386</v>
      </c>
      <c r="E1593" s="9" t="s">
        <v>1607</v>
      </c>
      <c r="F1593" s="1">
        <v>-3.389805451</v>
      </c>
      <c r="G1593" s="1">
        <v>-4.5980394039999997</v>
      </c>
      <c r="H1593" s="2">
        <f t="shared" si="43"/>
        <v>-10.481733662340256</v>
      </c>
      <c r="I1593" s="2">
        <f t="shared" si="42"/>
        <v>-24.218530153660204</v>
      </c>
      <c r="J1593" s="6">
        <v>1.5199999999999999E-9</v>
      </c>
      <c r="K1593" s="6">
        <v>1.3799999999999999E-10</v>
      </c>
      <c r="L1593" s="6">
        <v>1.05E-7</v>
      </c>
      <c r="M1593" s="6">
        <v>3.9099999999999999E-9</v>
      </c>
      <c r="N1593" s="6">
        <v>3.3800000000000002E-10</v>
      </c>
      <c r="O1593" s="6">
        <v>1.0800000000000001E-8</v>
      </c>
    </row>
  </sheetData>
  <autoFilter ref="A1:O1"/>
  <sortState ref="A2:O1593">
    <sortCondition descending="1" ref="F2:F1593"/>
  </sortState>
  <phoneticPr fontId="23" type="noConversion"/>
  <conditionalFormatting sqref="G2:G1593">
    <cfRule type="expression" dxfId="3" priority="1">
      <formula>$M$2:$M$1593&gt;0.01</formula>
    </cfRule>
  </conditionalFormatting>
  <conditionalFormatting sqref="G2">
    <cfRule type="expression" dxfId="2" priority="2">
      <formula>$M$2&lt;0.01</formula>
    </cfRule>
  </conditionalFormatting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885"/>
  <sheetViews>
    <sheetView zoomScale="150" zoomScaleNormal="85" zoomScalePageLayoutView="85" workbookViewId="0">
      <selection activeCell="A99" sqref="A99:XFD99"/>
    </sheetView>
  </sheetViews>
  <sheetFormatPr baseColWidth="10" defaultColWidth="8.83203125" defaultRowHeight="14"/>
  <cols>
    <col min="1" max="2" width="8.83203125" style="2"/>
    <col min="3" max="3" width="14.33203125" style="2" customWidth="1"/>
    <col min="4" max="4" width="15.6640625" style="2" customWidth="1"/>
    <col min="5" max="5" width="16.33203125" style="2" customWidth="1"/>
    <col min="6" max="6" width="16.6640625" style="2" customWidth="1"/>
  </cols>
  <sheetData>
    <row r="1" spans="1:6">
      <c r="A1" s="2" t="s">
        <v>3208</v>
      </c>
      <c r="B1" s="2" t="s">
        <v>3209</v>
      </c>
      <c r="C1" s="2" t="s">
        <v>245</v>
      </c>
      <c r="D1" s="2" t="s">
        <v>246</v>
      </c>
      <c r="E1" s="2" t="s">
        <v>251</v>
      </c>
      <c r="F1" s="2" t="s">
        <v>252</v>
      </c>
    </row>
    <row r="2" spans="1:6">
      <c r="B2" s="2" t="s">
        <v>684</v>
      </c>
      <c r="D2" s="1">
        <v>8.4644609020000008</v>
      </c>
      <c r="E2" s="2">
        <v>0.749723268</v>
      </c>
      <c r="F2" s="6">
        <v>3.3000000000000002E-7</v>
      </c>
    </row>
    <row r="3" spans="1:6">
      <c r="A3" s="2" t="s">
        <v>1407</v>
      </c>
      <c r="B3" s="2" t="s">
        <v>2951</v>
      </c>
      <c r="C3" s="1">
        <v>5.273859539</v>
      </c>
      <c r="D3" s="1">
        <v>7.3186504990000003</v>
      </c>
      <c r="E3" s="6">
        <v>1.18E-7</v>
      </c>
      <c r="F3" s="6">
        <v>6.0900000000000003E-9</v>
      </c>
    </row>
    <row r="4" spans="1:6">
      <c r="A4" s="2" t="s">
        <v>1076</v>
      </c>
      <c r="B4" s="2" t="s">
        <v>3098</v>
      </c>
      <c r="C4" s="1">
        <v>3.0047935209999999</v>
      </c>
      <c r="D4" s="1">
        <v>6.8050973289999996</v>
      </c>
      <c r="E4" s="6">
        <v>4.3000000000000003E-6</v>
      </c>
      <c r="F4" s="6">
        <v>5.3100000000000001E-9</v>
      </c>
    </row>
    <row r="5" spans="1:6">
      <c r="A5" s="2" t="s">
        <v>1012</v>
      </c>
      <c r="B5" s="2" t="s">
        <v>2710</v>
      </c>
      <c r="C5" s="1">
        <v>3.2712846560000002</v>
      </c>
      <c r="D5" s="1">
        <v>6.0806835599999998</v>
      </c>
      <c r="E5" s="6">
        <v>8.6999999999999998E-8</v>
      </c>
      <c r="F5" s="6">
        <v>1.27E-9</v>
      </c>
    </row>
    <row r="6" spans="1:6">
      <c r="A6" s="2" t="s">
        <v>1013</v>
      </c>
      <c r="B6" s="2" t="s">
        <v>2953</v>
      </c>
      <c r="C6" s="1">
        <v>5.0959778519999999</v>
      </c>
      <c r="D6" s="1">
        <v>5.571816256</v>
      </c>
      <c r="E6" s="6">
        <v>9.1899999999999999E-9</v>
      </c>
      <c r="F6" s="6">
        <v>1.27E-9</v>
      </c>
    </row>
    <row r="7" spans="1:6">
      <c r="A7" s="2" t="s">
        <v>900</v>
      </c>
      <c r="B7" s="2" t="s">
        <v>3176</v>
      </c>
      <c r="C7" s="1">
        <v>1.3206236730000001</v>
      </c>
      <c r="D7" s="1">
        <v>5.1660790319999998</v>
      </c>
      <c r="E7" s="2">
        <v>6.1679609999999996E-3</v>
      </c>
      <c r="F7" s="6">
        <v>3.0899999999999999E-8</v>
      </c>
    </row>
    <row r="8" spans="1:6">
      <c r="A8" s="2" t="s">
        <v>130</v>
      </c>
      <c r="B8" s="2" t="s">
        <v>738</v>
      </c>
      <c r="C8" s="1">
        <v>2.286094619</v>
      </c>
      <c r="D8" s="1">
        <v>5.0207853990000002</v>
      </c>
      <c r="E8" s="6">
        <v>5.4000000000000002E-7</v>
      </c>
      <c r="F8" s="6">
        <v>1.27E-9</v>
      </c>
    </row>
    <row r="9" spans="1:6">
      <c r="B9" s="2" t="s">
        <v>685</v>
      </c>
      <c r="C9" s="1">
        <v>1.7431808179999999</v>
      </c>
      <c r="D9" s="1">
        <v>4.9058480060000003</v>
      </c>
      <c r="E9" s="2">
        <v>3.6806289999999999E-3</v>
      </c>
      <c r="F9" s="6">
        <v>2.7099999999999998E-7</v>
      </c>
    </row>
    <row r="10" spans="1:6">
      <c r="A10" s="2" t="s">
        <v>1658</v>
      </c>
      <c r="B10" s="2" t="s">
        <v>3070</v>
      </c>
      <c r="C10" s="1">
        <v>1.587667025</v>
      </c>
      <c r="D10" s="1">
        <v>4.5050091500000002</v>
      </c>
      <c r="E10" s="2">
        <v>4.2780800000000001E-4</v>
      </c>
      <c r="F10" s="6">
        <v>1.9300000000000001E-8</v>
      </c>
    </row>
    <row r="11" spans="1:6">
      <c r="B11" s="2" t="s">
        <v>453</v>
      </c>
      <c r="D11" s="1">
        <v>4.3903237620000004</v>
      </c>
      <c r="E11" s="2">
        <v>0.17850643499999999</v>
      </c>
      <c r="F11" s="6">
        <v>4.6400000000000003E-5</v>
      </c>
    </row>
    <row r="12" spans="1:6">
      <c r="A12" s="2" t="s">
        <v>841</v>
      </c>
      <c r="B12" s="2" t="s">
        <v>2476</v>
      </c>
      <c r="C12" s="1">
        <v>3.2190174439999999</v>
      </c>
      <c r="D12" s="1">
        <v>4.3254013579999997</v>
      </c>
      <c r="E12" s="6">
        <v>9.0299999999999995E-8</v>
      </c>
      <c r="F12" s="6">
        <v>3.9099999999999999E-9</v>
      </c>
    </row>
    <row r="13" spans="1:6">
      <c r="A13" s="2" t="s">
        <v>61</v>
      </c>
      <c r="B13" s="2" t="s">
        <v>3164</v>
      </c>
      <c r="C13" s="2">
        <v>1.109046711</v>
      </c>
      <c r="D13" s="1">
        <v>4.1641924010000002</v>
      </c>
      <c r="E13" s="2">
        <v>1.8077895E-2</v>
      </c>
      <c r="F13" s="6">
        <v>1.9500000000000001E-7</v>
      </c>
    </row>
    <row r="14" spans="1:6">
      <c r="B14" s="2" t="s">
        <v>377</v>
      </c>
      <c r="D14" s="2">
        <v>4.1196897659999996</v>
      </c>
      <c r="E14" s="2">
        <v>0.378833013</v>
      </c>
      <c r="F14" s="2">
        <v>2.1923649999999999E-2</v>
      </c>
    </row>
    <row r="15" spans="1:6">
      <c r="A15" s="2" t="s">
        <v>940</v>
      </c>
      <c r="B15" s="2" t="s">
        <v>3117</v>
      </c>
      <c r="C15" s="1">
        <v>1.7356789770000001</v>
      </c>
      <c r="D15" s="1">
        <v>4.018268731</v>
      </c>
      <c r="E15" s="6">
        <v>4.3900000000000003E-6</v>
      </c>
      <c r="F15" s="6">
        <v>6.7899999999999999E-9</v>
      </c>
    </row>
    <row r="16" spans="1:6">
      <c r="B16" s="2" t="s">
        <v>1055</v>
      </c>
      <c r="C16" s="1">
        <v>1.1018833029999999</v>
      </c>
      <c r="D16" s="1">
        <v>3.9302573089999999</v>
      </c>
      <c r="E16" s="2">
        <v>3.622667E-3</v>
      </c>
      <c r="F16" s="6">
        <v>3.4800000000000001E-8</v>
      </c>
    </row>
    <row r="17" spans="1:6">
      <c r="B17" s="2" t="s">
        <v>505</v>
      </c>
      <c r="C17" s="2">
        <v>2.2002882800000001</v>
      </c>
      <c r="D17" s="1">
        <v>3.9197220599999998</v>
      </c>
      <c r="E17" s="2">
        <v>9.4779437999999994E-2</v>
      </c>
      <c r="F17" s="2">
        <v>2.7029810000000001E-3</v>
      </c>
    </row>
    <row r="18" spans="1:6">
      <c r="B18" s="2" t="s">
        <v>386</v>
      </c>
      <c r="D18" s="1">
        <v>3.842571983</v>
      </c>
      <c r="E18" s="2">
        <v>0.68929217200000004</v>
      </c>
      <c r="F18" s="6">
        <v>3.84E-7</v>
      </c>
    </row>
    <row r="19" spans="1:6">
      <c r="B19" s="2" t="s">
        <v>797</v>
      </c>
      <c r="C19" s="1">
        <v>2.4978505960000001</v>
      </c>
      <c r="D19" s="1">
        <v>3.7437802840000001</v>
      </c>
      <c r="E19" s="6">
        <v>1.31E-6</v>
      </c>
      <c r="F19" s="6">
        <v>1.27E-8</v>
      </c>
    </row>
    <row r="20" spans="1:6">
      <c r="B20" s="2" t="s">
        <v>736</v>
      </c>
      <c r="C20" s="1">
        <v>2.4135482320000001</v>
      </c>
      <c r="D20" s="1">
        <v>3.7279214550000002</v>
      </c>
      <c r="E20" s="6">
        <v>5.4799999999999998E-7</v>
      </c>
      <c r="F20" s="6">
        <v>5.5400000000000003E-9</v>
      </c>
    </row>
    <row r="21" spans="1:6">
      <c r="A21" s="2" t="s">
        <v>30</v>
      </c>
      <c r="B21" s="2" t="s">
        <v>1755</v>
      </c>
      <c r="C21" s="1">
        <v>1.6275278369999999</v>
      </c>
      <c r="D21" s="1">
        <v>3.699526476</v>
      </c>
      <c r="E21" s="6">
        <v>3.3400000000000002E-6</v>
      </c>
      <c r="F21" s="6">
        <v>6.8800000000000002E-9</v>
      </c>
    </row>
    <row r="22" spans="1:6">
      <c r="B22" s="2" t="s">
        <v>749</v>
      </c>
      <c r="C22" s="1">
        <v>1.302518233</v>
      </c>
      <c r="D22" s="1">
        <v>3.6158328420000001</v>
      </c>
      <c r="E22" s="2">
        <v>2.5847700000000001E-4</v>
      </c>
      <c r="F22" s="6">
        <v>1.4500000000000001E-8</v>
      </c>
    </row>
    <row r="23" spans="1:6">
      <c r="B23" s="2" t="s">
        <v>298</v>
      </c>
      <c r="C23" s="1">
        <v>1.6628529190000001</v>
      </c>
      <c r="D23" s="1">
        <v>3.609771453</v>
      </c>
      <c r="E23" s="6">
        <v>2.7599999999999998E-7</v>
      </c>
      <c r="F23" s="6">
        <v>1.27E-9</v>
      </c>
    </row>
    <row r="24" spans="1:6">
      <c r="B24" s="2" t="s">
        <v>158</v>
      </c>
      <c r="C24" s="2">
        <v>1.4079504979999999</v>
      </c>
      <c r="D24" s="1">
        <v>3.6020703730000001</v>
      </c>
      <c r="E24" s="2">
        <v>1.0065554000000001E-2</v>
      </c>
      <c r="F24" s="6">
        <v>2.1900000000000002E-6</v>
      </c>
    </row>
    <row r="25" spans="1:6">
      <c r="B25" s="2" t="s">
        <v>808</v>
      </c>
      <c r="C25" s="2">
        <v>1.100407218</v>
      </c>
      <c r="D25" s="1">
        <v>3.4102349140000001</v>
      </c>
      <c r="E25" s="2">
        <v>2.1099132E-2</v>
      </c>
      <c r="F25" s="6">
        <v>2.4099999999999998E-6</v>
      </c>
    </row>
    <row r="26" spans="1:6">
      <c r="A26" s="2" t="s">
        <v>1473</v>
      </c>
      <c r="B26" s="2" t="s">
        <v>2947</v>
      </c>
      <c r="C26" s="1">
        <v>1.8587208420000001</v>
      </c>
      <c r="D26" s="1">
        <v>3.2830384170000002</v>
      </c>
      <c r="E26" s="6">
        <v>5.9200000000000001E-6</v>
      </c>
      <c r="F26" s="6">
        <v>1.5600000000000001E-8</v>
      </c>
    </row>
    <row r="27" spans="1:6">
      <c r="B27" s="2" t="s">
        <v>516</v>
      </c>
      <c r="D27" s="1">
        <v>3.1137999179999998</v>
      </c>
      <c r="E27" s="2">
        <v>0.64567943400000005</v>
      </c>
      <c r="F27" s="6">
        <v>1.31E-7</v>
      </c>
    </row>
    <row r="28" spans="1:6">
      <c r="A28" s="2" t="s">
        <v>1243</v>
      </c>
      <c r="B28" s="2" t="s">
        <v>2206</v>
      </c>
      <c r="C28" s="1">
        <v>3.0774721079999998</v>
      </c>
      <c r="D28" s="1">
        <v>3.0869642279999998</v>
      </c>
      <c r="E28" s="6">
        <v>1.05E-7</v>
      </c>
      <c r="F28" s="6">
        <v>2.3000000000000001E-8</v>
      </c>
    </row>
    <row r="29" spans="1:6">
      <c r="B29" s="2" t="s">
        <v>166</v>
      </c>
      <c r="C29" s="1">
        <v>2.786623804</v>
      </c>
      <c r="D29" s="1">
        <v>3.0712211190000001</v>
      </c>
      <c r="E29" s="6">
        <v>1.3200000000000001E-6</v>
      </c>
      <c r="F29" s="6">
        <v>2.48E-7</v>
      </c>
    </row>
    <row r="30" spans="1:6">
      <c r="A30" s="2" t="s">
        <v>1302</v>
      </c>
      <c r="B30" s="2" t="s">
        <v>2905</v>
      </c>
      <c r="D30" s="1">
        <v>3.0460454559999999</v>
      </c>
      <c r="E30" s="2">
        <v>1.3118947000000001E-2</v>
      </c>
      <c r="F30" s="6">
        <v>2.07E-8</v>
      </c>
    </row>
    <row r="31" spans="1:6">
      <c r="A31" s="2" t="s">
        <v>958</v>
      </c>
      <c r="B31" s="2" t="s">
        <v>3283</v>
      </c>
      <c r="D31" s="1">
        <v>3.0162523650000002</v>
      </c>
      <c r="E31" s="2">
        <v>4.6118935E-2</v>
      </c>
      <c r="F31" s="6">
        <v>6.1699999999999998E-7</v>
      </c>
    </row>
    <row r="32" spans="1:6">
      <c r="B32" s="2" t="s">
        <v>726</v>
      </c>
      <c r="D32" s="1">
        <v>3.0044597529999999</v>
      </c>
      <c r="E32" s="2">
        <v>0.14179668400000001</v>
      </c>
      <c r="F32" s="6">
        <v>6.1500000000000004E-5</v>
      </c>
    </row>
    <row r="33" spans="1:6">
      <c r="B33" s="2" t="s">
        <v>89</v>
      </c>
      <c r="C33" s="1">
        <v>2.1970683420000001</v>
      </c>
      <c r="D33" s="1">
        <v>2.9855791639999998</v>
      </c>
      <c r="E33" s="6">
        <v>5.0399999999999996E-7</v>
      </c>
      <c r="F33" s="6">
        <v>8.0000000000000005E-9</v>
      </c>
    </row>
    <row r="34" spans="1:6">
      <c r="A34" s="2" t="s">
        <v>1449</v>
      </c>
      <c r="B34" s="2" t="s">
        <v>2585</v>
      </c>
      <c r="C34" s="1">
        <v>1.105642625</v>
      </c>
      <c r="D34" s="1">
        <v>2.9823325999999999</v>
      </c>
      <c r="E34" s="6">
        <v>8.9499999999999994E-5</v>
      </c>
      <c r="F34" s="6">
        <v>9.3999999999999998E-9</v>
      </c>
    </row>
    <row r="35" spans="1:6">
      <c r="A35" s="2" t="s">
        <v>996</v>
      </c>
      <c r="B35" s="2" t="s">
        <v>2019</v>
      </c>
      <c r="C35" s="1">
        <v>1.736558096</v>
      </c>
      <c r="D35" s="1">
        <v>2.9514836440000001</v>
      </c>
      <c r="E35" s="6">
        <v>8.4200000000000005E-7</v>
      </c>
      <c r="F35" s="6">
        <v>3.3299999999999999E-9</v>
      </c>
    </row>
    <row r="36" spans="1:6">
      <c r="B36" s="2" t="s">
        <v>531</v>
      </c>
      <c r="C36" s="1">
        <v>1.4202943770000001</v>
      </c>
      <c r="D36" s="1">
        <v>2.9462320649999998</v>
      </c>
      <c r="E36" s="2">
        <v>3.3725600000000002E-4</v>
      </c>
      <c r="F36" s="6">
        <v>1.86E-7</v>
      </c>
    </row>
    <row r="37" spans="1:6">
      <c r="A37" s="2" t="s">
        <v>1453</v>
      </c>
      <c r="B37" s="2" t="s">
        <v>2865</v>
      </c>
      <c r="C37" s="1">
        <v>2.8762608909999998</v>
      </c>
      <c r="D37" s="1">
        <v>2.935684169</v>
      </c>
      <c r="E37" s="6">
        <v>6.6299999999999996E-9</v>
      </c>
      <c r="F37" s="6">
        <v>1.27E-9</v>
      </c>
    </row>
    <row r="38" spans="1:6">
      <c r="B38" s="2" t="s">
        <v>825</v>
      </c>
      <c r="C38" s="1">
        <v>1.667826869</v>
      </c>
      <c r="D38" s="1">
        <v>2.914710768</v>
      </c>
      <c r="E38" s="6">
        <v>4.5700000000000003E-6</v>
      </c>
      <c r="F38" s="6">
        <v>1.6199999999999999E-8</v>
      </c>
    </row>
    <row r="39" spans="1:6">
      <c r="B39" s="2" t="s">
        <v>476</v>
      </c>
      <c r="C39" s="1">
        <v>1.512214956</v>
      </c>
      <c r="D39" s="1">
        <v>2.888525606</v>
      </c>
      <c r="E39" s="6">
        <v>1.0300000000000001E-6</v>
      </c>
      <c r="F39" s="6">
        <v>1.9500000000000001E-9</v>
      </c>
    </row>
    <row r="40" spans="1:6">
      <c r="B40" s="2" t="s">
        <v>691</v>
      </c>
      <c r="D40" s="1">
        <v>2.8790764160000002</v>
      </c>
      <c r="E40" s="2">
        <v>3.1637935999999998E-2</v>
      </c>
      <c r="F40" s="6">
        <v>9.6600000000000005E-8</v>
      </c>
    </row>
    <row r="41" spans="1:6">
      <c r="B41" s="2" t="s">
        <v>312</v>
      </c>
      <c r="D41" s="1">
        <v>2.8775078129999998</v>
      </c>
      <c r="E41" s="2">
        <v>0.85084741799999997</v>
      </c>
      <c r="F41" s="2">
        <v>4.306771E-3</v>
      </c>
    </row>
    <row r="42" spans="1:6">
      <c r="A42" s="2" t="s">
        <v>1043</v>
      </c>
      <c r="B42" s="2" t="s">
        <v>3057</v>
      </c>
      <c r="C42" s="1">
        <v>1.631333116</v>
      </c>
      <c r="D42" s="1">
        <v>2.8725535799999999</v>
      </c>
      <c r="E42" s="6">
        <v>3.0599999999999999E-6</v>
      </c>
      <c r="F42" s="6">
        <v>1.35E-8</v>
      </c>
    </row>
    <row r="43" spans="1:6">
      <c r="B43" s="2" t="s">
        <v>306</v>
      </c>
      <c r="C43" s="1">
        <v>1.6214781110000001</v>
      </c>
      <c r="D43" s="1">
        <v>2.8710354159999998</v>
      </c>
      <c r="E43" s="6">
        <v>8.09E-7</v>
      </c>
      <c r="F43" s="6">
        <v>3.1899999999999999E-9</v>
      </c>
    </row>
    <row r="44" spans="1:6">
      <c r="B44" s="2" t="s">
        <v>719</v>
      </c>
      <c r="C44" s="1">
        <v>1.3964555240000001</v>
      </c>
      <c r="D44" s="1">
        <v>2.8512588390000002</v>
      </c>
      <c r="E44" s="6">
        <v>3.9899999999999999E-6</v>
      </c>
      <c r="F44" s="6">
        <v>8.0000000000000005E-9</v>
      </c>
    </row>
    <row r="45" spans="1:6">
      <c r="C45" s="1">
        <v>1.9313776060000001</v>
      </c>
      <c r="D45" s="1">
        <v>2.8455553349999998</v>
      </c>
      <c r="E45" s="6">
        <v>5.7899999999999996E-6</v>
      </c>
      <c r="F45" s="6">
        <v>5.8700000000000003E-8</v>
      </c>
    </row>
    <row r="46" spans="1:6">
      <c r="B46" s="2" t="s">
        <v>440</v>
      </c>
      <c r="C46" s="1">
        <v>1.8836835359999999</v>
      </c>
      <c r="D46" s="1">
        <v>2.8086942640000001</v>
      </c>
      <c r="E46" s="6">
        <v>2.2000000000000001E-6</v>
      </c>
      <c r="F46" s="6">
        <v>1.7900000000000001E-8</v>
      </c>
    </row>
    <row r="47" spans="1:6">
      <c r="B47" s="2" t="s">
        <v>819</v>
      </c>
      <c r="C47" s="1">
        <v>1.3217283070000001</v>
      </c>
      <c r="D47" s="1">
        <v>2.7988130240000002</v>
      </c>
      <c r="E47" s="2">
        <v>2.1980340000000002E-3</v>
      </c>
      <c r="F47" s="6">
        <v>1.42E-6</v>
      </c>
    </row>
    <row r="48" spans="1:6">
      <c r="A48" s="2" t="s">
        <v>1097</v>
      </c>
      <c r="B48" s="2" t="s">
        <v>2437</v>
      </c>
      <c r="C48" s="1">
        <v>1.990641482</v>
      </c>
      <c r="D48" s="1">
        <v>2.7962016539999999</v>
      </c>
      <c r="E48" s="6">
        <v>1.05E-7</v>
      </c>
      <c r="F48" s="6">
        <v>1.9500000000000001E-9</v>
      </c>
    </row>
    <row r="49" spans="1:6">
      <c r="B49" s="2" t="s">
        <v>484</v>
      </c>
      <c r="C49" s="1">
        <v>1.1888754450000001</v>
      </c>
      <c r="D49" s="1">
        <v>2.787324286</v>
      </c>
      <c r="E49" s="6">
        <v>1.9800000000000001E-6</v>
      </c>
      <c r="F49" s="6">
        <v>1.4200000000000001E-9</v>
      </c>
    </row>
    <row r="50" spans="1:6">
      <c r="B50" s="2" t="s">
        <v>441</v>
      </c>
      <c r="D50" s="1">
        <v>2.7745592590000001</v>
      </c>
      <c r="E50" s="2">
        <v>0.61118487499999996</v>
      </c>
      <c r="F50" s="6">
        <v>6.3399999999999999E-8</v>
      </c>
    </row>
    <row r="51" spans="1:6">
      <c r="A51" s="2" t="s">
        <v>1207</v>
      </c>
      <c r="B51" s="2" t="s">
        <v>3022</v>
      </c>
      <c r="D51" s="1">
        <v>2.7737191870000002</v>
      </c>
      <c r="E51" s="2">
        <v>0.199531925</v>
      </c>
      <c r="F51" s="6">
        <v>4.7700000000000001E-6</v>
      </c>
    </row>
    <row r="52" spans="1:6">
      <c r="B52" s="2" t="s">
        <v>664</v>
      </c>
      <c r="D52" s="1">
        <v>2.763455649</v>
      </c>
      <c r="E52" s="6">
        <v>3.6399999999999997E-5</v>
      </c>
      <c r="F52" s="6">
        <v>1.4200000000000001E-9</v>
      </c>
    </row>
    <row r="53" spans="1:6">
      <c r="A53" s="2" t="s">
        <v>992</v>
      </c>
      <c r="B53" s="2" t="s">
        <v>2405</v>
      </c>
      <c r="C53" s="1">
        <v>1.9789180019999999</v>
      </c>
      <c r="D53" s="1">
        <v>2.7599880639999999</v>
      </c>
      <c r="E53" s="6">
        <v>7.6300000000000004E-7</v>
      </c>
      <c r="F53" s="6">
        <v>3.1300000000000002E-8</v>
      </c>
    </row>
    <row r="54" spans="1:6">
      <c r="B54" s="2" t="s">
        <v>417</v>
      </c>
      <c r="D54" s="1">
        <v>2.7506182529999998</v>
      </c>
      <c r="E54" s="2">
        <v>0.57553247799999996</v>
      </c>
      <c r="F54" s="6">
        <v>3.2399999999999999E-6</v>
      </c>
    </row>
    <row r="55" spans="1:6">
      <c r="A55" s="2" t="s">
        <v>1149</v>
      </c>
      <c r="B55" s="2" t="s">
        <v>2977</v>
      </c>
      <c r="D55" s="1">
        <v>2.7448745379999999</v>
      </c>
      <c r="E55" s="2">
        <v>3.091056E-3</v>
      </c>
      <c r="F55" s="6">
        <v>1.15E-8</v>
      </c>
    </row>
    <row r="56" spans="1:6">
      <c r="B56" s="2" t="s">
        <v>2978</v>
      </c>
      <c r="C56" s="1">
        <v>1.3586477299999999</v>
      </c>
      <c r="D56" s="1">
        <v>2.7380335169999999</v>
      </c>
      <c r="E56" s="6">
        <v>1.77E-6</v>
      </c>
      <c r="F56" s="6">
        <v>3.1899999999999999E-9</v>
      </c>
    </row>
    <row r="57" spans="1:6">
      <c r="D57" s="1">
        <v>2.7341133960000001</v>
      </c>
      <c r="E57" s="2">
        <v>7.4394100000000003E-4</v>
      </c>
      <c r="F57" s="6">
        <v>1.54E-7</v>
      </c>
    </row>
    <row r="58" spans="1:6">
      <c r="B58" s="2" t="s">
        <v>208</v>
      </c>
      <c r="C58" s="1">
        <v>1.6431469910000001</v>
      </c>
      <c r="D58" s="1">
        <v>2.7260966080000002</v>
      </c>
      <c r="E58" s="6">
        <v>6.8499999999999996E-6</v>
      </c>
      <c r="F58" s="6">
        <v>5.6699999999999998E-8</v>
      </c>
    </row>
    <row r="59" spans="1:6">
      <c r="A59" s="2" t="s">
        <v>1386</v>
      </c>
      <c r="B59" s="2" t="s">
        <v>2829</v>
      </c>
      <c r="D59" s="1">
        <v>2.715672493</v>
      </c>
      <c r="E59" s="2">
        <v>0.494435389</v>
      </c>
      <c r="F59" s="6">
        <v>3.9199999999999997E-6</v>
      </c>
    </row>
    <row r="60" spans="1:6">
      <c r="B60" s="2" t="s">
        <v>1057</v>
      </c>
      <c r="D60" s="1">
        <v>2.68561059</v>
      </c>
      <c r="E60" s="2">
        <v>0.39557966900000002</v>
      </c>
      <c r="F60" s="6">
        <v>4.8699999999999999E-8</v>
      </c>
    </row>
    <row r="61" spans="1:6">
      <c r="D61" s="1">
        <v>2.6761025630000002</v>
      </c>
      <c r="E61" s="2">
        <v>1.1158E-4</v>
      </c>
      <c r="F61" s="6">
        <v>1.4699999999999999E-8</v>
      </c>
    </row>
    <row r="62" spans="1:6">
      <c r="A62" s="2" t="s">
        <v>926</v>
      </c>
      <c r="B62" s="2" t="s">
        <v>2889</v>
      </c>
      <c r="C62" s="1">
        <v>1.5341744470000001</v>
      </c>
      <c r="D62" s="1">
        <v>2.658704025</v>
      </c>
      <c r="E62" s="6">
        <v>1.33E-6</v>
      </c>
      <c r="F62" s="6">
        <v>5.4400000000000002E-9</v>
      </c>
    </row>
    <row r="63" spans="1:6">
      <c r="B63" s="2" t="s">
        <v>778</v>
      </c>
      <c r="C63" s="1">
        <v>1.7100341560000001</v>
      </c>
      <c r="D63" s="1">
        <v>2.6538305790000001</v>
      </c>
      <c r="E63" s="6">
        <v>6.7399999999999998E-6</v>
      </c>
      <c r="F63" s="6">
        <v>3.6300000000000001E-8</v>
      </c>
    </row>
    <row r="64" spans="1:6">
      <c r="B64" s="2" t="s">
        <v>555</v>
      </c>
      <c r="D64" s="1">
        <v>2.652338393</v>
      </c>
      <c r="E64" s="2">
        <v>1.0308044000000001E-2</v>
      </c>
      <c r="F64" s="6">
        <v>3.5499999999999999E-7</v>
      </c>
    </row>
    <row r="65" spans="1:6">
      <c r="B65" s="2" t="s">
        <v>88</v>
      </c>
      <c r="C65" s="1">
        <v>1.9854469100000001</v>
      </c>
      <c r="D65" s="1">
        <v>2.600005355</v>
      </c>
      <c r="E65" s="6">
        <v>5.4799999999999998E-7</v>
      </c>
      <c r="F65" s="6">
        <v>1.24E-8</v>
      </c>
    </row>
    <row r="66" spans="1:6">
      <c r="B66" s="2" t="s">
        <v>701</v>
      </c>
      <c r="D66" s="1">
        <v>2.567482832</v>
      </c>
      <c r="E66" s="2">
        <v>1.000922E-3</v>
      </c>
      <c r="F66" s="6">
        <v>1.1899999999999999E-7</v>
      </c>
    </row>
    <row r="67" spans="1:6">
      <c r="B67" s="2" t="s">
        <v>228</v>
      </c>
      <c r="D67" s="1">
        <v>2.5550679000000001</v>
      </c>
      <c r="E67" s="2">
        <v>2.2103330000000001E-3</v>
      </c>
      <c r="F67" s="6">
        <v>4.3800000000000002E-9</v>
      </c>
    </row>
    <row r="68" spans="1:6">
      <c r="B68" s="2" t="s">
        <v>592</v>
      </c>
      <c r="C68" s="1">
        <v>1.1326539229999999</v>
      </c>
      <c r="D68" s="1">
        <v>2.5500556630000002</v>
      </c>
      <c r="E68" s="6">
        <v>2.6599999999999999E-5</v>
      </c>
      <c r="F68" s="6">
        <v>1.55E-8</v>
      </c>
    </row>
    <row r="69" spans="1:6">
      <c r="B69" s="2" t="s">
        <v>230</v>
      </c>
      <c r="C69" s="1">
        <v>1.802307788</v>
      </c>
      <c r="D69" s="1">
        <v>2.529839366</v>
      </c>
      <c r="E69" s="6">
        <v>3.8399999999999997E-6</v>
      </c>
      <c r="F69" s="6">
        <v>4.9899999999999997E-8</v>
      </c>
    </row>
    <row r="70" spans="1:6">
      <c r="B70" s="2" t="s">
        <v>497</v>
      </c>
      <c r="C70" s="1">
        <v>1.6960849979999999</v>
      </c>
      <c r="D70" s="1">
        <v>2.5258864640000001</v>
      </c>
      <c r="E70" s="2">
        <v>2.18037E-4</v>
      </c>
      <c r="F70" s="6">
        <v>2.9399999999999998E-6</v>
      </c>
    </row>
    <row r="71" spans="1:6">
      <c r="B71" s="2" t="s">
        <v>321</v>
      </c>
      <c r="C71" s="1">
        <v>1.27861096</v>
      </c>
      <c r="D71" s="1">
        <v>2.5163953819999998</v>
      </c>
      <c r="E71" s="6">
        <v>5.5899999999999996E-7</v>
      </c>
      <c r="F71" s="6">
        <v>1.39E-9</v>
      </c>
    </row>
    <row r="72" spans="1:6">
      <c r="D72" s="1">
        <v>2.4530691610000002</v>
      </c>
      <c r="E72" s="2">
        <v>2.8133126000000001E-2</v>
      </c>
      <c r="F72" s="6">
        <v>5.5899999999999998E-6</v>
      </c>
    </row>
    <row r="73" spans="1:6">
      <c r="B73" s="2" t="s">
        <v>562</v>
      </c>
      <c r="D73" s="1">
        <v>2.426573264</v>
      </c>
      <c r="E73" s="2">
        <v>9.6430820000000007E-3</v>
      </c>
      <c r="F73" s="6">
        <v>5.6400000000000002E-7</v>
      </c>
    </row>
    <row r="74" spans="1:6">
      <c r="A74" s="2" t="s">
        <v>1550</v>
      </c>
      <c r="B74" s="2" t="s">
        <v>3144</v>
      </c>
      <c r="C74" s="1">
        <v>1.3045501399999999</v>
      </c>
      <c r="D74" s="1">
        <v>2.417806782</v>
      </c>
      <c r="E74" s="2">
        <v>1.2346379999999999E-3</v>
      </c>
      <c r="F74" s="6">
        <v>2.4099999999999998E-6</v>
      </c>
    </row>
    <row r="75" spans="1:6">
      <c r="B75" s="2" t="s">
        <v>352</v>
      </c>
      <c r="C75" s="1">
        <v>1.4718831379999999</v>
      </c>
      <c r="D75" s="1">
        <v>2.4094539070000001</v>
      </c>
      <c r="E75" s="2">
        <v>3.0105300000000002E-4</v>
      </c>
      <c r="F75" s="6">
        <v>1.72E-6</v>
      </c>
    </row>
    <row r="76" spans="1:6">
      <c r="A76" s="2" t="s">
        <v>1650</v>
      </c>
      <c r="B76" s="2" t="s">
        <v>3003</v>
      </c>
      <c r="D76" s="1">
        <v>2.3973354960000002</v>
      </c>
      <c r="E76" s="2">
        <v>0.79564159899999998</v>
      </c>
      <c r="F76" s="2">
        <v>5.8631869999999997E-3</v>
      </c>
    </row>
    <row r="77" spans="1:6">
      <c r="B77" s="2" t="s">
        <v>170</v>
      </c>
      <c r="C77" s="1">
        <v>1.2472513140000001</v>
      </c>
      <c r="D77" s="1">
        <v>2.3930723409999999</v>
      </c>
      <c r="E77" s="6">
        <v>7.2599999999999999E-6</v>
      </c>
      <c r="F77" s="6">
        <v>9.6400000000000006E-9</v>
      </c>
    </row>
    <row r="78" spans="1:6">
      <c r="A78" s="2" t="s">
        <v>281</v>
      </c>
      <c r="B78" s="2" t="s">
        <v>2102</v>
      </c>
      <c r="C78" s="1">
        <v>1.510137136</v>
      </c>
      <c r="D78" s="1">
        <v>2.3863876460000002</v>
      </c>
      <c r="E78" s="2">
        <v>1.1600299999999999E-4</v>
      </c>
      <c r="F78" s="6">
        <v>4.1400000000000002E-6</v>
      </c>
    </row>
    <row r="79" spans="1:6">
      <c r="A79" s="2" t="s">
        <v>1204</v>
      </c>
      <c r="B79" s="2" t="s">
        <v>3037</v>
      </c>
      <c r="D79" s="1">
        <v>2.381321743</v>
      </c>
      <c r="E79" s="2">
        <v>3.0871264999999998E-2</v>
      </c>
      <c r="F79" s="6">
        <v>5.8100000000000003E-6</v>
      </c>
    </row>
    <row r="80" spans="1:6">
      <c r="B80" s="2" t="s">
        <v>571</v>
      </c>
      <c r="D80" s="1">
        <v>2.3775847410000002</v>
      </c>
      <c r="E80" s="2">
        <v>2.16391E-4</v>
      </c>
      <c r="F80" s="6">
        <v>2.3000000000000001E-8</v>
      </c>
    </row>
    <row r="81" spans="1:6">
      <c r="B81" s="2" t="s">
        <v>666</v>
      </c>
      <c r="D81" s="1">
        <v>2.3765894589999998</v>
      </c>
      <c r="E81" s="2">
        <v>2.9288200000000001E-4</v>
      </c>
      <c r="F81" s="6">
        <v>1.15E-8</v>
      </c>
    </row>
    <row r="82" spans="1:6">
      <c r="A82" s="2" t="s">
        <v>1423</v>
      </c>
      <c r="B82" s="2" t="s">
        <v>2913</v>
      </c>
      <c r="C82" s="1">
        <v>1.478883704</v>
      </c>
      <c r="D82" s="1">
        <v>2.3682546329999998</v>
      </c>
      <c r="E82" s="6">
        <v>5.41E-5</v>
      </c>
      <c r="F82" s="6">
        <v>2.3300000000000001E-7</v>
      </c>
    </row>
    <row r="83" spans="1:6">
      <c r="B83" s="2" t="s">
        <v>540</v>
      </c>
      <c r="D83" s="1">
        <v>2.365051303</v>
      </c>
      <c r="E83" s="2">
        <v>2.4426466000000001E-2</v>
      </c>
      <c r="F83" s="6">
        <v>5.6799999999999998E-6</v>
      </c>
    </row>
    <row r="84" spans="1:6">
      <c r="A84" s="2" t="s">
        <v>1575</v>
      </c>
      <c r="B84" s="2" t="s">
        <v>2511</v>
      </c>
      <c r="C84" s="1">
        <v>2.2496387109999998</v>
      </c>
      <c r="D84" s="1">
        <v>2.354182695</v>
      </c>
      <c r="E84" s="6">
        <v>1.05E-7</v>
      </c>
      <c r="F84" s="6">
        <v>1.35E-8</v>
      </c>
    </row>
    <row r="85" spans="1:6">
      <c r="A85" s="2" t="s">
        <v>1294</v>
      </c>
      <c r="B85" s="2" t="s">
        <v>2983</v>
      </c>
      <c r="C85" s="1">
        <v>1.6095805059999999</v>
      </c>
      <c r="D85" s="1">
        <v>2.3398910210000001</v>
      </c>
      <c r="E85" s="6">
        <v>2.7599999999999998E-7</v>
      </c>
      <c r="F85" s="6">
        <v>3.4200000000000002E-9</v>
      </c>
    </row>
    <row r="86" spans="1:6">
      <c r="A86" s="2" t="s">
        <v>1543</v>
      </c>
      <c r="B86" s="2" t="s">
        <v>2318</v>
      </c>
      <c r="C86" s="1">
        <v>2.4706077400000002</v>
      </c>
      <c r="D86" s="1">
        <v>2.336598768</v>
      </c>
      <c r="E86" s="6">
        <v>2.1299999999999999E-6</v>
      </c>
      <c r="F86" s="6">
        <v>8.6400000000000001E-7</v>
      </c>
    </row>
    <row r="87" spans="1:6">
      <c r="B87" s="2" t="s">
        <v>919</v>
      </c>
      <c r="C87" s="1">
        <v>1.0326551669999999</v>
      </c>
      <c r="D87" s="1">
        <v>2.3340057220000001</v>
      </c>
      <c r="E87" s="6">
        <v>1.6500000000000001E-6</v>
      </c>
      <c r="F87" s="6">
        <v>1.4200000000000001E-9</v>
      </c>
    </row>
    <row r="88" spans="1:6">
      <c r="B88" s="2" t="s">
        <v>241</v>
      </c>
      <c r="D88" s="1">
        <v>2.3253433860000001</v>
      </c>
      <c r="E88" s="2">
        <v>2.9288200000000001E-4</v>
      </c>
      <c r="F88" s="6">
        <v>3.4200000000000002E-9</v>
      </c>
    </row>
    <row r="89" spans="1:6">
      <c r="A89" s="2" t="s">
        <v>1514</v>
      </c>
      <c r="B89" s="2" t="s">
        <v>2936</v>
      </c>
      <c r="C89" s="1">
        <v>1.143302008</v>
      </c>
      <c r="D89" s="1">
        <v>2.3147195300000001</v>
      </c>
      <c r="E89" s="6">
        <v>7.36E-5</v>
      </c>
      <c r="F89" s="6">
        <v>5.2299999999999998E-8</v>
      </c>
    </row>
    <row r="90" spans="1:6">
      <c r="B90" s="2" t="s">
        <v>707</v>
      </c>
      <c r="C90" s="1">
        <v>1.0181461679999999</v>
      </c>
      <c r="D90" s="1">
        <v>2.3118053459999999</v>
      </c>
      <c r="E90" s="6">
        <v>1.42E-5</v>
      </c>
      <c r="F90" s="6">
        <v>6.3099999999999999E-9</v>
      </c>
    </row>
    <row r="91" spans="1:6">
      <c r="B91" s="2" t="s">
        <v>533</v>
      </c>
      <c r="D91" s="1">
        <v>2.3003001109999999</v>
      </c>
      <c r="E91" s="2">
        <v>8.2951892999999999E-2</v>
      </c>
      <c r="F91" s="6">
        <v>3.1899999999999999E-9</v>
      </c>
    </row>
    <row r="92" spans="1:6">
      <c r="B92" s="2" t="s">
        <v>631</v>
      </c>
      <c r="D92" s="1">
        <v>2.295217998</v>
      </c>
      <c r="E92" s="2">
        <v>1.7551120000000001E-3</v>
      </c>
      <c r="F92" s="6">
        <v>4.46E-7</v>
      </c>
    </row>
    <row r="93" spans="1:6">
      <c r="A93" s="2" t="s">
        <v>1250</v>
      </c>
      <c r="B93" s="2" t="s">
        <v>2344</v>
      </c>
      <c r="D93" s="1">
        <v>2.287737114</v>
      </c>
      <c r="E93" s="2">
        <v>3.838265E-3</v>
      </c>
      <c r="F93" s="6">
        <v>6.5200000000000001E-8</v>
      </c>
    </row>
    <row r="94" spans="1:6">
      <c r="B94" s="2" t="s">
        <v>492</v>
      </c>
      <c r="D94" s="1">
        <v>2.2774013210000001</v>
      </c>
      <c r="E94" s="2">
        <v>4.4529578E-2</v>
      </c>
      <c r="F94" s="6">
        <v>1.1300000000000001E-7</v>
      </c>
    </row>
    <row r="95" spans="1:6">
      <c r="B95" s="2" t="s">
        <v>884</v>
      </c>
      <c r="C95" s="1">
        <v>1.11169802</v>
      </c>
      <c r="D95" s="1">
        <v>2.2732436040000001</v>
      </c>
      <c r="E95" s="2">
        <v>3.9617899999999998E-3</v>
      </c>
      <c r="F95" s="6">
        <v>4.2699999999999998E-6</v>
      </c>
    </row>
    <row r="96" spans="1:6">
      <c r="B96" s="2" t="s">
        <v>227</v>
      </c>
      <c r="C96" s="1">
        <v>1.0069422889999999</v>
      </c>
      <c r="D96" s="1">
        <v>2.2603088690000002</v>
      </c>
      <c r="E96" s="2">
        <v>8.5491089999999992E-3</v>
      </c>
      <c r="F96" s="6">
        <v>5.5300000000000004E-6</v>
      </c>
    </row>
    <row r="97" spans="1:6">
      <c r="C97" s="1">
        <v>1.0168644389999999</v>
      </c>
      <c r="D97" s="1">
        <v>2.2391298879999999</v>
      </c>
      <c r="E97" s="2">
        <v>2.9976740000000001E-3</v>
      </c>
      <c r="F97" s="6">
        <v>1.66E-6</v>
      </c>
    </row>
    <row r="98" spans="1:6">
      <c r="B98" s="2" t="s">
        <v>696</v>
      </c>
      <c r="D98" s="1">
        <v>2.2276182750000002</v>
      </c>
      <c r="E98" s="2">
        <v>4.3904060000000003E-3</v>
      </c>
      <c r="F98" s="6">
        <v>3.6800000000000001E-7</v>
      </c>
    </row>
    <row r="99" spans="1:6">
      <c r="A99" s="2" t="s">
        <v>1011</v>
      </c>
      <c r="B99" s="2" t="s">
        <v>2620</v>
      </c>
      <c r="C99" s="1">
        <v>1.849763702</v>
      </c>
      <c r="D99" s="1">
        <v>2.226717034</v>
      </c>
      <c r="E99" s="6">
        <v>3.98E-6</v>
      </c>
      <c r="F99" s="6">
        <v>4.7300000000000001E-7</v>
      </c>
    </row>
    <row r="100" spans="1:6">
      <c r="A100" s="2" t="s">
        <v>1472</v>
      </c>
      <c r="B100" s="2" t="s">
        <v>3179</v>
      </c>
      <c r="C100" s="2">
        <v>1.3254663069999999</v>
      </c>
      <c r="D100" s="1">
        <v>2.2034950250000001</v>
      </c>
      <c r="E100" s="2">
        <v>8.2908105999999995E-2</v>
      </c>
      <c r="F100" s="2">
        <v>3.425783E-3</v>
      </c>
    </row>
    <row r="101" spans="1:6">
      <c r="A101" s="2" t="s">
        <v>936</v>
      </c>
      <c r="B101" s="2" t="s">
        <v>2817</v>
      </c>
      <c r="C101" s="1">
        <v>1.892013647</v>
      </c>
      <c r="D101" s="1">
        <v>2.1981205780000002</v>
      </c>
      <c r="E101" s="6">
        <v>1.0300000000000001E-6</v>
      </c>
      <c r="F101" s="6">
        <v>5.0099999999999999E-8</v>
      </c>
    </row>
    <row r="102" spans="1:6">
      <c r="B102" s="2" t="s">
        <v>199</v>
      </c>
      <c r="C102" s="1">
        <v>1.6244057860000001</v>
      </c>
      <c r="D102" s="1">
        <v>2.193368714</v>
      </c>
      <c r="E102" s="6">
        <v>5.6100000000000001E-7</v>
      </c>
      <c r="F102" s="6">
        <v>1.9300000000000001E-8</v>
      </c>
    </row>
    <row r="103" spans="1:6">
      <c r="B103" s="2" t="s">
        <v>515</v>
      </c>
      <c r="C103" s="1">
        <v>1.3070864259999999</v>
      </c>
      <c r="D103" s="1">
        <v>2.180272789</v>
      </c>
      <c r="E103" s="2">
        <v>2.5330699999999998E-4</v>
      </c>
      <c r="F103" s="6">
        <v>8.5199999999999995E-7</v>
      </c>
    </row>
    <row r="104" spans="1:6">
      <c r="A104" s="2" t="s">
        <v>1435</v>
      </c>
      <c r="B104" s="2" t="s">
        <v>1762</v>
      </c>
      <c r="C104" s="1">
        <v>1.106322214</v>
      </c>
      <c r="D104" s="1">
        <v>2.1762807359999998</v>
      </c>
      <c r="E104" s="6">
        <v>4.0500000000000002E-5</v>
      </c>
      <c r="F104" s="6">
        <v>3.5000000000000002E-8</v>
      </c>
    </row>
    <row r="105" spans="1:6">
      <c r="B105" s="2" t="s">
        <v>759</v>
      </c>
      <c r="D105" s="1">
        <v>2.1735218970000001</v>
      </c>
      <c r="E105" s="2">
        <v>3.0262600000000001E-4</v>
      </c>
      <c r="F105" s="6">
        <v>1.48E-7</v>
      </c>
    </row>
    <row r="106" spans="1:6">
      <c r="B106" s="2" t="s">
        <v>713</v>
      </c>
      <c r="D106" s="1">
        <v>2.1647044979999999</v>
      </c>
      <c r="E106" s="6">
        <v>1.4100000000000001E-6</v>
      </c>
      <c r="F106" s="6">
        <v>1.4200000000000001E-9</v>
      </c>
    </row>
    <row r="107" spans="1:6">
      <c r="A107" s="2" t="s">
        <v>1275</v>
      </c>
      <c r="B107" s="2" t="s">
        <v>3230</v>
      </c>
      <c r="C107" s="1">
        <v>1.690255624</v>
      </c>
      <c r="D107" s="1">
        <v>2.158466384</v>
      </c>
      <c r="E107" s="6">
        <v>5.5699999999999999E-5</v>
      </c>
      <c r="F107" s="6">
        <v>4.2100000000000003E-6</v>
      </c>
    </row>
    <row r="108" spans="1:6">
      <c r="A108" s="2" t="s">
        <v>62</v>
      </c>
      <c r="B108" s="2" t="s">
        <v>3166</v>
      </c>
      <c r="D108" s="1">
        <v>2.1534469729999999</v>
      </c>
      <c r="E108" s="2">
        <v>4.5584864000000003E-2</v>
      </c>
      <c r="F108" s="6">
        <v>1.9300000000000002E-5</v>
      </c>
    </row>
    <row r="109" spans="1:6">
      <c r="A109" s="2" t="s">
        <v>1006</v>
      </c>
      <c r="B109" s="2" t="s">
        <v>3039</v>
      </c>
      <c r="C109" s="1">
        <v>1.212681208</v>
      </c>
      <c r="D109" s="1">
        <v>2.1525153819999998</v>
      </c>
      <c r="E109" s="6">
        <v>3.89E-6</v>
      </c>
      <c r="F109" s="6">
        <v>1.35E-8</v>
      </c>
    </row>
    <row r="110" spans="1:6">
      <c r="A110" s="2" t="s">
        <v>937</v>
      </c>
      <c r="B110" s="2" t="s">
        <v>3113</v>
      </c>
      <c r="C110" s="1">
        <v>1.5190395329999999</v>
      </c>
      <c r="D110" s="1">
        <v>2.1478331100000001</v>
      </c>
      <c r="E110" s="6">
        <v>1.17E-6</v>
      </c>
      <c r="F110" s="6">
        <v>1.4300000000000001E-8</v>
      </c>
    </row>
    <row r="111" spans="1:6">
      <c r="A111" s="2" t="s">
        <v>924</v>
      </c>
      <c r="B111" s="2" t="s">
        <v>2945</v>
      </c>
      <c r="C111" s="1">
        <v>1.641018273</v>
      </c>
      <c r="D111" s="1">
        <v>2.1475406810000002</v>
      </c>
      <c r="E111" s="6">
        <v>1.4100000000000001E-6</v>
      </c>
      <c r="F111" s="6">
        <v>9.9200000000000002E-8</v>
      </c>
    </row>
    <row r="112" spans="1:6">
      <c r="B112" s="2" t="s">
        <v>885</v>
      </c>
      <c r="D112" s="1">
        <v>2.1395952309999999</v>
      </c>
      <c r="E112" s="6">
        <v>1.63E-5</v>
      </c>
      <c r="F112" s="6">
        <v>5.3100000000000001E-9</v>
      </c>
    </row>
    <row r="113" spans="1:6">
      <c r="B113" s="2" t="s">
        <v>87</v>
      </c>
      <c r="C113" s="1">
        <v>1.7130069729999999</v>
      </c>
      <c r="D113" s="1">
        <v>2.1178467429999999</v>
      </c>
      <c r="E113" s="2">
        <v>5.4958700000000004E-4</v>
      </c>
      <c r="F113" s="6">
        <v>3.26E-5</v>
      </c>
    </row>
    <row r="114" spans="1:6">
      <c r="A114" s="2" t="s">
        <v>127</v>
      </c>
      <c r="B114" s="2" t="s">
        <v>1533</v>
      </c>
      <c r="C114" s="1">
        <v>2.2775929449999999</v>
      </c>
      <c r="D114" s="1">
        <v>2.104445159</v>
      </c>
      <c r="E114" s="6">
        <v>5.2899999999999998E-5</v>
      </c>
      <c r="F114" s="6">
        <v>3.3200000000000001E-5</v>
      </c>
    </row>
    <row r="115" spans="1:6">
      <c r="B115" s="2" t="s">
        <v>706</v>
      </c>
      <c r="C115" s="1">
        <v>1.1739256419999999</v>
      </c>
      <c r="D115" s="1">
        <v>2.0989360669999999</v>
      </c>
      <c r="E115" s="6">
        <v>5.0000000000000004E-6</v>
      </c>
      <c r="F115" s="6">
        <v>1.24E-8</v>
      </c>
    </row>
    <row r="116" spans="1:6">
      <c r="B116" s="2" t="s">
        <v>623</v>
      </c>
      <c r="C116" s="2">
        <v>1.442027679</v>
      </c>
      <c r="D116" s="1">
        <v>2.0967304360000001</v>
      </c>
      <c r="E116" s="2">
        <v>4.8021245999999997E-2</v>
      </c>
      <c r="F116" s="2">
        <v>3.327988E-3</v>
      </c>
    </row>
    <row r="117" spans="1:6">
      <c r="A117" s="2" t="s">
        <v>902</v>
      </c>
      <c r="B117" s="2" t="s">
        <v>3177</v>
      </c>
      <c r="C117" s="2">
        <v>1.2325971979999999</v>
      </c>
      <c r="D117" s="1">
        <v>2.0932722620000002</v>
      </c>
      <c r="E117" s="2">
        <v>1.8246603E-2</v>
      </c>
      <c r="F117" s="2">
        <v>2.5159100000000001E-4</v>
      </c>
    </row>
    <row r="118" spans="1:6">
      <c r="C118" s="2">
        <v>1.0020359919999999</v>
      </c>
      <c r="D118" s="1">
        <v>2.0753045370000001</v>
      </c>
      <c r="E118" s="2">
        <v>9.5786389E-2</v>
      </c>
      <c r="F118" s="2">
        <v>1.051434E-3</v>
      </c>
    </row>
    <row r="119" spans="1:6">
      <c r="B119" s="2" t="s">
        <v>686</v>
      </c>
      <c r="C119" s="1">
        <v>1.2552200010000001</v>
      </c>
      <c r="D119" s="1">
        <v>2.0730855080000001</v>
      </c>
      <c r="E119" s="2">
        <v>1.51595E-4</v>
      </c>
      <c r="F119" s="6">
        <v>8.0100000000000004E-7</v>
      </c>
    </row>
    <row r="120" spans="1:6">
      <c r="B120" s="2" t="s">
        <v>772</v>
      </c>
      <c r="D120" s="1">
        <v>2.0727707259999999</v>
      </c>
      <c r="E120" s="2">
        <v>2.7416494E-2</v>
      </c>
      <c r="F120" s="6">
        <v>3.9299999999999996E-6</v>
      </c>
    </row>
    <row r="121" spans="1:6">
      <c r="B121" s="2" t="s">
        <v>755</v>
      </c>
      <c r="C121" s="1">
        <v>1.233187086</v>
      </c>
      <c r="D121" s="1">
        <v>2.0703314970000002</v>
      </c>
      <c r="E121" s="6">
        <v>2.7599999999999998E-7</v>
      </c>
      <c r="F121" s="6">
        <v>1.9500000000000001E-9</v>
      </c>
    </row>
    <row r="122" spans="1:6">
      <c r="B122" s="2" t="s">
        <v>735</v>
      </c>
      <c r="C122" s="1">
        <v>1.2651552159999999</v>
      </c>
      <c r="D122" s="1">
        <v>2.0654538310000001</v>
      </c>
      <c r="E122" s="2">
        <v>1.76171E-4</v>
      </c>
      <c r="F122" s="6">
        <v>7.7100000000000001E-7</v>
      </c>
    </row>
    <row r="123" spans="1:6">
      <c r="B123" s="2" t="s">
        <v>727</v>
      </c>
      <c r="D123" s="1">
        <v>2.0447809650000002</v>
      </c>
      <c r="E123" s="2">
        <v>0.392496014</v>
      </c>
      <c r="F123" s="2">
        <v>9.2193919999999999E-3</v>
      </c>
    </row>
    <row r="124" spans="1:6">
      <c r="A124" s="2" t="s">
        <v>998</v>
      </c>
      <c r="B124" s="2" t="s">
        <v>2536</v>
      </c>
      <c r="C124" s="1">
        <v>1.758127832</v>
      </c>
      <c r="D124" s="1">
        <v>2.0440798710000001</v>
      </c>
      <c r="E124" s="6">
        <v>1.64E-6</v>
      </c>
      <c r="F124" s="6">
        <v>2.3999999999999998E-7</v>
      </c>
    </row>
    <row r="125" spans="1:6">
      <c r="B125" s="2" t="s">
        <v>548</v>
      </c>
      <c r="C125" s="1">
        <v>1.334374559</v>
      </c>
      <c r="D125" s="1">
        <v>2.0421593979999999</v>
      </c>
      <c r="E125" s="6">
        <v>3.8000000000000002E-5</v>
      </c>
      <c r="F125" s="6">
        <v>3.2899999999999999E-7</v>
      </c>
    </row>
    <row r="126" spans="1:6">
      <c r="B126" s="2" t="s">
        <v>594</v>
      </c>
      <c r="D126" s="1">
        <v>2.0277226860000002</v>
      </c>
      <c r="E126" s="2">
        <v>3.1374269999999999E-3</v>
      </c>
      <c r="F126" s="6">
        <v>3.0899999999999999E-8</v>
      </c>
    </row>
    <row r="127" spans="1:6">
      <c r="B127" s="2" t="s">
        <v>165</v>
      </c>
      <c r="C127" s="1">
        <v>2.1307356799999999</v>
      </c>
      <c r="D127" s="1">
        <v>2.0266981940000002</v>
      </c>
      <c r="E127" s="6">
        <v>1.8199999999999999E-5</v>
      </c>
      <c r="F127" s="6">
        <v>1.8E-5</v>
      </c>
    </row>
    <row r="128" spans="1:6">
      <c r="A128" s="2" t="s">
        <v>1549</v>
      </c>
      <c r="B128" s="2" t="s">
        <v>3146</v>
      </c>
      <c r="C128" s="1">
        <v>1.2996318440000001</v>
      </c>
      <c r="D128" s="1">
        <v>2.0242548280000001</v>
      </c>
      <c r="E128" s="6">
        <v>4.2500000000000003E-5</v>
      </c>
      <c r="F128" s="6">
        <v>2.8900000000000001E-7</v>
      </c>
    </row>
    <row r="129" spans="1:6">
      <c r="B129" s="2" t="s">
        <v>138</v>
      </c>
      <c r="D129" s="1">
        <v>2.01466185</v>
      </c>
      <c r="E129" s="2">
        <v>8.5072779000000001E-2</v>
      </c>
      <c r="F129" s="6">
        <v>2.7E-8</v>
      </c>
    </row>
    <row r="130" spans="1:6">
      <c r="B130" s="2" t="s">
        <v>785</v>
      </c>
      <c r="D130" s="1">
        <v>1.9994902569999999</v>
      </c>
      <c r="E130" s="6">
        <v>3.4999999999999997E-5</v>
      </c>
      <c r="F130" s="6">
        <v>1.09E-8</v>
      </c>
    </row>
    <row r="131" spans="1:6">
      <c r="B131" s="2" t="s">
        <v>724</v>
      </c>
      <c r="C131" s="1">
        <v>1.0757619119999999</v>
      </c>
      <c r="D131" s="1">
        <v>1.9958640599999999</v>
      </c>
      <c r="E131" s="2">
        <v>1.260724E-3</v>
      </c>
      <c r="F131" s="6">
        <v>2.5500000000000001E-6</v>
      </c>
    </row>
    <row r="132" spans="1:6">
      <c r="B132" s="2" t="s">
        <v>163</v>
      </c>
      <c r="D132" s="1">
        <v>1.9911230440000001</v>
      </c>
      <c r="E132" s="2">
        <v>2.4785580000000001E-3</v>
      </c>
      <c r="F132" s="6">
        <v>1.6299999999999999E-7</v>
      </c>
    </row>
    <row r="133" spans="1:6">
      <c r="B133" s="2" t="s">
        <v>530</v>
      </c>
      <c r="C133" s="1">
        <v>1.2499921599999999</v>
      </c>
      <c r="D133" s="1">
        <v>1.9899966060000001</v>
      </c>
      <c r="E133" s="6">
        <v>2.4499999999999999E-5</v>
      </c>
      <c r="F133" s="6">
        <v>1.2800000000000001E-7</v>
      </c>
    </row>
    <row r="134" spans="1:6">
      <c r="A134" s="2" t="s">
        <v>1493</v>
      </c>
      <c r="B134" s="2" t="s">
        <v>1996</v>
      </c>
      <c r="C134" s="1">
        <v>1.363665023</v>
      </c>
      <c r="D134" s="1">
        <v>1.984983392</v>
      </c>
      <c r="E134" s="6">
        <v>1.5400000000000002E-5</v>
      </c>
      <c r="F134" s="6">
        <v>6.3900000000000004E-7</v>
      </c>
    </row>
    <row r="135" spans="1:6">
      <c r="D135" s="1">
        <v>1.9665098990000001</v>
      </c>
      <c r="E135" s="2">
        <v>0.22055676699999999</v>
      </c>
      <c r="F135" s="2">
        <v>1.7174900000000001E-4</v>
      </c>
    </row>
    <row r="136" spans="1:6">
      <c r="B136" s="2" t="s">
        <v>185</v>
      </c>
      <c r="D136" s="1">
        <v>1.96646747</v>
      </c>
      <c r="E136" s="2">
        <v>0.108027265</v>
      </c>
      <c r="F136" s="2">
        <v>5.0944190000000002E-3</v>
      </c>
    </row>
    <row r="137" spans="1:6">
      <c r="A137" s="2" t="s">
        <v>1276</v>
      </c>
      <c r="B137" s="2" t="s">
        <v>2046</v>
      </c>
      <c r="D137" s="1">
        <v>1.9642365470000001</v>
      </c>
      <c r="E137" s="6">
        <v>6.3399999999999996E-5</v>
      </c>
      <c r="F137" s="6">
        <v>3.4800000000000001E-8</v>
      </c>
    </row>
    <row r="138" spans="1:6">
      <c r="A138" s="2" t="s">
        <v>1499</v>
      </c>
      <c r="B138" s="2" t="s">
        <v>2314</v>
      </c>
      <c r="D138" s="1">
        <v>1.947223532</v>
      </c>
      <c r="E138" s="2">
        <v>2.2733900000000001E-4</v>
      </c>
      <c r="F138" s="6">
        <v>3.1100000000000002E-7</v>
      </c>
    </row>
    <row r="139" spans="1:6">
      <c r="A139" s="2" t="s">
        <v>932</v>
      </c>
      <c r="B139" s="2" t="s">
        <v>2253</v>
      </c>
      <c r="C139" s="1">
        <v>1.658672012</v>
      </c>
      <c r="D139" s="1">
        <v>1.9372000920000001</v>
      </c>
      <c r="E139" s="6">
        <v>6.7400000000000003E-7</v>
      </c>
      <c r="F139" s="6">
        <v>3.3899999999999999E-8</v>
      </c>
    </row>
    <row r="140" spans="1:6">
      <c r="B140" s="2" t="s">
        <v>603</v>
      </c>
      <c r="C140" s="1">
        <v>1.393755624</v>
      </c>
      <c r="D140" s="1">
        <v>1.929952202</v>
      </c>
      <c r="E140" s="6">
        <v>1.72E-6</v>
      </c>
      <c r="F140" s="6">
        <v>4.4899999999999998E-8</v>
      </c>
    </row>
    <row r="141" spans="1:6">
      <c r="B141" s="2" t="s">
        <v>72</v>
      </c>
      <c r="C141" s="1">
        <v>1.3760735559999999</v>
      </c>
      <c r="D141" s="1">
        <v>1.9278395660000001</v>
      </c>
      <c r="E141" s="6">
        <v>4.3799999999999998E-7</v>
      </c>
      <c r="F141" s="6">
        <v>8.8900000000000005E-9</v>
      </c>
    </row>
    <row r="142" spans="1:6">
      <c r="A142" s="2" t="s">
        <v>916</v>
      </c>
      <c r="B142" s="2" t="s">
        <v>3232</v>
      </c>
      <c r="C142" s="1">
        <v>1.7159368989999999</v>
      </c>
      <c r="D142" s="1">
        <v>1.919273437</v>
      </c>
      <c r="E142" s="6">
        <v>1.5800000000000001E-5</v>
      </c>
      <c r="F142" s="6">
        <v>2.5100000000000001E-6</v>
      </c>
    </row>
    <row r="143" spans="1:6">
      <c r="B143" s="2" t="s">
        <v>604</v>
      </c>
      <c r="C143" s="1">
        <v>1.184016266</v>
      </c>
      <c r="D143" s="1">
        <v>1.9119116810000001</v>
      </c>
      <c r="E143" s="2">
        <v>1.2163900000000001E-4</v>
      </c>
      <c r="F143" s="6">
        <v>6.8400000000000004E-7</v>
      </c>
    </row>
    <row r="144" spans="1:6">
      <c r="A144" s="2" t="s">
        <v>985</v>
      </c>
      <c r="B144" s="2" t="s">
        <v>2857</v>
      </c>
      <c r="D144" s="1">
        <v>1.890999734</v>
      </c>
      <c r="E144" s="2">
        <v>1.9308140000000001E-3</v>
      </c>
      <c r="F144" s="6">
        <v>1.98E-7</v>
      </c>
    </row>
    <row r="145" spans="1:6">
      <c r="A145" s="2" t="s">
        <v>1072</v>
      </c>
      <c r="B145" s="2" t="s">
        <v>2034</v>
      </c>
      <c r="C145" s="1">
        <v>1.00422795</v>
      </c>
      <c r="D145" s="1">
        <v>1.8869589</v>
      </c>
      <c r="E145" s="6">
        <v>5.4799999999999998E-7</v>
      </c>
      <c r="F145" s="6">
        <v>2.2600000000000001E-9</v>
      </c>
    </row>
    <row r="146" spans="1:6">
      <c r="B146" s="2" t="s">
        <v>235</v>
      </c>
      <c r="C146" s="1">
        <v>1.2928172979999999</v>
      </c>
      <c r="D146" s="1">
        <v>1.8824767819999999</v>
      </c>
      <c r="E146" s="6">
        <v>3.29E-5</v>
      </c>
      <c r="F146" s="6">
        <v>3.0800000000000001E-7</v>
      </c>
    </row>
    <row r="147" spans="1:6">
      <c r="A147" s="2" t="s">
        <v>1209</v>
      </c>
      <c r="B147" s="2" t="s">
        <v>2938</v>
      </c>
      <c r="D147" s="1">
        <v>1.875976316</v>
      </c>
      <c r="E147" s="2">
        <v>3.7984674000000003E-2</v>
      </c>
      <c r="F147" s="6">
        <v>3.5699999999999998E-7</v>
      </c>
    </row>
    <row r="148" spans="1:6">
      <c r="B148" s="2" t="s">
        <v>881</v>
      </c>
      <c r="C148" s="2">
        <v>1.1951160489999999</v>
      </c>
      <c r="D148" s="1">
        <v>1.8671529650000001</v>
      </c>
      <c r="E148" s="2">
        <v>4.1586227000000003E-2</v>
      </c>
      <c r="F148" s="2">
        <v>1.652424E-3</v>
      </c>
    </row>
    <row r="149" spans="1:6">
      <c r="B149" s="2" t="s">
        <v>171</v>
      </c>
      <c r="C149" s="1">
        <v>1.228973222</v>
      </c>
      <c r="D149" s="1">
        <v>1.8651826899999999</v>
      </c>
      <c r="E149" s="6">
        <v>4.9400000000000001E-5</v>
      </c>
      <c r="F149" s="6">
        <v>4.01E-7</v>
      </c>
    </row>
    <row r="150" spans="1:6">
      <c r="B150" s="2" t="s">
        <v>821</v>
      </c>
      <c r="D150" s="1">
        <v>1.8420159380000001</v>
      </c>
      <c r="E150" s="2">
        <v>8.3469499999999999E-4</v>
      </c>
      <c r="F150" s="6">
        <v>2.9000000000000002E-8</v>
      </c>
    </row>
    <row r="151" spans="1:6">
      <c r="D151" s="1">
        <v>1.839459008</v>
      </c>
      <c r="E151" s="2">
        <v>3.3595381000000001E-2</v>
      </c>
      <c r="F151" s="2">
        <v>1.5960900000000001E-4</v>
      </c>
    </row>
    <row r="152" spans="1:6">
      <c r="A152" s="2" t="s">
        <v>845</v>
      </c>
      <c r="B152" s="2" t="s">
        <v>2078</v>
      </c>
      <c r="C152" s="1">
        <v>1.389427926</v>
      </c>
      <c r="D152" s="1">
        <v>1.8382900170000001</v>
      </c>
      <c r="E152" s="6">
        <v>2.1500000000000001E-7</v>
      </c>
      <c r="F152" s="6">
        <v>7.5599999999999995E-9</v>
      </c>
    </row>
    <row r="153" spans="1:6">
      <c r="A153" s="2" t="s">
        <v>1348</v>
      </c>
      <c r="B153" s="2" t="s">
        <v>1958</v>
      </c>
      <c r="D153" s="1">
        <v>1.836194959</v>
      </c>
      <c r="E153" s="6">
        <v>1.5400000000000002E-5</v>
      </c>
      <c r="F153" s="6">
        <v>2.4100000000000001E-8</v>
      </c>
    </row>
    <row r="154" spans="1:6">
      <c r="B154" s="2" t="s">
        <v>99</v>
      </c>
      <c r="C154" s="1">
        <v>1.6573165080000001</v>
      </c>
      <c r="D154" s="1">
        <v>1.8340570709999999</v>
      </c>
      <c r="E154" s="6">
        <v>5.4000000000000002E-7</v>
      </c>
      <c r="F154" s="6">
        <v>7.17E-8</v>
      </c>
    </row>
    <row r="155" spans="1:6">
      <c r="B155" s="2" t="s">
        <v>473</v>
      </c>
      <c r="C155" s="1">
        <v>1.1759913230000001</v>
      </c>
      <c r="D155" s="1">
        <v>1.8308587249999999</v>
      </c>
      <c r="E155" s="2">
        <v>1.2210630000000001E-3</v>
      </c>
      <c r="F155" s="6">
        <v>1.43E-5</v>
      </c>
    </row>
    <row r="156" spans="1:6">
      <c r="B156" s="2" t="s">
        <v>360</v>
      </c>
      <c r="D156" s="1">
        <v>1.8269176570000001</v>
      </c>
      <c r="E156" s="2">
        <v>1.4162199999999999E-4</v>
      </c>
      <c r="F156" s="6">
        <v>3.0699999999999997E-8</v>
      </c>
    </row>
    <row r="157" spans="1:6">
      <c r="A157" s="2" t="s">
        <v>1293</v>
      </c>
      <c r="B157" s="2" t="s">
        <v>3080</v>
      </c>
      <c r="C157" s="1">
        <v>1.2217495860000001</v>
      </c>
      <c r="D157" s="1">
        <v>1.8252076129999999</v>
      </c>
      <c r="E157" s="6">
        <v>3.0299999999999998E-6</v>
      </c>
      <c r="F157" s="6">
        <v>3.5100000000000003E-8</v>
      </c>
    </row>
    <row r="158" spans="1:6">
      <c r="A158" s="2" t="s">
        <v>1475</v>
      </c>
      <c r="B158" s="2" t="s">
        <v>1992</v>
      </c>
      <c r="D158" s="1">
        <v>1.823953095</v>
      </c>
      <c r="E158" s="6">
        <v>4.0500000000000002E-5</v>
      </c>
      <c r="F158" s="6">
        <v>2.6000000000000001E-8</v>
      </c>
    </row>
    <row r="159" spans="1:6">
      <c r="B159" s="2" t="s">
        <v>353</v>
      </c>
      <c r="C159" s="1">
        <v>1.1711306130000001</v>
      </c>
      <c r="D159" s="1">
        <v>1.8149972649999999</v>
      </c>
      <c r="E159" s="6">
        <v>3.6000000000000001E-5</v>
      </c>
      <c r="F159" s="6">
        <v>1.9500000000000001E-7</v>
      </c>
    </row>
    <row r="160" spans="1:6">
      <c r="B160" s="2" t="s">
        <v>423</v>
      </c>
      <c r="D160" s="1">
        <v>1.809866312</v>
      </c>
      <c r="E160" s="2">
        <v>0.236178253</v>
      </c>
      <c r="F160" s="6">
        <v>4.5399999999999999E-5</v>
      </c>
    </row>
    <row r="161" spans="1:6">
      <c r="B161" s="2" t="s">
        <v>767</v>
      </c>
      <c r="C161" s="1">
        <v>1.052449169</v>
      </c>
      <c r="D161" s="1">
        <v>1.8021425639999999</v>
      </c>
      <c r="E161" s="6">
        <v>2.0899999999999999E-6</v>
      </c>
      <c r="F161" s="6">
        <v>1.05E-8</v>
      </c>
    </row>
    <row r="162" spans="1:6">
      <c r="A162" s="2" t="s">
        <v>1390</v>
      </c>
      <c r="B162" s="2" t="s">
        <v>1803</v>
      </c>
      <c r="C162" s="1">
        <v>1.280969998</v>
      </c>
      <c r="D162" s="1">
        <v>1.796480794</v>
      </c>
      <c r="E162" s="6">
        <v>2.0899999999999999E-6</v>
      </c>
      <c r="F162" s="6">
        <v>6.0399999999999998E-8</v>
      </c>
    </row>
    <row r="163" spans="1:6">
      <c r="B163" s="2" t="s">
        <v>2876</v>
      </c>
      <c r="D163" s="1">
        <v>1.7870117459999999</v>
      </c>
      <c r="E163" s="2">
        <v>1.9987260000000001E-3</v>
      </c>
      <c r="F163" s="6">
        <v>1.6199999999999999E-8</v>
      </c>
    </row>
    <row r="164" spans="1:6">
      <c r="A164" s="2" t="s">
        <v>1249</v>
      </c>
      <c r="B164" s="2" t="s">
        <v>2872</v>
      </c>
      <c r="C164" s="1">
        <v>1.2374397319999999</v>
      </c>
      <c r="D164" s="1">
        <v>1.7867943660000001</v>
      </c>
      <c r="E164" s="6">
        <v>9.7499999999999998E-6</v>
      </c>
      <c r="F164" s="6">
        <v>9.3400000000000003E-8</v>
      </c>
    </row>
    <row r="165" spans="1:6">
      <c r="D165" s="1">
        <v>1.7856023560000001</v>
      </c>
      <c r="E165" s="2">
        <v>5.81067E-4</v>
      </c>
      <c r="F165" s="6">
        <v>4.6199999999999998E-7</v>
      </c>
    </row>
    <row r="166" spans="1:6">
      <c r="A166" s="2" t="s">
        <v>37</v>
      </c>
      <c r="B166" s="2" t="s">
        <v>3083</v>
      </c>
      <c r="C166" s="1">
        <v>1.22335628</v>
      </c>
      <c r="D166" s="1">
        <v>1.7846577020000001</v>
      </c>
      <c r="E166" s="6">
        <v>4.7299999999999996E-6</v>
      </c>
      <c r="F166" s="6">
        <v>5.4100000000000001E-8</v>
      </c>
    </row>
    <row r="167" spans="1:6">
      <c r="A167" s="2" t="s">
        <v>1322</v>
      </c>
      <c r="B167" s="2" t="s">
        <v>1839</v>
      </c>
      <c r="C167" s="1">
        <v>1.112993342</v>
      </c>
      <c r="D167" s="1">
        <v>1.7809844420000001</v>
      </c>
      <c r="E167" s="6">
        <v>4.8999999999999997E-7</v>
      </c>
      <c r="F167" s="6">
        <v>6.7500000000000001E-9</v>
      </c>
    </row>
    <row r="168" spans="1:6">
      <c r="A168" s="2" t="s">
        <v>1403</v>
      </c>
      <c r="B168" s="2" t="s">
        <v>2550</v>
      </c>
      <c r="C168" s="1">
        <v>1.1696459299999999</v>
      </c>
      <c r="D168" s="1">
        <v>1.777922827</v>
      </c>
      <c r="E168" s="6">
        <v>1.19E-6</v>
      </c>
      <c r="F168" s="6">
        <v>1.4300000000000001E-8</v>
      </c>
    </row>
    <row r="169" spans="1:6">
      <c r="A169" s="2" t="s">
        <v>1234</v>
      </c>
      <c r="B169" s="2" t="s">
        <v>2250</v>
      </c>
      <c r="C169" s="1">
        <v>1.088227198</v>
      </c>
      <c r="D169" s="1">
        <v>1.766132289</v>
      </c>
      <c r="E169" s="6">
        <v>4.6099999999999999E-6</v>
      </c>
      <c r="F169" s="6">
        <v>3.0899999999999999E-8</v>
      </c>
    </row>
    <row r="170" spans="1:6">
      <c r="A170" s="2" t="s">
        <v>931</v>
      </c>
      <c r="B170" s="2" t="s">
        <v>2746</v>
      </c>
      <c r="C170" s="1">
        <v>1.8554357930000001</v>
      </c>
      <c r="D170" s="1">
        <v>1.74693305</v>
      </c>
      <c r="E170" s="6">
        <v>3.7699999999999999E-6</v>
      </c>
      <c r="F170" s="6">
        <v>1.5799999999999999E-6</v>
      </c>
    </row>
    <row r="171" spans="1:6">
      <c r="B171" s="2" t="s">
        <v>70</v>
      </c>
      <c r="C171" s="1">
        <v>1.7715384190000001</v>
      </c>
      <c r="D171" s="1">
        <v>1.7407643260000001</v>
      </c>
      <c r="E171" s="6">
        <v>2.0999999999999999E-8</v>
      </c>
      <c r="F171" s="6">
        <v>3.1899999999999999E-9</v>
      </c>
    </row>
    <row r="172" spans="1:6">
      <c r="A172" s="2" t="s">
        <v>1418</v>
      </c>
      <c r="B172" s="2" t="s">
        <v>1979</v>
      </c>
      <c r="C172" s="1">
        <v>1.308242425</v>
      </c>
      <c r="D172" s="1">
        <v>1.7398835850000001</v>
      </c>
      <c r="E172" s="6">
        <v>3.3799999999999998E-6</v>
      </c>
      <c r="F172" s="6">
        <v>2.3999999999999998E-7</v>
      </c>
    </row>
    <row r="173" spans="1:6">
      <c r="A173" s="2" t="s">
        <v>125</v>
      </c>
      <c r="B173" s="2" t="s">
        <v>1530</v>
      </c>
      <c r="C173" s="1">
        <v>1.498154422</v>
      </c>
      <c r="D173" s="1">
        <v>1.73680557</v>
      </c>
      <c r="E173" s="2">
        <v>4.7722599999999997E-4</v>
      </c>
      <c r="F173" s="6">
        <v>5.5999999999999999E-5</v>
      </c>
    </row>
    <row r="174" spans="1:6">
      <c r="D174" s="1">
        <v>1.7324547729999999</v>
      </c>
      <c r="E174" s="2">
        <v>4.8219040000000001E-3</v>
      </c>
      <c r="F174" s="6">
        <v>8.0999999999999997E-7</v>
      </c>
    </row>
    <row r="175" spans="1:6">
      <c r="A175" s="2" t="s">
        <v>939</v>
      </c>
      <c r="B175" s="2" t="s">
        <v>3119</v>
      </c>
      <c r="D175" s="1">
        <v>1.7224694190000001</v>
      </c>
      <c r="E175" s="2">
        <v>1.02593E-4</v>
      </c>
      <c r="F175" s="6">
        <v>3.6099999999999999E-8</v>
      </c>
    </row>
    <row r="176" spans="1:6">
      <c r="A176" s="2" t="s">
        <v>1692</v>
      </c>
      <c r="B176" s="2" t="s">
        <v>1817</v>
      </c>
      <c r="C176" s="1">
        <v>1.4244913699999999</v>
      </c>
      <c r="D176" s="1">
        <v>1.721335423</v>
      </c>
      <c r="E176" s="6">
        <v>2.1799999999999999E-7</v>
      </c>
      <c r="F176" s="6">
        <v>1.0600000000000001E-8</v>
      </c>
    </row>
    <row r="177" spans="1:6">
      <c r="B177" s="2" t="s">
        <v>383</v>
      </c>
      <c r="D177" s="1">
        <v>1.717752382</v>
      </c>
      <c r="E177" s="2">
        <v>0.20010481599999999</v>
      </c>
      <c r="F177" s="6">
        <v>2.4600000000000002E-5</v>
      </c>
    </row>
    <row r="178" spans="1:6">
      <c r="B178" s="2" t="s">
        <v>1093</v>
      </c>
      <c r="D178" s="1">
        <v>1.7069985510000001</v>
      </c>
      <c r="E178" s="2">
        <v>2.4748700000000001E-4</v>
      </c>
      <c r="F178" s="6">
        <v>7.0900000000000006E-8</v>
      </c>
    </row>
    <row r="179" spans="1:6">
      <c r="A179" s="2" t="s">
        <v>1145</v>
      </c>
      <c r="B179" s="2" t="s">
        <v>2797</v>
      </c>
      <c r="D179" s="1">
        <v>1.7039641809999999</v>
      </c>
      <c r="E179" s="6">
        <v>5.7400000000000001E-6</v>
      </c>
      <c r="F179" s="6">
        <v>8.6699999999999992E-9</v>
      </c>
    </row>
    <row r="180" spans="1:6">
      <c r="B180" s="2" t="s">
        <v>830</v>
      </c>
      <c r="D180" s="1">
        <v>1.703739779</v>
      </c>
      <c r="E180" s="2">
        <v>0.133968002</v>
      </c>
      <c r="F180" s="2">
        <v>9.0620700000000002E-4</v>
      </c>
    </row>
    <row r="181" spans="1:6">
      <c r="B181" s="2" t="s">
        <v>678</v>
      </c>
      <c r="C181" s="1">
        <v>1.046956435</v>
      </c>
      <c r="D181" s="1">
        <v>1.7015281170000001</v>
      </c>
      <c r="E181" s="6">
        <v>1.7E-6</v>
      </c>
      <c r="F181" s="6">
        <v>1.24E-8</v>
      </c>
    </row>
    <row r="182" spans="1:6">
      <c r="B182" s="2" t="s">
        <v>784</v>
      </c>
      <c r="C182" s="1">
        <v>1.0859574000000001</v>
      </c>
      <c r="D182" s="1">
        <v>1.6976632780000001</v>
      </c>
      <c r="E182" s="6">
        <v>6.0800000000000004E-7</v>
      </c>
      <c r="F182" s="6">
        <v>6.8800000000000002E-9</v>
      </c>
    </row>
    <row r="183" spans="1:6">
      <c r="A183" s="2" t="s">
        <v>1283</v>
      </c>
      <c r="B183" s="2" t="s">
        <v>2246</v>
      </c>
      <c r="D183" s="1">
        <v>1.682591827</v>
      </c>
      <c r="E183" s="2">
        <v>5.7249279999999998E-3</v>
      </c>
      <c r="F183" s="6">
        <v>2.6600000000000003E-7</v>
      </c>
    </row>
    <row r="184" spans="1:6">
      <c r="A184" s="2" t="s">
        <v>899</v>
      </c>
      <c r="B184" s="2" t="s">
        <v>2781</v>
      </c>
      <c r="D184" s="1">
        <v>1.680916769</v>
      </c>
      <c r="E184" s="2">
        <v>7.9892915999999994E-2</v>
      </c>
      <c r="F184" s="2">
        <v>2.0152460000000001E-3</v>
      </c>
    </row>
    <row r="185" spans="1:6">
      <c r="B185" s="2" t="s">
        <v>612</v>
      </c>
      <c r="C185" s="1">
        <v>1.042314113</v>
      </c>
      <c r="D185" s="1">
        <v>1.6794500779999999</v>
      </c>
      <c r="E185" s="2">
        <v>1.7002530000000001E-3</v>
      </c>
      <c r="F185" s="6">
        <v>2.1100000000000001E-5</v>
      </c>
    </row>
    <row r="186" spans="1:6">
      <c r="A186" s="2" t="s">
        <v>1007</v>
      </c>
      <c r="B186" s="2" t="s">
        <v>2017</v>
      </c>
      <c r="D186" s="1">
        <v>1.678874354</v>
      </c>
      <c r="E186" s="2">
        <v>3.146074E-3</v>
      </c>
      <c r="F186" s="6">
        <v>3.2399999999999999E-8</v>
      </c>
    </row>
    <row r="187" spans="1:6">
      <c r="A187" s="2" t="s">
        <v>960</v>
      </c>
      <c r="B187" s="2" t="s">
        <v>2892</v>
      </c>
      <c r="C187" s="1">
        <v>1.0661235819999999</v>
      </c>
      <c r="D187" s="1">
        <v>1.675117795</v>
      </c>
      <c r="E187" s="6">
        <v>8.0599999999999994E-5</v>
      </c>
      <c r="F187" s="6">
        <v>5.2099999999999997E-7</v>
      </c>
    </row>
    <row r="188" spans="1:6">
      <c r="B188" s="2" t="s">
        <v>76</v>
      </c>
      <c r="D188" s="1">
        <v>1.672463053</v>
      </c>
      <c r="E188" s="2">
        <v>0.21773779100000001</v>
      </c>
      <c r="F188" s="6">
        <v>6.2500000000000005E-7</v>
      </c>
    </row>
    <row r="189" spans="1:6">
      <c r="B189" s="2" t="s">
        <v>574</v>
      </c>
      <c r="D189" s="1">
        <v>1.6671807970000001</v>
      </c>
      <c r="E189" s="6">
        <v>2.5899999999999999E-5</v>
      </c>
      <c r="F189" s="6">
        <v>1.7199999999999999E-8</v>
      </c>
    </row>
    <row r="190" spans="1:6">
      <c r="A190" s="2" t="s">
        <v>872</v>
      </c>
      <c r="B190" s="2" t="s">
        <v>3136</v>
      </c>
      <c r="D190" s="1">
        <v>1.6561902639999999</v>
      </c>
      <c r="E190" s="6">
        <v>4.6699999999999997E-5</v>
      </c>
      <c r="F190" s="6">
        <v>2.6799999999999998E-8</v>
      </c>
    </row>
    <row r="191" spans="1:6">
      <c r="B191" s="2" t="s">
        <v>137</v>
      </c>
      <c r="D191" s="1">
        <v>1.655086187</v>
      </c>
      <c r="E191" s="6">
        <v>6.4200000000000004E-6</v>
      </c>
      <c r="F191" s="6">
        <v>3.2399999999999999E-8</v>
      </c>
    </row>
    <row r="192" spans="1:6">
      <c r="B192" s="2" t="s">
        <v>882</v>
      </c>
      <c r="C192" s="1">
        <v>1.0524481059999999</v>
      </c>
      <c r="D192" s="1">
        <v>1.6544361999999999</v>
      </c>
      <c r="E192" s="6">
        <v>1.11E-5</v>
      </c>
      <c r="F192" s="6">
        <v>1.1300000000000001E-7</v>
      </c>
    </row>
    <row r="193" spans="1:6">
      <c r="B193" s="2" t="s">
        <v>895</v>
      </c>
      <c r="C193" s="1">
        <v>1.023263684</v>
      </c>
      <c r="D193" s="1">
        <v>1.6526747879999999</v>
      </c>
      <c r="E193" s="6">
        <v>3.9899999999999999E-6</v>
      </c>
      <c r="F193" s="6">
        <v>5.03E-8</v>
      </c>
    </row>
    <row r="194" spans="1:6">
      <c r="B194" s="2" t="s">
        <v>240</v>
      </c>
      <c r="C194" s="1">
        <v>1.0272490590000001</v>
      </c>
      <c r="D194" s="1">
        <v>1.6517037480000001</v>
      </c>
      <c r="E194" s="2">
        <v>2.9530210000000001E-3</v>
      </c>
      <c r="F194" s="6">
        <v>3.3500000000000001E-5</v>
      </c>
    </row>
    <row r="195" spans="1:6">
      <c r="A195" s="2" t="s">
        <v>938</v>
      </c>
      <c r="B195" s="2" t="s">
        <v>3115</v>
      </c>
      <c r="C195" s="1">
        <v>1.0746307960000001</v>
      </c>
      <c r="D195" s="1">
        <v>1.651423109</v>
      </c>
      <c r="E195" s="2">
        <v>1.91738E-4</v>
      </c>
      <c r="F195" s="6">
        <v>1.33E-6</v>
      </c>
    </row>
    <row r="196" spans="1:6">
      <c r="B196" s="2" t="s">
        <v>331</v>
      </c>
      <c r="D196" s="1">
        <v>1.649554661</v>
      </c>
      <c r="E196" s="6">
        <v>5.5699999999999999E-5</v>
      </c>
      <c r="F196" s="6">
        <v>8.3099999999999996E-8</v>
      </c>
    </row>
    <row r="197" spans="1:6">
      <c r="A197" s="2" t="s">
        <v>48</v>
      </c>
      <c r="B197" s="2" t="s">
        <v>2048</v>
      </c>
      <c r="C197" s="1">
        <v>1.142242325</v>
      </c>
      <c r="D197" s="1">
        <v>1.648222399</v>
      </c>
      <c r="E197" s="6">
        <v>3.3799999999999998E-6</v>
      </c>
      <c r="F197" s="6">
        <v>9.0600000000000004E-8</v>
      </c>
    </row>
    <row r="198" spans="1:6">
      <c r="B198" s="2" t="s">
        <v>73</v>
      </c>
      <c r="C198" s="1">
        <v>1.0092460649999999</v>
      </c>
      <c r="D198" s="1">
        <v>1.642938225</v>
      </c>
      <c r="E198" s="6">
        <v>1.8199999999999999E-5</v>
      </c>
      <c r="F198" s="6">
        <v>9.8799999999999998E-8</v>
      </c>
    </row>
    <row r="199" spans="1:6">
      <c r="A199" s="2" t="s">
        <v>39</v>
      </c>
      <c r="B199" s="2" t="s">
        <v>2402</v>
      </c>
      <c r="D199" s="1">
        <v>1.6375238649999999</v>
      </c>
      <c r="E199" s="2">
        <v>7.6733200000000002E-4</v>
      </c>
      <c r="F199" s="6">
        <v>1.11E-6</v>
      </c>
    </row>
    <row r="200" spans="1:6">
      <c r="B200" s="2" t="s">
        <v>458</v>
      </c>
      <c r="D200" s="2">
        <v>1.6359682149999999</v>
      </c>
      <c r="E200" s="2">
        <v>0.92731191800000001</v>
      </c>
      <c r="F200" s="2">
        <v>7.6709501999999999E-2</v>
      </c>
    </row>
    <row r="201" spans="1:6">
      <c r="A201" s="2" t="s">
        <v>932</v>
      </c>
      <c r="B201" s="2" t="s">
        <v>2748</v>
      </c>
      <c r="C201" s="1">
        <v>1.431159125</v>
      </c>
      <c r="D201" s="1">
        <v>1.615941273</v>
      </c>
      <c r="E201" s="6">
        <v>2.0899999999999999E-6</v>
      </c>
      <c r="F201" s="6">
        <v>2.16E-7</v>
      </c>
    </row>
    <row r="202" spans="1:6">
      <c r="B202" s="2" t="s">
        <v>234</v>
      </c>
      <c r="C202" s="1">
        <v>1.3439136549999999</v>
      </c>
      <c r="D202" s="1">
        <v>1.6119538440000001</v>
      </c>
      <c r="E202" s="2">
        <v>1.2181E-4</v>
      </c>
      <c r="F202" s="6">
        <v>7.2400000000000001E-6</v>
      </c>
    </row>
    <row r="203" spans="1:6">
      <c r="B203" s="2" t="s">
        <v>753</v>
      </c>
      <c r="D203" s="1">
        <v>1.6102532759999999</v>
      </c>
      <c r="E203" s="2">
        <v>0.95854486999999999</v>
      </c>
      <c r="F203" s="6">
        <v>7.2200000000000003E-6</v>
      </c>
    </row>
    <row r="204" spans="1:6">
      <c r="A204" s="2" t="s">
        <v>1547</v>
      </c>
      <c r="B204" s="2" t="s">
        <v>3148</v>
      </c>
      <c r="C204" s="1">
        <v>1.4866382300000001</v>
      </c>
      <c r="D204" s="1">
        <v>1.6049904269999999</v>
      </c>
      <c r="E204" s="6">
        <v>3.19E-6</v>
      </c>
      <c r="F204" s="6">
        <v>5.0100000000000005E-7</v>
      </c>
    </row>
    <row r="205" spans="1:6">
      <c r="B205" s="2" t="s">
        <v>430</v>
      </c>
      <c r="D205" s="1">
        <v>1.6040987360000001</v>
      </c>
      <c r="E205" s="2">
        <v>0.653287548</v>
      </c>
      <c r="F205" s="2">
        <v>2.506814E-3</v>
      </c>
    </row>
    <row r="206" spans="1:6">
      <c r="B206" s="2" t="s">
        <v>78</v>
      </c>
      <c r="D206" s="1">
        <v>1.6001952500000001</v>
      </c>
      <c r="E206" s="2">
        <v>4.0599761999999998E-2</v>
      </c>
      <c r="F206" s="2">
        <v>2.8775699999999998E-4</v>
      </c>
    </row>
    <row r="207" spans="1:6">
      <c r="A207" s="2" t="s">
        <v>993</v>
      </c>
      <c r="B207" s="2" t="s">
        <v>1971</v>
      </c>
      <c r="D207" s="1">
        <v>1.5927057520000001</v>
      </c>
      <c r="E207" s="6">
        <v>5.3299999999999998E-6</v>
      </c>
      <c r="F207" s="6">
        <v>2.4100000000000001E-8</v>
      </c>
    </row>
    <row r="208" spans="1:6">
      <c r="B208" s="2" t="s">
        <v>835</v>
      </c>
      <c r="D208" s="1">
        <v>1.587053681</v>
      </c>
      <c r="E208" s="6">
        <v>2.2500000000000001E-5</v>
      </c>
      <c r="F208" s="6">
        <v>9.7100000000000003E-8</v>
      </c>
    </row>
    <row r="209" spans="1:6">
      <c r="A209" s="2" t="s">
        <v>1460</v>
      </c>
      <c r="B209" s="2" t="s">
        <v>3009</v>
      </c>
      <c r="D209" s="1">
        <v>1.5832674760000001</v>
      </c>
      <c r="E209" s="2">
        <v>1.1638402000000001E-2</v>
      </c>
      <c r="F209" s="6">
        <v>1.1E-5</v>
      </c>
    </row>
    <row r="210" spans="1:6">
      <c r="A210" s="2" t="s">
        <v>966</v>
      </c>
      <c r="B210" s="2" t="s">
        <v>2614</v>
      </c>
      <c r="D210" s="1">
        <v>1.5814988729999999</v>
      </c>
      <c r="E210" s="2">
        <v>2.28693E-4</v>
      </c>
      <c r="F210" s="6">
        <v>3.5400000000000002E-7</v>
      </c>
    </row>
    <row r="211" spans="1:6">
      <c r="A211" s="2" t="s">
        <v>1054</v>
      </c>
      <c r="B211" s="2" t="s">
        <v>2240</v>
      </c>
      <c r="D211" s="1">
        <v>1.575340451</v>
      </c>
      <c r="E211" s="6">
        <v>2.0999999999999999E-5</v>
      </c>
      <c r="F211" s="6">
        <v>5.39E-8</v>
      </c>
    </row>
    <row r="212" spans="1:6">
      <c r="A212" s="2" t="s">
        <v>1202</v>
      </c>
      <c r="B212" s="2" t="s">
        <v>1830</v>
      </c>
      <c r="C212" s="1">
        <v>1.4084426050000001</v>
      </c>
      <c r="D212" s="1">
        <v>1.5701116850000001</v>
      </c>
      <c r="E212" s="6">
        <v>6.8000000000000001E-6</v>
      </c>
      <c r="F212" s="6">
        <v>9.4200000000000004E-7</v>
      </c>
    </row>
    <row r="213" spans="1:6">
      <c r="B213" s="2" t="s">
        <v>790</v>
      </c>
      <c r="C213" s="1">
        <v>1.2026704479999999</v>
      </c>
      <c r="D213" s="1">
        <v>1.5692468660000001</v>
      </c>
      <c r="E213" s="6">
        <v>2.7599999999999998E-7</v>
      </c>
      <c r="F213" s="6">
        <v>8.0000000000000005E-9</v>
      </c>
    </row>
    <row r="214" spans="1:6">
      <c r="B214" s="2" t="s">
        <v>587</v>
      </c>
      <c r="C214" s="1">
        <v>1.1664240480000001</v>
      </c>
      <c r="D214" s="1">
        <v>1.5667357500000001</v>
      </c>
      <c r="E214" s="2">
        <v>6.30377E-4</v>
      </c>
      <c r="F214" s="6">
        <v>2.7699999999999999E-5</v>
      </c>
    </row>
    <row r="215" spans="1:6">
      <c r="B215" s="2" t="s">
        <v>646</v>
      </c>
      <c r="D215" s="1">
        <v>1.5631348700000001</v>
      </c>
      <c r="E215" s="6">
        <v>1.7E-6</v>
      </c>
      <c r="F215" s="6">
        <v>8.2200000000000002E-9</v>
      </c>
    </row>
    <row r="216" spans="1:6">
      <c r="A216" s="2" t="s">
        <v>875</v>
      </c>
      <c r="B216" s="2" t="s">
        <v>3054</v>
      </c>
      <c r="D216" s="1">
        <v>1.5509201260000001</v>
      </c>
      <c r="E216" s="2">
        <v>1.0397197E-2</v>
      </c>
      <c r="F216" s="6">
        <v>2.1299999999999999E-5</v>
      </c>
    </row>
    <row r="217" spans="1:6">
      <c r="A217" s="2" t="s">
        <v>929</v>
      </c>
      <c r="B217" s="2" t="s">
        <v>2887</v>
      </c>
      <c r="D217" s="1">
        <v>1.5482017379999999</v>
      </c>
      <c r="E217" s="2">
        <v>1.081137E-3</v>
      </c>
      <c r="F217" s="6">
        <v>2.6299999999999998E-6</v>
      </c>
    </row>
    <row r="218" spans="1:6">
      <c r="A218" s="2" t="s">
        <v>1450</v>
      </c>
      <c r="B218" s="2" t="s">
        <v>2323</v>
      </c>
      <c r="D218" s="1">
        <v>1.5475446260000001</v>
      </c>
      <c r="E218" s="2">
        <v>5.0343999999999996E-4</v>
      </c>
      <c r="F218" s="6">
        <v>1.05E-7</v>
      </c>
    </row>
    <row r="219" spans="1:6">
      <c r="B219" s="2" t="s">
        <v>1024</v>
      </c>
      <c r="D219" s="1">
        <v>1.5467476120000001</v>
      </c>
      <c r="E219" s="2">
        <v>6.3826099999999999E-4</v>
      </c>
      <c r="F219" s="6">
        <v>9.0600000000000004E-8</v>
      </c>
    </row>
    <row r="220" spans="1:6">
      <c r="A220" s="2" t="s">
        <v>1146</v>
      </c>
      <c r="B220" s="2" t="s">
        <v>3234</v>
      </c>
      <c r="C220" s="1">
        <v>1.2973756439999999</v>
      </c>
      <c r="D220" s="1">
        <v>1.536989318</v>
      </c>
      <c r="E220" s="6">
        <v>1.3499999999999999E-5</v>
      </c>
      <c r="F220" s="6">
        <v>7.2200000000000003E-7</v>
      </c>
    </row>
    <row r="221" spans="1:6">
      <c r="D221" s="1">
        <v>1.5364169459999999</v>
      </c>
      <c r="E221" s="2">
        <v>0.94751408599999998</v>
      </c>
      <c r="F221" s="6">
        <v>1.08E-6</v>
      </c>
    </row>
    <row r="222" spans="1:6">
      <c r="A222" s="2" t="s">
        <v>967</v>
      </c>
      <c r="B222" s="2" t="s">
        <v>2750</v>
      </c>
      <c r="D222" s="1">
        <v>1.535027479</v>
      </c>
      <c r="E222" s="2">
        <v>3.1424300000000002E-4</v>
      </c>
      <c r="F222" s="6">
        <v>1.72E-6</v>
      </c>
    </row>
    <row r="223" spans="1:6">
      <c r="B223" s="2" t="s">
        <v>379</v>
      </c>
      <c r="D223" s="1">
        <v>1.5345329940000001</v>
      </c>
      <c r="E223" s="2">
        <v>0.20578094799999999</v>
      </c>
      <c r="F223" s="2">
        <v>1.203778E-3</v>
      </c>
    </row>
    <row r="224" spans="1:6">
      <c r="A224" s="2" t="s">
        <v>1355</v>
      </c>
      <c r="B224" s="2" t="s">
        <v>3181</v>
      </c>
      <c r="D224" s="1">
        <v>1.5294005930000001</v>
      </c>
      <c r="E224" s="6">
        <v>2.3900000000000002E-5</v>
      </c>
      <c r="F224" s="6">
        <v>8.2000000000000006E-8</v>
      </c>
    </row>
    <row r="225" spans="1:6">
      <c r="A225" s="2" t="s">
        <v>1548</v>
      </c>
      <c r="B225" s="2" t="s">
        <v>2657</v>
      </c>
      <c r="C225" s="1">
        <v>1.1124461269999999</v>
      </c>
      <c r="D225" s="1">
        <v>1.5135552809999999</v>
      </c>
      <c r="E225" s="6">
        <v>5.1200000000000001E-6</v>
      </c>
      <c r="F225" s="6">
        <v>1.6E-7</v>
      </c>
    </row>
    <row r="226" spans="1:6">
      <c r="B226" s="2" t="s">
        <v>191</v>
      </c>
      <c r="D226" s="1">
        <v>1.5120324999999999</v>
      </c>
      <c r="E226" s="2">
        <v>1.9731699999999999E-4</v>
      </c>
      <c r="F226" s="6">
        <v>1.28E-6</v>
      </c>
    </row>
    <row r="227" spans="1:6">
      <c r="B227" s="2" t="s">
        <v>680</v>
      </c>
      <c r="D227" s="1">
        <v>1.5058865530000001</v>
      </c>
      <c r="E227" s="6">
        <v>3.3000000000000002E-6</v>
      </c>
      <c r="F227" s="6">
        <v>2.25E-8</v>
      </c>
    </row>
    <row r="228" spans="1:6">
      <c r="B228" s="2" t="s">
        <v>291</v>
      </c>
      <c r="D228" s="1">
        <v>1.5029736</v>
      </c>
      <c r="E228" s="6">
        <v>1.22E-5</v>
      </c>
      <c r="F228" s="6">
        <v>7.2499999999999994E-8</v>
      </c>
    </row>
    <row r="229" spans="1:6">
      <c r="B229" s="2" t="s">
        <v>397</v>
      </c>
      <c r="D229" s="1">
        <v>1.494967392</v>
      </c>
      <c r="E229" s="6">
        <v>8.9699999999999998E-5</v>
      </c>
      <c r="F229" s="6">
        <v>1.3400000000000001E-7</v>
      </c>
    </row>
    <row r="230" spans="1:6">
      <c r="D230" s="2">
        <v>1.4946539489999999</v>
      </c>
      <c r="E230" s="2">
        <v>0.60018065899999995</v>
      </c>
      <c r="F230" s="2">
        <v>2.9934544E-2</v>
      </c>
    </row>
    <row r="231" spans="1:6">
      <c r="A231" s="2" t="s">
        <v>1289</v>
      </c>
      <c r="B231" s="2" t="s">
        <v>2727</v>
      </c>
      <c r="D231" s="1">
        <v>1.482120946</v>
      </c>
      <c r="E231" s="6">
        <v>1.01E-5</v>
      </c>
      <c r="F231" s="6">
        <v>3.84E-8</v>
      </c>
    </row>
    <row r="232" spans="1:6">
      <c r="A232" s="2" t="s">
        <v>56</v>
      </c>
      <c r="B232" s="2" t="s">
        <v>2310</v>
      </c>
      <c r="D232" s="1">
        <v>1.4791779199999999</v>
      </c>
      <c r="E232" s="2">
        <v>1.1290000000000001E-4</v>
      </c>
      <c r="F232" s="6">
        <v>3.2000000000000002E-8</v>
      </c>
    </row>
    <row r="233" spans="1:6">
      <c r="B233" s="2" t="s">
        <v>777</v>
      </c>
      <c r="C233" s="1">
        <v>1.256868976</v>
      </c>
      <c r="D233" s="1">
        <v>1.469554636</v>
      </c>
      <c r="E233" s="6">
        <v>1.1999999999999999E-6</v>
      </c>
      <c r="F233" s="6">
        <v>9.8000000000000004E-8</v>
      </c>
    </row>
    <row r="234" spans="1:6">
      <c r="A234" s="2" t="s">
        <v>913</v>
      </c>
      <c r="B234" s="2" t="s">
        <v>2372</v>
      </c>
      <c r="D234" s="1">
        <v>1.449155236</v>
      </c>
      <c r="E234" s="6">
        <v>5.49E-6</v>
      </c>
      <c r="F234" s="6">
        <v>2.1900000000000001E-8</v>
      </c>
    </row>
    <row r="235" spans="1:6">
      <c r="B235" s="2" t="s">
        <v>442</v>
      </c>
      <c r="D235" s="1">
        <v>1.4467381159999999</v>
      </c>
      <c r="E235" s="2">
        <v>0.75366589399999995</v>
      </c>
      <c r="F235" s="2">
        <v>9.0344799999999995E-4</v>
      </c>
    </row>
    <row r="236" spans="1:6">
      <c r="A236" s="2" t="s">
        <v>1545</v>
      </c>
      <c r="B236" s="2" t="s">
        <v>2150</v>
      </c>
      <c r="C236" s="1">
        <v>1.4041642539999999</v>
      </c>
      <c r="D236" s="1">
        <v>1.442632935</v>
      </c>
      <c r="E236" s="6">
        <v>1.05E-7</v>
      </c>
      <c r="F236" s="6">
        <v>1.3799999999999999E-8</v>
      </c>
    </row>
    <row r="237" spans="1:6">
      <c r="B237" s="2" t="s">
        <v>537</v>
      </c>
      <c r="D237" s="1">
        <v>1.4381818260000001</v>
      </c>
      <c r="E237" s="2">
        <v>1.3140820000000001E-3</v>
      </c>
      <c r="F237" s="6">
        <v>7.8499999999999994E-6</v>
      </c>
    </row>
    <row r="238" spans="1:6">
      <c r="A238" s="2" t="s">
        <v>1544</v>
      </c>
      <c r="B238" s="2" t="s">
        <v>2281</v>
      </c>
      <c r="C238" s="1">
        <v>1.546511349</v>
      </c>
      <c r="D238" s="1">
        <v>1.4351205090000001</v>
      </c>
      <c r="E238" s="6">
        <v>4.7699999999999997E-8</v>
      </c>
      <c r="F238" s="6">
        <v>9.1600000000000006E-9</v>
      </c>
    </row>
    <row r="239" spans="1:6">
      <c r="B239" s="2" t="s">
        <v>894</v>
      </c>
      <c r="D239" s="1">
        <v>1.433427161</v>
      </c>
      <c r="E239" s="2">
        <v>8.4283556999999995E-2</v>
      </c>
      <c r="F239" s="6">
        <v>1.5200000000000001E-6</v>
      </c>
    </row>
    <row r="240" spans="1:6">
      <c r="B240" s="2" t="s">
        <v>823</v>
      </c>
      <c r="D240" s="1">
        <v>1.427735427</v>
      </c>
      <c r="E240" s="2">
        <v>4.3260400000000001E-4</v>
      </c>
      <c r="F240" s="6">
        <v>4.7300000000000001E-7</v>
      </c>
    </row>
    <row r="241" spans="1:6">
      <c r="B241" s="2" t="s">
        <v>345</v>
      </c>
      <c r="D241" s="1">
        <v>1.4184101689999999</v>
      </c>
      <c r="E241" s="2">
        <v>0.28728441500000002</v>
      </c>
      <c r="F241" s="6">
        <v>5.6899999999999997E-6</v>
      </c>
    </row>
    <row r="242" spans="1:6">
      <c r="B242" s="2" t="s">
        <v>382</v>
      </c>
      <c r="D242" s="1">
        <v>1.4159141559999999</v>
      </c>
      <c r="E242" s="2">
        <v>0.67556866800000004</v>
      </c>
      <c r="F242" s="2">
        <v>7.6048499999999998E-4</v>
      </c>
    </row>
    <row r="243" spans="1:6">
      <c r="D243" s="1">
        <v>1.4148425339999999</v>
      </c>
      <c r="E243" s="2">
        <v>0.74573304100000004</v>
      </c>
      <c r="F243" s="2">
        <v>3.5968000000000003E-4</v>
      </c>
    </row>
    <row r="244" spans="1:6">
      <c r="A244" s="2" t="s">
        <v>1203</v>
      </c>
      <c r="B244" s="2" t="s">
        <v>1973</v>
      </c>
      <c r="D244" s="1">
        <v>1.4070927820000001</v>
      </c>
      <c r="E244" s="2">
        <v>4.19837E-4</v>
      </c>
      <c r="F244" s="6">
        <v>5.2E-7</v>
      </c>
    </row>
    <row r="245" spans="1:6">
      <c r="B245" s="2" t="s">
        <v>783</v>
      </c>
      <c r="D245" s="1">
        <v>1.401883014</v>
      </c>
      <c r="E245" s="6">
        <v>5.3900000000000002E-5</v>
      </c>
      <c r="F245" s="6">
        <v>9.16E-8</v>
      </c>
    </row>
    <row r="246" spans="1:6">
      <c r="B246" s="2" t="s">
        <v>791</v>
      </c>
      <c r="C246" s="1">
        <v>1.3736537900000001</v>
      </c>
      <c r="D246" s="1">
        <v>1.400263877</v>
      </c>
      <c r="E246" s="6">
        <v>1.1999999999999999E-7</v>
      </c>
      <c r="F246" s="6">
        <v>1.9099999999999999E-8</v>
      </c>
    </row>
    <row r="247" spans="1:6">
      <c r="A247" s="2" t="s">
        <v>1366</v>
      </c>
      <c r="B247" s="2" t="s">
        <v>1871</v>
      </c>
      <c r="D247" s="1">
        <v>1.399155938</v>
      </c>
      <c r="E247" s="6">
        <v>3.89E-6</v>
      </c>
      <c r="F247" s="6">
        <v>8.5599999999999999E-8</v>
      </c>
    </row>
    <row r="248" spans="1:6">
      <c r="A248" s="2" t="s">
        <v>1263</v>
      </c>
      <c r="B248" s="2" t="s">
        <v>2000</v>
      </c>
      <c r="C248" s="1">
        <v>1.195345594</v>
      </c>
      <c r="D248" s="1">
        <v>1.391065454</v>
      </c>
      <c r="E248" s="6">
        <v>1.0699999999999999E-6</v>
      </c>
      <c r="F248" s="6">
        <v>1.1999999999999999E-7</v>
      </c>
    </row>
    <row r="249" spans="1:6">
      <c r="B249" s="2" t="s">
        <v>593</v>
      </c>
      <c r="D249" s="1">
        <v>1.3878037990000001</v>
      </c>
      <c r="E249" s="6">
        <v>9.7999999999999997E-5</v>
      </c>
      <c r="F249" s="6">
        <v>8.2199999999999995E-8</v>
      </c>
    </row>
    <row r="250" spans="1:6">
      <c r="A250" s="2" t="s">
        <v>1555</v>
      </c>
      <c r="B250" s="2" t="s">
        <v>2853</v>
      </c>
      <c r="C250" s="1">
        <v>1.195587253</v>
      </c>
      <c r="D250" s="1">
        <v>1.383448644</v>
      </c>
      <c r="E250" s="2">
        <v>3.14631E-4</v>
      </c>
      <c r="F250" s="6">
        <v>2.9499999999999999E-5</v>
      </c>
    </row>
    <row r="251" spans="1:6">
      <c r="A251" s="2" t="s">
        <v>1074</v>
      </c>
      <c r="B251" s="2" t="s">
        <v>1883</v>
      </c>
      <c r="D251" s="1">
        <v>1.380964055</v>
      </c>
      <c r="E251" s="6">
        <v>2.1600000000000001E-6</v>
      </c>
      <c r="F251" s="6">
        <v>4.7699999999999997E-8</v>
      </c>
    </row>
    <row r="252" spans="1:6">
      <c r="B252" s="2" t="s">
        <v>738</v>
      </c>
      <c r="D252" s="2">
        <v>1.3763654030000001</v>
      </c>
      <c r="E252" s="2">
        <v>0.29410448099999997</v>
      </c>
      <c r="F252" s="2">
        <v>5.4539316999999997E-2</v>
      </c>
    </row>
    <row r="253" spans="1:6">
      <c r="A253" s="2" t="s">
        <v>1078</v>
      </c>
      <c r="B253" s="2" t="s">
        <v>2924</v>
      </c>
      <c r="D253" s="1">
        <v>1.375858942</v>
      </c>
      <c r="E253" s="2">
        <v>0.73606709400000003</v>
      </c>
      <c r="F253" s="2">
        <v>1.124973E-3</v>
      </c>
    </row>
    <row r="254" spans="1:6">
      <c r="B254" s="2" t="s">
        <v>475</v>
      </c>
      <c r="D254" s="1">
        <v>1.3739371810000001</v>
      </c>
      <c r="E254" s="2">
        <v>1.6720459999999999E-3</v>
      </c>
      <c r="F254" s="6">
        <v>8.5600000000000004E-7</v>
      </c>
    </row>
    <row r="255" spans="1:6">
      <c r="A255" s="2" t="s">
        <v>1406</v>
      </c>
      <c r="B255" s="2" t="s">
        <v>1863</v>
      </c>
      <c r="D255" s="1">
        <v>1.37339404</v>
      </c>
      <c r="E255" s="2">
        <v>1.9104422999999999E-2</v>
      </c>
      <c r="F255" s="6">
        <v>7.2500000000000005E-7</v>
      </c>
    </row>
    <row r="256" spans="1:6">
      <c r="A256" s="2" t="s">
        <v>1084</v>
      </c>
      <c r="B256" s="2" t="s">
        <v>3059</v>
      </c>
      <c r="D256" s="1">
        <v>1.3705309569999999</v>
      </c>
      <c r="E256" s="6">
        <v>7.8499999999999994E-6</v>
      </c>
      <c r="F256" s="6">
        <v>1.54E-7</v>
      </c>
    </row>
    <row r="257" spans="1:6">
      <c r="A257" s="2" t="s">
        <v>8</v>
      </c>
      <c r="B257" s="2" t="s">
        <v>2387</v>
      </c>
      <c r="C257" s="1">
        <v>1.1332754249999999</v>
      </c>
      <c r="D257" s="1">
        <v>1.3591712469999999</v>
      </c>
      <c r="E257" s="6">
        <v>2.48E-5</v>
      </c>
      <c r="F257" s="6">
        <v>2.39E-6</v>
      </c>
    </row>
    <row r="258" spans="1:6">
      <c r="B258" s="2" t="s">
        <v>372</v>
      </c>
      <c r="C258" s="1">
        <v>1.058431184</v>
      </c>
      <c r="D258" s="1">
        <v>1.358997896</v>
      </c>
      <c r="E258" s="2">
        <v>1.13832E-4</v>
      </c>
      <c r="F258" s="6">
        <v>4.95E-6</v>
      </c>
    </row>
    <row r="259" spans="1:6">
      <c r="B259" s="2" t="s">
        <v>84</v>
      </c>
      <c r="D259" s="1">
        <v>1.3567440449999999</v>
      </c>
      <c r="E259" s="6">
        <v>3.54E-6</v>
      </c>
      <c r="F259" s="6">
        <v>9.0600000000000004E-8</v>
      </c>
    </row>
    <row r="260" spans="1:6">
      <c r="B260" s="2" t="s">
        <v>237</v>
      </c>
      <c r="D260" s="1">
        <v>1.3508356210000001</v>
      </c>
      <c r="E260" s="6">
        <v>6.2899999999999999E-6</v>
      </c>
      <c r="F260" s="6">
        <v>7.3000000000000005E-8</v>
      </c>
    </row>
    <row r="261" spans="1:6">
      <c r="A261" s="2" t="s">
        <v>1151</v>
      </c>
      <c r="B261" s="2" t="s">
        <v>2809</v>
      </c>
      <c r="D261" s="1">
        <v>1.3498778250000001</v>
      </c>
      <c r="E261" s="2">
        <v>0.72587582799999995</v>
      </c>
      <c r="F261" s="6">
        <v>2.2200000000000001E-5</v>
      </c>
    </row>
    <row r="262" spans="1:6">
      <c r="D262" s="1">
        <v>1.339262784</v>
      </c>
      <c r="E262" s="2">
        <v>0.367016279</v>
      </c>
      <c r="F262" s="6">
        <v>1.4399999999999999E-5</v>
      </c>
    </row>
    <row r="263" spans="1:6">
      <c r="B263" s="2" t="s">
        <v>748</v>
      </c>
      <c r="D263" s="1">
        <v>1.338249979</v>
      </c>
      <c r="E263" s="2">
        <v>1.9700199999999998E-3</v>
      </c>
      <c r="F263" s="6">
        <v>3.2300000000000002E-7</v>
      </c>
    </row>
    <row r="264" spans="1:6">
      <c r="A264" s="2" t="s">
        <v>57</v>
      </c>
      <c r="B264" s="2" t="s">
        <v>2991</v>
      </c>
      <c r="D264" s="1">
        <v>1.33620278</v>
      </c>
      <c r="E264" s="6">
        <v>1.7999999999999999E-6</v>
      </c>
      <c r="F264" s="6">
        <v>1.63E-8</v>
      </c>
    </row>
    <row r="265" spans="1:6">
      <c r="A265" s="2" t="s">
        <v>45</v>
      </c>
      <c r="B265" s="2" t="s">
        <v>3094</v>
      </c>
      <c r="D265" s="1">
        <v>1.330460872</v>
      </c>
      <c r="E265" s="2">
        <v>0.123182951</v>
      </c>
      <c r="F265" s="2">
        <v>2.9219599999999999E-4</v>
      </c>
    </row>
    <row r="266" spans="1:6">
      <c r="A266" s="2" t="s">
        <v>1356</v>
      </c>
      <c r="B266" s="2" t="s">
        <v>2741</v>
      </c>
      <c r="D266" s="1">
        <v>1.3297860530000001</v>
      </c>
      <c r="E266" s="2">
        <v>2.2178850000000002E-3</v>
      </c>
      <c r="F266" s="6">
        <v>5.1199999999999998E-5</v>
      </c>
    </row>
    <row r="267" spans="1:6">
      <c r="A267" s="2" t="s">
        <v>51</v>
      </c>
      <c r="B267" s="2" t="s">
        <v>2949</v>
      </c>
      <c r="D267" s="1">
        <v>1.3270214659999999</v>
      </c>
      <c r="E267" s="2">
        <v>7.6293450999999998E-2</v>
      </c>
      <c r="F267" s="2">
        <v>4.3846100000000002E-4</v>
      </c>
    </row>
    <row r="268" spans="1:6">
      <c r="B268" s="2" t="s">
        <v>854</v>
      </c>
      <c r="D268" s="1">
        <v>1.323183593</v>
      </c>
      <c r="E268" s="2">
        <v>6.6950600000000005E-4</v>
      </c>
      <c r="F268" s="6">
        <v>2.1299999999999999E-8</v>
      </c>
    </row>
    <row r="269" spans="1:6">
      <c r="B269" s="2" t="s">
        <v>702</v>
      </c>
      <c r="D269" s="1">
        <v>1.3231786969999999</v>
      </c>
      <c r="E269" s="2">
        <v>5.6259599999999995E-4</v>
      </c>
      <c r="F269" s="6">
        <v>1.4700000000000001E-7</v>
      </c>
    </row>
    <row r="270" spans="1:6">
      <c r="B270" s="2" t="s">
        <v>313</v>
      </c>
      <c r="D270" s="1">
        <v>1.3194941090000001</v>
      </c>
      <c r="E270" s="2">
        <v>0.60425747699999999</v>
      </c>
      <c r="F270" s="6">
        <v>2.3800000000000001E-6</v>
      </c>
    </row>
    <row r="271" spans="1:6">
      <c r="B271" s="2" t="s">
        <v>614</v>
      </c>
      <c r="C271" s="1">
        <v>1.150607747</v>
      </c>
      <c r="D271" s="1">
        <v>1.3191103260000001</v>
      </c>
      <c r="E271" s="6">
        <v>7.0299999999999996E-6</v>
      </c>
      <c r="F271" s="6">
        <v>4.8599999999999998E-7</v>
      </c>
    </row>
    <row r="272" spans="1:6">
      <c r="B272" s="2" t="s">
        <v>2893</v>
      </c>
      <c r="D272" s="1">
        <v>1.3187351410000001</v>
      </c>
      <c r="E272" s="2">
        <v>0.18077248100000001</v>
      </c>
      <c r="F272" s="2">
        <v>9.0571900000000003E-4</v>
      </c>
    </row>
    <row r="273" spans="1:6">
      <c r="A273" s="2" t="s">
        <v>1590</v>
      </c>
      <c r="B273" s="2" t="s">
        <v>2191</v>
      </c>
      <c r="D273" s="1">
        <v>1.311554916</v>
      </c>
      <c r="E273" s="6">
        <v>1.0300000000000001E-6</v>
      </c>
      <c r="F273" s="6">
        <v>3.7900000000000002E-8</v>
      </c>
    </row>
    <row r="274" spans="1:6">
      <c r="B274" s="2" t="s">
        <v>236</v>
      </c>
      <c r="D274" s="1">
        <v>1.3089944499999999</v>
      </c>
      <c r="E274" s="2">
        <v>2.71005E-4</v>
      </c>
      <c r="F274" s="6">
        <v>4.7700000000000001E-6</v>
      </c>
    </row>
    <row r="275" spans="1:6">
      <c r="A275" s="2" t="s">
        <v>971</v>
      </c>
      <c r="B275" s="2" t="s">
        <v>1605</v>
      </c>
      <c r="C275" s="1">
        <v>1.602763044</v>
      </c>
      <c r="D275" s="1">
        <v>1.3087484739999999</v>
      </c>
      <c r="E275" s="6">
        <v>2.9700000000000003E-7</v>
      </c>
      <c r="F275" s="6">
        <v>3.4799999999999999E-7</v>
      </c>
    </row>
    <row r="276" spans="1:6">
      <c r="B276" s="2" t="s">
        <v>120</v>
      </c>
      <c r="D276" s="1">
        <v>1.2997162769999999</v>
      </c>
      <c r="E276" s="2">
        <v>0.74257653000000001</v>
      </c>
      <c r="F276" s="6">
        <v>5.2599999999999996E-6</v>
      </c>
    </row>
    <row r="277" spans="1:6">
      <c r="B277" s="2" t="s">
        <v>754</v>
      </c>
      <c r="D277" s="1">
        <v>1.293860367</v>
      </c>
      <c r="E277" s="6">
        <v>5.5300000000000002E-5</v>
      </c>
      <c r="F277" s="6">
        <v>9.0100000000000003E-7</v>
      </c>
    </row>
    <row r="278" spans="1:6">
      <c r="A278" s="2" t="s">
        <v>878</v>
      </c>
      <c r="B278" s="2" t="s">
        <v>2757</v>
      </c>
      <c r="C278" s="1">
        <v>1.8983850330000001</v>
      </c>
      <c r="D278" s="1">
        <v>1.290690973</v>
      </c>
      <c r="E278" s="6">
        <v>1.72E-6</v>
      </c>
      <c r="F278" s="6">
        <v>1.1600000000000001E-5</v>
      </c>
    </row>
    <row r="279" spans="1:6">
      <c r="B279" s="2" t="s">
        <v>585</v>
      </c>
      <c r="D279" s="1">
        <v>1.2906104679999999</v>
      </c>
      <c r="E279" s="2">
        <v>7.2100198000000004E-2</v>
      </c>
      <c r="F279" s="6">
        <v>1.59E-5</v>
      </c>
    </row>
    <row r="280" spans="1:6">
      <c r="C280" s="1">
        <v>1.046058602</v>
      </c>
      <c r="D280" s="1">
        <v>1.286396444</v>
      </c>
      <c r="E280" s="2">
        <v>1.0448E-4</v>
      </c>
      <c r="F280" s="6">
        <v>5.04E-6</v>
      </c>
    </row>
    <row r="281" spans="1:6">
      <c r="A281" s="2" t="s">
        <v>1345</v>
      </c>
      <c r="B281" s="2" t="s">
        <v>2452</v>
      </c>
      <c r="D281" s="1">
        <v>1.2844822760000001</v>
      </c>
      <c r="E281" s="2">
        <v>2.2369100000000001E-4</v>
      </c>
      <c r="F281" s="6">
        <v>5.68E-7</v>
      </c>
    </row>
    <row r="282" spans="1:6">
      <c r="D282" s="1">
        <v>1.2809267200000001</v>
      </c>
      <c r="E282" s="2">
        <v>8.7029598E-2</v>
      </c>
      <c r="F282" s="2">
        <v>4.2218099999999999E-4</v>
      </c>
    </row>
    <row r="283" spans="1:6">
      <c r="A283" s="2" t="s">
        <v>930</v>
      </c>
      <c r="B283" s="2" t="s">
        <v>2885</v>
      </c>
      <c r="D283" s="1">
        <v>1.2807268300000001</v>
      </c>
      <c r="E283" s="2">
        <v>1.7942590000000001E-3</v>
      </c>
      <c r="F283" s="6">
        <v>1.2499999999999999E-7</v>
      </c>
    </row>
    <row r="284" spans="1:6">
      <c r="B284" s="2" t="s">
        <v>833</v>
      </c>
      <c r="D284" s="1">
        <v>1.2789461689999999</v>
      </c>
      <c r="E284" s="2">
        <v>4.2786913000000003E-2</v>
      </c>
      <c r="F284" s="2">
        <v>9.1241100000000002E-4</v>
      </c>
    </row>
    <row r="285" spans="1:6">
      <c r="B285" s="2" t="s">
        <v>384</v>
      </c>
      <c r="D285" s="1">
        <v>1.2780983020000001</v>
      </c>
      <c r="E285" s="2">
        <v>3.60027E-3</v>
      </c>
      <c r="F285" s="6">
        <v>2.9899999999999998E-5</v>
      </c>
    </row>
    <row r="286" spans="1:6">
      <c r="B286" s="2" t="s">
        <v>141</v>
      </c>
      <c r="D286" s="1">
        <v>1.277339453</v>
      </c>
      <c r="E286" s="2">
        <v>5.4658340000000001E-3</v>
      </c>
      <c r="F286" s="6">
        <v>2.4300000000000001E-5</v>
      </c>
    </row>
    <row r="287" spans="1:6">
      <c r="A287" s="2" t="s">
        <v>1205</v>
      </c>
      <c r="B287" s="2" t="s">
        <v>1633</v>
      </c>
      <c r="D287" s="1">
        <v>1.276592033</v>
      </c>
      <c r="E287" s="6">
        <v>1.59E-5</v>
      </c>
      <c r="F287" s="6">
        <v>1.08E-7</v>
      </c>
    </row>
    <row r="288" spans="1:6">
      <c r="B288" s="2" t="s">
        <v>1068</v>
      </c>
      <c r="D288" s="1">
        <v>1.2631748599999999</v>
      </c>
      <c r="E288" s="2">
        <v>1.4598700000000001E-4</v>
      </c>
      <c r="F288" s="6">
        <v>7.4000000000000001E-8</v>
      </c>
    </row>
    <row r="289" spans="1:6">
      <c r="A289" s="2" t="s">
        <v>1081</v>
      </c>
      <c r="B289" s="2" t="s">
        <v>2340</v>
      </c>
      <c r="D289" s="1">
        <v>1.259067816</v>
      </c>
      <c r="E289" s="6">
        <v>1.59E-5</v>
      </c>
      <c r="F289" s="6">
        <v>4.3799999999999998E-7</v>
      </c>
    </row>
    <row r="290" spans="1:6">
      <c r="B290" s="2" t="s">
        <v>80</v>
      </c>
      <c r="D290" s="1">
        <v>1.2583491929999999</v>
      </c>
      <c r="E290" s="6">
        <v>1.99E-6</v>
      </c>
      <c r="F290" s="6">
        <v>8.3099999999999996E-8</v>
      </c>
    </row>
    <row r="291" spans="1:6">
      <c r="A291" s="2" t="s">
        <v>40</v>
      </c>
      <c r="B291" s="2" t="s">
        <v>2754</v>
      </c>
      <c r="D291" s="1">
        <v>1.2570994710000001</v>
      </c>
      <c r="E291" s="6">
        <v>1.29E-5</v>
      </c>
      <c r="F291" s="6">
        <v>2.2499999999999999E-7</v>
      </c>
    </row>
    <row r="292" spans="1:6">
      <c r="A292" s="2" t="s">
        <v>1469</v>
      </c>
      <c r="B292" s="2" t="s">
        <v>2519</v>
      </c>
      <c r="D292" s="1">
        <v>1.2514239700000001</v>
      </c>
      <c r="E292" s="2">
        <v>1.0043399999999999E-4</v>
      </c>
      <c r="F292" s="6">
        <v>9.5000000000000001E-7</v>
      </c>
    </row>
    <row r="293" spans="1:6">
      <c r="B293" s="2" t="s">
        <v>1064</v>
      </c>
      <c r="D293" s="1">
        <v>1.250208196</v>
      </c>
      <c r="E293" s="2">
        <v>3.8643058000000001E-2</v>
      </c>
      <c r="F293" s="6">
        <v>8.32E-6</v>
      </c>
    </row>
    <row r="294" spans="1:6">
      <c r="B294" s="2" t="s">
        <v>896</v>
      </c>
      <c r="D294" s="1">
        <v>1.2441613659999999</v>
      </c>
      <c r="E294" s="2">
        <v>0.100233535</v>
      </c>
      <c r="F294" s="6">
        <v>2.58E-5</v>
      </c>
    </row>
    <row r="295" spans="1:6">
      <c r="B295" s="2" t="s">
        <v>452</v>
      </c>
      <c r="D295" s="1">
        <v>1.243463588</v>
      </c>
      <c r="E295" s="6">
        <v>2.62E-5</v>
      </c>
      <c r="F295" s="6">
        <v>4.9900000000000001E-7</v>
      </c>
    </row>
    <row r="296" spans="1:6">
      <c r="D296" s="2">
        <v>1.241878992</v>
      </c>
      <c r="E296" s="2">
        <v>0.78875937799999996</v>
      </c>
      <c r="F296" s="2">
        <v>1.7233867999999999E-2</v>
      </c>
    </row>
    <row r="297" spans="1:6">
      <c r="B297" s="2" t="s">
        <v>429</v>
      </c>
      <c r="D297" s="1">
        <v>1.239596071</v>
      </c>
      <c r="E297" s="2">
        <v>0.49522761700000001</v>
      </c>
      <c r="F297" s="2">
        <v>8.0846900000000003E-4</v>
      </c>
    </row>
    <row r="298" spans="1:6">
      <c r="A298" s="2" t="s">
        <v>276</v>
      </c>
      <c r="B298" s="2" t="s">
        <v>3077</v>
      </c>
      <c r="D298" s="1">
        <v>1.236169785</v>
      </c>
      <c r="E298" s="2">
        <v>4.3230492000000002E-2</v>
      </c>
      <c r="F298" s="6">
        <v>6.28E-6</v>
      </c>
    </row>
    <row r="299" spans="1:6">
      <c r="A299" s="2" t="s">
        <v>1288</v>
      </c>
      <c r="B299" s="2" t="s">
        <v>2346</v>
      </c>
      <c r="D299" s="1">
        <v>1.2354967160000001</v>
      </c>
      <c r="E299" s="6">
        <v>7.5900000000000002E-6</v>
      </c>
      <c r="F299" s="6">
        <v>7.1299999999999997E-8</v>
      </c>
    </row>
    <row r="300" spans="1:6">
      <c r="B300" s="2" t="s">
        <v>789</v>
      </c>
      <c r="C300" s="1">
        <v>1.008540701</v>
      </c>
      <c r="D300" s="1">
        <v>1.234239493</v>
      </c>
      <c r="E300" s="6">
        <v>7.0999999999999998E-6</v>
      </c>
      <c r="F300" s="6">
        <v>5.0299999999999999E-7</v>
      </c>
    </row>
    <row r="301" spans="1:6">
      <c r="B301" s="2" t="s">
        <v>703</v>
      </c>
      <c r="D301" s="1">
        <v>1.2329286100000001</v>
      </c>
      <c r="E301" s="6">
        <v>9.4099999999999997E-5</v>
      </c>
      <c r="F301" s="6">
        <v>1.2100000000000001E-7</v>
      </c>
    </row>
    <row r="302" spans="1:6">
      <c r="A302" s="2" t="s">
        <v>981</v>
      </c>
      <c r="B302" s="2" t="s">
        <v>2725</v>
      </c>
      <c r="D302" s="1">
        <v>1.2326105279999999</v>
      </c>
      <c r="E302" s="2">
        <v>1.19212E-4</v>
      </c>
      <c r="F302" s="6">
        <v>3.1600000000000002E-7</v>
      </c>
    </row>
    <row r="303" spans="1:6">
      <c r="A303" s="2" t="s">
        <v>948</v>
      </c>
      <c r="B303" s="2" t="s">
        <v>2883</v>
      </c>
      <c r="D303" s="1">
        <v>1.2281735739999999</v>
      </c>
      <c r="E303" s="2">
        <v>1.5112471000000001E-2</v>
      </c>
      <c r="F303" s="6">
        <v>2.3999999999999998E-7</v>
      </c>
    </row>
    <row r="304" spans="1:6">
      <c r="B304" s="2" t="s">
        <v>69</v>
      </c>
      <c r="D304" s="1">
        <v>1.2252610580000001</v>
      </c>
      <c r="E304" s="2">
        <v>2.3883300000000001E-3</v>
      </c>
      <c r="F304" s="6">
        <v>2.8600000000000001E-5</v>
      </c>
    </row>
    <row r="305" spans="1:6">
      <c r="B305" s="2" t="s">
        <v>793</v>
      </c>
      <c r="D305" s="1">
        <v>1.220704606</v>
      </c>
      <c r="E305" s="6">
        <v>5.49E-5</v>
      </c>
      <c r="F305" s="6">
        <v>9.6099999999999999E-7</v>
      </c>
    </row>
    <row r="306" spans="1:6">
      <c r="B306" s="2" t="s">
        <v>3010</v>
      </c>
      <c r="D306" s="1">
        <v>1.216439249</v>
      </c>
      <c r="E306" s="2">
        <v>2.507942E-3</v>
      </c>
      <c r="F306" s="6">
        <v>2.4600000000000001E-7</v>
      </c>
    </row>
    <row r="307" spans="1:6">
      <c r="A307" s="2" t="s">
        <v>956</v>
      </c>
      <c r="B307" s="2" t="s">
        <v>2846</v>
      </c>
      <c r="C307" s="1">
        <v>1.078383292</v>
      </c>
      <c r="D307" s="1">
        <v>1.214195176</v>
      </c>
      <c r="E307" s="6">
        <v>8.2200000000000006E-5</v>
      </c>
      <c r="F307" s="6">
        <v>9.1400000000000006E-6</v>
      </c>
    </row>
    <row r="308" spans="1:6">
      <c r="A308" s="2" t="s">
        <v>874</v>
      </c>
      <c r="B308" s="2" t="s">
        <v>3055</v>
      </c>
      <c r="D308" s="1">
        <v>1.2135902970000001</v>
      </c>
      <c r="E308" s="6">
        <v>2.27E-5</v>
      </c>
      <c r="F308" s="6">
        <v>4.9100000000000004E-7</v>
      </c>
    </row>
    <row r="309" spans="1:6">
      <c r="B309" s="2" t="s">
        <v>387</v>
      </c>
      <c r="D309" s="1">
        <v>1.2114668319999999</v>
      </c>
      <c r="E309" s="2">
        <v>0.26843780699999997</v>
      </c>
      <c r="F309" s="2">
        <v>4.8537909999999997E-3</v>
      </c>
    </row>
    <row r="310" spans="1:6">
      <c r="A310" s="2" t="s">
        <v>1678</v>
      </c>
      <c r="B310" s="2" t="s">
        <v>2483</v>
      </c>
      <c r="D310" s="1">
        <v>1.206968233</v>
      </c>
      <c r="E310" s="2">
        <v>7.0467299999999995E-4</v>
      </c>
      <c r="F310" s="6">
        <v>1.5E-6</v>
      </c>
    </row>
    <row r="311" spans="1:6">
      <c r="B311" s="2" t="s">
        <v>577</v>
      </c>
      <c r="D311" s="1">
        <v>1.2002930949999999</v>
      </c>
      <c r="E311" s="2">
        <v>2.0370274000000001E-2</v>
      </c>
      <c r="F311" s="6">
        <v>1.2800000000000001E-7</v>
      </c>
    </row>
    <row r="312" spans="1:6">
      <c r="B312" s="2" t="s">
        <v>373</v>
      </c>
      <c r="C312" s="1">
        <v>1.808586875</v>
      </c>
      <c r="D312" s="1">
        <v>1.1970659020000001</v>
      </c>
      <c r="E312" s="6">
        <v>6.6799999999999997E-5</v>
      </c>
      <c r="F312" s="2">
        <v>6.9600800000000002E-4</v>
      </c>
    </row>
    <row r="313" spans="1:6">
      <c r="A313" s="2" t="s">
        <v>49</v>
      </c>
      <c r="B313" s="2" t="s">
        <v>2779</v>
      </c>
      <c r="D313" s="1">
        <v>1.196147799</v>
      </c>
      <c r="E313" s="2">
        <v>1.0936120000000001E-3</v>
      </c>
      <c r="F313" s="6">
        <v>7.7000000000000008E-6</v>
      </c>
    </row>
    <row r="314" spans="1:6">
      <c r="B314" s="2" t="s">
        <v>723</v>
      </c>
      <c r="D314" s="1">
        <v>1.1955176460000001</v>
      </c>
      <c r="E314" s="2">
        <v>4.1508309E-2</v>
      </c>
      <c r="F314" s="2">
        <v>2.6441000000000002E-4</v>
      </c>
    </row>
    <row r="315" spans="1:6">
      <c r="B315" s="2" t="s">
        <v>157</v>
      </c>
      <c r="D315" s="1">
        <v>1.1889814729999999</v>
      </c>
      <c r="E315" s="2">
        <v>2.4961100000000001E-4</v>
      </c>
      <c r="F315" s="6">
        <v>2.5800000000000001E-7</v>
      </c>
    </row>
    <row r="316" spans="1:6">
      <c r="A316" s="2" t="s">
        <v>1193</v>
      </c>
      <c r="B316" s="2" t="s">
        <v>2291</v>
      </c>
      <c r="D316" s="1">
        <v>1.1839646589999999</v>
      </c>
      <c r="E316" s="6">
        <v>1.8899999999999999E-6</v>
      </c>
      <c r="F316" s="6">
        <v>4.7199999999999999E-8</v>
      </c>
    </row>
    <row r="317" spans="1:6">
      <c r="B317" s="2" t="s">
        <v>233</v>
      </c>
      <c r="D317" s="1">
        <v>1.182098482</v>
      </c>
      <c r="E317" s="2">
        <v>4.5257300000000001E-4</v>
      </c>
      <c r="F317" s="6">
        <v>5.2100000000000001E-6</v>
      </c>
    </row>
    <row r="318" spans="1:6">
      <c r="B318" s="2" t="s">
        <v>180</v>
      </c>
      <c r="D318" s="1">
        <v>1.1812763390000001</v>
      </c>
      <c r="E318" s="2">
        <v>0.35318368500000002</v>
      </c>
      <c r="F318" s="2">
        <v>5.1982700000000005E-4</v>
      </c>
    </row>
    <row r="319" spans="1:6">
      <c r="A319" s="2" t="s">
        <v>964</v>
      </c>
      <c r="B319" s="2" t="s">
        <v>3018</v>
      </c>
      <c r="D319" s="1">
        <v>1.1798435060000001</v>
      </c>
      <c r="E319" s="2">
        <v>9.9241299999999993E-4</v>
      </c>
      <c r="F319" s="6">
        <v>1.47E-5</v>
      </c>
    </row>
    <row r="320" spans="1:6">
      <c r="B320" s="2" t="s">
        <v>820</v>
      </c>
      <c r="D320" s="1">
        <v>1.1774188290000001</v>
      </c>
      <c r="E320" s="6">
        <v>4.35E-5</v>
      </c>
      <c r="F320" s="6">
        <v>5.0500000000000004E-7</v>
      </c>
    </row>
    <row r="321" spans="1:6">
      <c r="B321" s="2" t="s">
        <v>391</v>
      </c>
      <c r="D321" s="2">
        <v>1.1753655110000001</v>
      </c>
      <c r="E321" s="2">
        <v>0.41236798099999999</v>
      </c>
      <c r="F321" s="2">
        <v>2.1121101999999999E-2</v>
      </c>
    </row>
    <row r="322" spans="1:6">
      <c r="D322" s="1">
        <v>1.174810506</v>
      </c>
      <c r="E322" s="2">
        <v>0.15869833699999999</v>
      </c>
      <c r="F322" s="2">
        <v>6.3881799999999998E-4</v>
      </c>
    </row>
    <row r="323" spans="1:6">
      <c r="A323" s="2" t="s">
        <v>947</v>
      </c>
      <c r="B323" s="2" t="s">
        <v>2891</v>
      </c>
      <c r="C323" s="1">
        <v>1.1522610959999999</v>
      </c>
      <c r="D323" s="1">
        <v>1.1724691169999999</v>
      </c>
      <c r="E323" s="6">
        <v>5.2399999999999998E-7</v>
      </c>
      <c r="F323" s="6">
        <v>1.2100000000000001E-7</v>
      </c>
    </row>
    <row r="324" spans="1:6">
      <c r="A324" s="2" t="s">
        <v>1351</v>
      </c>
      <c r="B324" s="2" t="s">
        <v>2152</v>
      </c>
      <c r="D324" s="1">
        <v>1.1716716680000001</v>
      </c>
      <c r="E324" s="6">
        <v>9.8299999999999995E-7</v>
      </c>
      <c r="F324" s="6">
        <v>4.0100000000000002E-8</v>
      </c>
    </row>
    <row r="325" spans="1:6">
      <c r="A325" s="2" t="s">
        <v>64</v>
      </c>
      <c r="B325" s="2" t="s">
        <v>2092</v>
      </c>
      <c r="D325" s="1">
        <v>1.171638854</v>
      </c>
      <c r="E325" s="2">
        <v>5.9709900000000002E-4</v>
      </c>
      <c r="F325" s="6">
        <v>1.3199999999999999E-7</v>
      </c>
    </row>
    <row r="326" spans="1:6">
      <c r="B326" s="2" t="s">
        <v>320</v>
      </c>
      <c r="D326" s="1">
        <v>1.166788282</v>
      </c>
      <c r="E326" s="2">
        <v>2.5908699999999999E-3</v>
      </c>
      <c r="F326" s="6">
        <v>7.4000000000000003E-6</v>
      </c>
    </row>
    <row r="327" spans="1:6">
      <c r="B327" s="2" t="s">
        <v>751</v>
      </c>
      <c r="D327" s="1">
        <v>1.1666045359999999</v>
      </c>
      <c r="E327" s="6">
        <v>1.7200000000000001E-5</v>
      </c>
      <c r="F327" s="6">
        <v>7.1900000000000002E-8</v>
      </c>
    </row>
    <row r="328" spans="1:6">
      <c r="A328" s="2" t="s">
        <v>984</v>
      </c>
      <c r="B328" s="2" t="s">
        <v>2130</v>
      </c>
      <c r="D328" s="1">
        <v>1.1665184580000001</v>
      </c>
      <c r="E328" s="6">
        <v>7.17E-6</v>
      </c>
      <c r="F328" s="6">
        <v>1.5800000000000001E-7</v>
      </c>
    </row>
    <row r="329" spans="1:6">
      <c r="A329" s="2" t="s">
        <v>65</v>
      </c>
      <c r="B329" s="2" t="s">
        <v>2815</v>
      </c>
      <c r="D329" s="1">
        <v>1.166151427</v>
      </c>
      <c r="E329" s="2">
        <v>3.0278400000000001E-4</v>
      </c>
      <c r="F329" s="6">
        <v>6.2200000000000001E-8</v>
      </c>
    </row>
    <row r="330" spans="1:6">
      <c r="A330" s="2" t="s">
        <v>1003</v>
      </c>
      <c r="B330" s="2" t="s">
        <v>1928</v>
      </c>
      <c r="D330" s="1">
        <v>1.161945494</v>
      </c>
      <c r="E330" s="6">
        <v>6.5899999999999996E-6</v>
      </c>
      <c r="F330" s="6">
        <v>5.17E-8</v>
      </c>
    </row>
    <row r="331" spans="1:6">
      <c r="B331" s="2" t="s">
        <v>218</v>
      </c>
      <c r="D331" s="1">
        <v>1.160497766</v>
      </c>
      <c r="E331" s="2">
        <v>1.235984E-2</v>
      </c>
      <c r="F331" s="6">
        <v>1.9E-6</v>
      </c>
    </row>
    <row r="332" spans="1:6">
      <c r="B332" s="2" t="s">
        <v>729</v>
      </c>
      <c r="D332" s="1">
        <v>1.1584127660000001</v>
      </c>
      <c r="E332" s="2">
        <v>8.4797400000000004E-4</v>
      </c>
      <c r="F332" s="6">
        <v>2.7500000000000001E-5</v>
      </c>
    </row>
    <row r="333" spans="1:6">
      <c r="A333" s="2" t="s">
        <v>1187</v>
      </c>
      <c r="B333" s="2" t="s">
        <v>2435</v>
      </c>
      <c r="D333" s="1">
        <v>1.157580125</v>
      </c>
      <c r="E333" s="6">
        <v>2.23E-5</v>
      </c>
      <c r="F333" s="6">
        <v>2.5600000000000001E-8</v>
      </c>
    </row>
    <row r="334" spans="1:6">
      <c r="B334" s="2" t="s">
        <v>332</v>
      </c>
      <c r="D334" s="1">
        <v>1.1554680939999999</v>
      </c>
      <c r="E334" s="2">
        <v>9.5221731000000004E-2</v>
      </c>
      <c r="F334" s="2">
        <v>4.4439300000000001E-4</v>
      </c>
    </row>
    <row r="335" spans="1:6">
      <c r="A335" s="2" t="s">
        <v>1318</v>
      </c>
      <c r="B335" s="2" t="s">
        <v>2770</v>
      </c>
      <c r="D335" s="1">
        <v>1.154960488</v>
      </c>
      <c r="E335" s="2">
        <v>4.8870370000000003E-3</v>
      </c>
      <c r="F335" s="6">
        <v>4.4199999999999997E-5</v>
      </c>
    </row>
    <row r="336" spans="1:6">
      <c r="A336" s="2" t="s">
        <v>126</v>
      </c>
      <c r="B336" s="2" t="s">
        <v>1535</v>
      </c>
      <c r="C336" s="2">
        <v>1.1539620370000001</v>
      </c>
      <c r="D336" s="1">
        <v>1.153400046</v>
      </c>
      <c r="E336" s="2">
        <v>1.0434199999999999E-2</v>
      </c>
      <c r="F336" s="2">
        <v>5.2063709999999996E-3</v>
      </c>
    </row>
    <row r="337" spans="1:6">
      <c r="B337" s="2" t="s">
        <v>380</v>
      </c>
      <c r="D337" s="1">
        <v>1.151739463</v>
      </c>
      <c r="E337" s="2">
        <v>4.8642367999999998E-2</v>
      </c>
      <c r="F337" s="2">
        <v>5.4814900000000005E-4</v>
      </c>
    </row>
    <row r="338" spans="1:6">
      <c r="A338" s="2" t="s">
        <v>1328</v>
      </c>
      <c r="B338" s="2" t="s">
        <v>1845</v>
      </c>
      <c r="D338" s="1">
        <v>1.150915957</v>
      </c>
      <c r="E338" s="2">
        <v>3.3625460000000001E-3</v>
      </c>
      <c r="F338" s="6">
        <v>7.5300000000000003E-7</v>
      </c>
    </row>
    <row r="339" spans="1:6">
      <c r="B339" s="2" t="s">
        <v>134</v>
      </c>
      <c r="D339" s="1">
        <v>1.1482425140000001</v>
      </c>
      <c r="E339" s="2">
        <v>2.6134219999999998E-3</v>
      </c>
      <c r="F339" s="6">
        <v>2.8700000000000002E-7</v>
      </c>
    </row>
    <row r="340" spans="1:6">
      <c r="B340" s="2" t="s">
        <v>495</v>
      </c>
      <c r="D340" s="1">
        <v>1.1478001689999999</v>
      </c>
      <c r="E340" s="2">
        <v>5.6399700999999997E-2</v>
      </c>
      <c r="F340" s="2">
        <v>8.8254700000000002E-4</v>
      </c>
    </row>
    <row r="341" spans="1:6">
      <c r="A341" s="2" t="s">
        <v>1261</v>
      </c>
      <c r="B341" s="2" t="s">
        <v>1636</v>
      </c>
      <c r="D341" s="1">
        <v>1.1401083030000001</v>
      </c>
      <c r="E341" s="2">
        <v>1.0416010000000001E-3</v>
      </c>
      <c r="F341" s="6">
        <v>8.4499999999999996E-7</v>
      </c>
    </row>
    <row r="342" spans="1:6">
      <c r="B342" s="2" t="s">
        <v>322</v>
      </c>
      <c r="D342" s="1">
        <v>1.1390399369999999</v>
      </c>
      <c r="E342" s="6">
        <v>4.7200000000000002E-5</v>
      </c>
      <c r="F342" s="6">
        <v>2.16E-7</v>
      </c>
    </row>
    <row r="343" spans="1:6">
      <c r="A343" s="2" t="s">
        <v>1105</v>
      </c>
      <c r="B343" s="2" t="s">
        <v>2859</v>
      </c>
      <c r="D343" s="1">
        <v>1.135118933</v>
      </c>
      <c r="E343" s="6">
        <v>6.4700000000000001E-5</v>
      </c>
      <c r="F343" s="6">
        <v>1.79E-7</v>
      </c>
    </row>
    <row r="344" spans="1:6">
      <c r="A344" s="2" t="s">
        <v>1042</v>
      </c>
      <c r="B344" s="2" t="s">
        <v>1946</v>
      </c>
      <c r="C344" s="1">
        <v>1.1779917820000001</v>
      </c>
      <c r="D344" s="1">
        <v>1.1332669049999999</v>
      </c>
      <c r="E344" s="6">
        <v>7.2799999999999994E-5</v>
      </c>
      <c r="F344" s="6">
        <v>4.1E-5</v>
      </c>
    </row>
    <row r="345" spans="1:6">
      <c r="B345" s="2" t="s">
        <v>853</v>
      </c>
      <c r="D345" s="1">
        <v>1.1290213330000001</v>
      </c>
      <c r="E345" s="2">
        <v>1.4024299999999999E-4</v>
      </c>
      <c r="F345" s="6">
        <v>1.8500000000000001E-6</v>
      </c>
    </row>
    <row r="346" spans="1:6">
      <c r="A346" s="2" t="s">
        <v>1155</v>
      </c>
      <c r="B346" s="2" t="s">
        <v>2573</v>
      </c>
      <c r="D346" s="1">
        <v>1.1279725899999999</v>
      </c>
      <c r="E346" s="6">
        <v>3.8399999999999997E-6</v>
      </c>
      <c r="F346" s="6">
        <v>4.1199999999999998E-8</v>
      </c>
    </row>
    <row r="347" spans="1:6">
      <c r="B347" s="2" t="s">
        <v>641</v>
      </c>
      <c r="D347" s="1">
        <v>1.1270001110000001</v>
      </c>
      <c r="E347" s="6">
        <v>3.0000000000000001E-5</v>
      </c>
      <c r="F347" s="6">
        <v>3.2300000000000002E-7</v>
      </c>
    </row>
    <row r="348" spans="1:6">
      <c r="A348" s="2" t="s">
        <v>999</v>
      </c>
      <c r="B348" s="2" t="s">
        <v>2100</v>
      </c>
      <c r="D348" s="1">
        <v>1.12668648</v>
      </c>
      <c r="E348" s="2">
        <v>5.9625900000000003E-4</v>
      </c>
      <c r="F348" s="6">
        <v>4.8099999999999997E-6</v>
      </c>
    </row>
    <row r="349" spans="1:6">
      <c r="A349" s="2" t="s">
        <v>9</v>
      </c>
      <c r="B349" s="2" t="s">
        <v>1813</v>
      </c>
      <c r="C349" s="1">
        <v>1.229930478</v>
      </c>
      <c r="D349" s="1">
        <v>1.1252318480000001</v>
      </c>
      <c r="E349" s="6">
        <v>6.7400000000000003E-7</v>
      </c>
      <c r="F349" s="6">
        <v>4.46E-7</v>
      </c>
    </row>
    <row r="350" spans="1:6">
      <c r="A350" s="2" t="s">
        <v>879</v>
      </c>
      <c r="B350" s="2" t="s">
        <v>2922</v>
      </c>
      <c r="C350" s="1">
        <v>1.0303026820000001</v>
      </c>
      <c r="D350" s="1">
        <v>1.1217939859999999</v>
      </c>
      <c r="E350" s="6">
        <v>5.2299999999999997E-5</v>
      </c>
      <c r="F350" s="6">
        <v>9.0299999999999999E-6</v>
      </c>
    </row>
    <row r="351" spans="1:6">
      <c r="B351" s="2" t="s">
        <v>704</v>
      </c>
      <c r="D351" s="1">
        <v>1.1189611509999999</v>
      </c>
      <c r="E351" s="2">
        <v>6.0775220000000001E-3</v>
      </c>
      <c r="F351" s="2">
        <v>2.01127E-4</v>
      </c>
    </row>
    <row r="352" spans="1:6">
      <c r="A352" s="2" t="s">
        <v>1256</v>
      </c>
      <c r="B352" s="2" t="s">
        <v>2377</v>
      </c>
      <c r="D352" s="1">
        <v>1.109143365</v>
      </c>
      <c r="E352" s="2">
        <v>1.21116E-4</v>
      </c>
      <c r="F352" s="6">
        <v>1.1200000000000001E-6</v>
      </c>
    </row>
    <row r="353" spans="1:6">
      <c r="A353" s="2" t="s">
        <v>997</v>
      </c>
      <c r="B353" s="2" t="s">
        <v>2589</v>
      </c>
      <c r="D353" s="1">
        <v>1.105967736</v>
      </c>
      <c r="E353" s="2">
        <v>0.83165123100000005</v>
      </c>
      <c r="F353" s="6">
        <v>1.34E-5</v>
      </c>
    </row>
    <row r="354" spans="1:6">
      <c r="A354" s="2" t="s">
        <v>1451</v>
      </c>
      <c r="B354" s="2" t="s">
        <v>2897</v>
      </c>
      <c r="D354" s="1">
        <v>1.1053106420000001</v>
      </c>
      <c r="E354" s="2">
        <v>3.2586619999999998E-3</v>
      </c>
      <c r="F354" s="6">
        <v>1.77E-5</v>
      </c>
    </row>
    <row r="355" spans="1:6">
      <c r="B355" s="2" t="s">
        <v>348</v>
      </c>
      <c r="D355" s="1">
        <v>1.1041273730000001</v>
      </c>
      <c r="E355" s="2">
        <v>2.2190799999999999E-4</v>
      </c>
      <c r="F355" s="6">
        <v>1.81E-6</v>
      </c>
    </row>
    <row r="356" spans="1:6">
      <c r="A356" s="2" t="s">
        <v>1456</v>
      </c>
      <c r="B356" s="2" t="s">
        <v>2685</v>
      </c>
      <c r="D356" s="1">
        <v>1.1029954769999999</v>
      </c>
      <c r="E356" s="6">
        <v>1.7900000000000001E-5</v>
      </c>
      <c r="F356" s="6">
        <v>1.9E-6</v>
      </c>
    </row>
    <row r="357" spans="1:6">
      <c r="B357" s="2" t="s">
        <v>66</v>
      </c>
      <c r="D357" s="1">
        <v>1.0988930100000001</v>
      </c>
      <c r="E357" s="2">
        <v>4.8375989999999997E-3</v>
      </c>
      <c r="F357" s="2">
        <v>1.0493259999999999E-3</v>
      </c>
    </row>
    <row r="358" spans="1:6">
      <c r="A358" s="2" t="s">
        <v>1269</v>
      </c>
      <c r="B358" s="2" t="s">
        <v>3089</v>
      </c>
      <c r="D358" s="1">
        <v>1.098200362</v>
      </c>
      <c r="E358" s="2">
        <v>0.725211461</v>
      </c>
      <c r="F358" s="6">
        <v>8.3300000000000005E-5</v>
      </c>
    </row>
    <row r="359" spans="1:6">
      <c r="B359" s="2" t="s">
        <v>611</v>
      </c>
      <c r="D359" s="1">
        <v>1.096762853</v>
      </c>
      <c r="E359" s="2">
        <v>0.63342837399999996</v>
      </c>
      <c r="F359" s="2">
        <v>3.055622E-3</v>
      </c>
    </row>
    <row r="360" spans="1:6">
      <c r="B360" s="2" t="s">
        <v>221</v>
      </c>
      <c r="D360" s="1">
        <v>1.0891086640000001</v>
      </c>
      <c r="E360" s="2">
        <v>1.0959653E-2</v>
      </c>
      <c r="F360" s="6">
        <v>2.3499999999999999E-6</v>
      </c>
    </row>
    <row r="361" spans="1:6">
      <c r="B361" s="2" t="s">
        <v>77</v>
      </c>
      <c r="D361" s="1">
        <v>1.088090123</v>
      </c>
      <c r="E361" s="2">
        <v>5.5012923999999998E-2</v>
      </c>
      <c r="F361" s="6">
        <v>1.2E-5</v>
      </c>
    </row>
    <row r="362" spans="1:6">
      <c r="B362" s="2" t="s">
        <v>1091</v>
      </c>
      <c r="D362" s="1">
        <v>1.087794986</v>
      </c>
      <c r="E362" s="2">
        <v>0.64603900199999997</v>
      </c>
      <c r="F362" s="6">
        <v>2.65E-5</v>
      </c>
    </row>
    <row r="363" spans="1:6">
      <c r="B363" s="2" t="s">
        <v>491</v>
      </c>
      <c r="C363" s="1">
        <v>1.5229997280000001</v>
      </c>
      <c r="D363" s="1">
        <v>1.0875945410000001</v>
      </c>
      <c r="E363" s="6">
        <v>8.5099999999999995E-5</v>
      </c>
      <c r="F363" s="2">
        <v>4.6784700000000002E-4</v>
      </c>
    </row>
    <row r="364" spans="1:6">
      <c r="A364" s="2" t="s">
        <v>1683</v>
      </c>
      <c r="B364" s="2" t="s">
        <v>2697</v>
      </c>
      <c r="D364" s="1">
        <v>1.087485297</v>
      </c>
      <c r="E364" s="2">
        <v>2.9758200000000001E-4</v>
      </c>
      <c r="F364" s="6">
        <v>1.1000000000000001E-7</v>
      </c>
    </row>
    <row r="365" spans="1:6">
      <c r="A365" s="2" t="s">
        <v>876</v>
      </c>
      <c r="B365" s="2" t="s">
        <v>2283</v>
      </c>
      <c r="D365" s="1">
        <v>1.0771414050000001</v>
      </c>
      <c r="E365" s="2">
        <v>1.7300400000000001E-4</v>
      </c>
      <c r="F365" s="6">
        <v>1.97E-7</v>
      </c>
    </row>
    <row r="366" spans="1:6">
      <c r="A366" s="2" t="s">
        <v>1121</v>
      </c>
      <c r="B366" s="2" t="s">
        <v>2851</v>
      </c>
      <c r="C366" s="1">
        <v>1.0796763819999999</v>
      </c>
      <c r="D366" s="1">
        <v>1.075693523</v>
      </c>
      <c r="E366" s="6">
        <v>3.0599999999999999E-6</v>
      </c>
      <c r="F366" s="6">
        <v>6.0699999999999997E-7</v>
      </c>
    </row>
    <row r="367" spans="1:6">
      <c r="B367" s="2" t="s">
        <v>402</v>
      </c>
      <c r="D367" s="1">
        <v>1.074650661</v>
      </c>
      <c r="E367" s="2">
        <v>0.92172266899999999</v>
      </c>
      <c r="F367" s="2">
        <v>1.1751700000000001E-4</v>
      </c>
    </row>
    <row r="368" spans="1:6">
      <c r="B368" s="2" t="s">
        <v>598</v>
      </c>
      <c r="D368" s="1">
        <v>1.0726181960000001</v>
      </c>
      <c r="E368" s="2">
        <v>4.0814398000000002E-2</v>
      </c>
      <c r="F368" s="6">
        <v>3.4900000000000001E-7</v>
      </c>
    </row>
    <row r="369" spans="1:6">
      <c r="B369" s="2" t="s">
        <v>376</v>
      </c>
      <c r="D369" s="1">
        <v>1.0690639559999999</v>
      </c>
      <c r="E369" s="6">
        <v>6.6799999999999997E-5</v>
      </c>
      <c r="F369" s="6">
        <v>3.3000000000000002E-7</v>
      </c>
    </row>
    <row r="370" spans="1:6">
      <c r="B370" s="2" t="s">
        <v>356</v>
      </c>
      <c r="D370" s="1">
        <v>1.0668699720000001</v>
      </c>
      <c r="E370" s="2">
        <v>2.9867800000000001E-3</v>
      </c>
      <c r="F370" s="6">
        <v>6.0700000000000003E-6</v>
      </c>
    </row>
    <row r="371" spans="1:6">
      <c r="A371" s="2" t="s">
        <v>942</v>
      </c>
      <c r="B371" s="2" t="s">
        <v>2963</v>
      </c>
      <c r="D371" s="1">
        <v>1.0647580759999999</v>
      </c>
      <c r="E371" s="2">
        <v>6.6866721000000004E-2</v>
      </c>
      <c r="F371" s="6">
        <v>1.6799999999999998E-5</v>
      </c>
    </row>
    <row r="372" spans="1:6">
      <c r="A372" s="2" t="s">
        <v>38</v>
      </c>
      <c r="B372" s="2" t="s">
        <v>2180</v>
      </c>
      <c r="D372" s="1">
        <v>1.0637639329999999</v>
      </c>
      <c r="E372" s="2">
        <v>5.3003100000000004E-4</v>
      </c>
      <c r="F372" s="6">
        <v>1.1300000000000001E-7</v>
      </c>
    </row>
    <row r="373" spans="1:6">
      <c r="A373" s="2" t="s">
        <v>1332</v>
      </c>
      <c r="B373" s="2" t="s">
        <v>2626</v>
      </c>
      <c r="C373" s="1">
        <v>1.0205145149999999</v>
      </c>
      <c r="D373" s="1">
        <v>1.059002118</v>
      </c>
      <c r="E373" s="6">
        <v>6.2899999999999999E-6</v>
      </c>
      <c r="F373" s="6">
        <v>2.2000000000000001E-6</v>
      </c>
    </row>
    <row r="374" spans="1:6">
      <c r="A374" s="2" t="s">
        <v>1488</v>
      </c>
      <c r="B374" s="2" t="s">
        <v>2612</v>
      </c>
      <c r="D374" s="1">
        <v>1.0564222409999999</v>
      </c>
      <c r="E374" s="6">
        <v>1.59E-5</v>
      </c>
      <c r="F374" s="6">
        <v>1.17E-7</v>
      </c>
    </row>
    <row r="375" spans="1:6">
      <c r="A375" s="2" t="s">
        <v>1252</v>
      </c>
      <c r="B375" s="2" t="s">
        <v>2279</v>
      </c>
      <c r="D375" s="1">
        <v>1.0560066560000001</v>
      </c>
      <c r="E375" s="2">
        <v>1.1688627E-2</v>
      </c>
      <c r="F375" s="6">
        <v>9.9099999999999991E-7</v>
      </c>
    </row>
    <row r="376" spans="1:6">
      <c r="B376" s="2" t="s">
        <v>181</v>
      </c>
      <c r="D376" s="1">
        <v>1.0525697039999999</v>
      </c>
      <c r="E376" s="2">
        <v>0.134988313</v>
      </c>
      <c r="F376" s="6">
        <v>2.9200000000000002E-5</v>
      </c>
    </row>
    <row r="377" spans="1:6">
      <c r="A377" s="2" t="s">
        <v>920</v>
      </c>
      <c r="B377" s="2" t="s">
        <v>3100</v>
      </c>
      <c r="D377" s="1">
        <v>1.0502147390000001</v>
      </c>
      <c r="E377" s="2">
        <v>4.3783320000000004E-3</v>
      </c>
      <c r="F377" s="6">
        <v>1.9700000000000002E-6</v>
      </c>
    </row>
    <row r="378" spans="1:6">
      <c r="B378" s="2" t="s">
        <v>113</v>
      </c>
      <c r="D378" s="1">
        <v>1.0457342270000001</v>
      </c>
      <c r="E378" s="2">
        <v>7.0787840000000005E-2</v>
      </c>
      <c r="F378" s="6">
        <v>1.33E-5</v>
      </c>
    </row>
    <row r="379" spans="1:6">
      <c r="B379" s="2" t="s">
        <v>787</v>
      </c>
      <c r="D379" s="1">
        <v>1.044105136</v>
      </c>
      <c r="E379" s="2">
        <v>0.151335794</v>
      </c>
      <c r="F379" s="6">
        <v>2.17E-6</v>
      </c>
    </row>
    <row r="380" spans="1:6">
      <c r="B380" s="2" t="s">
        <v>526</v>
      </c>
      <c r="D380" s="1">
        <v>1.042896853</v>
      </c>
      <c r="E380" s="2">
        <v>9.6278300000000004E-4</v>
      </c>
      <c r="F380" s="2">
        <v>1.11265E-4</v>
      </c>
    </row>
    <row r="381" spans="1:6">
      <c r="B381" s="2" t="s">
        <v>865</v>
      </c>
      <c r="D381" s="1">
        <v>1.040943352</v>
      </c>
      <c r="E381" s="6">
        <v>5.3900000000000002E-5</v>
      </c>
      <c r="F381" s="6">
        <v>2.8200000000000001E-7</v>
      </c>
    </row>
    <row r="382" spans="1:6">
      <c r="D382" s="1">
        <v>1.034003102</v>
      </c>
      <c r="E382" s="2">
        <v>0.50079183000000005</v>
      </c>
      <c r="F382" s="2">
        <v>1.0201590000000001E-3</v>
      </c>
    </row>
    <row r="383" spans="1:6">
      <c r="A383" s="2" t="s">
        <v>953</v>
      </c>
      <c r="B383" s="2" t="s">
        <v>2744</v>
      </c>
      <c r="C383" s="1">
        <v>1.3752320099999999</v>
      </c>
      <c r="D383" s="1">
        <v>1.0337492770000001</v>
      </c>
      <c r="E383" s="6">
        <v>1.8899999999999999E-6</v>
      </c>
      <c r="F383" s="6">
        <v>4.0400000000000003E-6</v>
      </c>
    </row>
    <row r="384" spans="1:6">
      <c r="A384" s="2" t="s">
        <v>976</v>
      </c>
      <c r="B384" s="2" t="s">
        <v>2552</v>
      </c>
      <c r="D384" s="1">
        <v>1.028515117</v>
      </c>
      <c r="E384" s="6">
        <v>7.8700000000000002E-5</v>
      </c>
      <c r="F384" s="6">
        <v>1.15E-7</v>
      </c>
    </row>
    <row r="385" spans="1:6">
      <c r="A385" s="2" t="s">
        <v>1331</v>
      </c>
      <c r="B385" s="2" t="s">
        <v>2121</v>
      </c>
      <c r="C385" s="1">
        <v>1.0118850109999999</v>
      </c>
      <c r="D385" s="1">
        <v>1.028485613</v>
      </c>
      <c r="E385" s="6">
        <v>4.7299999999999996E-6</v>
      </c>
      <c r="F385" s="6">
        <v>1.8700000000000001E-6</v>
      </c>
    </row>
    <row r="386" spans="1:6">
      <c r="A386" s="2" t="s">
        <v>1282</v>
      </c>
      <c r="B386" s="2" t="s">
        <v>1826</v>
      </c>
      <c r="D386" s="1">
        <v>1.0284179259999999</v>
      </c>
      <c r="E386" s="6">
        <v>4.6900000000000002E-5</v>
      </c>
      <c r="F386" s="6">
        <v>7.2500000000000005E-7</v>
      </c>
    </row>
    <row r="387" spans="1:6">
      <c r="A387" s="2" t="s">
        <v>26</v>
      </c>
      <c r="B387" s="2" t="s">
        <v>2759</v>
      </c>
      <c r="C387" s="1">
        <v>-1.3973363649999999</v>
      </c>
      <c r="D387" s="1">
        <v>1.0246304610000001</v>
      </c>
      <c r="E387" s="2">
        <v>1.938214E-3</v>
      </c>
      <c r="F387" s="2">
        <v>7.1367800000000003E-4</v>
      </c>
    </row>
    <row r="388" spans="1:6">
      <c r="B388" s="2" t="s">
        <v>626</v>
      </c>
      <c r="D388" s="1">
        <v>1.022106368</v>
      </c>
      <c r="E388" s="2">
        <v>9.2479499999999996E-3</v>
      </c>
      <c r="F388" s="6">
        <v>1.2E-5</v>
      </c>
    </row>
    <row r="389" spans="1:6">
      <c r="A389" s="2" t="s">
        <v>1512</v>
      </c>
      <c r="B389" s="2" t="s">
        <v>3035</v>
      </c>
      <c r="D389" s="2">
        <v>1.021134499</v>
      </c>
      <c r="E389" s="2">
        <v>0.14212792799999999</v>
      </c>
      <c r="F389" s="2">
        <v>1.3168091E-2</v>
      </c>
    </row>
    <row r="390" spans="1:6">
      <c r="B390" s="2" t="s">
        <v>198</v>
      </c>
      <c r="D390" s="1">
        <v>1.019401336</v>
      </c>
      <c r="E390" s="2">
        <v>3.8091940000000001E-3</v>
      </c>
      <c r="F390" s="2">
        <v>9.8512199999999995E-4</v>
      </c>
    </row>
    <row r="391" spans="1:6">
      <c r="A391" s="2" t="s">
        <v>1114</v>
      </c>
      <c r="B391" s="2" t="s">
        <v>2999</v>
      </c>
      <c r="D391" s="1">
        <v>1.0138973659999999</v>
      </c>
      <c r="E391" s="2">
        <v>3.4272124000000001E-2</v>
      </c>
      <c r="F391" s="6">
        <v>1.1600000000000001E-5</v>
      </c>
    </row>
    <row r="392" spans="1:6">
      <c r="A392" s="2" t="s">
        <v>1051</v>
      </c>
      <c r="B392" s="2" t="s">
        <v>3068</v>
      </c>
      <c r="C392" s="1">
        <v>1.095070242</v>
      </c>
      <c r="E392" s="6">
        <v>4.2399999999999999E-7</v>
      </c>
      <c r="F392" s="6">
        <v>3.5900000000000003E-7</v>
      </c>
    </row>
    <row r="393" spans="1:6">
      <c r="A393" s="2" t="s">
        <v>1191</v>
      </c>
      <c r="B393" s="2" t="s">
        <v>3280</v>
      </c>
      <c r="C393" s="1">
        <v>1.0180263060000001</v>
      </c>
      <c r="E393" s="6">
        <v>1.29E-5</v>
      </c>
      <c r="F393" s="6">
        <v>1.1E-5</v>
      </c>
    </row>
    <row r="394" spans="1:6">
      <c r="B394" s="2" t="s">
        <v>471</v>
      </c>
      <c r="C394" s="1">
        <v>1.4018705899999999</v>
      </c>
      <c r="E394" s="6">
        <v>7.7700000000000004E-7</v>
      </c>
      <c r="F394" s="6">
        <v>4.5900000000000001E-6</v>
      </c>
    </row>
    <row r="395" spans="1:6">
      <c r="A395" s="2" t="s">
        <v>989</v>
      </c>
      <c r="B395" s="2" t="s">
        <v>1873</v>
      </c>
      <c r="E395" s="6">
        <v>1.11E-5</v>
      </c>
      <c r="F395" s="6">
        <v>1.75E-6</v>
      </c>
    </row>
    <row r="396" spans="1:6">
      <c r="B396" s="2" t="s">
        <v>196</v>
      </c>
      <c r="C396" s="1">
        <v>1.5140112560000001</v>
      </c>
      <c r="E396" s="6">
        <v>1.22E-6</v>
      </c>
      <c r="F396" s="6">
        <v>2.2799999999999999E-5</v>
      </c>
    </row>
    <row r="397" spans="1:6">
      <c r="C397" s="1">
        <v>1.085552396</v>
      </c>
      <c r="E397" s="2">
        <v>2.658161E-3</v>
      </c>
      <c r="F397" s="2">
        <v>6.572095E-3</v>
      </c>
    </row>
    <row r="398" spans="1:6">
      <c r="C398" s="2">
        <v>1.0556136250000001</v>
      </c>
      <c r="E398" s="2">
        <v>1.8356364E-2</v>
      </c>
      <c r="F398" s="2">
        <v>2.9265704999999999E-2</v>
      </c>
    </row>
    <row r="399" spans="1:6">
      <c r="A399" s="2" t="s">
        <v>1147</v>
      </c>
      <c r="B399" s="2" t="s">
        <v>3236</v>
      </c>
      <c r="C399" s="1">
        <v>1.130378321</v>
      </c>
      <c r="E399" s="6">
        <v>1.38E-5</v>
      </c>
      <c r="F399" s="6">
        <v>4.35E-5</v>
      </c>
    </row>
    <row r="400" spans="1:6">
      <c r="A400" s="2" t="s">
        <v>1582</v>
      </c>
      <c r="B400" s="2" t="s">
        <v>2182</v>
      </c>
      <c r="C400" s="1">
        <v>1.148081371</v>
      </c>
      <c r="E400" s="6">
        <v>1.38E-5</v>
      </c>
      <c r="F400" s="2">
        <v>1.5023599999999999E-4</v>
      </c>
    </row>
    <row r="401" spans="1:6">
      <c r="A401" s="2" t="s">
        <v>1183</v>
      </c>
      <c r="B401" s="2" t="s">
        <v>2956</v>
      </c>
      <c r="C401" s="1">
        <v>1.521907251</v>
      </c>
      <c r="E401" s="2">
        <v>2.4817399999999999E-4</v>
      </c>
      <c r="F401" s="2">
        <v>1.6070741999999999E-2</v>
      </c>
    </row>
    <row r="402" spans="1:6">
      <c r="B402" s="2" t="s">
        <v>114</v>
      </c>
      <c r="C402" s="1">
        <v>-1.6789991959999999</v>
      </c>
      <c r="E402" s="6">
        <v>5.06E-7</v>
      </c>
      <c r="F402" s="2">
        <v>1.04972E-4</v>
      </c>
    </row>
    <row r="403" spans="1:6">
      <c r="B403" s="2" t="s">
        <v>347</v>
      </c>
      <c r="C403" s="1">
        <v>-1.0445432160000001</v>
      </c>
      <c r="E403" s="2">
        <v>7.1185499999999995E-4</v>
      </c>
      <c r="F403" s="2">
        <v>9.7256370000000005E-3</v>
      </c>
    </row>
    <row r="404" spans="1:6">
      <c r="B404" s="2" t="s">
        <v>297</v>
      </c>
      <c r="C404" s="1">
        <v>-1.7801001350000001</v>
      </c>
      <c r="E404" s="2">
        <v>1.6536799999999999E-4</v>
      </c>
      <c r="F404" s="2">
        <v>1.6185884000000001E-2</v>
      </c>
    </row>
    <row r="405" spans="1:6">
      <c r="B405" s="2" t="s">
        <v>518</v>
      </c>
      <c r="C405" s="1">
        <v>-1.0229109590000001</v>
      </c>
      <c r="E405" s="6">
        <v>3.58E-6</v>
      </c>
      <c r="F405" s="6">
        <v>4.1199999999999999E-5</v>
      </c>
    </row>
    <row r="406" spans="1:6">
      <c r="B406" s="2" t="s">
        <v>79</v>
      </c>
      <c r="C406" s="1">
        <v>-1.0495798430000001</v>
      </c>
      <c r="E406" s="2">
        <v>1.0967E-4</v>
      </c>
      <c r="F406" s="2">
        <v>8.0972300000000004E-4</v>
      </c>
    </row>
    <row r="407" spans="1:6">
      <c r="B407" s="2" t="s">
        <v>456</v>
      </c>
      <c r="C407" s="1">
        <v>-1.2647074089999999</v>
      </c>
      <c r="E407" s="2">
        <v>1.1872530000000001E-3</v>
      </c>
      <c r="F407" s="2">
        <v>4.7876389999999998E-3</v>
      </c>
    </row>
    <row r="408" spans="1:6">
      <c r="B408" s="2" t="s">
        <v>765</v>
      </c>
      <c r="C408" s="1">
        <v>-1.0018041520000001</v>
      </c>
      <c r="E408" s="6">
        <v>8.6799999999999996E-5</v>
      </c>
      <c r="F408" s="6">
        <v>7.6100000000000007E-5</v>
      </c>
    </row>
    <row r="409" spans="1:6">
      <c r="B409" s="2" t="s">
        <v>465</v>
      </c>
      <c r="C409" s="1">
        <v>-1.016239138</v>
      </c>
      <c r="E409" s="6">
        <v>4.7700000000000001E-6</v>
      </c>
      <c r="F409" s="6">
        <v>3.5300000000000001E-6</v>
      </c>
    </row>
    <row r="410" spans="1:6">
      <c r="B410" s="2" t="s">
        <v>342</v>
      </c>
      <c r="D410" s="1">
        <v>-1.0013116440000001</v>
      </c>
      <c r="E410" s="2">
        <v>5.2937800000000005E-4</v>
      </c>
      <c r="F410" s="6">
        <v>2.7099999999999999E-6</v>
      </c>
    </row>
    <row r="411" spans="1:6">
      <c r="B411" s="2" t="s">
        <v>595</v>
      </c>
      <c r="D411" s="1">
        <v>-1.0066339419999999</v>
      </c>
      <c r="E411" s="2">
        <v>1.9652299999999999E-4</v>
      </c>
      <c r="F411" s="6">
        <v>1.6199999999999999E-7</v>
      </c>
    </row>
    <row r="412" spans="1:6">
      <c r="B412" s="2" t="s">
        <v>1061</v>
      </c>
      <c r="D412" s="1">
        <v>-1.0208373100000001</v>
      </c>
      <c r="E412" s="2">
        <v>0.26865355499999999</v>
      </c>
      <c r="F412" s="6">
        <v>3.04E-5</v>
      </c>
    </row>
    <row r="413" spans="1:6">
      <c r="A413" s="2" t="s">
        <v>1216</v>
      </c>
      <c r="B413" s="2" t="s">
        <v>2793</v>
      </c>
      <c r="D413" s="1">
        <v>-1.029340492</v>
      </c>
      <c r="E413" s="2">
        <v>6.5393799999999996E-4</v>
      </c>
      <c r="F413" s="2">
        <v>1.3952699999999999E-4</v>
      </c>
    </row>
    <row r="414" spans="1:6">
      <c r="A414" s="2" t="s">
        <v>974</v>
      </c>
      <c r="B414" s="2" t="s">
        <v>1788</v>
      </c>
      <c r="C414" s="1">
        <v>-1.0008157010000001</v>
      </c>
      <c r="D414" s="1">
        <v>-1.0293940029999999</v>
      </c>
      <c r="E414" s="6">
        <v>1.72E-6</v>
      </c>
      <c r="F414" s="6">
        <v>4.9500000000000003E-7</v>
      </c>
    </row>
    <row r="415" spans="1:6">
      <c r="B415" s="2" t="s">
        <v>674</v>
      </c>
      <c r="D415" s="1">
        <v>-1.0372937369999999</v>
      </c>
      <c r="E415" s="6">
        <v>9.6500000000000001E-5</v>
      </c>
      <c r="F415" s="6">
        <v>3.8500000000000002E-7</v>
      </c>
    </row>
    <row r="416" spans="1:6">
      <c r="A416" s="2" t="s">
        <v>1270</v>
      </c>
      <c r="B416" s="2" t="s">
        <v>2772</v>
      </c>
      <c r="C416" s="1">
        <v>-1.0965206359999999</v>
      </c>
      <c r="D416" s="1">
        <v>-1.0380474550000001</v>
      </c>
      <c r="E416" s="6">
        <v>8.1500000000000002E-5</v>
      </c>
      <c r="F416" s="6">
        <v>2.0299999999999999E-5</v>
      </c>
    </row>
    <row r="417" spans="1:6">
      <c r="C417" s="2">
        <v>-1.314530237</v>
      </c>
      <c r="D417" s="2">
        <v>-1.0399810140000001</v>
      </c>
      <c r="E417" s="2">
        <v>3.5917439000000002E-2</v>
      </c>
      <c r="F417" s="2">
        <v>4.5567465000000001E-2</v>
      </c>
    </row>
    <row r="418" spans="1:6">
      <c r="A418" s="2" t="s">
        <v>1414</v>
      </c>
      <c r="B418" s="2" t="s">
        <v>2293</v>
      </c>
      <c r="C418" s="1">
        <v>-1.3753094370000001</v>
      </c>
      <c r="D418" s="1">
        <v>-1.0423690699999999</v>
      </c>
      <c r="E418" s="6">
        <v>5.5899999999999996E-7</v>
      </c>
      <c r="F418" s="6">
        <v>7.2200000000000003E-7</v>
      </c>
    </row>
    <row r="419" spans="1:6">
      <c r="B419" s="2" t="s">
        <v>545</v>
      </c>
      <c r="D419" s="1">
        <v>-1.043375186</v>
      </c>
      <c r="E419" s="2">
        <v>1.4730749999999999E-3</v>
      </c>
      <c r="F419" s="6">
        <v>5.1999999999999997E-5</v>
      </c>
    </row>
    <row r="420" spans="1:6">
      <c r="B420" s="2" t="s">
        <v>448</v>
      </c>
      <c r="D420" s="1">
        <v>-1.0459941800000001</v>
      </c>
      <c r="E420" s="2">
        <v>1.28004E-4</v>
      </c>
      <c r="F420" s="6">
        <v>4.6800000000000001E-6</v>
      </c>
    </row>
    <row r="421" spans="1:6">
      <c r="A421" s="2" t="s">
        <v>1108</v>
      </c>
      <c r="B421" s="2" t="s">
        <v>2260</v>
      </c>
      <c r="D421" s="1">
        <v>-1.046569058</v>
      </c>
      <c r="E421" s="2">
        <v>7.4901199999999996E-4</v>
      </c>
      <c r="F421" s="6">
        <v>1.7399999999999999E-5</v>
      </c>
    </row>
    <row r="422" spans="1:6">
      <c r="A422" s="2" t="s">
        <v>1574</v>
      </c>
      <c r="B422" s="2" t="s">
        <v>1983</v>
      </c>
      <c r="C422" s="1">
        <v>-1.7097767880000001</v>
      </c>
      <c r="D422" s="1">
        <v>-1.0479263919999999</v>
      </c>
      <c r="E422" s="6">
        <v>1.53E-6</v>
      </c>
      <c r="F422" s="6">
        <v>1.1399999999999999E-5</v>
      </c>
    </row>
    <row r="423" spans="1:6">
      <c r="B423" s="2" t="s">
        <v>178</v>
      </c>
      <c r="D423" s="1">
        <v>-1.0498266270000001</v>
      </c>
      <c r="E423" s="2">
        <v>0.63307893900000001</v>
      </c>
      <c r="F423" s="2">
        <v>7.2840049999999996E-3</v>
      </c>
    </row>
    <row r="424" spans="1:6">
      <c r="A424" s="2" t="s">
        <v>1017</v>
      </c>
      <c r="B424" s="2" t="s">
        <v>1889</v>
      </c>
      <c r="D424" s="1">
        <v>-1.0501994750000001</v>
      </c>
      <c r="E424" s="6">
        <v>2.51E-5</v>
      </c>
      <c r="F424" s="6">
        <v>1.3799999999999999E-7</v>
      </c>
    </row>
    <row r="425" spans="1:6">
      <c r="B425" s="2" t="s">
        <v>606</v>
      </c>
      <c r="D425" s="1">
        <v>-1.0509452939999999</v>
      </c>
      <c r="E425" s="2">
        <v>3.3625460000000001E-3</v>
      </c>
      <c r="F425" s="6">
        <v>3.3200000000000001E-7</v>
      </c>
    </row>
    <row r="426" spans="1:6">
      <c r="A426" s="2" t="s">
        <v>1085</v>
      </c>
      <c r="B426" s="2" t="s">
        <v>1887</v>
      </c>
      <c r="D426" s="1">
        <v>-1.0518201039999999</v>
      </c>
      <c r="E426" s="6">
        <v>7.08E-5</v>
      </c>
      <c r="F426" s="6">
        <v>5.6499999999999999E-7</v>
      </c>
    </row>
    <row r="427" spans="1:6">
      <c r="A427" s="2" t="s">
        <v>1053</v>
      </c>
      <c r="B427" s="2" t="s">
        <v>2915</v>
      </c>
      <c r="D427" s="1">
        <v>-1.051981764</v>
      </c>
      <c r="E427" s="2">
        <v>0.91599655099999999</v>
      </c>
      <c r="F427" s="2">
        <v>8.7611299999999998E-4</v>
      </c>
    </row>
    <row r="428" spans="1:6">
      <c r="A428" s="2" t="s">
        <v>1120</v>
      </c>
      <c r="B428" s="2" t="s">
        <v>2965</v>
      </c>
      <c r="D428" s="1">
        <v>-1.054108533</v>
      </c>
      <c r="E428" s="2">
        <v>6.7225768000000005E-2</v>
      </c>
      <c r="F428" s="6">
        <v>3.18E-6</v>
      </c>
    </row>
    <row r="429" spans="1:6">
      <c r="A429" s="2" t="s">
        <v>1190</v>
      </c>
      <c r="B429" s="2" t="s">
        <v>2987</v>
      </c>
      <c r="D429" s="1">
        <v>-1.056215967</v>
      </c>
      <c r="E429" s="2">
        <v>5.41776E-4</v>
      </c>
      <c r="F429" s="6">
        <v>4.18E-5</v>
      </c>
    </row>
    <row r="430" spans="1:6">
      <c r="B430" s="2" t="s">
        <v>617</v>
      </c>
      <c r="C430" s="1">
        <v>-1.3195907469999999</v>
      </c>
      <c r="D430" s="1">
        <v>-1.079193879</v>
      </c>
      <c r="E430" s="6">
        <v>1.9599999999999999E-5</v>
      </c>
      <c r="F430" s="6">
        <v>1.27E-5</v>
      </c>
    </row>
    <row r="431" spans="1:6">
      <c r="A431" s="2" t="s">
        <v>1427</v>
      </c>
      <c r="B431" s="2" t="s">
        <v>3183</v>
      </c>
      <c r="D431" s="1">
        <v>-1.0803999310000001</v>
      </c>
      <c r="E431" s="2">
        <v>3.7610080000000001E-3</v>
      </c>
      <c r="F431" s="2">
        <v>3.8013000000000001E-4</v>
      </c>
    </row>
    <row r="432" spans="1:6">
      <c r="A432" s="2" t="s">
        <v>1161</v>
      </c>
      <c r="B432" s="2" t="s">
        <v>3072</v>
      </c>
      <c r="D432" s="1">
        <v>-1.0806618619999999</v>
      </c>
      <c r="E432" s="2">
        <v>3.5888640000000002E-3</v>
      </c>
      <c r="F432" s="6">
        <v>3.19E-6</v>
      </c>
    </row>
    <row r="433" spans="1:6">
      <c r="A433" s="2" t="s">
        <v>1500</v>
      </c>
      <c r="B433" s="2" t="s">
        <v>2258</v>
      </c>
      <c r="D433" s="1">
        <v>-1.0880658030000001</v>
      </c>
      <c r="E433" s="2">
        <v>4.2400400000000001E-4</v>
      </c>
      <c r="F433" s="6">
        <v>4.7700000000000005E-7</v>
      </c>
    </row>
    <row r="434" spans="1:6">
      <c r="A434" s="2" t="s">
        <v>1320</v>
      </c>
      <c r="B434" s="2" t="s">
        <v>1968</v>
      </c>
      <c r="C434" s="1">
        <v>-1.4957460929999999</v>
      </c>
      <c r="D434" s="1">
        <v>-1.0885253560000001</v>
      </c>
      <c r="E434" s="6">
        <v>1.77E-6</v>
      </c>
      <c r="F434" s="6">
        <v>5.3000000000000001E-6</v>
      </c>
    </row>
    <row r="435" spans="1:6">
      <c r="A435" s="2" t="s">
        <v>282</v>
      </c>
      <c r="B435" s="2" t="s">
        <v>1921</v>
      </c>
      <c r="D435" s="1">
        <v>-1.092609704</v>
      </c>
      <c r="E435" s="2">
        <v>8.3547210999999996E-2</v>
      </c>
      <c r="F435" s="6">
        <v>4.39E-7</v>
      </c>
    </row>
    <row r="436" spans="1:6">
      <c r="A436" s="2" t="s">
        <v>1506</v>
      </c>
      <c r="B436" s="2" t="s">
        <v>1792</v>
      </c>
      <c r="D436" s="1">
        <v>-1.0928525790000001</v>
      </c>
      <c r="E436" s="6">
        <v>1.0499999999999999E-5</v>
      </c>
      <c r="F436" s="6">
        <v>3.9400000000000001E-7</v>
      </c>
    </row>
    <row r="437" spans="1:6">
      <c r="A437" s="2" t="s">
        <v>1142</v>
      </c>
      <c r="B437" s="2" t="s">
        <v>2038</v>
      </c>
      <c r="D437" s="1">
        <v>-1.09863299</v>
      </c>
      <c r="E437" s="6">
        <v>3.1499999999999999E-6</v>
      </c>
      <c r="F437" s="6">
        <v>9.5200000000000005E-8</v>
      </c>
    </row>
    <row r="438" spans="1:6">
      <c r="A438" s="2" t="s">
        <v>4</v>
      </c>
      <c r="B438" s="2" t="s">
        <v>1950</v>
      </c>
      <c r="D438" s="1">
        <v>-1.099515821</v>
      </c>
      <c r="E438" s="2">
        <v>1.165695E-3</v>
      </c>
      <c r="F438" s="6">
        <v>2.0700000000000001E-6</v>
      </c>
    </row>
    <row r="439" spans="1:6">
      <c r="B439" s="2" t="s">
        <v>580</v>
      </c>
      <c r="D439" s="1">
        <v>-1.10071959</v>
      </c>
      <c r="E439" s="2">
        <v>9.6699830000000001E-3</v>
      </c>
      <c r="F439" s="6">
        <v>2.3499999999999999E-6</v>
      </c>
    </row>
    <row r="440" spans="1:6">
      <c r="A440" s="2" t="s">
        <v>1387</v>
      </c>
      <c r="B440" s="2" t="s">
        <v>2118</v>
      </c>
      <c r="D440" s="1">
        <v>-1.1103583290000001</v>
      </c>
      <c r="E440" s="2">
        <v>1.106393E-3</v>
      </c>
      <c r="F440" s="6">
        <v>7.3900000000000004E-6</v>
      </c>
    </row>
    <row r="441" spans="1:6">
      <c r="A441" s="2" t="s">
        <v>1251</v>
      </c>
      <c r="B441" s="2" t="s">
        <v>1598</v>
      </c>
      <c r="D441" s="1">
        <v>-1.1185513119999999</v>
      </c>
      <c r="E441" s="2">
        <v>6.6025440000000001E-3</v>
      </c>
      <c r="F441" s="6">
        <v>5.6799999999999998E-6</v>
      </c>
    </row>
    <row r="442" spans="1:6">
      <c r="A442" s="2" t="s">
        <v>1109</v>
      </c>
      <c r="B442" s="2" t="s">
        <v>3007</v>
      </c>
      <c r="D442" s="1">
        <v>-1.118789998</v>
      </c>
      <c r="E442" s="2">
        <v>9.6518400000000001E-4</v>
      </c>
      <c r="F442" s="6">
        <v>1.2500000000000001E-5</v>
      </c>
    </row>
    <row r="443" spans="1:6">
      <c r="A443" s="2" t="s">
        <v>1344</v>
      </c>
      <c r="B443" s="2" t="s">
        <v>3064</v>
      </c>
      <c r="D443" s="1">
        <v>-1.1221844809999999</v>
      </c>
      <c r="E443" s="2">
        <v>3.1259670000000003E-2</v>
      </c>
      <c r="F443" s="2">
        <v>4.6464150000000001E-3</v>
      </c>
    </row>
    <row r="444" spans="1:6">
      <c r="B444" s="2" t="s">
        <v>455</v>
      </c>
      <c r="C444" s="1">
        <v>-1.0145823350000001</v>
      </c>
      <c r="D444" s="1">
        <v>-1.126349472</v>
      </c>
      <c r="E444" s="6">
        <v>3.0800000000000002E-6</v>
      </c>
      <c r="F444" s="6">
        <v>5.7000000000000005E-7</v>
      </c>
    </row>
    <row r="445" spans="1:6">
      <c r="B445" s="2" t="s">
        <v>660</v>
      </c>
      <c r="D445" s="1">
        <v>-1.1266706129999999</v>
      </c>
      <c r="E445" s="2">
        <v>1.7729700000000001E-4</v>
      </c>
      <c r="F445" s="6">
        <v>8.7199999999999995E-6</v>
      </c>
    </row>
    <row r="446" spans="1:6">
      <c r="B446" s="2" t="s">
        <v>437</v>
      </c>
      <c r="D446" s="1">
        <v>-1.1276434769999999</v>
      </c>
      <c r="E446" s="2">
        <v>7.1185499999999995E-4</v>
      </c>
      <c r="F446" s="6">
        <v>3.9299999999999996E-6</v>
      </c>
    </row>
    <row r="447" spans="1:6">
      <c r="B447" s="2" t="s">
        <v>311</v>
      </c>
      <c r="D447" s="1">
        <v>-1.1282047690000001</v>
      </c>
      <c r="E447" s="2">
        <v>0.118591132</v>
      </c>
      <c r="F447" s="2">
        <v>1.429137E-3</v>
      </c>
    </row>
    <row r="448" spans="1:6">
      <c r="B448" s="2" t="s">
        <v>524</v>
      </c>
      <c r="D448" s="1">
        <v>-1.1386601300000001</v>
      </c>
      <c r="E448" s="2">
        <v>6.0816857000000002E-2</v>
      </c>
      <c r="F448" s="2">
        <v>2.50148E-4</v>
      </c>
    </row>
    <row r="449" spans="1:6">
      <c r="B449" s="2" t="s">
        <v>661</v>
      </c>
      <c r="D449" s="1">
        <v>-1.1517418100000001</v>
      </c>
      <c r="E449" s="2">
        <v>3.8848233000000003E-2</v>
      </c>
      <c r="F449" s="6">
        <v>1.1199999999999999E-5</v>
      </c>
    </row>
    <row r="450" spans="1:6">
      <c r="A450" s="2" t="s">
        <v>1075</v>
      </c>
      <c r="B450" s="2" t="s">
        <v>2407</v>
      </c>
      <c r="D450" s="1">
        <v>-1.158995531</v>
      </c>
      <c r="E450" s="6">
        <v>1.2500000000000001E-5</v>
      </c>
      <c r="F450" s="6">
        <v>5.68E-7</v>
      </c>
    </row>
    <row r="451" spans="1:6">
      <c r="B451" s="2" t="s">
        <v>175</v>
      </c>
      <c r="C451" s="1">
        <v>-1.1534999379999999</v>
      </c>
      <c r="D451" s="1">
        <v>-1.1598728540000001</v>
      </c>
      <c r="E451" s="6">
        <v>2.5199999999999999E-5</v>
      </c>
      <c r="F451" s="6">
        <v>3.6799999999999999E-6</v>
      </c>
    </row>
    <row r="452" spans="1:6">
      <c r="A452" s="2" t="s">
        <v>1319</v>
      </c>
      <c r="B452" s="2" t="s">
        <v>1849</v>
      </c>
      <c r="D452" s="1">
        <v>-1.163111955</v>
      </c>
      <c r="E452" s="2">
        <v>1.4262500000000001E-4</v>
      </c>
      <c r="F452" s="6">
        <v>3.1600000000000002E-7</v>
      </c>
    </row>
    <row r="453" spans="1:6">
      <c r="B453" s="2" t="s">
        <v>579</v>
      </c>
      <c r="C453" s="1">
        <v>-1.239713042</v>
      </c>
      <c r="D453" s="1">
        <v>-1.1676531349999999</v>
      </c>
      <c r="E453" s="6">
        <v>7.4000000000000003E-6</v>
      </c>
      <c r="F453" s="6">
        <v>1.73E-6</v>
      </c>
    </row>
    <row r="454" spans="1:6">
      <c r="A454" s="2" t="s">
        <v>1374</v>
      </c>
      <c r="B454" s="2" t="s">
        <v>1868</v>
      </c>
      <c r="D454" s="1">
        <v>-1.1730197</v>
      </c>
      <c r="E454" s="2">
        <v>7.1014329999999999E-3</v>
      </c>
      <c r="F454" s="6">
        <v>3.4999999999999999E-6</v>
      </c>
    </row>
    <row r="455" spans="1:6">
      <c r="A455" s="2" t="s">
        <v>1095</v>
      </c>
      <c r="B455" s="2" t="s">
        <v>3073</v>
      </c>
      <c r="C455" s="1">
        <v>-1.067762484</v>
      </c>
      <c r="D455" s="1">
        <v>-1.1762852699999999</v>
      </c>
      <c r="E455" s="2">
        <v>1.7300400000000001E-4</v>
      </c>
      <c r="F455" s="6">
        <v>1.7900000000000001E-5</v>
      </c>
    </row>
    <row r="456" spans="1:6">
      <c r="B456" s="2" t="s">
        <v>124</v>
      </c>
      <c r="D456" s="1">
        <v>-1.1780504780000001</v>
      </c>
      <c r="E456" s="2">
        <v>7.0701430000000001E-3</v>
      </c>
      <c r="F456" s="6">
        <v>6.4499999999999996E-5</v>
      </c>
    </row>
    <row r="457" spans="1:6">
      <c r="B457" s="2" t="s">
        <v>1029</v>
      </c>
      <c r="D457" s="1">
        <v>-1.1801106770000001</v>
      </c>
      <c r="E457" s="2">
        <v>5.8225499999999995E-4</v>
      </c>
      <c r="F457" s="6">
        <v>8.9599999999999995E-8</v>
      </c>
    </row>
    <row r="458" spans="1:6">
      <c r="A458" s="2" t="s">
        <v>1580</v>
      </c>
      <c r="B458" s="2" t="s">
        <v>2036</v>
      </c>
      <c r="D458" s="1">
        <v>-1.1802514390000001</v>
      </c>
      <c r="E458" s="2">
        <v>1.190827E-3</v>
      </c>
      <c r="F458" s="6">
        <v>1.5200000000000001E-6</v>
      </c>
    </row>
    <row r="459" spans="1:6">
      <c r="B459" s="2" t="s">
        <v>1027</v>
      </c>
      <c r="D459" s="1">
        <v>-1.1845118400000001</v>
      </c>
      <c r="E459" s="6">
        <v>9.7200000000000001E-6</v>
      </c>
      <c r="F459" s="6">
        <v>5.6499999999999999E-7</v>
      </c>
    </row>
    <row r="460" spans="1:6">
      <c r="A460" s="2" t="s">
        <v>840</v>
      </c>
      <c r="B460" s="2" t="s">
        <v>1765</v>
      </c>
      <c r="D460" s="1">
        <v>-1.1896612310000001</v>
      </c>
      <c r="E460" s="6">
        <v>6.2899999999999999E-6</v>
      </c>
      <c r="F460" s="6">
        <v>1.2700000000000001E-7</v>
      </c>
    </row>
    <row r="461" spans="1:6">
      <c r="A461" s="2" t="s">
        <v>1014</v>
      </c>
      <c r="B461" s="2" t="s">
        <v>1944</v>
      </c>
      <c r="D461" s="1">
        <v>-1.1992064090000001</v>
      </c>
      <c r="E461" s="2">
        <v>6.959308E-3</v>
      </c>
      <c r="F461" s="6">
        <v>3.3700000000000001E-7</v>
      </c>
    </row>
    <row r="462" spans="1:6">
      <c r="D462" s="1">
        <v>-1.199714645</v>
      </c>
      <c r="E462" s="2">
        <v>1.5060431000000001E-2</v>
      </c>
      <c r="F462" s="6">
        <v>1.2099999999999999E-5</v>
      </c>
    </row>
    <row r="463" spans="1:6">
      <c r="A463" s="2" t="s">
        <v>901</v>
      </c>
      <c r="B463" s="2" t="s">
        <v>2156</v>
      </c>
      <c r="D463" s="1">
        <v>-1.200151492</v>
      </c>
      <c r="E463" s="2">
        <v>2.9033269999999998E-3</v>
      </c>
      <c r="F463" s="6">
        <v>2.12E-6</v>
      </c>
    </row>
    <row r="464" spans="1:6">
      <c r="A464" s="2" t="s">
        <v>1111</v>
      </c>
      <c r="B464" s="2" t="s">
        <v>2712</v>
      </c>
      <c r="D464" s="1">
        <v>-1.200900238</v>
      </c>
      <c r="E464" s="2">
        <v>6.2973399999999996E-4</v>
      </c>
      <c r="F464" s="6">
        <v>1.1E-5</v>
      </c>
    </row>
    <row r="465" spans="1:6">
      <c r="A465" s="2" t="s">
        <v>1359</v>
      </c>
      <c r="B465" s="2" t="s">
        <v>2233</v>
      </c>
      <c r="D465" s="1">
        <v>-1.204259923</v>
      </c>
      <c r="E465" s="2">
        <v>0.115355742</v>
      </c>
      <c r="F465" s="6">
        <v>1.8700000000000001E-5</v>
      </c>
    </row>
    <row r="466" spans="1:6">
      <c r="D466" s="1">
        <v>-1.2055394639999999</v>
      </c>
      <c r="E466" s="2">
        <v>5.7929100000000001E-4</v>
      </c>
      <c r="F466" s="6">
        <v>2.2000000000000001E-6</v>
      </c>
    </row>
    <row r="467" spans="1:6">
      <c r="B467" s="2" t="s">
        <v>656</v>
      </c>
      <c r="D467" s="1">
        <v>-1.205729407</v>
      </c>
      <c r="E467" s="2">
        <v>1.9822009999999998E-3</v>
      </c>
      <c r="F467" s="6">
        <v>3.8099999999999999E-6</v>
      </c>
    </row>
    <row r="468" spans="1:6">
      <c r="B468" s="2" t="s">
        <v>527</v>
      </c>
      <c r="C468" s="1">
        <v>-1.151698927</v>
      </c>
      <c r="D468" s="1">
        <v>-1.206167827</v>
      </c>
      <c r="E468" s="2">
        <v>2.4257850000000002E-3</v>
      </c>
      <c r="F468" s="2">
        <v>6.6983099999999996E-4</v>
      </c>
    </row>
    <row r="469" spans="1:6">
      <c r="A469" s="2" t="s">
        <v>1589</v>
      </c>
      <c r="B469" s="2" t="s">
        <v>3040</v>
      </c>
      <c r="D469" s="1">
        <v>-1.215131352</v>
      </c>
      <c r="E469" s="2">
        <v>9.6306699999999996E-4</v>
      </c>
      <c r="F469" s="6">
        <v>2.0499999999999999E-6</v>
      </c>
    </row>
    <row r="470" spans="1:6">
      <c r="B470" s="2" t="s">
        <v>431</v>
      </c>
      <c r="C470" s="1">
        <v>-1.3235346130000001</v>
      </c>
      <c r="D470" s="1">
        <v>-1.2190100100000001</v>
      </c>
      <c r="E470" s="6">
        <v>3.89E-6</v>
      </c>
      <c r="F470" s="6">
        <v>1.8500000000000001E-6</v>
      </c>
    </row>
    <row r="471" spans="1:6">
      <c r="B471" s="2" t="s">
        <v>358</v>
      </c>
      <c r="D471" s="1">
        <v>-1.21996579</v>
      </c>
      <c r="E471" s="2">
        <v>2.1099132E-2</v>
      </c>
      <c r="F471" s="2">
        <v>1.24442E-3</v>
      </c>
    </row>
    <row r="472" spans="1:6">
      <c r="B472" s="2" t="s">
        <v>344</v>
      </c>
      <c r="D472" s="1">
        <v>-1.228907094</v>
      </c>
      <c r="E472" s="2">
        <v>0.325434746</v>
      </c>
      <c r="F472" s="2">
        <v>2.4463099999999998E-4</v>
      </c>
    </row>
    <row r="473" spans="1:6">
      <c r="A473" s="2" t="s">
        <v>285</v>
      </c>
      <c r="B473" s="2" t="s">
        <v>2393</v>
      </c>
      <c r="C473" s="1">
        <v>-1.229507015</v>
      </c>
      <c r="D473" s="1">
        <v>-1.240853827</v>
      </c>
      <c r="E473" s="6">
        <v>9.3700000000000001E-6</v>
      </c>
      <c r="F473" s="6">
        <v>1.28E-6</v>
      </c>
    </row>
    <row r="474" spans="1:6">
      <c r="A474" s="2" t="s">
        <v>13</v>
      </c>
      <c r="B474" s="2" t="s">
        <v>1877</v>
      </c>
      <c r="D474" s="1">
        <v>-1.242214285</v>
      </c>
      <c r="E474" s="2">
        <v>1.8031035000000001E-2</v>
      </c>
      <c r="F474" s="6">
        <v>5.4500000000000003E-6</v>
      </c>
    </row>
    <row r="475" spans="1:6">
      <c r="A475" s="2" t="s">
        <v>307</v>
      </c>
      <c r="B475" s="2" t="s">
        <v>2141</v>
      </c>
      <c r="C475" s="1">
        <v>-1.565097781</v>
      </c>
      <c r="D475" s="1">
        <v>-1.2485073870000001</v>
      </c>
      <c r="E475" s="6">
        <v>1.3499999999999999E-5</v>
      </c>
      <c r="F475" s="6">
        <v>7.7700000000000001E-6</v>
      </c>
    </row>
    <row r="476" spans="1:6">
      <c r="B476" s="2" t="s">
        <v>589</v>
      </c>
      <c r="C476" s="1">
        <v>-1.006717037</v>
      </c>
      <c r="D476" s="1">
        <v>-1.2497337909999999</v>
      </c>
      <c r="E476" s="6">
        <v>3.5800000000000003E-5</v>
      </c>
      <c r="F476" s="6">
        <v>1.8199999999999999E-6</v>
      </c>
    </row>
    <row r="477" spans="1:6">
      <c r="A477" s="2" t="s">
        <v>1087</v>
      </c>
      <c r="B477" s="2" t="s">
        <v>2526</v>
      </c>
      <c r="C477" s="1">
        <v>-1.249119213</v>
      </c>
      <c r="D477" s="1">
        <v>-1.252278464</v>
      </c>
      <c r="E477" s="6">
        <v>8.2300000000000008E-6</v>
      </c>
      <c r="F477" s="6">
        <v>1.4500000000000001E-6</v>
      </c>
    </row>
    <row r="478" spans="1:6">
      <c r="A478" s="2" t="s">
        <v>1188</v>
      </c>
      <c r="B478" s="2" t="s">
        <v>2216</v>
      </c>
      <c r="D478" s="1">
        <v>-1.2523351540000001</v>
      </c>
      <c r="E478" s="6">
        <v>6.1400000000000002E-5</v>
      </c>
      <c r="F478" s="6">
        <v>1.61E-6</v>
      </c>
    </row>
    <row r="479" spans="1:6">
      <c r="A479" s="2" t="s">
        <v>23</v>
      </c>
      <c r="B479" s="2" t="s">
        <v>2811</v>
      </c>
      <c r="D479" s="1">
        <v>-1.2527391189999999</v>
      </c>
      <c r="E479" s="2">
        <v>0.71396944699999998</v>
      </c>
      <c r="F479" s="6">
        <v>1.22E-5</v>
      </c>
    </row>
    <row r="480" spans="1:6">
      <c r="B480" s="2" t="s">
        <v>566</v>
      </c>
      <c r="D480" s="1">
        <v>-1.2541332549999999</v>
      </c>
      <c r="E480" s="2">
        <v>0.20295497900000001</v>
      </c>
      <c r="F480" s="2">
        <v>8.3415500000000005E-4</v>
      </c>
    </row>
    <row r="481" spans="1:6">
      <c r="B481" s="2" t="s">
        <v>671</v>
      </c>
      <c r="D481" s="1">
        <v>-1.259414684</v>
      </c>
      <c r="E481" s="2">
        <v>0.92172266899999999</v>
      </c>
      <c r="F481" s="6">
        <v>2.7400000000000001E-8</v>
      </c>
    </row>
    <row r="482" spans="1:6">
      <c r="A482" s="2" t="s">
        <v>1138</v>
      </c>
      <c r="B482" s="2" t="s">
        <v>2491</v>
      </c>
      <c r="D482" s="1">
        <v>-1.2603055169999999</v>
      </c>
      <c r="E482" s="2">
        <v>0.47703053200000001</v>
      </c>
      <c r="F482" s="6">
        <v>6.5200000000000003E-6</v>
      </c>
    </row>
    <row r="483" spans="1:6">
      <c r="A483" s="2" t="s">
        <v>1140</v>
      </c>
      <c r="B483" s="2" t="s">
        <v>2201</v>
      </c>
      <c r="C483" s="1">
        <v>-1.087545419</v>
      </c>
      <c r="D483" s="1">
        <v>-1.261089981</v>
      </c>
      <c r="E483" s="6">
        <v>9.5699999999999999E-6</v>
      </c>
      <c r="F483" s="6">
        <v>8.1299999999999999E-7</v>
      </c>
    </row>
    <row r="484" spans="1:6">
      <c r="B484" s="2" t="s">
        <v>132</v>
      </c>
      <c r="D484" s="1">
        <v>-1.2634788020000001</v>
      </c>
      <c r="E484" s="2">
        <v>0.72554575700000001</v>
      </c>
      <c r="F484" s="2">
        <v>2.1952000000000001E-4</v>
      </c>
    </row>
    <row r="485" spans="1:6">
      <c r="A485" s="2" t="s">
        <v>33</v>
      </c>
      <c r="B485" s="2" t="s">
        <v>3032</v>
      </c>
      <c r="D485" s="1">
        <v>-1.2658706239999999</v>
      </c>
      <c r="E485" s="2">
        <v>0.95854486999999999</v>
      </c>
      <c r="F485" s="6">
        <v>1.8899999999999999E-6</v>
      </c>
    </row>
    <row r="486" spans="1:6">
      <c r="B486" s="2" t="s">
        <v>675</v>
      </c>
      <c r="D486" s="1">
        <v>-1.2729945069999999</v>
      </c>
      <c r="E486" s="6">
        <v>6.7500000000000001E-5</v>
      </c>
      <c r="F486" s="6">
        <v>1.33E-6</v>
      </c>
    </row>
    <row r="487" spans="1:6">
      <c r="A487" s="2" t="s">
        <v>1439</v>
      </c>
      <c r="B487" s="2" t="s">
        <v>2287</v>
      </c>
      <c r="D487" s="1">
        <v>-1.284423892</v>
      </c>
      <c r="E487" s="2">
        <v>5.2764000000000001E-4</v>
      </c>
      <c r="F487" s="6">
        <v>2.3599999999999999E-6</v>
      </c>
    </row>
    <row r="488" spans="1:6">
      <c r="B488" s="2" t="s">
        <v>426</v>
      </c>
      <c r="D488" s="1">
        <v>-1.2913071199999999</v>
      </c>
      <c r="E488" s="6">
        <v>1.17E-5</v>
      </c>
      <c r="F488" s="6">
        <v>8.9700000000000003E-8</v>
      </c>
    </row>
    <row r="489" spans="1:6">
      <c r="B489" s="2" t="s">
        <v>1063</v>
      </c>
      <c r="C489" s="1">
        <v>-1.4251163440000001</v>
      </c>
      <c r="D489" s="1">
        <v>-1.292188965</v>
      </c>
      <c r="E489" s="6">
        <v>4.0500000000000002E-5</v>
      </c>
      <c r="F489" s="6">
        <v>1.2099999999999999E-5</v>
      </c>
    </row>
    <row r="490" spans="1:6">
      <c r="B490" s="2" t="s">
        <v>438</v>
      </c>
      <c r="C490" s="1">
        <v>-1.013509824</v>
      </c>
      <c r="D490" s="1">
        <v>-1.2958596280000001</v>
      </c>
      <c r="E490" s="6">
        <v>9.0400000000000002E-5</v>
      </c>
      <c r="F490" s="6">
        <v>3.3000000000000002E-6</v>
      </c>
    </row>
    <row r="491" spans="1:6">
      <c r="A491" s="2" t="s">
        <v>1338</v>
      </c>
      <c r="B491" s="2" t="s">
        <v>3052</v>
      </c>
      <c r="D491" s="1">
        <v>-1.299675492</v>
      </c>
      <c r="E491" s="2">
        <v>7.6100300000000003E-3</v>
      </c>
      <c r="F491" s="6">
        <v>4.46E-5</v>
      </c>
    </row>
    <row r="492" spans="1:6">
      <c r="B492" s="2" t="s">
        <v>118</v>
      </c>
      <c r="C492" s="1">
        <v>-1.355289872</v>
      </c>
      <c r="D492" s="1">
        <v>-1.302145973</v>
      </c>
      <c r="E492" s="2">
        <v>3.9650509999999998E-3</v>
      </c>
      <c r="F492" s="2">
        <v>1.915464E-3</v>
      </c>
    </row>
    <row r="493" spans="1:6">
      <c r="B493" s="2" t="s">
        <v>1028</v>
      </c>
      <c r="D493" s="1">
        <v>-1.3045981289999999</v>
      </c>
      <c r="E493" s="6">
        <v>4.0600000000000001E-6</v>
      </c>
      <c r="F493" s="6">
        <v>9.9200000000000002E-8</v>
      </c>
    </row>
    <row r="494" spans="1:6">
      <c r="B494" s="2" t="s">
        <v>149</v>
      </c>
      <c r="D494" s="1">
        <v>-1.3075666640000001</v>
      </c>
      <c r="E494" s="2">
        <v>4.1683518000000003E-2</v>
      </c>
      <c r="F494" s="2">
        <v>3.5753599999999999E-4</v>
      </c>
    </row>
    <row r="495" spans="1:6">
      <c r="A495" s="2" t="s">
        <v>1107</v>
      </c>
      <c r="B495" s="2" t="s">
        <v>2326</v>
      </c>
      <c r="D495" s="1">
        <v>-1.3094598319999999</v>
      </c>
      <c r="E495" s="6">
        <v>9.3999999999999994E-5</v>
      </c>
      <c r="F495" s="6">
        <v>2.41E-7</v>
      </c>
    </row>
    <row r="496" spans="1:6">
      <c r="B496" s="2" t="s">
        <v>86</v>
      </c>
      <c r="C496" s="1">
        <v>-1.3468524120000001</v>
      </c>
      <c r="D496" s="1">
        <v>-1.3108943719999999</v>
      </c>
      <c r="E496" s="2">
        <v>6.3564310000000001E-3</v>
      </c>
      <c r="F496" s="2">
        <v>3.13555E-3</v>
      </c>
    </row>
    <row r="497" spans="1:6">
      <c r="B497" s="2" t="s">
        <v>225</v>
      </c>
      <c r="D497" s="1">
        <v>-1.31658469</v>
      </c>
      <c r="E497" s="2">
        <v>9.5365360999999996E-2</v>
      </c>
      <c r="F497" s="6">
        <v>3.3899999999999997E-5</v>
      </c>
    </row>
    <row r="498" spans="1:6">
      <c r="A498" s="2" t="s">
        <v>1020</v>
      </c>
      <c r="B498" s="2" t="s">
        <v>1744</v>
      </c>
      <c r="D498" s="1">
        <v>-1.317116322</v>
      </c>
      <c r="E498" s="6">
        <v>5.0099999999999998E-5</v>
      </c>
      <c r="F498" s="6">
        <v>7.7000000000000004E-7</v>
      </c>
    </row>
    <row r="499" spans="1:6">
      <c r="A499" s="2" t="s">
        <v>271</v>
      </c>
      <c r="B499" s="2" t="s">
        <v>2708</v>
      </c>
      <c r="D499" s="1">
        <v>-1.3280627469999999</v>
      </c>
      <c r="E499" s="2">
        <v>0.88832378700000003</v>
      </c>
      <c r="F499" s="6">
        <v>6.7299999999999995E-7</v>
      </c>
    </row>
    <row r="500" spans="1:6">
      <c r="B500" s="2" t="s">
        <v>488</v>
      </c>
      <c r="D500" s="1">
        <v>-1.3361172699999999</v>
      </c>
      <c r="E500" s="2">
        <v>0.61682660499999997</v>
      </c>
      <c r="F500" s="6">
        <v>2.1999999999999999E-5</v>
      </c>
    </row>
    <row r="501" spans="1:6">
      <c r="A501" s="2" t="s">
        <v>1513</v>
      </c>
      <c r="B501" s="2" t="s">
        <v>2940</v>
      </c>
      <c r="D501" s="1">
        <v>-1.336509282</v>
      </c>
      <c r="E501" s="2">
        <v>6.0966026999999999E-2</v>
      </c>
      <c r="F501" s="6">
        <v>6.9600000000000003E-6</v>
      </c>
    </row>
    <row r="502" spans="1:6">
      <c r="B502" s="2" t="s">
        <v>351</v>
      </c>
      <c r="D502" s="1">
        <v>-1.3486171870000001</v>
      </c>
      <c r="E502" s="2">
        <v>1.2060715E-2</v>
      </c>
      <c r="F502" s="2">
        <v>4.9043399999999999E-4</v>
      </c>
    </row>
    <row r="503" spans="1:6">
      <c r="A503" s="2" t="s">
        <v>1115</v>
      </c>
      <c r="B503" s="2" t="s">
        <v>1851</v>
      </c>
      <c r="D503" s="1">
        <v>-1.3543114789999999</v>
      </c>
      <c r="E503" s="6">
        <v>1.5699999999999999E-5</v>
      </c>
      <c r="F503" s="6">
        <v>2.2700000000000001E-8</v>
      </c>
    </row>
    <row r="504" spans="1:6">
      <c r="B504" s="2" t="s">
        <v>861</v>
      </c>
      <c r="C504" s="1">
        <v>-1.2773037869999999</v>
      </c>
      <c r="D504" s="1">
        <v>-1.356420119</v>
      </c>
      <c r="E504" s="6">
        <v>3.19E-6</v>
      </c>
      <c r="F504" s="6">
        <v>2.7099999999999998E-7</v>
      </c>
    </row>
    <row r="505" spans="1:6">
      <c r="A505" s="2" t="s">
        <v>1174</v>
      </c>
      <c r="B505" s="2" t="s">
        <v>2400</v>
      </c>
      <c r="C505" s="1">
        <v>-1.042129077</v>
      </c>
      <c r="D505" s="1">
        <v>-1.3593233339999999</v>
      </c>
      <c r="E505" s="2">
        <v>1.6536799999999999E-4</v>
      </c>
      <c r="F505" s="6">
        <v>5.6200000000000004E-6</v>
      </c>
    </row>
    <row r="506" spans="1:6">
      <c r="B506" s="2" t="s">
        <v>855</v>
      </c>
      <c r="C506" s="1">
        <v>-1.0406027710000001</v>
      </c>
      <c r="D506" s="1">
        <v>-1.359864604</v>
      </c>
      <c r="E506" s="2">
        <v>2.7720199999999999E-4</v>
      </c>
      <c r="F506" s="6">
        <v>1.0900000000000001E-5</v>
      </c>
    </row>
    <row r="507" spans="1:6">
      <c r="A507" s="2" t="s">
        <v>1578</v>
      </c>
      <c r="B507" s="2" t="s">
        <v>1732</v>
      </c>
      <c r="D507" s="1">
        <v>-1.3751797349999999</v>
      </c>
      <c r="E507" s="2">
        <v>2.6456417999999999E-2</v>
      </c>
      <c r="F507" s="6">
        <v>4.95E-6</v>
      </c>
    </row>
    <row r="508" spans="1:6">
      <c r="B508" s="2" t="s">
        <v>798</v>
      </c>
      <c r="D508" s="1">
        <v>-1.3892024890000001</v>
      </c>
      <c r="E508" s="2">
        <v>1.4400200000000001E-4</v>
      </c>
      <c r="F508" s="6">
        <v>3.5400000000000002E-7</v>
      </c>
    </row>
    <row r="509" spans="1:6">
      <c r="B509" s="2" t="s">
        <v>362</v>
      </c>
      <c r="D509" s="1">
        <v>-1.391095677</v>
      </c>
      <c r="E509" s="2">
        <v>1.5470699999999999E-4</v>
      </c>
      <c r="F509" s="6">
        <v>5.2600000000000002E-7</v>
      </c>
    </row>
    <row r="510" spans="1:6">
      <c r="B510" s="2" t="s">
        <v>366</v>
      </c>
      <c r="D510" s="1">
        <v>-1.3984572319999999</v>
      </c>
      <c r="E510" s="2">
        <v>2.68733E-4</v>
      </c>
      <c r="F510" s="6">
        <v>2.8000000000000002E-7</v>
      </c>
    </row>
    <row r="511" spans="1:6">
      <c r="B511" s="2" t="s">
        <v>153</v>
      </c>
      <c r="D511" s="1">
        <v>-1.404238257</v>
      </c>
      <c r="E511" s="2">
        <v>6.0784569999999998E-3</v>
      </c>
      <c r="F511" s="6">
        <v>2.1699999999999999E-5</v>
      </c>
    </row>
    <row r="512" spans="1:6">
      <c r="B512" s="2" t="s">
        <v>659</v>
      </c>
      <c r="D512" s="1">
        <v>-1.408641603</v>
      </c>
      <c r="E512" s="2">
        <v>3.1232199999999999E-3</v>
      </c>
      <c r="F512" s="6">
        <v>2.88E-6</v>
      </c>
    </row>
    <row r="513" spans="1:6">
      <c r="B513" s="2" t="s">
        <v>1065</v>
      </c>
      <c r="D513" s="1">
        <v>-1.4147197359999999</v>
      </c>
      <c r="E513" s="2">
        <v>0.18830818699999999</v>
      </c>
      <c r="F513" s="6">
        <v>1.6200000000000001E-5</v>
      </c>
    </row>
    <row r="514" spans="1:6">
      <c r="A514" s="2" t="s">
        <v>1666</v>
      </c>
      <c r="B514" s="2" t="s">
        <v>2172</v>
      </c>
      <c r="D514" s="1">
        <v>-1.4160270210000001</v>
      </c>
      <c r="E514" s="2">
        <v>1.0171842E-2</v>
      </c>
      <c r="F514" s="6">
        <v>3.58E-6</v>
      </c>
    </row>
    <row r="515" spans="1:6">
      <c r="D515" s="1">
        <v>-1.420963508</v>
      </c>
      <c r="E515" s="6">
        <v>2.6699999999999998E-6</v>
      </c>
      <c r="F515" s="6">
        <v>4.8900000000000001E-8</v>
      </c>
    </row>
    <row r="516" spans="1:6">
      <c r="B516" s="2" t="s">
        <v>886</v>
      </c>
      <c r="C516" s="1">
        <v>-1.198340964</v>
      </c>
      <c r="D516" s="1">
        <v>-1.4300660890000001</v>
      </c>
      <c r="E516" s="2">
        <v>1.2383889999999999E-3</v>
      </c>
      <c r="F516" s="2">
        <v>1.3997700000000001E-4</v>
      </c>
    </row>
    <row r="517" spans="1:6">
      <c r="A517" s="2" t="s">
        <v>1272</v>
      </c>
      <c r="B517" s="2" t="s">
        <v>2174</v>
      </c>
      <c r="D517" s="1">
        <v>-1.4331710710000001</v>
      </c>
      <c r="E517" s="6">
        <v>1.53E-6</v>
      </c>
      <c r="F517" s="6">
        <v>1.63E-8</v>
      </c>
    </row>
    <row r="518" spans="1:6">
      <c r="A518" s="2" t="s">
        <v>959</v>
      </c>
      <c r="B518" s="2" t="s">
        <v>3042</v>
      </c>
      <c r="C518" s="1">
        <v>-1.690285469</v>
      </c>
      <c r="D518" s="1">
        <v>-1.436765531</v>
      </c>
      <c r="E518" s="6">
        <v>6.2799999999999995E-5</v>
      </c>
      <c r="F518" s="6">
        <v>3.26E-5</v>
      </c>
    </row>
    <row r="519" spans="1:6">
      <c r="A519" s="2" t="s">
        <v>20</v>
      </c>
      <c r="B519" s="2" t="s">
        <v>2634</v>
      </c>
      <c r="D519" s="1">
        <v>-1.438176181</v>
      </c>
      <c r="E519" s="2">
        <v>0.339280784</v>
      </c>
      <c r="F519" s="2">
        <v>8.4563100000000001E-4</v>
      </c>
    </row>
    <row r="520" spans="1:6">
      <c r="A520" s="2" t="s">
        <v>1112</v>
      </c>
      <c r="B520" s="2" t="s">
        <v>3006</v>
      </c>
      <c r="C520" s="1">
        <v>-1.0469070090000001</v>
      </c>
      <c r="D520" s="1">
        <v>-1.44259216</v>
      </c>
      <c r="E520" s="6">
        <v>9.3200000000000002E-5</v>
      </c>
      <c r="F520" s="6">
        <v>2.5399999999999998E-6</v>
      </c>
    </row>
    <row r="521" spans="1:6">
      <c r="A521" s="2" t="s">
        <v>1681</v>
      </c>
      <c r="B521" s="2" t="s">
        <v>2374</v>
      </c>
      <c r="D521" s="1">
        <v>-1.445784475</v>
      </c>
      <c r="E521" s="6">
        <v>2.6400000000000001E-6</v>
      </c>
      <c r="F521" s="6">
        <v>2.3800000000000001E-8</v>
      </c>
    </row>
    <row r="522" spans="1:6">
      <c r="A522" s="2" t="s">
        <v>275</v>
      </c>
      <c r="B522" s="2" t="s">
        <v>2381</v>
      </c>
      <c r="D522" s="1">
        <v>-1.4491986610000001</v>
      </c>
      <c r="E522" s="2">
        <v>0.22055676699999999</v>
      </c>
      <c r="F522" s="2">
        <v>1.04972E-4</v>
      </c>
    </row>
    <row r="523" spans="1:6">
      <c r="B523" s="2" t="s">
        <v>194</v>
      </c>
      <c r="D523" s="1">
        <v>-1.4494888340000001</v>
      </c>
      <c r="E523" s="6">
        <v>2.55E-5</v>
      </c>
      <c r="F523" s="6">
        <v>3.5199999999999998E-7</v>
      </c>
    </row>
    <row r="524" spans="1:6">
      <c r="A524" s="2" t="s">
        <v>973</v>
      </c>
      <c r="B524" s="2" t="s">
        <v>2086</v>
      </c>
      <c r="C524" s="1">
        <v>-1.0144168659999999</v>
      </c>
      <c r="D524" s="1">
        <v>-1.451902295</v>
      </c>
      <c r="E524" s="6">
        <v>9.2900000000000008E-6</v>
      </c>
      <c r="F524" s="6">
        <v>2.0599999999999999E-7</v>
      </c>
    </row>
    <row r="525" spans="1:6">
      <c r="B525" s="2" t="s">
        <v>479</v>
      </c>
      <c r="C525" s="1">
        <v>-1.108617916</v>
      </c>
      <c r="D525" s="1">
        <v>-1.45726216</v>
      </c>
      <c r="E525" s="6">
        <v>1.7200000000000001E-5</v>
      </c>
      <c r="F525" s="6">
        <v>4.5200000000000002E-7</v>
      </c>
    </row>
    <row r="526" spans="1:6">
      <c r="B526" s="2" t="s">
        <v>144</v>
      </c>
      <c r="C526" s="1">
        <v>-1.6630788329999999</v>
      </c>
      <c r="D526" s="1">
        <v>-1.4592117570000001</v>
      </c>
      <c r="E526" s="6">
        <v>2.3600000000000001E-5</v>
      </c>
      <c r="F526" s="6">
        <v>7.0899999999999999E-6</v>
      </c>
    </row>
    <row r="527" spans="1:6">
      <c r="B527" s="2" t="s">
        <v>605</v>
      </c>
      <c r="D527" s="1">
        <v>-1.4605776479999999</v>
      </c>
      <c r="E527" s="6">
        <v>9.4099999999999997E-5</v>
      </c>
      <c r="F527" s="6">
        <v>7.3000000000000005E-8</v>
      </c>
    </row>
    <row r="528" spans="1:6">
      <c r="A528" s="2" t="s">
        <v>1230</v>
      </c>
      <c r="B528" s="2" t="s">
        <v>2670</v>
      </c>
      <c r="C528" s="1">
        <v>-1.287924369</v>
      </c>
      <c r="D528" s="1">
        <v>-1.461394415</v>
      </c>
      <c r="E528" s="6">
        <v>1.72E-6</v>
      </c>
      <c r="F528" s="6">
        <v>9.7300000000000004E-8</v>
      </c>
    </row>
    <row r="529" spans="1:6">
      <c r="B529" s="2" t="s">
        <v>700</v>
      </c>
      <c r="D529" s="1">
        <v>-1.4660423339999999</v>
      </c>
      <c r="E529" s="2">
        <v>5.2373199999999995E-4</v>
      </c>
      <c r="F529" s="6">
        <v>4.1799999999999998E-6</v>
      </c>
    </row>
    <row r="530" spans="1:6">
      <c r="A530" s="2" t="s">
        <v>870</v>
      </c>
      <c r="B530" s="2" t="s">
        <v>2063</v>
      </c>
      <c r="D530" s="1">
        <v>-1.4692303390000001</v>
      </c>
      <c r="E530" s="2">
        <v>3.2316646999999997E-2</v>
      </c>
      <c r="F530" s="6">
        <v>1.72E-6</v>
      </c>
    </row>
    <row r="531" spans="1:6">
      <c r="A531" s="2" t="s">
        <v>1468</v>
      </c>
      <c r="B531" s="2" t="s">
        <v>2901</v>
      </c>
      <c r="D531" s="1">
        <v>-1.476248325</v>
      </c>
      <c r="E531" s="2">
        <v>6.0869799999999996E-4</v>
      </c>
      <c r="F531" s="6">
        <v>1.2500000000000001E-5</v>
      </c>
    </row>
    <row r="532" spans="1:6">
      <c r="D532" s="1">
        <v>-1.4783818339999999</v>
      </c>
      <c r="E532" s="2">
        <v>2.3988249999999998E-3</v>
      </c>
      <c r="F532" s="6">
        <v>6.9099999999999999E-6</v>
      </c>
    </row>
    <row r="533" spans="1:6">
      <c r="A533" s="2" t="s">
        <v>25</v>
      </c>
      <c r="B533" s="2" t="s">
        <v>2714</v>
      </c>
      <c r="D533" s="1">
        <v>-1.4789986289999999</v>
      </c>
      <c r="E533" s="2">
        <v>2.3248635E-2</v>
      </c>
      <c r="F533" s="6">
        <v>8.2000000000000006E-8</v>
      </c>
    </row>
    <row r="534" spans="1:6">
      <c r="A534" s="2" t="s">
        <v>1466</v>
      </c>
      <c r="B534" s="2" t="s">
        <v>3109</v>
      </c>
      <c r="D534" s="1">
        <v>-1.48640482</v>
      </c>
      <c r="E534" s="2">
        <v>1.82399E-4</v>
      </c>
      <c r="F534" s="6">
        <v>2.4700000000000001E-6</v>
      </c>
    </row>
    <row r="535" spans="1:6">
      <c r="B535" s="2" t="s">
        <v>140</v>
      </c>
      <c r="D535" s="1">
        <v>-1.4867274049999999</v>
      </c>
      <c r="E535" s="2">
        <v>0.45285620199999999</v>
      </c>
      <c r="F535" s="6">
        <v>3.6100000000000003E-5</v>
      </c>
    </row>
    <row r="536" spans="1:6">
      <c r="D536" s="1">
        <v>-1.4912046409999999</v>
      </c>
      <c r="E536" s="2">
        <v>1.4730749999999999E-3</v>
      </c>
      <c r="F536" s="6">
        <v>3.18E-6</v>
      </c>
    </row>
    <row r="537" spans="1:6">
      <c r="D537" s="1">
        <v>-1.493780962</v>
      </c>
      <c r="E537" s="2">
        <v>3.621459E-3</v>
      </c>
      <c r="F537" s="6">
        <v>1.26E-6</v>
      </c>
    </row>
    <row r="538" spans="1:6">
      <c r="A538" s="2" t="s">
        <v>1415</v>
      </c>
      <c r="B538" s="2" t="s">
        <v>2604</v>
      </c>
      <c r="C538" s="1">
        <v>-1.037736161</v>
      </c>
      <c r="D538" s="1">
        <v>-1.4953659500000001</v>
      </c>
      <c r="E538" s="6">
        <v>4.2500000000000003E-5</v>
      </c>
      <c r="F538" s="6">
        <v>6.8299999999999996E-7</v>
      </c>
    </row>
    <row r="539" spans="1:6">
      <c r="B539" s="2" t="s">
        <v>186</v>
      </c>
      <c r="C539" s="1">
        <v>-1.06209127</v>
      </c>
      <c r="D539" s="1">
        <v>-1.503492587</v>
      </c>
      <c r="E539" s="6">
        <v>1.9400000000000001E-6</v>
      </c>
      <c r="F539" s="6">
        <v>3.3899999999999999E-8</v>
      </c>
    </row>
    <row r="540" spans="1:6">
      <c r="D540" s="1">
        <v>-1.516500046</v>
      </c>
      <c r="E540" s="2">
        <v>1.025848E-3</v>
      </c>
      <c r="F540" s="6">
        <v>2.5000000000000002E-6</v>
      </c>
    </row>
    <row r="541" spans="1:6">
      <c r="B541" s="2" t="s">
        <v>302</v>
      </c>
      <c r="C541" s="1">
        <v>-1.2705051220000001</v>
      </c>
      <c r="D541" s="1">
        <v>-1.523519842</v>
      </c>
      <c r="E541" s="2">
        <v>4.3585459999999996E-3</v>
      </c>
      <c r="F541" s="2">
        <v>6.1329899999999998E-4</v>
      </c>
    </row>
    <row r="542" spans="1:6">
      <c r="A542" s="2" t="s">
        <v>1098</v>
      </c>
      <c r="B542" s="2" t="s">
        <v>1798</v>
      </c>
      <c r="D542" s="1">
        <v>-1.525660107</v>
      </c>
      <c r="E542" s="6">
        <v>9.7399999999999996E-5</v>
      </c>
      <c r="F542" s="6">
        <v>1.9300000000000001E-8</v>
      </c>
    </row>
    <row r="543" spans="1:6">
      <c r="A543" s="2" t="s">
        <v>1486</v>
      </c>
      <c r="B543" s="2" t="s">
        <v>2839</v>
      </c>
      <c r="C543" s="1">
        <v>-1.5491554030000001</v>
      </c>
      <c r="D543" s="1">
        <v>-1.5319738009999999</v>
      </c>
      <c r="E543" s="2">
        <v>8.9952900000000004E-4</v>
      </c>
      <c r="F543" s="2">
        <v>2.1837899999999999E-4</v>
      </c>
    </row>
    <row r="544" spans="1:6">
      <c r="A544" s="2" t="s">
        <v>1208</v>
      </c>
      <c r="B544" s="2" t="s">
        <v>1954</v>
      </c>
      <c r="C544" s="1">
        <v>-1.8873258690000001</v>
      </c>
      <c r="D544" s="1">
        <v>-1.5321175229999999</v>
      </c>
      <c r="E544" s="6">
        <v>1.0499999999999999E-5</v>
      </c>
      <c r="F544" s="6">
        <v>6.9700000000000002E-6</v>
      </c>
    </row>
    <row r="545" spans="1:6">
      <c r="B545" s="2" t="s">
        <v>717</v>
      </c>
      <c r="C545" s="1">
        <v>-1.3763244029999999</v>
      </c>
      <c r="D545" s="1">
        <v>-1.5344017910000001</v>
      </c>
      <c r="E545" s="6">
        <v>1.5400000000000002E-5</v>
      </c>
      <c r="F545" s="6">
        <v>1.4500000000000001E-6</v>
      </c>
    </row>
    <row r="546" spans="1:6">
      <c r="B546" s="2" t="s">
        <v>264</v>
      </c>
      <c r="C546" s="1">
        <v>-1.205525851</v>
      </c>
      <c r="D546" s="1">
        <v>-1.5349417519999999</v>
      </c>
      <c r="E546" s="2">
        <v>6.3123750000000003E-3</v>
      </c>
      <c r="F546" s="2">
        <v>6.7338700000000001E-4</v>
      </c>
    </row>
    <row r="547" spans="1:6">
      <c r="B547" s="2" t="s">
        <v>687</v>
      </c>
      <c r="C547" s="1">
        <v>-1.9688314</v>
      </c>
      <c r="D547" s="1">
        <v>-1.535103117</v>
      </c>
      <c r="E547" s="6">
        <v>2.1500000000000001E-7</v>
      </c>
      <c r="F547" s="6">
        <v>9.9699999999999999E-8</v>
      </c>
    </row>
    <row r="548" spans="1:6">
      <c r="A548" s="2" t="s">
        <v>1237</v>
      </c>
      <c r="B548" s="2" t="s">
        <v>2799</v>
      </c>
      <c r="C548" s="1">
        <v>-1.1890487009999999</v>
      </c>
      <c r="D548" s="1">
        <v>-1.537816939</v>
      </c>
      <c r="E548" s="6">
        <v>3.6999999999999998E-5</v>
      </c>
      <c r="F548" s="6">
        <v>1.1799999999999999E-6</v>
      </c>
    </row>
    <row r="549" spans="1:6">
      <c r="B549" s="2" t="s">
        <v>226</v>
      </c>
      <c r="D549" s="1">
        <v>-1.5401040070000001</v>
      </c>
      <c r="E549" s="2">
        <v>7.6218969999999999E-3</v>
      </c>
      <c r="F549" s="6">
        <v>7.3999999999999996E-5</v>
      </c>
    </row>
    <row r="550" spans="1:6">
      <c r="A550" s="2" t="s">
        <v>1246</v>
      </c>
      <c r="B550" s="2" t="s">
        <v>1785</v>
      </c>
      <c r="C550" s="1">
        <v>-1.252398246</v>
      </c>
      <c r="D550" s="1">
        <v>-1.5514508380000001</v>
      </c>
      <c r="E550" s="6">
        <v>2.8500000000000002E-7</v>
      </c>
      <c r="F550" s="6">
        <v>9.2099999999999994E-9</v>
      </c>
    </row>
    <row r="551" spans="1:6">
      <c r="A551" s="2" t="s">
        <v>1099</v>
      </c>
      <c r="B551" s="2" t="s">
        <v>1805</v>
      </c>
      <c r="C551" s="1">
        <v>-1.1610703440000001</v>
      </c>
      <c r="D551" s="1">
        <v>-1.5696079650000001</v>
      </c>
      <c r="E551" s="6">
        <v>9.0800000000000003E-7</v>
      </c>
      <c r="F551" s="6">
        <v>1.9300000000000001E-8</v>
      </c>
    </row>
    <row r="552" spans="1:6">
      <c r="A552" s="2" t="s">
        <v>257</v>
      </c>
      <c r="B552" s="2" t="s">
        <v>2610</v>
      </c>
      <c r="D552" s="1">
        <v>-1.5744214059999999</v>
      </c>
      <c r="E552" s="2">
        <v>0.42127433399999997</v>
      </c>
      <c r="F552" s="6">
        <v>4.01E-7</v>
      </c>
    </row>
    <row r="553" spans="1:6">
      <c r="A553" s="2" t="s">
        <v>1691</v>
      </c>
      <c r="B553" s="2" t="s">
        <v>2116</v>
      </c>
      <c r="D553" s="1">
        <v>-1.580768264</v>
      </c>
      <c r="E553" s="2">
        <v>6.3372500000000002E-4</v>
      </c>
      <c r="F553" s="6">
        <v>3.0899999999999999E-8</v>
      </c>
    </row>
    <row r="554" spans="1:6">
      <c r="A554" s="2" t="s">
        <v>1211</v>
      </c>
      <c r="B554" s="2" t="s">
        <v>3124</v>
      </c>
      <c r="C554" s="1">
        <v>-1.38577843</v>
      </c>
      <c r="D554" s="1">
        <v>-1.591490004</v>
      </c>
      <c r="E554" s="6">
        <v>6.3299999999999994E-5</v>
      </c>
      <c r="F554" s="6">
        <v>4.5700000000000003E-6</v>
      </c>
    </row>
    <row r="555" spans="1:6">
      <c r="A555" s="2" t="s">
        <v>1428</v>
      </c>
      <c r="B555" s="2" t="s">
        <v>3182</v>
      </c>
      <c r="D555" s="1">
        <v>-1.6056519440000001</v>
      </c>
      <c r="E555" s="2">
        <v>3.622667E-3</v>
      </c>
      <c r="F555" s="6">
        <v>2.8099999999999999E-7</v>
      </c>
    </row>
    <row r="556" spans="1:6">
      <c r="B556" s="2" t="s">
        <v>1059</v>
      </c>
      <c r="C556" s="1">
        <v>-1.637439307</v>
      </c>
      <c r="D556" s="1">
        <v>-1.609839885</v>
      </c>
      <c r="E556" s="2">
        <v>5.6715800000000001E-4</v>
      </c>
      <c r="F556" s="2">
        <v>1.76532E-4</v>
      </c>
    </row>
    <row r="557" spans="1:6">
      <c r="B557" s="2" t="s">
        <v>424</v>
      </c>
      <c r="C557" s="1">
        <v>-1.078058057</v>
      </c>
      <c r="D557" s="1">
        <v>-1.620641158</v>
      </c>
      <c r="E557" s="6">
        <v>4.6700000000000002E-6</v>
      </c>
      <c r="F557" s="6">
        <v>6.5200000000000001E-8</v>
      </c>
    </row>
    <row r="558" spans="1:6">
      <c r="D558" s="1">
        <v>-1.6267258010000001</v>
      </c>
      <c r="E558" s="2">
        <v>8.1999236000000003E-2</v>
      </c>
      <c r="F558" s="2">
        <v>6.0987039999999999E-3</v>
      </c>
    </row>
    <row r="559" spans="1:6">
      <c r="B559" s="2" t="s">
        <v>161</v>
      </c>
      <c r="D559" s="1">
        <v>-1.627455519</v>
      </c>
      <c r="E559" s="2">
        <v>0.20295497900000001</v>
      </c>
      <c r="F559" s="2">
        <v>3.3054299999999998E-4</v>
      </c>
    </row>
    <row r="560" spans="1:6">
      <c r="A560" s="2" t="s">
        <v>1489</v>
      </c>
      <c r="B560" s="2" t="s">
        <v>2971</v>
      </c>
      <c r="D560" s="1">
        <v>-1.636253317</v>
      </c>
      <c r="E560" s="2">
        <v>0.123142547</v>
      </c>
      <c r="F560" s="2">
        <v>1.5052380000000001E-3</v>
      </c>
    </row>
    <row r="561" spans="1:6">
      <c r="A561" s="2" t="s">
        <v>837</v>
      </c>
      <c r="B561" s="2" t="s">
        <v>2090</v>
      </c>
      <c r="C561" s="1">
        <v>-1.5030757669999999</v>
      </c>
      <c r="D561" s="1">
        <v>-1.6374088760000001</v>
      </c>
      <c r="E561" s="6">
        <v>1.3499999999999999E-5</v>
      </c>
      <c r="F561" s="6">
        <v>2.8399999999999999E-6</v>
      </c>
    </row>
    <row r="562" spans="1:6">
      <c r="A562" s="2" t="s">
        <v>1504</v>
      </c>
      <c r="B562" s="2" t="s">
        <v>2787</v>
      </c>
      <c r="D562" s="1">
        <v>-1.6441660979999999</v>
      </c>
      <c r="E562" s="2">
        <v>0.11360803</v>
      </c>
      <c r="F562" s="6">
        <v>3.7399999999999997E-8</v>
      </c>
    </row>
    <row r="563" spans="1:6">
      <c r="B563" s="2" t="s">
        <v>319</v>
      </c>
      <c r="D563" s="1">
        <v>-1.6461269169999999</v>
      </c>
      <c r="E563" s="6">
        <v>7.0400000000000004E-5</v>
      </c>
      <c r="F563" s="6">
        <v>3.4900000000000001E-8</v>
      </c>
    </row>
    <row r="564" spans="1:6">
      <c r="A564" s="2" t="s">
        <v>1663</v>
      </c>
      <c r="B564" s="2" t="s">
        <v>2739</v>
      </c>
      <c r="D564" s="1">
        <v>-1.6475605950000001</v>
      </c>
      <c r="E564" s="2">
        <v>1.5716395000000001E-2</v>
      </c>
      <c r="F564" s="6">
        <v>1.17E-6</v>
      </c>
    </row>
    <row r="565" spans="1:6">
      <c r="A565" s="2" t="s">
        <v>1292</v>
      </c>
      <c r="B565" s="2" t="s">
        <v>1645</v>
      </c>
      <c r="D565" s="1">
        <v>-1.6504869259999999</v>
      </c>
      <c r="E565" s="6">
        <v>1.5699999999999999E-5</v>
      </c>
      <c r="F565" s="6">
        <v>3.2800000000000003E-8</v>
      </c>
    </row>
    <row r="566" spans="1:6">
      <c r="A566" s="2" t="s">
        <v>1339</v>
      </c>
      <c r="B566" s="2" t="s">
        <v>2014</v>
      </c>
      <c r="D566" s="1">
        <v>-1.6578413190000001</v>
      </c>
      <c r="E566" s="2">
        <v>0.21080105199999999</v>
      </c>
      <c r="F566" s="6">
        <v>5.9299999999999998E-5</v>
      </c>
    </row>
    <row r="567" spans="1:6">
      <c r="A567" s="2" t="s">
        <v>1047</v>
      </c>
      <c r="B567" s="2" t="s">
        <v>1902</v>
      </c>
      <c r="D567" s="1">
        <v>-1.662569416</v>
      </c>
      <c r="E567" s="2">
        <v>3.6951699999999998E-4</v>
      </c>
      <c r="F567" s="6">
        <v>5.2199999999999998E-8</v>
      </c>
    </row>
    <row r="568" spans="1:6">
      <c r="B568" s="2" t="s">
        <v>121</v>
      </c>
      <c r="C568" s="1">
        <v>-1.5774423879999999</v>
      </c>
      <c r="D568" s="1">
        <v>-1.6633024199999999</v>
      </c>
      <c r="E568" s="2">
        <v>2.7219000000000001E-4</v>
      </c>
      <c r="F568" s="6">
        <v>4.0500000000000002E-5</v>
      </c>
    </row>
    <row r="569" spans="1:6">
      <c r="A569" s="2" t="s">
        <v>272</v>
      </c>
      <c r="B569" s="2" t="s">
        <v>2443</v>
      </c>
      <c r="D569" s="1">
        <v>-1.6711833890000001</v>
      </c>
      <c r="E569" s="2">
        <v>9.1017902999999997E-2</v>
      </c>
      <c r="F569" s="6">
        <v>1.91E-7</v>
      </c>
    </row>
    <row r="570" spans="1:6">
      <c r="A570" s="2" t="s">
        <v>1215</v>
      </c>
      <c r="B570" s="2" t="s">
        <v>1519</v>
      </c>
      <c r="D570" s="1">
        <v>-1.676702119</v>
      </c>
      <c r="E570" s="2">
        <v>1.408089E-3</v>
      </c>
      <c r="F570" s="6">
        <v>2.88E-6</v>
      </c>
    </row>
    <row r="571" spans="1:6">
      <c r="B571" s="2" t="s">
        <v>826</v>
      </c>
      <c r="C571" s="1">
        <v>-1.102774455</v>
      </c>
      <c r="D571" s="1">
        <v>-1.6825970800000001</v>
      </c>
      <c r="E571" s="2">
        <v>1.7720499999999999E-4</v>
      </c>
      <c r="F571" s="6">
        <v>2.52E-6</v>
      </c>
    </row>
    <row r="572" spans="1:6">
      <c r="A572" s="2" t="s">
        <v>905</v>
      </c>
      <c r="B572" s="2" t="s">
        <v>2413</v>
      </c>
      <c r="D572" s="1">
        <v>-1.6832994720000001</v>
      </c>
      <c r="E572" s="2">
        <v>1.4512779999999999E-2</v>
      </c>
      <c r="F572" s="6">
        <v>4.6999999999999997E-8</v>
      </c>
    </row>
    <row r="573" spans="1:6">
      <c r="B573" s="2" t="s">
        <v>107</v>
      </c>
      <c r="D573" s="1">
        <v>-1.6842235109999999</v>
      </c>
      <c r="E573" s="6">
        <v>2.6699999999999998E-5</v>
      </c>
      <c r="F573" s="6">
        <v>1.3000000000000001E-8</v>
      </c>
    </row>
    <row r="574" spans="1:6">
      <c r="B574" s="2" t="s">
        <v>404</v>
      </c>
      <c r="C574" s="1">
        <v>-1.069876429</v>
      </c>
      <c r="D574" s="1">
        <v>-1.6848661739999999</v>
      </c>
      <c r="E574" s="6">
        <v>1.59E-5</v>
      </c>
      <c r="F574" s="6">
        <v>1.92E-7</v>
      </c>
    </row>
    <row r="575" spans="1:6">
      <c r="B575" s="2" t="s">
        <v>337</v>
      </c>
      <c r="C575" s="1">
        <v>-2.0128531559999998</v>
      </c>
      <c r="D575" s="1">
        <v>-1.6908357039999999</v>
      </c>
      <c r="E575" s="6">
        <v>1.6500000000000001E-5</v>
      </c>
      <c r="F575" s="6">
        <v>6.9999999999999999E-6</v>
      </c>
    </row>
    <row r="576" spans="1:6">
      <c r="B576" s="2" t="s">
        <v>460</v>
      </c>
      <c r="D576" s="1">
        <v>-1.7004046960000001</v>
      </c>
      <c r="E576" s="2">
        <v>5.41776E-4</v>
      </c>
      <c r="F576" s="6">
        <v>1.54E-7</v>
      </c>
    </row>
    <row r="577" spans="1:6">
      <c r="B577" s="2" t="s">
        <v>317</v>
      </c>
      <c r="D577" s="1">
        <v>-1.700516363</v>
      </c>
      <c r="E577" s="2">
        <v>1.165695E-3</v>
      </c>
      <c r="F577" s="6">
        <v>6.6300000000000005E-7</v>
      </c>
    </row>
    <row r="578" spans="1:6">
      <c r="A578" s="2" t="s">
        <v>975</v>
      </c>
      <c r="B578" s="2" t="s">
        <v>2445</v>
      </c>
      <c r="C578" s="1">
        <v>-1.0831333000000001</v>
      </c>
      <c r="D578" s="1">
        <v>-1.707938127</v>
      </c>
      <c r="E578" s="6">
        <v>5.5899999999999996E-7</v>
      </c>
      <c r="F578" s="6">
        <v>6.3099999999999999E-9</v>
      </c>
    </row>
    <row r="579" spans="1:6">
      <c r="B579" s="2" t="s">
        <v>168</v>
      </c>
      <c r="D579" s="1">
        <v>-1.710920666</v>
      </c>
      <c r="E579" s="2">
        <v>6.3123750000000003E-3</v>
      </c>
      <c r="F579" s="6">
        <v>5.1600000000000001E-5</v>
      </c>
    </row>
    <row r="580" spans="1:6">
      <c r="A580" s="2" t="s">
        <v>1110</v>
      </c>
      <c r="B580" s="2" t="s">
        <v>2636</v>
      </c>
      <c r="C580" s="1">
        <v>-1.2278816699999999</v>
      </c>
      <c r="D580" s="1">
        <v>-1.711112043</v>
      </c>
      <c r="E580" s="6">
        <v>1.7E-6</v>
      </c>
      <c r="F580" s="6">
        <v>3.7399999999999997E-8</v>
      </c>
    </row>
    <row r="581" spans="1:6">
      <c r="B581" s="2" t="s">
        <v>532</v>
      </c>
      <c r="C581" s="1">
        <v>-1.2846572789999999</v>
      </c>
      <c r="D581" s="1">
        <v>-1.714706769</v>
      </c>
      <c r="E581" s="6">
        <v>3.01E-5</v>
      </c>
      <c r="F581" s="6">
        <v>7.8299999999999996E-7</v>
      </c>
    </row>
    <row r="582" spans="1:6">
      <c r="A582" s="2" t="s">
        <v>1371</v>
      </c>
      <c r="B582" s="2" t="s">
        <v>2349</v>
      </c>
      <c r="D582" s="1">
        <v>-1.7192511580000001</v>
      </c>
      <c r="E582" s="2">
        <v>7.88435E-3</v>
      </c>
      <c r="F582" s="6">
        <v>1.2799999999999999E-5</v>
      </c>
    </row>
    <row r="583" spans="1:6">
      <c r="A583" s="2" t="s">
        <v>1197</v>
      </c>
      <c r="B583" s="2" t="s">
        <v>1648</v>
      </c>
      <c r="D583" s="1">
        <v>-1.7210567480000001</v>
      </c>
      <c r="E583" s="2">
        <v>3.7229100000000002E-4</v>
      </c>
      <c r="F583" s="6">
        <v>1.22E-5</v>
      </c>
    </row>
    <row r="584" spans="1:6">
      <c r="A584" s="2" t="s">
        <v>1372</v>
      </c>
      <c r="B584" s="2" t="s">
        <v>2128</v>
      </c>
      <c r="D584" s="1">
        <v>-1.728657764</v>
      </c>
      <c r="E584" s="2">
        <v>3.83524E-4</v>
      </c>
      <c r="F584" s="6">
        <v>1.72E-6</v>
      </c>
    </row>
    <row r="585" spans="1:6">
      <c r="C585" s="1">
        <v>-1.3240673869999999</v>
      </c>
      <c r="D585" s="1">
        <v>-1.730648714</v>
      </c>
      <c r="E585" s="2">
        <v>1.7567700000000001E-4</v>
      </c>
      <c r="F585" s="6">
        <v>6.9700000000000002E-6</v>
      </c>
    </row>
    <row r="586" spans="1:6">
      <c r="B586" s="2" t="s">
        <v>444</v>
      </c>
      <c r="D586" s="2">
        <v>-1.7381339440000001</v>
      </c>
      <c r="E586" s="2">
        <v>0.44860444300000002</v>
      </c>
      <c r="F586" s="2">
        <v>5.7339750000000002E-2</v>
      </c>
    </row>
    <row r="587" spans="1:6">
      <c r="A587" s="2" t="s">
        <v>1383</v>
      </c>
      <c r="B587" s="2" t="s">
        <v>2548</v>
      </c>
      <c r="C587" s="1">
        <v>-1.585750352</v>
      </c>
      <c r="D587" s="1">
        <v>-1.7421206010000001</v>
      </c>
      <c r="E587" s="2">
        <v>1.118251E-3</v>
      </c>
      <c r="F587" s="2">
        <v>2.50657E-4</v>
      </c>
    </row>
    <row r="588" spans="1:6">
      <c r="A588" s="2" t="s">
        <v>986</v>
      </c>
      <c r="B588" s="2" t="s">
        <v>1896</v>
      </c>
      <c r="C588" s="1">
        <v>-1.352833052</v>
      </c>
      <c r="D588" s="1">
        <v>-1.7453212840000001</v>
      </c>
      <c r="E588" s="6">
        <v>5.5899999999999996E-7</v>
      </c>
      <c r="F588" s="6">
        <v>1.63E-8</v>
      </c>
    </row>
    <row r="589" spans="1:6">
      <c r="B589" s="2" t="s">
        <v>489</v>
      </c>
      <c r="D589" s="1">
        <v>-1.7459450000000001</v>
      </c>
      <c r="E589" s="2">
        <v>1.0279808E-2</v>
      </c>
      <c r="F589" s="6">
        <v>1.2500000000000001E-5</v>
      </c>
    </row>
    <row r="590" spans="1:6">
      <c r="B590" s="2" t="s">
        <v>890</v>
      </c>
      <c r="D590" s="2">
        <v>-1.7510387629999999</v>
      </c>
      <c r="E590" s="2">
        <v>0.59774728799999999</v>
      </c>
      <c r="F590" s="2">
        <v>2.2965276E-2</v>
      </c>
    </row>
    <row r="591" spans="1:6">
      <c r="B591" s="2" t="s">
        <v>148</v>
      </c>
      <c r="C591" s="1">
        <v>-1.3638269199999999</v>
      </c>
      <c r="D591" s="1">
        <v>-1.7552349979999999</v>
      </c>
      <c r="E591" s="6">
        <v>2.1500000000000001E-7</v>
      </c>
      <c r="F591" s="6">
        <v>5.5400000000000003E-9</v>
      </c>
    </row>
    <row r="592" spans="1:6">
      <c r="B592" s="2" t="s">
        <v>816</v>
      </c>
      <c r="D592" s="1">
        <v>-1.7571725490000001</v>
      </c>
      <c r="E592" s="2">
        <v>5.8641680000000003E-3</v>
      </c>
      <c r="F592" s="6">
        <v>1.8400000000000001E-7</v>
      </c>
    </row>
    <row r="593" spans="1:6">
      <c r="B593" s="2" t="s">
        <v>108</v>
      </c>
      <c r="D593" s="1">
        <v>-1.7574811100000001</v>
      </c>
      <c r="E593" s="6">
        <v>1.02E-6</v>
      </c>
      <c r="F593" s="6">
        <v>3.4499999999999999E-9</v>
      </c>
    </row>
    <row r="594" spans="1:6">
      <c r="A594" s="2" t="s">
        <v>289</v>
      </c>
      <c r="B594" s="2" t="s">
        <v>1525</v>
      </c>
      <c r="C594" s="1">
        <v>-2.271935628</v>
      </c>
      <c r="D594" s="1">
        <v>-1.7626973260000001</v>
      </c>
      <c r="E594" s="6">
        <v>7.61E-6</v>
      </c>
      <c r="F594" s="6">
        <v>3.36E-6</v>
      </c>
    </row>
    <row r="595" spans="1:6">
      <c r="B595" s="2" t="s">
        <v>316</v>
      </c>
      <c r="D595" s="1">
        <v>-1.771528056</v>
      </c>
      <c r="E595" s="2">
        <v>3.9324100000000001E-4</v>
      </c>
      <c r="F595" s="6">
        <v>2.8900000000000001E-7</v>
      </c>
    </row>
    <row r="596" spans="1:6">
      <c r="A596" s="2" t="s">
        <v>1365</v>
      </c>
      <c r="B596" s="2" t="s">
        <v>1942</v>
      </c>
      <c r="D596" s="1">
        <v>-1.7761817870000001</v>
      </c>
      <c r="E596" s="6">
        <v>6.9099999999999999E-6</v>
      </c>
      <c r="F596" s="6">
        <v>1.52E-8</v>
      </c>
    </row>
    <row r="597" spans="1:6">
      <c r="B597" s="2" t="s">
        <v>116</v>
      </c>
      <c r="D597" s="1">
        <v>-1.788185387</v>
      </c>
      <c r="E597" s="6">
        <v>8.14E-6</v>
      </c>
      <c r="F597" s="6">
        <v>1.7199999999999999E-8</v>
      </c>
    </row>
    <row r="598" spans="1:6">
      <c r="A598" s="2" t="s">
        <v>1467</v>
      </c>
      <c r="B598" s="2" t="s">
        <v>2104</v>
      </c>
      <c r="D598" s="1">
        <v>-1.7886900290000001</v>
      </c>
      <c r="E598" s="6">
        <v>3.89E-6</v>
      </c>
      <c r="F598" s="6">
        <v>1.8399999999999999E-8</v>
      </c>
    </row>
    <row r="599" spans="1:6">
      <c r="B599" s="2" t="s">
        <v>143</v>
      </c>
      <c r="C599" s="1">
        <v>-1.0887098070000001</v>
      </c>
      <c r="D599" s="1">
        <v>-1.7947996479999999</v>
      </c>
      <c r="E599" s="6">
        <v>2.3799999999999999E-5</v>
      </c>
      <c r="F599" s="6">
        <v>1.98E-7</v>
      </c>
    </row>
    <row r="600" spans="1:6">
      <c r="A600" s="2" t="s">
        <v>1347</v>
      </c>
      <c r="B600" s="2" t="s">
        <v>1725</v>
      </c>
      <c r="C600" s="1">
        <v>-1.1691637399999999</v>
      </c>
      <c r="D600" s="1">
        <v>-1.8010800410000001</v>
      </c>
      <c r="E600" s="6">
        <v>1.13E-6</v>
      </c>
      <c r="F600" s="6">
        <v>1.4E-8</v>
      </c>
    </row>
    <row r="601" spans="1:6">
      <c r="B601" s="2" t="s">
        <v>173</v>
      </c>
      <c r="D601" s="2">
        <v>-1.806714701</v>
      </c>
      <c r="E601" s="2">
        <v>0.48575152100000002</v>
      </c>
      <c r="F601" s="2">
        <v>1.6942016000000001E-2</v>
      </c>
    </row>
    <row r="602" spans="1:6">
      <c r="A602" s="2" t="s">
        <v>16</v>
      </c>
      <c r="B602" s="2" t="s">
        <v>2411</v>
      </c>
      <c r="C602" s="1">
        <v>-1.0150572339999999</v>
      </c>
      <c r="D602" s="1">
        <v>-1.8097931469999999</v>
      </c>
      <c r="E602" s="6">
        <v>4.1799999999999998E-6</v>
      </c>
      <c r="F602" s="6">
        <v>2.0899999999999999E-8</v>
      </c>
    </row>
    <row r="603" spans="1:6">
      <c r="B603" s="2" t="s">
        <v>581</v>
      </c>
      <c r="D603" s="1">
        <v>-1.816943408</v>
      </c>
      <c r="E603" s="2">
        <v>3.6140590000000002E-3</v>
      </c>
      <c r="F603" s="6">
        <v>3.14E-6</v>
      </c>
    </row>
    <row r="604" spans="1:6">
      <c r="B604" s="2" t="s">
        <v>523</v>
      </c>
      <c r="D604" s="1">
        <v>-1.818707498</v>
      </c>
      <c r="E604" s="6">
        <v>1.88E-6</v>
      </c>
      <c r="F604" s="6">
        <v>6.8500000000000001E-9</v>
      </c>
    </row>
    <row r="605" spans="1:6">
      <c r="B605" s="2" t="s">
        <v>418</v>
      </c>
      <c r="D605" s="2">
        <v>-1.820742852</v>
      </c>
      <c r="E605" s="2">
        <v>0.37378920700000001</v>
      </c>
      <c r="F605" s="2">
        <v>6.3276962000000006E-2</v>
      </c>
    </row>
    <row r="606" spans="1:6">
      <c r="B606" s="2" t="s">
        <v>676</v>
      </c>
      <c r="C606" s="1">
        <v>-1.8825506270000001</v>
      </c>
      <c r="D606" s="1">
        <v>-1.8213426479999999</v>
      </c>
      <c r="E606" s="6">
        <v>1.01E-5</v>
      </c>
      <c r="F606" s="6">
        <v>1.72E-6</v>
      </c>
    </row>
    <row r="607" spans="1:6">
      <c r="A607" s="2" t="s">
        <v>1398</v>
      </c>
      <c r="B607" s="2" t="s">
        <v>2554</v>
      </c>
      <c r="D607" s="1">
        <v>-1.8248794450000001</v>
      </c>
      <c r="E607" s="2">
        <v>8.4061550000000002E-3</v>
      </c>
      <c r="F607" s="6">
        <v>1E-8</v>
      </c>
    </row>
    <row r="608" spans="1:6">
      <c r="A608" s="2" t="s">
        <v>1106</v>
      </c>
      <c r="B608" s="2" t="s">
        <v>2196</v>
      </c>
      <c r="C608" s="1">
        <v>-1.3921230250000001</v>
      </c>
      <c r="D608" s="1">
        <v>-1.8295535140000001</v>
      </c>
      <c r="E608" s="6">
        <v>6.5200000000000003E-6</v>
      </c>
      <c r="F608" s="6">
        <v>2.04E-7</v>
      </c>
    </row>
    <row r="609" spans="1:6">
      <c r="A609" s="2" t="s">
        <v>1364</v>
      </c>
      <c r="B609" s="2" t="s">
        <v>2441</v>
      </c>
      <c r="D609" s="1">
        <v>-1.831255064</v>
      </c>
      <c r="E609" s="2">
        <v>1.1353099999999999E-4</v>
      </c>
      <c r="F609" s="6">
        <v>2.22E-7</v>
      </c>
    </row>
    <row r="610" spans="1:6">
      <c r="A610" s="2" t="s">
        <v>1677</v>
      </c>
      <c r="B610" s="2" t="s">
        <v>2285</v>
      </c>
      <c r="D610" s="1">
        <v>-1.8347993549999999</v>
      </c>
      <c r="E610" s="2">
        <v>3.4550129999999998E-3</v>
      </c>
      <c r="F610" s="6">
        <v>3.1599999999999998E-6</v>
      </c>
    </row>
    <row r="611" spans="1:6">
      <c r="A611" s="2" t="s">
        <v>1461</v>
      </c>
      <c r="B611" s="2" t="s">
        <v>3107</v>
      </c>
      <c r="D611" s="1">
        <v>-1.851032316</v>
      </c>
      <c r="E611" s="2">
        <v>1.1025400000000001E-4</v>
      </c>
      <c r="F611" s="6">
        <v>4.1199999999999998E-8</v>
      </c>
    </row>
    <row r="612" spans="1:6">
      <c r="A612" s="2" t="s">
        <v>1656</v>
      </c>
      <c r="B612" s="2" t="s">
        <v>2375</v>
      </c>
      <c r="C612" s="1">
        <v>-1.396970064</v>
      </c>
      <c r="D612" s="1">
        <v>-1.85146462</v>
      </c>
      <c r="E612" s="6">
        <v>6.9500000000000002E-7</v>
      </c>
      <c r="F612" s="6">
        <v>2.1699999999999999E-8</v>
      </c>
    </row>
    <row r="613" spans="1:6">
      <c r="B613" s="2" t="s">
        <v>401</v>
      </c>
      <c r="D613" s="1">
        <v>-1.8541237610000001</v>
      </c>
      <c r="E613" s="2">
        <v>5.2316187E-2</v>
      </c>
      <c r="F613" s="6">
        <v>1.8899999999999999E-6</v>
      </c>
    </row>
    <row r="614" spans="1:6">
      <c r="A614" s="2" t="s">
        <v>1664</v>
      </c>
      <c r="B614" s="2" t="s">
        <v>2148</v>
      </c>
      <c r="C614" s="1">
        <v>-1.4559754</v>
      </c>
      <c r="D614" s="1">
        <v>-1.8633978879999999</v>
      </c>
      <c r="E614" s="6">
        <v>4.6E-6</v>
      </c>
      <c r="F614" s="6">
        <v>2.3799999999999999E-7</v>
      </c>
    </row>
    <row r="615" spans="1:6">
      <c r="A615" s="2" t="s">
        <v>1667</v>
      </c>
      <c r="B615" s="2" t="s">
        <v>1828</v>
      </c>
      <c r="D615" s="1">
        <v>-1.8672237350000001</v>
      </c>
      <c r="E615" s="2">
        <v>1.0051719999999999E-3</v>
      </c>
      <c r="F615" s="6">
        <v>1.3999999999999999E-6</v>
      </c>
    </row>
    <row r="616" spans="1:6">
      <c r="B616" s="2" t="s">
        <v>457</v>
      </c>
      <c r="D616" s="1">
        <v>-1.8695924829999999</v>
      </c>
      <c r="E616" s="6">
        <v>6.02E-5</v>
      </c>
      <c r="F616" s="6">
        <v>2.5300000000000002E-8</v>
      </c>
    </row>
    <row r="617" spans="1:6">
      <c r="B617" s="2" t="s">
        <v>1030</v>
      </c>
      <c r="C617" s="1">
        <v>-1.2208486009999999</v>
      </c>
      <c r="D617" s="1">
        <v>-1.873105875</v>
      </c>
      <c r="E617" s="6">
        <v>2.2000000000000001E-6</v>
      </c>
      <c r="F617" s="6">
        <v>2.6499999999999999E-8</v>
      </c>
    </row>
    <row r="618" spans="1:6">
      <c r="B618" s="2" t="s">
        <v>399</v>
      </c>
      <c r="C618" s="1">
        <v>-1.1369477830000001</v>
      </c>
      <c r="D618" s="1">
        <v>-1.878019232</v>
      </c>
      <c r="E618" s="6">
        <v>1.88E-6</v>
      </c>
      <c r="F618" s="6">
        <v>1.55E-8</v>
      </c>
    </row>
    <row r="619" spans="1:6">
      <c r="A619" s="2" t="s">
        <v>921</v>
      </c>
      <c r="B619" s="2" t="s">
        <v>1796</v>
      </c>
      <c r="D619" s="1">
        <v>-1.8788593010000001</v>
      </c>
      <c r="E619" s="6">
        <v>8.1900000000000001E-7</v>
      </c>
      <c r="F619" s="6">
        <v>1.9500000000000001E-9</v>
      </c>
    </row>
    <row r="620" spans="1:6">
      <c r="A620" s="2" t="s">
        <v>1655</v>
      </c>
      <c r="B620" s="2" t="s">
        <v>2255</v>
      </c>
      <c r="D620" s="1">
        <v>-1.892705455</v>
      </c>
      <c r="E620" s="6">
        <v>7.5900000000000002E-6</v>
      </c>
      <c r="F620" s="6">
        <v>2.3000000000000001E-8</v>
      </c>
    </row>
    <row r="621" spans="1:6">
      <c r="B621" s="2" t="s">
        <v>119</v>
      </c>
      <c r="D621" s="1">
        <v>-1.898894995</v>
      </c>
      <c r="E621" s="2">
        <v>7.4996299999999998E-4</v>
      </c>
      <c r="F621" s="6">
        <v>1.8199999999999999E-6</v>
      </c>
    </row>
    <row r="622" spans="1:6">
      <c r="A622" s="2" t="s">
        <v>1165</v>
      </c>
      <c r="B622" s="2" t="s">
        <v>2517</v>
      </c>
      <c r="D622" s="1">
        <v>-1.9042036339999999</v>
      </c>
      <c r="E622" s="2">
        <v>7.1185499999999995E-4</v>
      </c>
      <c r="F622" s="6">
        <v>3.0800000000000001E-7</v>
      </c>
    </row>
    <row r="623" spans="1:6">
      <c r="B623" s="2" t="s">
        <v>364</v>
      </c>
      <c r="D623" s="1">
        <v>-1.906193593</v>
      </c>
      <c r="E623" s="6">
        <v>4.4100000000000001E-5</v>
      </c>
      <c r="F623" s="6">
        <v>6.8500000000000001E-9</v>
      </c>
    </row>
    <row r="624" spans="1:6">
      <c r="B624" s="2" t="s">
        <v>367</v>
      </c>
      <c r="C624" s="1">
        <v>-1.1322500680000001</v>
      </c>
      <c r="D624" s="1">
        <v>-1.909717079</v>
      </c>
      <c r="E624" s="6">
        <v>4.25E-6</v>
      </c>
      <c r="F624" s="6">
        <v>3.0400000000000001E-8</v>
      </c>
    </row>
    <row r="625" spans="1:6">
      <c r="A625" s="2" t="s">
        <v>903</v>
      </c>
      <c r="B625" s="2" t="s">
        <v>2761</v>
      </c>
      <c r="D625" s="1">
        <v>-1.911747584</v>
      </c>
      <c r="E625" s="2">
        <v>5.6918300000000002E-3</v>
      </c>
      <c r="F625" s="6">
        <v>3.4999999999999999E-6</v>
      </c>
    </row>
    <row r="626" spans="1:6">
      <c r="A626" s="2" t="s">
        <v>965</v>
      </c>
      <c r="B626" s="2" t="s">
        <v>2980</v>
      </c>
      <c r="D626" s="1">
        <v>-1.9200638249999999</v>
      </c>
      <c r="E626" s="2">
        <v>3.9407899999999998E-4</v>
      </c>
      <c r="F626" s="6">
        <v>8.9500000000000001E-7</v>
      </c>
    </row>
    <row r="627" spans="1:6">
      <c r="A627" s="2" t="s">
        <v>258</v>
      </c>
      <c r="B627" s="2" t="s">
        <v>2334</v>
      </c>
      <c r="D627" s="1">
        <v>-1.9283976110000001</v>
      </c>
      <c r="E627" s="2">
        <v>3.8638075000000001E-2</v>
      </c>
      <c r="F627" s="6">
        <v>1.7800000000000001E-7</v>
      </c>
    </row>
    <row r="628" spans="1:6">
      <c r="A628" s="2" t="s">
        <v>1388</v>
      </c>
      <c r="B628" s="2" t="s">
        <v>3014</v>
      </c>
      <c r="C628" s="1">
        <v>-1.3232785540000001</v>
      </c>
      <c r="D628" s="1">
        <v>-1.93010331</v>
      </c>
      <c r="E628" s="6">
        <v>4.2599999999999999E-5</v>
      </c>
      <c r="F628" s="6">
        <v>7.2500000000000005E-7</v>
      </c>
    </row>
    <row r="629" spans="1:6">
      <c r="B629" s="2" t="s">
        <v>117</v>
      </c>
      <c r="C629" s="1">
        <v>-1.1746400290000001</v>
      </c>
      <c r="D629" s="1">
        <v>-1.9415925949999999</v>
      </c>
      <c r="E629" s="2">
        <v>7.8595900000000003E-4</v>
      </c>
      <c r="F629" s="6">
        <v>1.0200000000000001E-5</v>
      </c>
    </row>
    <row r="630" spans="1:6">
      <c r="B630" s="2" t="s">
        <v>162</v>
      </c>
      <c r="D630" s="2">
        <v>-1.947156278</v>
      </c>
      <c r="E630" s="2">
        <v>0.69364194499999998</v>
      </c>
      <c r="F630" s="2">
        <v>3.4311416999999997E-2</v>
      </c>
    </row>
    <row r="631" spans="1:6">
      <c r="A631" s="2" t="s">
        <v>1185</v>
      </c>
      <c r="B631" s="2" t="s">
        <v>2168</v>
      </c>
      <c r="C631" s="1">
        <v>-1.3119558069999999</v>
      </c>
      <c r="D631" s="1">
        <v>-1.95162718</v>
      </c>
      <c r="E631" s="6">
        <v>2.65E-6</v>
      </c>
      <c r="F631" s="6">
        <v>4.0200000000000003E-8</v>
      </c>
    </row>
    <row r="632" spans="1:6">
      <c r="A632" s="2" t="s">
        <v>1432</v>
      </c>
      <c r="B632" s="2" t="s">
        <v>1898</v>
      </c>
      <c r="D632" s="1">
        <v>-1.9520756100000001</v>
      </c>
      <c r="E632" s="2">
        <v>5.6032200000000003E-4</v>
      </c>
      <c r="F632" s="6">
        <v>9.83E-8</v>
      </c>
    </row>
    <row r="633" spans="1:6">
      <c r="A633" s="2" t="s">
        <v>53</v>
      </c>
      <c r="B633" s="2" t="s">
        <v>3152</v>
      </c>
      <c r="C633" s="1">
        <v>-1.1220117000000001</v>
      </c>
      <c r="D633" s="1">
        <v>-1.954245448</v>
      </c>
      <c r="E633" s="2">
        <v>3.651156E-3</v>
      </c>
      <c r="F633" s="6">
        <v>5.1E-5</v>
      </c>
    </row>
    <row r="634" spans="1:6">
      <c r="B634" s="2" t="s">
        <v>480</v>
      </c>
      <c r="C634" s="1">
        <v>-1.0133867169999999</v>
      </c>
      <c r="D634" s="1">
        <v>-1.9562527649999999</v>
      </c>
      <c r="E634" s="6">
        <v>1.6500000000000001E-5</v>
      </c>
      <c r="F634" s="6">
        <v>5.03E-8</v>
      </c>
    </row>
    <row r="635" spans="1:6">
      <c r="B635" s="2" t="s">
        <v>160</v>
      </c>
      <c r="C635" s="1">
        <v>-1.819362216</v>
      </c>
      <c r="D635" s="1">
        <v>-1.958987341</v>
      </c>
      <c r="E635" s="6">
        <v>1.0300000000000001E-6</v>
      </c>
      <c r="F635" s="6">
        <v>9.0600000000000004E-8</v>
      </c>
    </row>
    <row r="636" spans="1:6">
      <c r="A636" s="2" t="s">
        <v>1378</v>
      </c>
      <c r="B636" s="2" t="s">
        <v>2681</v>
      </c>
      <c r="C636" s="1">
        <v>-1.3986805019999999</v>
      </c>
      <c r="D636" s="1">
        <v>-1.9762183980000001</v>
      </c>
      <c r="E636" s="6">
        <v>1.2699999999999999E-6</v>
      </c>
      <c r="F636" s="6">
        <v>2.3400000000000001E-8</v>
      </c>
    </row>
    <row r="637" spans="1:6">
      <c r="A637" s="2" t="s">
        <v>1247</v>
      </c>
      <c r="B637" s="2" t="s">
        <v>2918</v>
      </c>
      <c r="C637" s="1">
        <v>-1.2936572289999999</v>
      </c>
      <c r="D637" s="1">
        <v>-1.9807204380000001</v>
      </c>
      <c r="E637" s="2">
        <v>1.2674E-4</v>
      </c>
      <c r="F637" s="6">
        <v>1.9599999999999999E-6</v>
      </c>
    </row>
    <row r="638" spans="1:6">
      <c r="A638" s="2" t="s">
        <v>1689</v>
      </c>
      <c r="B638" s="2" t="s">
        <v>2608</v>
      </c>
      <c r="C638" s="1">
        <v>-1.555297972</v>
      </c>
      <c r="D638" s="1">
        <v>-1.9867317470000001</v>
      </c>
      <c r="E638" s="6">
        <v>6.0999999999999999E-5</v>
      </c>
      <c r="F638" s="6">
        <v>2.4099999999999998E-6</v>
      </c>
    </row>
    <row r="639" spans="1:6">
      <c r="B639" s="2" t="s">
        <v>621</v>
      </c>
      <c r="C639" s="1">
        <v>-1.4795448980000001</v>
      </c>
      <c r="D639" s="1">
        <v>-1.992815969</v>
      </c>
      <c r="E639" s="6">
        <v>1.0699999999999999E-6</v>
      </c>
      <c r="F639" s="6">
        <v>2.4299999999999999E-8</v>
      </c>
    </row>
    <row r="640" spans="1:6">
      <c r="B640" s="2" t="s">
        <v>888</v>
      </c>
      <c r="D640" s="1">
        <v>-2.0067329169999999</v>
      </c>
      <c r="E640" s="2">
        <v>1.42299E-4</v>
      </c>
      <c r="F640" s="6">
        <v>5.0600000000000003E-8</v>
      </c>
    </row>
    <row r="641" spans="1:6">
      <c r="A641" s="2" t="s">
        <v>1368</v>
      </c>
      <c r="B641" s="2" t="s">
        <v>2031</v>
      </c>
      <c r="C641" s="1">
        <v>-1.6342789179999999</v>
      </c>
      <c r="D641" s="1">
        <v>-2.0121461439999999</v>
      </c>
      <c r="E641" s="6">
        <v>1.72E-6</v>
      </c>
      <c r="F641" s="6">
        <v>1.02E-7</v>
      </c>
    </row>
    <row r="642" spans="1:6">
      <c r="B642" s="2" t="s">
        <v>761</v>
      </c>
      <c r="D642" s="2">
        <v>-2.0175515650000002</v>
      </c>
      <c r="E642" s="2">
        <v>0.85681896499999999</v>
      </c>
      <c r="F642" s="2">
        <v>4.0618840000000003E-2</v>
      </c>
    </row>
    <row r="643" spans="1:6">
      <c r="A643" s="2" t="s">
        <v>1242</v>
      </c>
      <c r="B643" s="2" t="s">
        <v>2332</v>
      </c>
      <c r="C643" s="1">
        <v>-1.1463113220000001</v>
      </c>
      <c r="D643" s="1">
        <v>-2.0184174389999998</v>
      </c>
      <c r="E643" s="6">
        <v>4.7299999999999996E-6</v>
      </c>
      <c r="F643" s="6">
        <v>2.5300000000000002E-8</v>
      </c>
    </row>
    <row r="644" spans="1:6">
      <c r="A644" s="2" t="s">
        <v>1164</v>
      </c>
      <c r="B644" s="2" t="s">
        <v>2059</v>
      </c>
      <c r="D644" s="1">
        <v>-2.027877798</v>
      </c>
      <c r="E644" s="2">
        <v>1.4651110000000001E-3</v>
      </c>
      <c r="F644" s="6">
        <v>1.24E-8</v>
      </c>
    </row>
    <row r="645" spans="1:6">
      <c r="A645" s="2" t="s">
        <v>1173</v>
      </c>
      <c r="B645" s="2" t="s">
        <v>1748</v>
      </c>
      <c r="C645" s="1">
        <v>-1.4203691789999999</v>
      </c>
      <c r="D645" s="1">
        <v>-2.0288366189999998</v>
      </c>
      <c r="E645" s="6">
        <v>3.6500000000000002E-6</v>
      </c>
      <c r="F645" s="6">
        <v>5.8700000000000003E-8</v>
      </c>
    </row>
    <row r="646" spans="1:6">
      <c r="A646" s="2" t="s">
        <v>1214</v>
      </c>
      <c r="B646" s="2" t="s">
        <v>1615</v>
      </c>
      <c r="D646" s="1">
        <v>-2.039743348</v>
      </c>
      <c r="E646" s="2">
        <v>0.55996882400000003</v>
      </c>
      <c r="F646" s="2">
        <v>8.2444500000000004E-4</v>
      </c>
    </row>
    <row r="647" spans="1:6">
      <c r="B647" s="2" t="s">
        <v>398</v>
      </c>
      <c r="C647" s="1">
        <v>-1.137153673</v>
      </c>
      <c r="D647" s="1">
        <v>-2.042068403</v>
      </c>
      <c r="E647" s="2">
        <v>4.4039099999999999E-4</v>
      </c>
      <c r="F647" s="6">
        <v>3.05E-6</v>
      </c>
    </row>
    <row r="648" spans="1:6">
      <c r="B648" s="2" t="s">
        <v>122</v>
      </c>
      <c r="C648" s="1">
        <v>-1.318944635</v>
      </c>
      <c r="D648" s="1">
        <v>-2.046793359</v>
      </c>
      <c r="E648" s="6">
        <v>3.8E-6</v>
      </c>
      <c r="F648" s="6">
        <v>4.1199999999999998E-8</v>
      </c>
    </row>
    <row r="649" spans="1:6">
      <c r="B649" s="2" t="s">
        <v>215</v>
      </c>
      <c r="D649" s="1">
        <v>-2.0522238970000002</v>
      </c>
      <c r="E649" s="2">
        <v>0.71725148500000002</v>
      </c>
      <c r="F649" s="2">
        <v>2.8626680000000001E-3</v>
      </c>
    </row>
    <row r="650" spans="1:6">
      <c r="A650" s="2" t="s">
        <v>1326</v>
      </c>
      <c r="B650" s="2" t="s">
        <v>2415</v>
      </c>
      <c r="C650" s="1">
        <v>-1.370871266</v>
      </c>
      <c r="D650" s="1">
        <v>-2.0661916090000001</v>
      </c>
      <c r="E650" s="6">
        <v>5.13E-7</v>
      </c>
      <c r="F650" s="6">
        <v>6.3099999999999999E-9</v>
      </c>
    </row>
    <row r="651" spans="1:6">
      <c r="B651" s="2" t="s">
        <v>139</v>
      </c>
      <c r="D651" s="1">
        <v>-2.074254088</v>
      </c>
      <c r="E651" s="2">
        <v>2.9730440000000002E-3</v>
      </c>
      <c r="F651" s="6">
        <v>1.75E-6</v>
      </c>
    </row>
    <row r="652" spans="1:6">
      <c r="A652" s="2" t="s">
        <v>1044</v>
      </c>
      <c r="B652" s="2" t="s">
        <v>1914</v>
      </c>
      <c r="D652" s="1">
        <v>-2.0769039359999999</v>
      </c>
      <c r="E652" s="6">
        <v>8.2300000000000008E-6</v>
      </c>
      <c r="F652" s="6">
        <v>1.09E-8</v>
      </c>
    </row>
    <row r="653" spans="1:6">
      <c r="A653" s="2" t="s">
        <v>869</v>
      </c>
      <c r="B653" s="2" t="s">
        <v>1758</v>
      </c>
      <c r="D653" s="1">
        <v>-2.0772656079999998</v>
      </c>
      <c r="E653" s="2">
        <v>0.161736978</v>
      </c>
      <c r="F653" s="6">
        <v>2.0199999999999999E-8</v>
      </c>
    </row>
    <row r="654" spans="1:6">
      <c r="A654" s="2" t="s">
        <v>1421</v>
      </c>
      <c r="B654" s="2" t="s">
        <v>3207</v>
      </c>
      <c r="D654" s="1">
        <v>-2.0912846969999999</v>
      </c>
      <c r="E654" s="2">
        <v>6.7095200000000005E-4</v>
      </c>
      <c r="F654" s="6">
        <v>1.7600000000000001E-6</v>
      </c>
    </row>
    <row r="655" spans="1:6">
      <c r="D655" s="1">
        <v>-2.0914942060000001</v>
      </c>
      <c r="E655" s="2">
        <v>2.1556599999999999E-4</v>
      </c>
      <c r="F655" s="6">
        <v>2.4299999999999999E-7</v>
      </c>
    </row>
    <row r="656" spans="1:6">
      <c r="A656" s="2" t="s">
        <v>1444</v>
      </c>
      <c r="B656" s="2" t="s">
        <v>2328</v>
      </c>
      <c r="C656" s="1">
        <v>-2.2366532690000001</v>
      </c>
      <c r="D656" s="1">
        <v>-2.094921152</v>
      </c>
      <c r="E656" s="6">
        <v>5.6100000000000001E-7</v>
      </c>
      <c r="F656" s="6">
        <v>1.43E-7</v>
      </c>
    </row>
    <row r="657" spans="1:6">
      <c r="B657" s="2" t="s">
        <v>164</v>
      </c>
      <c r="D657" s="1">
        <v>-2.1087433569999998</v>
      </c>
      <c r="E657" s="2">
        <v>2.6433699999999999E-3</v>
      </c>
      <c r="F657" s="6">
        <v>9.2700000000000003E-8</v>
      </c>
    </row>
    <row r="658" spans="1:6">
      <c r="B658" s="2" t="s">
        <v>109</v>
      </c>
      <c r="D658" s="1">
        <v>-2.1140473719999999</v>
      </c>
      <c r="E658" s="6">
        <v>5.84E-6</v>
      </c>
      <c r="F658" s="6">
        <v>5.4299999999999997E-9</v>
      </c>
    </row>
    <row r="659" spans="1:6">
      <c r="A659" s="2" t="s">
        <v>962</v>
      </c>
      <c r="B659" s="2" t="s">
        <v>2624</v>
      </c>
      <c r="C659" s="1">
        <v>-1.288509103</v>
      </c>
      <c r="D659" s="1">
        <v>-2.1157756239999999</v>
      </c>
      <c r="E659" s="6">
        <v>4.49E-5</v>
      </c>
      <c r="F659" s="6">
        <v>4.01E-7</v>
      </c>
    </row>
    <row r="660" spans="1:6">
      <c r="A660" s="2" t="s">
        <v>1479</v>
      </c>
      <c r="B660" s="2" t="s">
        <v>2943</v>
      </c>
      <c r="C660" s="1">
        <v>-2.4217031640000002</v>
      </c>
      <c r="D660" s="1">
        <v>-2.1389374889999999</v>
      </c>
      <c r="E660" s="6">
        <v>5.7400000000000001E-6</v>
      </c>
      <c r="F660" s="6">
        <v>1.1999999999999999E-6</v>
      </c>
    </row>
    <row r="661" spans="1:6">
      <c r="B661" s="2" t="s">
        <v>405</v>
      </c>
      <c r="C661" s="1">
        <v>-1.2995871329999999</v>
      </c>
      <c r="D661" s="1">
        <v>-2.1413357230000001</v>
      </c>
      <c r="E661" s="6">
        <v>4.6E-6</v>
      </c>
      <c r="F661" s="6">
        <v>3.7599999999999999E-8</v>
      </c>
    </row>
    <row r="662" spans="1:6">
      <c r="C662" s="1">
        <v>-1.4895326179999999</v>
      </c>
      <c r="D662" s="1">
        <v>-2.1457144399999999</v>
      </c>
      <c r="E662" s="2">
        <v>2.2770360000000001E-3</v>
      </c>
      <c r="F662" s="2">
        <v>1.03589E-4</v>
      </c>
    </row>
    <row r="663" spans="1:6">
      <c r="A663" s="2" t="s">
        <v>1447</v>
      </c>
      <c r="B663" s="2" t="s">
        <v>2803</v>
      </c>
      <c r="C663" s="1">
        <v>-1.487310862</v>
      </c>
      <c r="D663" s="1">
        <v>-2.1483870930000002</v>
      </c>
      <c r="E663" s="2">
        <v>1.2738100000000001E-4</v>
      </c>
      <c r="F663" s="6">
        <v>2.8399999999999999E-6</v>
      </c>
    </row>
    <row r="664" spans="1:6">
      <c r="B664" s="2" t="s">
        <v>829</v>
      </c>
      <c r="C664" s="1">
        <v>-1.900095307</v>
      </c>
      <c r="D664" s="1">
        <v>-2.1538450230000001</v>
      </c>
      <c r="E664" s="6">
        <v>7.8499999999999994E-6</v>
      </c>
      <c r="F664" s="6">
        <v>4.9900000000000001E-7</v>
      </c>
    </row>
    <row r="665" spans="1:6">
      <c r="A665" s="2" t="s">
        <v>906</v>
      </c>
      <c r="B665" s="2" t="s">
        <v>2497</v>
      </c>
      <c r="D665" s="1">
        <v>-2.155663434</v>
      </c>
      <c r="E665" s="2">
        <v>1.7002530000000001E-3</v>
      </c>
      <c r="F665" s="6">
        <v>2.1900000000000001E-8</v>
      </c>
    </row>
    <row r="666" spans="1:6">
      <c r="C666" s="1">
        <v>-1.5998991309999999</v>
      </c>
      <c r="D666" s="1">
        <v>-2.1664758590000002</v>
      </c>
      <c r="E666" s="2">
        <v>1.7720499999999999E-4</v>
      </c>
      <c r="F666" s="6">
        <v>7.0199999999999997E-6</v>
      </c>
    </row>
    <row r="667" spans="1:6">
      <c r="B667" s="2" t="s">
        <v>462</v>
      </c>
      <c r="D667" s="1">
        <v>-2.2091003210000002</v>
      </c>
      <c r="E667" s="2">
        <v>5.5088299999999995E-4</v>
      </c>
      <c r="F667" s="6">
        <v>2.11E-7</v>
      </c>
    </row>
    <row r="668" spans="1:6">
      <c r="B668" s="2" t="s">
        <v>182</v>
      </c>
      <c r="C668" s="1">
        <v>-1.833897283</v>
      </c>
      <c r="D668" s="1">
        <v>-2.2282810340000001</v>
      </c>
      <c r="E668" s="6">
        <v>6.02E-5</v>
      </c>
      <c r="F668" s="6">
        <v>3.18E-6</v>
      </c>
    </row>
    <row r="669" spans="1:6">
      <c r="A669" s="2" t="s">
        <v>1673</v>
      </c>
      <c r="B669" s="2" t="s">
        <v>1760</v>
      </c>
      <c r="D669" s="1">
        <v>-2.2308175499999998</v>
      </c>
      <c r="E669" s="6">
        <v>4.0500000000000002E-5</v>
      </c>
      <c r="F669" s="6">
        <v>2.4100000000000001E-8</v>
      </c>
    </row>
    <row r="670" spans="1:6">
      <c r="A670" s="2" t="s">
        <v>1416</v>
      </c>
      <c r="B670" s="2" t="s">
        <v>3160</v>
      </c>
      <c r="C670" s="1">
        <v>-1.950389497</v>
      </c>
      <c r="D670" s="1">
        <v>-2.2408534279999999</v>
      </c>
      <c r="E670" s="6">
        <v>3.3099999999999999E-7</v>
      </c>
      <c r="F670" s="6">
        <v>1.9099999999999999E-8</v>
      </c>
    </row>
    <row r="671" spans="1:6">
      <c r="B671" s="2" t="s">
        <v>889</v>
      </c>
      <c r="D671" s="1">
        <v>-2.2423454120000001</v>
      </c>
      <c r="E671" s="2">
        <v>0.124012444</v>
      </c>
      <c r="F671" s="6">
        <v>2.48E-6</v>
      </c>
    </row>
    <row r="672" spans="1:6">
      <c r="A672" s="2" t="s">
        <v>1016</v>
      </c>
      <c r="B672" s="2" t="s">
        <v>1918</v>
      </c>
      <c r="C672" s="1">
        <v>-1.251014259</v>
      </c>
      <c r="D672" s="1">
        <v>-2.2570031369999999</v>
      </c>
      <c r="E672" s="6">
        <v>7.0200000000000001E-7</v>
      </c>
      <c r="F672" s="6">
        <v>3.6800000000000001E-9</v>
      </c>
    </row>
    <row r="673" spans="1:6">
      <c r="B673" s="2" t="s">
        <v>610</v>
      </c>
      <c r="C673" s="1">
        <v>-1.493512264</v>
      </c>
      <c r="D673" s="1">
        <v>-2.2797485430000002</v>
      </c>
      <c r="E673" s="2">
        <v>1.114096E-3</v>
      </c>
      <c r="F673" s="6">
        <v>2.8500000000000002E-5</v>
      </c>
    </row>
    <row r="674" spans="1:6">
      <c r="A674" s="2" t="s">
        <v>1377</v>
      </c>
      <c r="B674" s="2" t="s">
        <v>2302</v>
      </c>
      <c r="D674" s="1">
        <v>-2.2813110459999999</v>
      </c>
      <c r="E674" s="2">
        <v>2.0965E-4</v>
      </c>
      <c r="F674" s="6">
        <v>1.39E-9</v>
      </c>
    </row>
    <row r="675" spans="1:6">
      <c r="A675" s="2" t="s">
        <v>1470</v>
      </c>
      <c r="B675" s="2" t="s">
        <v>1916</v>
      </c>
      <c r="C675" s="1">
        <v>-1.689302415</v>
      </c>
      <c r="D675" s="1">
        <v>-2.2869580549999999</v>
      </c>
      <c r="E675" s="6">
        <v>2.7599999999999998E-6</v>
      </c>
      <c r="F675" s="6">
        <v>7.9700000000000006E-8</v>
      </c>
    </row>
    <row r="676" spans="1:6">
      <c r="B676" s="2" t="s">
        <v>106</v>
      </c>
      <c r="D676" s="1">
        <v>-2.291609813</v>
      </c>
      <c r="E676" s="2">
        <v>7.2929409999999998E-3</v>
      </c>
      <c r="F676" s="6">
        <v>3.96E-7</v>
      </c>
    </row>
    <row r="677" spans="1:6">
      <c r="B677" s="2" t="s">
        <v>341</v>
      </c>
      <c r="C677" s="1">
        <v>-1.4324374849999999</v>
      </c>
      <c r="D677" s="1">
        <v>-2.2943066700000001</v>
      </c>
      <c r="E677" s="6">
        <v>8.4200000000000005E-7</v>
      </c>
      <c r="F677" s="6">
        <v>8.2599999999999992E-9</v>
      </c>
    </row>
    <row r="678" spans="1:6">
      <c r="A678" s="2" t="s">
        <v>1313</v>
      </c>
      <c r="B678" s="2" t="s">
        <v>2481</v>
      </c>
      <c r="D678" s="1">
        <v>-2.307681831</v>
      </c>
      <c r="E678" s="6">
        <v>2.8799999999999999E-5</v>
      </c>
      <c r="F678" s="6">
        <v>2.7899999999999998E-8</v>
      </c>
    </row>
    <row r="679" spans="1:6">
      <c r="A679" s="2" t="s">
        <v>1314</v>
      </c>
      <c r="B679" s="2" t="s">
        <v>2581</v>
      </c>
      <c r="C679" s="1">
        <v>-1.3057972330000001</v>
      </c>
      <c r="D679" s="1">
        <v>-2.3112135070000002</v>
      </c>
      <c r="E679" s="6">
        <v>4.1799999999999998E-6</v>
      </c>
      <c r="F679" s="6">
        <v>2.36E-8</v>
      </c>
    </row>
    <row r="680" spans="1:6">
      <c r="A680" s="2" t="s">
        <v>1162</v>
      </c>
      <c r="B680" s="2" t="s">
        <v>2495</v>
      </c>
      <c r="C680" s="1">
        <v>-1.297165498</v>
      </c>
      <c r="D680" s="1">
        <v>-2.3119073989999999</v>
      </c>
      <c r="E680" s="6">
        <v>1.31E-6</v>
      </c>
      <c r="F680" s="6">
        <v>6.9900000000000001E-9</v>
      </c>
    </row>
    <row r="681" spans="1:6">
      <c r="B681" s="2" t="s">
        <v>501</v>
      </c>
      <c r="C681" s="1">
        <v>-1.133292199</v>
      </c>
      <c r="D681" s="1">
        <v>-2.3178523179999999</v>
      </c>
      <c r="E681" s="6">
        <v>3.19E-6</v>
      </c>
      <c r="F681" s="6">
        <v>7.2300000000000001E-9</v>
      </c>
    </row>
    <row r="682" spans="1:6">
      <c r="A682" s="2" t="s">
        <v>1126</v>
      </c>
      <c r="B682" s="2" t="s">
        <v>2768</v>
      </c>
      <c r="D682" s="1">
        <v>-2.3213349939999999</v>
      </c>
      <c r="E682" s="2">
        <v>0.367016279</v>
      </c>
      <c r="F682" s="6">
        <v>1.06E-6</v>
      </c>
    </row>
    <row r="683" spans="1:6">
      <c r="A683" s="2" t="s">
        <v>943</v>
      </c>
      <c r="B683" s="2" t="s">
        <v>2877</v>
      </c>
      <c r="C683" s="1">
        <v>-1.8302267240000001</v>
      </c>
      <c r="D683" s="1">
        <v>-2.356312666</v>
      </c>
      <c r="E683" s="6">
        <v>1.5300000000000001E-7</v>
      </c>
      <c r="F683" s="6">
        <v>4.3999999999999997E-9</v>
      </c>
    </row>
    <row r="684" spans="1:6">
      <c r="A684" s="2" t="s">
        <v>1163</v>
      </c>
      <c r="B684" s="2" t="s">
        <v>2597</v>
      </c>
      <c r="C684" s="1">
        <v>-1.347397518</v>
      </c>
      <c r="D684" s="1">
        <v>-2.3603009429999999</v>
      </c>
      <c r="E684" s="6">
        <v>4.3999999999999999E-5</v>
      </c>
      <c r="F684" s="6">
        <v>3.2000000000000001E-7</v>
      </c>
    </row>
    <row r="685" spans="1:6">
      <c r="A685" s="2" t="s">
        <v>1170</v>
      </c>
      <c r="B685" s="2" t="s">
        <v>2729</v>
      </c>
      <c r="C685" s="1">
        <v>-1.4670764430000001</v>
      </c>
      <c r="D685" s="1">
        <v>-2.3822405660000001</v>
      </c>
      <c r="E685" s="6">
        <v>1.72E-6</v>
      </c>
      <c r="F685" s="6">
        <v>1.63E-8</v>
      </c>
    </row>
    <row r="686" spans="1:6">
      <c r="B686" s="2" t="s">
        <v>333</v>
      </c>
      <c r="C686" s="1">
        <v>-1.090096655</v>
      </c>
      <c r="D686" s="1">
        <v>-2.3900810830000001</v>
      </c>
      <c r="E686" s="2">
        <v>1.865568E-3</v>
      </c>
      <c r="F686" s="6">
        <v>5.1399999999999999E-6</v>
      </c>
    </row>
    <row r="687" spans="1:6">
      <c r="A687" s="2" t="s">
        <v>1464</v>
      </c>
      <c r="B687" s="2" t="s">
        <v>3085</v>
      </c>
      <c r="C687" s="1">
        <v>-1.440088051</v>
      </c>
      <c r="D687" s="1">
        <v>-2.398358773</v>
      </c>
      <c r="E687" s="6">
        <v>2.6400000000000001E-5</v>
      </c>
      <c r="F687" s="6">
        <v>2.5600000000000002E-7</v>
      </c>
    </row>
    <row r="688" spans="1:6">
      <c r="B688" s="2" t="s">
        <v>478</v>
      </c>
      <c r="C688" s="1">
        <v>-1.3588595109999999</v>
      </c>
      <c r="D688" s="1">
        <v>-2.3990064040000001</v>
      </c>
      <c r="E688" s="6">
        <v>1.64E-6</v>
      </c>
      <c r="F688" s="6">
        <v>1.0600000000000001E-8</v>
      </c>
    </row>
    <row r="689" spans="1:6">
      <c r="B689" s="2" t="s">
        <v>828</v>
      </c>
      <c r="C689" s="1">
        <v>-1.3370605010000001</v>
      </c>
      <c r="D689" s="1">
        <v>-2.4008337239999999</v>
      </c>
      <c r="E689" s="2">
        <v>1.7034420000000001E-3</v>
      </c>
      <c r="F689" s="6">
        <v>2.0299999999999999E-5</v>
      </c>
    </row>
    <row r="690" spans="1:6">
      <c r="A690" s="2" t="s">
        <v>908</v>
      </c>
      <c r="B690" s="2" t="s">
        <v>2472</v>
      </c>
      <c r="C690" s="1">
        <v>-1.2835521160000001</v>
      </c>
      <c r="D690" s="1">
        <v>-2.4068989840000001</v>
      </c>
      <c r="E690" s="6">
        <v>6.7500000000000001E-5</v>
      </c>
      <c r="F690" s="6">
        <v>3.3700000000000001E-7</v>
      </c>
    </row>
    <row r="691" spans="1:6">
      <c r="B691" s="2" t="s">
        <v>110</v>
      </c>
      <c r="C691" s="1">
        <v>-2.3770892469999998</v>
      </c>
      <c r="D691" s="1">
        <v>-2.422705412</v>
      </c>
      <c r="E691" s="6">
        <v>7.0999999999999998E-6</v>
      </c>
      <c r="F691" s="6">
        <v>8.0599999999999999E-7</v>
      </c>
    </row>
    <row r="692" spans="1:6">
      <c r="A692" s="2" t="s">
        <v>1369</v>
      </c>
      <c r="B692" s="2" t="s">
        <v>2683</v>
      </c>
      <c r="C692" s="1">
        <v>-1.717966321</v>
      </c>
      <c r="D692" s="1">
        <v>-2.4289171930000002</v>
      </c>
      <c r="E692" s="6">
        <v>3.9199999999999997E-6</v>
      </c>
      <c r="F692" s="6">
        <v>9.2000000000000003E-8</v>
      </c>
    </row>
    <row r="693" spans="1:6">
      <c r="A693" s="2" t="s">
        <v>1160</v>
      </c>
      <c r="B693" s="2" t="s">
        <v>2861</v>
      </c>
      <c r="D693" s="1">
        <v>-2.4290829920000001</v>
      </c>
      <c r="E693" s="2">
        <v>3.1456456000000001E-2</v>
      </c>
      <c r="F693" s="6">
        <v>8.3400000000000006E-9</v>
      </c>
    </row>
    <row r="694" spans="1:6">
      <c r="A694" s="2" t="s">
        <v>17</v>
      </c>
      <c r="B694" s="2" t="s">
        <v>2993</v>
      </c>
      <c r="D694" s="1">
        <v>-2.4380655249999998</v>
      </c>
      <c r="E694" s="2">
        <v>1.339657E-3</v>
      </c>
      <c r="F694" s="6">
        <v>2.5499999999999999E-7</v>
      </c>
    </row>
    <row r="695" spans="1:6">
      <c r="B695" s="2" t="s">
        <v>850</v>
      </c>
      <c r="D695" s="2">
        <v>-2.4530070070000001</v>
      </c>
      <c r="E695" s="2">
        <v>0.123479458</v>
      </c>
      <c r="F695" s="2">
        <v>2.5332173999999999E-2</v>
      </c>
    </row>
    <row r="696" spans="1:6">
      <c r="A696" s="2" t="s">
        <v>1254</v>
      </c>
      <c r="B696" s="2" t="s">
        <v>2067</v>
      </c>
      <c r="D696" s="1">
        <v>-2.4537882089999998</v>
      </c>
      <c r="E696" s="2">
        <v>2.2572799999999999E-4</v>
      </c>
      <c r="F696" s="6">
        <v>3.7300000000000001E-9</v>
      </c>
    </row>
    <row r="697" spans="1:6">
      <c r="B697" s="2" t="s">
        <v>433</v>
      </c>
      <c r="C697" s="2">
        <v>-1.628111004</v>
      </c>
      <c r="D697" s="1">
        <v>-2.4578897629999998</v>
      </c>
      <c r="E697" s="2">
        <v>3.6431814999999999E-2</v>
      </c>
      <c r="F697" s="2">
        <v>4.165836E-3</v>
      </c>
    </row>
    <row r="698" spans="1:6">
      <c r="A698" s="2" t="s">
        <v>1360</v>
      </c>
      <c r="B698" s="2" t="s">
        <v>2295</v>
      </c>
      <c r="C698" s="1">
        <v>-1.8861957030000001</v>
      </c>
      <c r="D698" s="1">
        <v>-2.4585849980000001</v>
      </c>
      <c r="E698" s="6">
        <v>3.2599999999999998E-7</v>
      </c>
      <c r="F698" s="6">
        <v>1.09E-8</v>
      </c>
    </row>
    <row r="699" spans="1:6">
      <c r="C699" s="1">
        <v>-1.8672473789999999</v>
      </c>
      <c r="D699" s="1">
        <v>-2.461836704</v>
      </c>
      <c r="E699" s="6">
        <v>3.3900000000000002E-6</v>
      </c>
      <c r="F699" s="6">
        <v>9.8399999999999994E-8</v>
      </c>
    </row>
    <row r="700" spans="1:6">
      <c r="A700" s="2" t="s">
        <v>1661</v>
      </c>
      <c r="B700" s="2" t="s">
        <v>2721</v>
      </c>
      <c r="C700" s="1">
        <v>-1.389090084</v>
      </c>
      <c r="D700" s="1">
        <v>-2.5009007489999999</v>
      </c>
      <c r="E700" s="6">
        <v>1.35E-6</v>
      </c>
      <c r="F700" s="6">
        <v>6.9100000000000003E-9</v>
      </c>
    </row>
    <row r="701" spans="1:6">
      <c r="A701" s="2" t="s">
        <v>911</v>
      </c>
      <c r="B701" s="2" t="s">
        <v>2366</v>
      </c>
      <c r="D701" s="1">
        <v>-2.5419103600000001</v>
      </c>
      <c r="E701" s="2">
        <v>1.18678E-4</v>
      </c>
      <c r="F701" s="6">
        <v>1.8899999999999999E-9</v>
      </c>
    </row>
    <row r="702" spans="1:6">
      <c r="B702" s="2" t="s">
        <v>369</v>
      </c>
      <c r="C702" s="1">
        <v>-1.592651244</v>
      </c>
      <c r="D702" s="1">
        <v>-2.542425867</v>
      </c>
      <c r="E702" s="2">
        <v>6.7778100000000002E-4</v>
      </c>
      <c r="F702" s="6">
        <v>1.38E-5</v>
      </c>
    </row>
    <row r="703" spans="1:6">
      <c r="B703" s="2" t="s">
        <v>123</v>
      </c>
      <c r="C703" s="1">
        <v>-1.1998315580000001</v>
      </c>
      <c r="D703" s="1">
        <v>-2.546250127</v>
      </c>
      <c r="E703" s="2">
        <v>3.0786000000000002E-4</v>
      </c>
      <c r="F703" s="6">
        <v>9.2299999999999999E-7</v>
      </c>
    </row>
    <row r="704" spans="1:6">
      <c r="B704" s="2" t="s">
        <v>176</v>
      </c>
      <c r="C704" s="1">
        <v>-2.09939871</v>
      </c>
      <c r="D704" s="1">
        <v>-2.5508677550000001</v>
      </c>
      <c r="E704" s="6">
        <v>6.7500000000000001E-5</v>
      </c>
      <c r="F704" s="6">
        <v>5.2499999999999997E-6</v>
      </c>
    </row>
    <row r="705" spans="1:6">
      <c r="A705" s="2" t="s">
        <v>1556</v>
      </c>
      <c r="B705" s="2" t="s">
        <v>2012</v>
      </c>
      <c r="C705" s="1">
        <v>-1.775057933</v>
      </c>
      <c r="D705" s="1">
        <v>-2.5647170099999999</v>
      </c>
      <c r="E705" s="6">
        <v>1.77E-6</v>
      </c>
      <c r="F705" s="6">
        <v>3.3600000000000003E-8</v>
      </c>
    </row>
    <row r="706" spans="1:6">
      <c r="A706" s="2" t="s">
        <v>1412</v>
      </c>
      <c r="B706" s="2" t="s">
        <v>2320</v>
      </c>
      <c r="C706" s="1">
        <v>-2.184811238</v>
      </c>
      <c r="D706" s="1">
        <v>-2.5740237640000001</v>
      </c>
      <c r="E706" s="6">
        <v>9.5699999999999999E-6</v>
      </c>
      <c r="F706" s="6">
        <v>6.6199999999999997E-7</v>
      </c>
    </row>
    <row r="707" spans="1:6">
      <c r="A707" s="2" t="s">
        <v>1577</v>
      </c>
      <c r="B707" s="2" t="s">
        <v>1629</v>
      </c>
      <c r="D707" s="1">
        <v>-2.5765496720000001</v>
      </c>
      <c r="E707" s="2">
        <v>3.5722400000000001E-4</v>
      </c>
      <c r="F707" s="6">
        <v>5.8600000000000002E-8</v>
      </c>
    </row>
    <row r="708" spans="1:6">
      <c r="A708" s="2" t="s">
        <v>1420</v>
      </c>
      <c r="B708" s="2" t="s">
        <v>2524</v>
      </c>
      <c r="D708" s="1">
        <v>-2.5878381660000001</v>
      </c>
      <c r="E708" s="6">
        <v>6.3100000000000002E-5</v>
      </c>
      <c r="F708" s="6">
        <v>2.3800000000000001E-9</v>
      </c>
    </row>
    <row r="709" spans="1:6">
      <c r="B709" s="2" t="s">
        <v>204</v>
      </c>
      <c r="D709" s="1">
        <v>-2.5901795289999998</v>
      </c>
      <c r="E709" s="2">
        <v>2.2966952999999998E-2</v>
      </c>
      <c r="F709" s="6">
        <v>8.2500000000000004E-7</v>
      </c>
    </row>
    <row r="710" spans="1:6">
      <c r="A710" s="2" t="s">
        <v>1278</v>
      </c>
      <c r="B710" s="2" t="s">
        <v>2847</v>
      </c>
      <c r="D710" s="1">
        <v>-2.5925842139999999</v>
      </c>
      <c r="E710" s="2">
        <v>0.14602493999999999</v>
      </c>
      <c r="F710" s="6">
        <v>1.6299999999999999E-7</v>
      </c>
    </row>
    <row r="711" spans="1:6">
      <c r="B711" s="2" t="s">
        <v>318</v>
      </c>
      <c r="C711" s="1">
        <v>-1.523148709</v>
      </c>
      <c r="D711" s="1">
        <v>-2.6274616110000002</v>
      </c>
      <c r="E711" s="2">
        <v>1.2428800000000001E-4</v>
      </c>
      <c r="F711" s="6">
        <v>1.2100000000000001E-6</v>
      </c>
    </row>
    <row r="712" spans="1:6">
      <c r="A712" s="2" t="s">
        <v>1373</v>
      </c>
      <c r="B712" s="2" t="s">
        <v>2701</v>
      </c>
      <c r="C712" s="1">
        <v>-2.3375100560000002</v>
      </c>
      <c r="D712" s="1">
        <v>-2.6330511909999998</v>
      </c>
      <c r="E712" s="6">
        <v>7.1099999999999995E-8</v>
      </c>
      <c r="F712" s="6">
        <v>3.1899999999999999E-9</v>
      </c>
    </row>
    <row r="713" spans="1:6">
      <c r="A713" s="2" t="s">
        <v>968</v>
      </c>
      <c r="B713" s="2" t="s">
        <v>2899</v>
      </c>
      <c r="C713" s="1">
        <v>-2.1927667510000002</v>
      </c>
      <c r="D713" s="1">
        <v>-2.6390199390000002</v>
      </c>
      <c r="E713" s="6">
        <v>1.24E-6</v>
      </c>
      <c r="F713" s="6">
        <v>4.6700000000000001E-8</v>
      </c>
    </row>
    <row r="714" spans="1:6">
      <c r="B714" s="2" t="s">
        <v>98</v>
      </c>
      <c r="D714" s="1">
        <v>-2.6482535930000002</v>
      </c>
      <c r="E714" s="2">
        <v>1.3279599999999999E-4</v>
      </c>
      <c r="F714" s="6">
        <v>1.6000000000000001E-8</v>
      </c>
    </row>
    <row r="715" spans="1:6">
      <c r="A715" s="2" t="s">
        <v>1480</v>
      </c>
      <c r="B715" s="2" t="s">
        <v>1790</v>
      </c>
      <c r="C715" s="1">
        <v>-1.5799157150000001</v>
      </c>
      <c r="D715" s="1">
        <v>-2.696648589</v>
      </c>
      <c r="E715" s="6">
        <v>3.3899999999999997E-5</v>
      </c>
      <c r="F715" s="6">
        <v>3.3000000000000002E-7</v>
      </c>
    </row>
    <row r="716" spans="1:6">
      <c r="A716" s="2" t="s">
        <v>1434</v>
      </c>
      <c r="B716" s="2" t="s">
        <v>2112</v>
      </c>
      <c r="D716" s="1">
        <v>-2.7003924279999998</v>
      </c>
      <c r="E716" s="6">
        <v>8.0399999999999993E-6</v>
      </c>
      <c r="F716" s="6">
        <v>3.9099999999999999E-9</v>
      </c>
    </row>
    <row r="717" spans="1:6">
      <c r="B717" s="2" t="s">
        <v>169</v>
      </c>
      <c r="C717" s="1">
        <v>-1.2520686809999999</v>
      </c>
      <c r="D717" s="1">
        <v>-2.7241503929999999</v>
      </c>
      <c r="E717" s="6">
        <v>2.0899999999999999E-6</v>
      </c>
      <c r="F717" s="6">
        <v>3.9099999999999999E-9</v>
      </c>
    </row>
    <row r="718" spans="1:6">
      <c r="A718" s="2" t="s">
        <v>1495</v>
      </c>
      <c r="B718" s="2" t="s">
        <v>2572</v>
      </c>
      <c r="C718" s="1">
        <v>-1.766581022</v>
      </c>
      <c r="D718" s="1">
        <v>-2.7274365939999998</v>
      </c>
      <c r="E718" s="6">
        <v>8.1699999999999997E-7</v>
      </c>
      <c r="F718" s="6">
        <v>9.7399999999999999E-9</v>
      </c>
    </row>
    <row r="719" spans="1:6">
      <c r="A719" s="2" t="s">
        <v>1367</v>
      </c>
      <c r="B719" s="2" t="s">
        <v>2237</v>
      </c>
      <c r="C719" s="1">
        <v>-2.3757166000000001</v>
      </c>
      <c r="D719" s="1">
        <v>-2.7299559229999999</v>
      </c>
      <c r="E719" s="6">
        <v>2.1500000000000001E-7</v>
      </c>
      <c r="F719" s="6">
        <v>1.4E-8</v>
      </c>
    </row>
    <row r="720" spans="1:6">
      <c r="B720" s="2" t="s">
        <v>485</v>
      </c>
      <c r="C720" s="1">
        <v>-1.5247676130000001</v>
      </c>
      <c r="D720" s="1">
        <v>-2.7456411169999999</v>
      </c>
      <c r="E720" s="6">
        <v>5.5899999999999996E-7</v>
      </c>
      <c r="F720" s="6">
        <v>3.9899999999999997E-9</v>
      </c>
    </row>
    <row r="721" spans="1:6">
      <c r="B721" s="2" t="s">
        <v>105</v>
      </c>
      <c r="D721" s="1">
        <v>-2.7518425980000001</v>
      </c>
      <c r="E721" s="6">
        <v>5.1900000000000001E-5</v>
      </c>
      <c r="F721" s="6">
        <v>1.2100000000000001E-8</v>
      </c>
    </row>
    <row r="722" spans="1:6">
      <c r="B722" s="2" t="s">
        <v>334</v>
      </c>
      <c r="D722" s="1">
        <v>-2.7555002480000002</v>
      </c>
      <c r="E722" s="2">
        <v>3.0880600000000001E-4</v>
      </c>
      <c r="F722" s="6">
        <v>6.7899999999999999E-9</v>
      </c>
    </row>
    <row r="723" spans="1:6">
      <c r="A723" s="2" t="s">
        <v>1477</v>
      </c>
      <c r="B723" s="2" t="s">
        <v>2973</v>
      </c>
      <c r="C723" s="1">
        <v>-1.2579330470000001</v>
      </c>
      <c r="D723" s="1">
        <v>-2.7557893550000001</v>
      </c>
      <c r="E723" s="2">
        <v>2.3059019999999999E-3</v>
      </c>
      <c r="F723" s="6">
        <v>1.2999999999999999E-5</v>
      </c>
    </row>
    <row r="724" spans="1:6">
      <c r="A724" s="2" t="s">
        <v>1437</v>
      </c>
      <c r="B724" s="2" t="s">
        <v>3154</v>
      </c>
      <c r="C724" s="1">
        <v>-1.0518682960000001</v>
      </c>
      <c r="D724" s="1">
        <v>-2.7793700299999999</v>
      </c>
      <c r="E724" s="6">
        <v>4.8900000000000003E-5</v>
      </c>
      <c r="F724" s="6">
        <v>2.7599999999999999E-8</v>
      </c>
    </row>
    <row r="725" spans="1:6">
      <c r="B725" s="2" t="s">
        <v>209</v>
      </c>
      <c r="D725" s="1">
        <v>-2.8019954120000001</v>
      </c>
      <c r="E725" s="2">
        <v>1.124084E-3</v>
      </c>
      <c r="F725" s="6">
        <v>6.8400000000000004E-7</v>
      </c>
    </row>
    <row r="726" spans="1:6">
      <c r="B726" s="2" t="s">
        <v>435</v>
      </c>
      <c r="C726" s="1">
        <v>-1.198772562</v>
      </c>
      <c r="D726" s="1">
        <v>-2.812611601</v>
      </c>
      <c r="E726" s="2">
        <v>1.47396E-4</v>
      </c>
      <c r="F726" s="6">
        <v>2.8700000000000002E-7</v>
      </c>
    </row>
    <row r="727" spans="1:6">
      <c r="A727" s="2" t="s">
        <v>844</v>
      </c>
      <c r="B727" s="2" t="s">
        <v>1837</v>
      </c>
      <c r="C727" s="1">
        <v>-1.8063637429999999</v>
      </c>
      <c r="D727" s="1">
        <v>-2.8157771629999999</v>
      </c>
      <c r="E727" s="6">
        <v>1.05E-7</v>
      </c>
      <c r="F727" s="6">
        <v>1.4200000000000001E-9</v>
      </c>
    </row>
    <row r="728" spans="1:6">
      <c r="B728" s="2" t="s">
        <v>487</v>
      </c>
      <c r="C728" s="1">
        <v>-1.373340327</v>
      </c>
      <c r="D728" s="1">
        <v>-2.8205068089999998</v>
      </c>
      <c r="E728" s="2">
        <v>4.8323380000000003E-3</v>
      </c>
      <c r="F728" s="6">
        <v>3.0899999999999999E-5</v>
      </c>
    </row>
    <row r="729" spans="1:6">
      <c r="B729" s="2" t="s">
        <v>447</v>
      </c>
      <c r="D729" s="1">
        <v>-2.8316955309999998</v>
      </c>
      <c r="E729" s="2">
        <v>0.62993255299999995</v>
      </c>
      <c r="F729" s="6">
        <v>1.05E-7</v>
      </c>
    </row>
    <row r="730" spans="1:6">
      <c r="A730" s="2" t="s">
        <v>1308</v>
      </c>
      <c r="B730" s="2" t="s">
        <v>1857</v>
      </c>
      <c r="D730" s="1">
        <v>-2.8399262759999999</v>
      </c>
      <c r="E730" s="6">
        <v>7.0999999999999998E-6</v>
      </c>
      <c r="F730" s="6">
        <v>3.1899999999999999E-9</v>
      </c>
    </row>
    <row r="731" spans="1:6">
      <c r="A731" s="2" t="s">
        <v>1379</v>
      </c>
      <c r="B731" s="2" t="s">
        <v>2562</v>
      </c>
      <c r="C731" s="1">
        <v>-1.6281082920000001</v>
      </c>
      <c r="D731" s="1">
        <v>-2.849353147</v>
      </c>
      <c r="E731" s="6">
        <v>1.0499999999999999E-6</v>
      </c>
      <c r="F731" s="6">
        <v>8.7999999999999994E-9</v>
      </c>
    </row>
    <row r="732" spans="1:6">
      <c r="B732" s="2" t="s">
        <v>490</v>
      </c>
      <c r="C732" s="1">
        <v>-1.188950306</v>
      </c>
      <c r="D732" s="1">
        <v>-2.8756933980000001</v>
      </c>
      <c r="E732" s="6">
        <v>3.1E-6</v>
      </c>
      <c r="F732" s="6">
        <v>5.0300000000000002E-9</v>
      </c>
    </row>
    <row r="733" spans="1:6">
      <c r="A733" s="2" t="s">
        <v>1194</v>
      </c>
      <c r="B733" s="2" t="s">
        <v>2218</v>
      </c>
      <c r="C733" s="1">
        <v>-1.604427582</v>
      </c>
      <c r="D733" s="1">
        <v>-2.8971942739999998</v>
      </c>
      <c r="E733" s="6">
        <v>2.1500000000000001E-7</v>
      </c>
      <c r="F733" s="6">
        <v>1.39E-9</v>
      </c>
    </row>
    <row r="734" spans="1:6">
      <c r="A734" s="2" t="s">
        <v>1448</v>
      </c>
      <c r="B734" s="2" t="s">
        <v>2560</v>
      </c>
      <c r="C734" s="1">
        <v>-2.1715130829999998</v>
      </c>
      <c r="D734" s="1">
        <v>-2.9432997599999999</v>
      </c>
      <c r="E734" s="6">
        <v>3.5600000000000001E-8</v>
      </c>
      <c r="F734" s="6">
        <v>1.27E-9</v>
      </c>
    </row>
    <row r="735" spans="1:6">
      <c r="A735" s="2" t="s">
        <v>1176</v>
      </c>
      <c r="B735" s="2" t="s">
        <v>3172</v>
      </c>
      <c r="D735" s="1">
        <v>-2.9492348210000001</v>
      </c>
      <c r="E735" s="6">
        <v>7.8700000000000002E-5</v>
      </c>
      <c r="F735" s="6">
        <v>2.7899999999999998E-8</v>
      </c>
    </row>
    <row r="736" spans="1:6">
      <c r="B736" s="2" t="s">
        <v>599</v>
      </c>
      <c r="C736" s="1">
        <v>-1.544011018</v>
      </c>
      <c r="D736" s="1">
        <v>-2.984358163</v>
      </c>
      <c r="E736" s="6">
        <v>2.3999999999999998E-7</v>
      </c>
      <c r="F736" s="6">
        <v>1.4200000000000001E-9</v>
      </c>
    </row>
    <row r="737" spans="1:6">
      <c r="A737" s="2" t="s">
        <v>1554</v>
      </c>
      <c r="B737" s="2" t="s">
        <v>1940</v>
      </c>
      <c r="C737" s="1">
        <v>-1.814444524</v>
      </c>
      <c r="D737" s="1">
        <v>-2.992393855</v>
      </c>
      <c r="E737" s="6">
        <v>1.97E-7</v>
      </c>
      <c r="F737" s="6">
        <v>1.9500000000000001E-9</v>
      </c>
    </row>
    <row r="738" spans="1:6">
      <c r="A738" s="2" t="s">
        <v>1496</v>
      </c>
      <c r="B738" s="2" t="s">
        <v>2493</v>
      </c>
      <c r="C738" s="1">
        <v>-2.2400460170000001</v>
      </c>
      <c r="D738" s="1">
        <v>-2.9973578129999998</v>
      </c>
      <c r="E738" s="6">
        <v>6.1999999999999999E-8</v>
      </c>
      <c r="F738" s="6">
        <v>1.4200000000000001E-9</v>
      </c>
    </row>
    <row r="739" spans="1:6">
      <c r="A739" s="2" t="s">
        <v>1271</v>
      </c>
      <c r="B739" s="2" t="s">
        <v>2468</v>
      </c>
      <c r="C739" s="1">
        <v>-1.880887931</v>
      </c>
      <c r="D739" s="1">
        <v>-3.006494886</v>
      </c>
      <c r="E739" s="6">
        <v>6.61E-7</v>
      </c>
      <c r="F739" s="6">
        <v>8.2200000000000002E-9</v>
      </c>
    </row>
    <row r="740" spans="1:6">
      <c r="A740" s="2" t="s">
        <v>1660</v>
      </c>
      <c r="B740" s="2" t="s">
        <v>2330</v>
      </c>
      <c r="C740" s="1">
        <v>-1.9675351109999999</v>
      </c>
      <c r="D740" s="1">
        <v>-3.0234356579999999</v>
      </c>
      <c r="E740" s="6">
        <v>2.3999999999999998E-7</v>
      </c>
      <c r="F740" s="6">
        <v>3.3099999999999999E-9</v>
      </c>
    </row>
    <row r="741" spans="1:6">
      <c r="B741" s="2" t="s">
        <v>146</v>
      </c>
      <c r="C741" s="1">
        <v>-2.9990234880000002</v>
      </c>
      <c r="D741" s="1">
        <v>-3.0420102340000001</v>
      </c>
      <c r="E741" s="6">
        <v>1.0499999999999999E-6</v>
      </c>
      <c r="F741" s="6">
        <v>9.6600000000000005E-8</v>
      </c>
    </row>
    <row r="742" spans="1:6">
      <c r="B742" s="2" t="s">
        <v>193</v>
      </c>
      <c r="C742" s="1">
        <v>-2.0865346570000001</v>
      </c>
      <c r="D742" s="1">
        <v>-3.0505187249999999</v>
      </c>
      <c r="E742" s="6">
        <v>1.05E-7</v>
      </c>
      <c r="F742" s="6">
        <v>1.9500000000000001E-9</v>
      </c>
    </row>
    <row r="743" spans="1:6">
      <c r="A743" s="2" t="s">
        <v>1363</v>
      </c>
      <c r="B743" s="2" t="s">
        <v>2541</v>
      </c>
      <c r="C743" s="1">
        <v>-2.1084779010000001</v>
      </c>
      <c r="D743" s="1">
        <v>-3.0616039060000002</v>
      </c>
      <c r="E743" s="6">
        <v>2.7599999999999998E-7</v>
      </c>
      <c r="F743" s="6">
        <v>5.3100000000000001E-9</v>
      </c>
    </row>
    <row r="744" spans="1:6">
      <c r="A744" s="2" t="s">
        <v>1665</v>
      </c>
      <c r="B744" s="2" t="s">
        <v>2275</v>
      </c>
      <c r="C744" s="1">
        <v>-1.9866521589999999</v>
      </c>
      <c r="D744" s="1">
        <v>-3.0649527000000001</v>
      </c>
      <c r="E744" s="6">
        <v>2.1500000000000001E-7</v>
      </c>
      <c r="F744" s="6">
        <v>3.1899999999999999E-9</v>
      </c>
    </row>
    <row r="745" spans="1:6">
      <c r="A745" s="2" t="s">
        <v>1370</v>
      </c>
      <c r="B745" s="2" t="s">
        <v>2485</v>
      </c>
      <c r="C745" s="1">
        <v>-1.3705338949999999</v>
      </c>
      <c r="D745" s="1">
        <v>-3.1093362760000001</v>
      </c>
      <c r="E745" s="6">
        <v>3.98E-6</v>
      </c>
      <c r="F745" s="6">
        <v>8.1099999999999995E-9</v>
      </c>
    </row>
    <row r="746" spans="1:6">
      <c r="B746" s="2" t="s">
        <v>677</v>
      </c>
      <c r="D746" s="1">
        <v>-3.1111018079999999</v>
      </c>
      <c r="E746" s="2">
        <v>9.5133800000000003E-4</v>
      </c>
      <c r="F746" s="6">
        <v>5.4100000000000001E-8</v>
      </c>
    </row>
    <row r="747" spans="1:6">
      <c r="A747" s="2" t="s">
        <v>980</v>
      </c>
      <c r="B747" s="2" t="s">
        <v>2221</v>
      </c>
      <c r="C747" s="1">
        <v>-2.0388934330000001</v>
      </c>
      <c r="D747" s="1">
        <v>-3.1164440459999998</v>
      </c>
      <c r="E747" s="6">
        <v>2.8500000000000002E-7</v>
      </c>
      <c r="F747" s="6">
        <v>3.9099999999999999E-9</v>
      </c>
    </row>
    <row r="748" spans="1:6">
      <c r="A748" s="2" t="s">
        <v>1654</v>
      </c>
      <c r="B748" s="2" t="s">
        <v>1905</v>
      </c>
      <c r="C748" s="1">
        <v>-1.880710004</v>
      </c>
      <c r="D748" s="1">
        <v>-3.1243093470000001</v>
      </c>
      <c r="E748" s="6">
        <v>1.05E-7</v>
      </c>
      <c r="F748" s="6">
        <v>1.27E-9</v>
      </c>
    </row>
    <row r="749" spans="1:6">
      <c r="A749" s="2" t="s">
        <v>1389</v>
      </c>
      <c r="B749" s="2" t="s">
        <v>2368</v>
      </c>
      <c r="C749" s="1">
        <v>-2.5229623590000001</v>
      </c>
      <c r="D749" s="1">
        <v>-3.1386733420000001</v>
      </c>
      <c r="E749" s="6">
        <v>4.0200000000000003E-7</v>
      </c>
      <c r="F749" s="6">
        <v>1.35E-8</v>
      </c>
    </row>
    <row r="750" spans="1:6">
      <c r="B750" s="2" t="s">
        <v>893</v>
      </c>
      <c r="D750" s="1">
        <v>-3.146170497</v>
      </c>
      <c r="E750" s="2">
        <v>1.9182699999999999E-4</v>
      </c>
      <c r="F750" s="6">
        <v>2.6700000000000001E-8</v>
      </c>
    </row>
    <row r="751" spans="1:6">
      <c r="A751" s="2" t="s">
        <v>290</v>
      </c>
      <c r="B751" s="2" t="s">
        <v>1593</v>
      </c>
      <c r="C751" s="1">
        <v>-2.2729204749999998</v>
      </c>
      <c r="D751" s="1">
        <v>-3.1610418839999999</v>
      </c>
      <c r="E751" s="6">
        <v>4.0600000000000001E-6</v>
      </c>
      <c r="F751" s="6">
        <v>1.1899999999999999E-7</v>
      </c>
    </row>
    <row r="752" spans="1:6">
      <c r="A752" s="2" t="s">
        <v>1116</v>
      </c>
      <c r="B752" s="2" t="s">
        <v>2289</v>
      </c>
      <c r="C752" s="1">
        <v>-1.5779960710000001</v>
      </c>
      <c r="D752" s="1">
        <v>-3.179690806</v>
      </c>
      <c r="E752" s="6">
        <v>1.26E-6</v>
      </c>
      <c r="F752" s="6">
        <v>6E-9</v>
      </c>
    </row>
    <row r="753" spans="1:6">
      <c r="B753" s="2" t="s">
        <v>336</v>
      </c>
      <c r="C753" s="1">
        <v>-2.0615412869999998</v>
      </c>
      <c r="D753" s="1">
        <v>-3.1830786280000001</v>
      </c>
      <c r="E753" s="6">
        <v>1.7200000000000001E-5</v>
      </c>
      <c r="F753" s="6">
        <v>3.3000000000000002E-7</v>
      </c>
    </row>
    <row r="754" spans="1:6">
      <c r="A754" s="2" t="s">
        <v>1375</v>
      </c>
      <c r="B754" s="2" t="s">
        <v>1934</v>
      </c>
      <c r="C754" s="1">
        <v>-1.7380185669999999</v>
      </c>
      <c r="D754" s="1">
        <v>-3.226560375</v>
      </c>
      <c r="E754" s="6">
        <v>6.5899999999999996E-6</v>
      </c>
      <c r="F754" s="6">
        <v>3.5700000000000002E-8</v>
      </c>
    </row>
    <row r="755" spans="1:6">
      <c r="A755" s="2" t="s">
        <v>1376</v>
      </c>
      <c r="B755" s="2" t="s">
        <v>2503</v>
      </c>
      <c r="C755" s="1">
        <v>-2.1320466370000002</v>
      </c>
      <c r="D755" s="1">
        <v>-3.2332175599999999</v>
      </c>
      <c r="E755" s="6">
        <v>4.15E-7</v>
      </c>
      <c r="F755" s="6">
        <v>6.8500000000000001E-9</v>
      </c>
    </row>
    <row r="756" spans="1:6">
      <c r="B756" s="2" t="s">
        <v>827</v>
      </c>
      <c r="C756" s="1">
        <v>-1.4478352640000001</v>
      </c>
      <c r="D756" s="1">
        <v>-3.2542952280000002</v>
      </c>
      <c r="E756" s="6">
        <v>8.0299999999999994E-6</v>
      </c>
      <c r="F756" s="6">
        <v>1.4899999999999999E-8</v>
      </c>
    </row>
    <row r="757" spans="1:6">
      <c r="A757" s="2" t="s">
        <v>904</v>
      </c>
      <c r="B757" s="2" t="s">
        <v>2577</v>
      </c>
      <c r="C757" s="1">
        <v>-1.7717881470000001</v>
      </c>
      <c r="D757" s="1">
        <v>-3.2747879809999998</v>
      </c>
      <c r="E757" s="6">
        <v>2.3499999999999999E-5</v>
      </c>
      <c r="F757" s="6">
        <v>2.0900000000000001E-7</v>
      </c>
    </row>
    <row r="758" spans="1:6">
      <c r="B758" s="2" t="s">
        <v>892</v>
      </c>
      <c r="C758" s="1">
        <v>-1.690225863</v>
      </c>
      <c r="D758" s="1">
        <v>-3.282113158</v>
      </c>
      <c r="E758" s="6">
        <v>4.49E-5</v>
      </c>
      <c r="F758" s="6">
        <v>3.0400000000000002E-7</v>
      </c>
    </row>
    <row r="759" spans="1:6">
      <c r="A759" s="2" t="s">
        <v>1494</v>
      </c>
      <c r="B759" s="2" t="s">
        <v>2053</v>
      </c>
      <c r="C759" s="1">
        <v>-2.2831481500000002</v>
      </c>
      <c r="D759" s="1">
        <v>-3.3217975970000002</v>
      </c>
      <c r="E759" s="6">
        <v>1.18E-7</v>
      </c>
      <c r="F759" s="6">
        <v>2.1900000000000001E-9</v>
      </c>
    </row>
    <row r="760" spans="1:6">
      <c r="A760" s="2" t="s">
        <v>1361</v>
      </c>
      <c r="B760" s="2" t="s">
        <v>2458</v>
      </c>
      <c r="C760" s="1">
        <v>-2.2802262409999998</v>
      </c>
      <c r="D760" s="1">
        <v>-3.3407005070000002</v>
      </c>
      <c r="E760" s="6">
        <v>3.15E-7</v>
      </c>
      <c r="F760" s="6">
        <v>5.5400000000000003E-9</v>
      </c>
    </row>
    <row r="761" spans="1:6">
      <c r="B761" s="2" t="s">
        <v>502</v>
      </c>
      <c r="C761" s="1">
        <v>-2.071174815</v>
      </c>
      <c r="D761" s="1">
        <v>-3.3425395660000001</v>
      </c>
      <c r="E761" s="6">
        <v>4.07E-6</v>
      </c>
      <c r="F761" s="6">
        <v>6.5200000000000001E-8</v>
      </c>
    </row>
    <row r="762" spans="1:6">
      <c r="A762" s="2" t="s">
        <v>1591</v>
      </c>
      <c r="B762" s="2" t="s">
        <v>3162</v>
      </c>
      <c r="C762" s="1">
        <v>-3.1734768440000001</v>
      </c>
      <c r="D762" s="1">
        <v>-3.4900487099999999</v>
      </c>
      <c r="E762" s="6">
        <v>1.72E-6</v>
      </c>
      <c r="F762" s="6">
        <v>1.5800000000000001E-7</v>
      </c>
    </row>
    <row r="763" spans="1:6">
      <c r="A763" s="2" t="s">
        <v>1083</v>
      </c>
      <c r="B763" s="2" t="s">
        <v>2821</v>
      </c>
      <c r="C763" s="1">
        <v>-2.8390266990000002</v>
      </c>
      <c r="D763" s="1">
        <v>-3.5228359610000002</v>
      </c>
      <c r="E763" s="6">
        <v>2.7099999999999999E-6</v>
      </c>
      <c r="F763" s="6">
        <v>1.2800000000000001E-7</v>
      </c>
    </row>
    <row r="764" spans="1:6">
      <c r="A764" s="2" t="s">
        <v>1362</v>
      </c>
      <c r="B764" s="2" t="s">
        <v>1936</v>
      </c>
      <c r="C764" s="1">
        <v>-2.306101725</v>
      </c>
      <c r="D764" s="1">
        <v>-3.5281600700000002</v>
      </c>
      <c r="E764" s="6">
        <v>3.2800000000000003E-7</v>
      </c>
      <c r="F764" s="6">
        <v>5.4400000000000002E-9</v>
      </c>
    </row>
    <row r="765" spans="1:6">
      <c r="A765" s="2" t="s">
        <v>1304</v>
      </c>
      <c r="B765" s="2" t="s">
        <v>2824</v>
      </c>
      <c r="C765" s="1">
        <v>-1.5516145990000001</v>
      </c>
      <c r="D765" s="1">
        <v>-3.5341141330000001</v>
      </c>
      <c r="E765" s="6">
        <v>8.0599999999999994E-5</v>
      </c>
      <c r="F765" s="6">
        <v>2.84E-7</v>
      </c>
    </row>
    <row r="766" spans="1:6">
      <c r="A766" s="2" t="s">
        <v>1576</v>
      </c>
      <c r="B766" s="2" t="s">
        <v>1728</v>
      </c>
      <c r="D766" s="1">
        <v>-3.5587514250000001</v>
      </c>
      <c r="E766" s="2">
        <v>3.3936964999999999E-2</v>
      </c>
      <c r="F766" s="6">
        <v>1.02E-7</v>
      </c>
    </row>
    <row r="767" spans="1:6">
      <c r="B767" s="2" t="s">
        <v>335</v>
      </c>
      <c r="C767" s="1">
        <v>-1.9737628060000001</v>
      </c>
      <c r="D767" s="1">
        <v>-3.5656041200000002</v>
      </c>
      <c r="E767" s="6">
        <v>2.9299999999999999E-7</v>
      </c>
      <c r="F767" s="6">
        <v>3.3999999999999998E-9</v>
      </c>
    </row>
    <row r="768" spans="1:6">
      <c r="B768" s="2" t="s">
        <v>486</v>
      </c>
      <c r="C768" s="1">
        <v>-2.0907218030000001</v>
      </c>
      <c r="D768" s="1">
        <v>-3.584838779</v>
      </c>
      <c r="E768" s="6">
        <v>1.05E-7</v>
      </c>
      <c r="F768" s="6">
        <v>1.39E-9</v>
      </c>
    </row>
    <row r="769" spans="1:6">
      <c r="A769" s="2" t="s">
        <v>1653</v>
      </c>
      <c r="B769" s="2" t="s">
        <v>2654</v>
      </c>
      <c r="C769" s="1">
        <v>-2.727085143</v>
      </c>
      <c r="D769" s="1">
        <v>-3.5962108779999999</v>
      </c>
      <c r="E769" s="6">
        <v>6.6299999999999996E-9</v>
      </c>
      <c r="F769" s="6">
        <v>8.5800000000000004E-10</v>
      </c>
    </row>
    <row r="770" spans="1:6">
      <c r="D770" s="2">
        <v>-3.7050660519999998</v>
      </c>
      <c r="E770" s="2">
        <v>0.11008256299999999</v>
      </c>
      <c r="F770" s="2">
        <v>1.3042750000000001E-2</v>
      </c>
    </row>
    <row r="771" spans="1:6">
      <c r="A771" s="2" t="s">
        <v>1668</v>
      </c>
      <c r="B771" s="2" t="s">
        <v>2501</v>
      </c>
      <c r="C771" s="1">
        <v>-2.6590894939999998</v>
      </c>
      <c r="D771" s="1">
        <v>-3.7083386649999999</v>
      </c>
      <c r="E771" s="6">
        <v>4.2300000000000002E-8</v>
      </c>
      <c r="F771" s="6">
        <v>1.27E-9</v>
      </c>
    </row>
    <row r="772" spans="1:6">
      <c r="B772" s="2" t="s">
        <v>655</v>
      </c>
      <c r="D772" s="1">
        <v>-3.8830520919999998</v>
      </c>
      <c r="E772" s="2">
        <v>1.1290000000000001E-4</v>
      </c>
      <c r="F772" s="6">
        <v>3.9099999999999999E-9</v>
      </c>
    </row>
    <row r="773" spans="1:6">
      <c r="B773" s="2" t="s">
        <v>745</v>
      </c>
      <c r="C773" s="1">
        <v>-1.916208508</v>
      </c>
      <c r="D773" s="1">
        <v>-3.8893068519999998</v>
      </c>
      <c r="E773" s="2">
        <v>3.0408660000000001E-3</v>
      </c>
      <c r="F773" s="6">
        <v>5.7500000000000002E-5</v>
      </c>
    </row>
    <row r="774" spans="1:6">
      <c r="A774" s="2" t="s">
        <v>1558</v>
      </c>
      <c r="B774" s="2" t="s">
        <v>1619</v>
      </c>
      <c r="C774" s="1">
        <v>-2.09790717</v>
      </c>
      <c r="D774" s="1">
        <v>-3.9612993790000002</v>
      </c>
      <c r="E774" s="6">
        <v>1.2700000000000001E-7</v>
      </c>
      <c r="F774" s="6">
        <v>1.27E-9</v>
      </c>
    </row>
    <row r="775" spans="1:6">
      <c r="B775" s="2" t="s">
        <v>131</v>
      </c>
      <c r="C775" s="1">
        <v>-2.7043228300000002</v>
      </c>
      <c r="D775" s="1">
        <v>-3.9894362970000001</v>
      </c>
      <c r="E775" s="6">
        <v>1.7799999999999999E-6</v>
      </c>
      <c r="F775" s="6">
        <v>4.88E-8</v>
      </c>
    </row>
    <row r="776" spans="1:6">
      <c r="B776" s="2" t="s">
        <v>270</v>
      </c>
      <c r="C776" s="1">
        <v>-2.6464060749999998</v>
      </c>
      <c r="D776" s="1">
        <v>-4.0510894630000003</v>
      </c>
      <c r="E776" s="6">
        <v>4.4000000000000002E-7</v>
      </c>
      <c r="F776" s="6">
        <v>9.7399999999999999E-9</v>
      </c>
    </row>
    <row r="777" spans="1:6">
      <c r="B777" s="2" t="s">
        <v>477</v>
      </c>
      <c r="C777" s="1">
        <v>-2.498709957</v>
      </c>
      <c r="D777" s="1">
        <v>-4.1221837910000003</v>
      </c>
      <c r="E777" s="6">
        <v>2.8500000000000002E-7</v>
      </c>
      <c r="F777" s="6">
        <v>5.86E-9</v>
      </c>
    </row>
    <row r="778" spans="1:6">
      <c r="A778" s="2" t="s">
        <v>1094</v>
      </c>
      <c r="B778" s="2" t="s">
        <v>1706</v>
      </c>
      <c r="C778" s="1">
        <v>-3.0095538999999998</v>
      </c>
      <c r="D778" s="1">
        <v>-4.1418829779999999</v>
      </c>
      <c r="E778" s="6">
        <v>1.5300000000000001E-7</v>
      </c>
      <c r="F778" s="6">
        <v>5.1199999999999997E-9</v>
      </c>
    </row>
    <row r="779" spans="1:6">
      <c r="A779" s="2" t="s">
        <v>1670</v>
      </c>
      <c r="B779" s="2" t="s">
        <v>2564</v>
      </c>
      <c r="C779" s="1">
        <v>-2.0376276999999998</v>
      </c>
      <c r="D779" s="1">
        <v>-4.2753980350000003</v>
      </c>
      <c r="E779" s="6">
        <v>5.5899999999999996E-7</v>
      </c>
      <c r="F779" s="6">
        <v>1.9500000000000001E-9</v>
      </c>
    </row>
    <row r="780" spans="1:6">
      <c r="A780" s="2" t="s">
        <v>1409</v>
      </c>
      <c r="B780" s="2" t="s">
        <v>2575</v>
      </c>
      <c r="C780" s="1">
        <v>-2.6871297730000001</v>
      </c>
      <c r="D780" s="1">
        <v>-4.3368646809999998</v>
      </c>
      <c r="E780" s="6">
        <v>3.5000000000000002E-8</v>
      </c>
      <c r="F780" s="6">
        <v>1.27E-9</v>
      </c>
    </row>
    <row r="781" spans="1:6">
      <c r="A781" s="2" t="s">
        <v>1652</v>
      </c>
      <c r="B781" s="2" t="s">
        <v>3156</v>
      </c>
      <c r="C781" s="1">
        <v>-1.7769224619999999</v>
      </c>
      <c r="D781" s="1">
        <v>-4.342418329</v>
      </c>
      <c r="E781" s="6">
        <v>1.5300000000000001E-7</v>
      </c>
      <c r="F781" s="6">
        <v>1.27E-9</v>
      </c>
    </row>
    <row r="782" spans="1:6">
      <c r="A782" s="2" t="s">
        <v>1662</v>
      </c>
      <c r="B782" s="2" t="s">
        <v>2689</v>
      </c>
      <c r="C782" s="1">
        <v>-3.1764055180000001</v>
      </c>
      <c r="D782" s="1">
        <v>-4.3642220979999999</v>
      </c>
      <c r="E782" s="6">
        <v>1.9499999999999999E-8</v>
      </c>
      <c r="F782" s="6">
        <v>1.27E-9</v>
      </c>
    </row>
    <row r="783" spans="1:6">
      <c r="A783" s="2" t="s">
        <v>1669</v>
      </c>
      <c r="B783" s="2" t="s">
        <v>2594</v>
      </c>
      <c r="C783" s="1">
        <v>-3.0830696369999999</v>
      </c>
      <c r="D783" s="1">
        <v>-4.4652121490000001</v>
      </c>
      <c r="E783" s="6">
        <v>8.6999999999999998E-8</v>
      </c>
      <c r="F783" s="6">
        <v>1.9500000000000001E-9</v>
      </c>
    </row>
    <row r="784" spans="1:6">
      <c r="B784" s="2" t="s">
        <v>744</v>
      </c>
      <c r="C784" s="1">
        <v>-3.389805451</v>
      </c>
      <c r="D784" s="1">
        <v>-4.5980394039999997</v>
      </c>
      <c r="E784" s="6">
        <v>1.05E-7</v>
      </c>
      <c r="F784" s="6">
        <v>3.9099999999999999E-9</v>
      </c>
    </row>
    <row r="785" spans="1:6">
      <c r="B785" s="2" t="s">
        <v>576</v>
      </c>
      <c r="C785" s="1">
        <v>-2.197459614</v>
      </c>
      <c r="D785" s="1">
        <v>-4.6236168019999999</v>
      </c>
      <c r="E785" s="6">
        <v>1.0300000000000001E-6</v>
      </c>
      <c r="F785" s="6">
        <v>1.09E-8</v>
      </c>
    </row>
    <row r="786" spans="1:6">
      <c r="A786" s="2" t="s">
        <v>1357</v>
      </c>
      <c r="B786" s="2" t="s">
        <v>3001</v>
      </c>
      <c r="C786" s="1">
        <v>-1.037480924</v>
      </c>
      <c r="D786" s="1">
        <v>-4.6624231959999998</v>
      </c>
      <c r="E786" s="2">
        <v>2.40325E-4</v>
      </c>
      <c r="F786" s="6">
        <v>3.2800000000000003E-8</v>
      </c>
    </row>
    <row r="787" spans="1:6">
      <c r="A787" s="2" t="s">
        <v>1651</v>
      </c>
      <c r="B787" s="2" t="s">
        <v>2795</v>
      </c>
      <c r="C787" s="1">
        <v>-1.8527549759999999</v>
      </c>
      <c r="D787" s="1">
        <v>-4.699354531</v>
      </c>
      <c r="E787" s="6">
        <v>3.2599999999999998E-7</v>
      </c>
      <c r="F787" s="6">
        <v>1.4200000000000001E-9</v>
      </c>
    </row>
    <row r="788" spans="1:6">
      <c r="A788" s="2" t="s">
        <v>1352</v>
      </c>
      <c r="B788" s="2" t="s">
        <v>2823</v>
      </c>
      <c r="C788" s="1">
        <v>-2.9366927010000001</v>
      </c>
      <c r="D788" s="1">
        <v>-4.8796233850000004</v>
      </c>
      <c r="E788" s="6">
        <v>4.0200000000000003E-7</v>
      </c>
      <c r="F788" s="6">
        <v>1.13E-8</v>
      </c>
    </row>
    <row r="789" spans="1:6">
      <c r="A789" s="2" t="s">
        <v>1385</v>
      </c>
      <c r="B789" s="2" t="s">
        <v>2299</v>
      </c>
      <c r="C789" s="1">
        <v>-2.1571385919999999</v>
      </c>
      <c r="D789" s="1">
        <v>-4.9083004179999996</v>
      </c>
      <c r="E789" s="6">
        <v>1.9800000000000001E-6</v>
      </c>
      <c r="F789" s="6">
        <v>1.7199999999999999E-8</v>
      </c>
    </row>
    <row r="790" spans="1:6">
      <c r="A790" s="2" t="s">
        <v>1502</v>
      </c>
      <c r="B790" s="2" t="s">
        <v>2312</v>
      </c>
      <c r="C790" s="1">
        <v>1.1354618519999999</v>
      </c>
      <c r="E790" s="6">
        <v>3.96E-5</v>
      </c>
      <c r="F790" s="2">
        <v>0.18230745300000001</v>
      </c>
    </row>
    <row r="791" spans="1:6">
      <c r="A791" s="2" t="s">
        <v>1182</v>
      </c>
      <c r="B791" s="2" t="s">
        <v>1595</v>
      </c>
      <c r="C791" s="1">
        <v>1.058660494</v>
      </c>
      <c r="E791" s="2">
        <v>7.0351500000000004E-4</v>
      </c>
      <c r="F791" s="2">
        <v>0.63319069100000003</v>
      </c>
    </row>
    <row r="792" spans="1:6">
      <c r="B792" s="2" t="s">
        <v>832</v>
      </c>
      <c r="C792" s="1">
        <v>1.016959441</v>
      </c>
      <c r="E792" s="6">
        <v>6.02E-5</v>
      </c>
      <c r="F792" s="2">
        <v>0.79992036899999996</v>
      </c>
    </row>
    <row r="793" spans="1:6">
      <c r="E793" s="6"/>
    </row>
    <row r="794" spans="1:6">
      <c r="B794" s="7" t="s">
        <v>3667</v>
      </c>
      <c r="C794" s="7">
        <f>COUNT(C3:C792)</f>
        <v>365</v>
      </c>
      <c r="D794" s="7">
        <f>COUNT(D2:D789)</f>
        <v>770</v>
      </c>
    </row>
    <row r="802" spans="5:5">
      <c r="E802" s="6"/>
    </row>
    <row r="882" spans="3:5">
      <c r="E882" s="6"/>
    </row>
    <row r="885" spans="3:5">
      <c r="C885" s="1"/>
    </row>
  </sheetData>
  <autoFilter ref="A1:F1"/>
  <sortState ref="A2:F1006">
    <sortCondition descending="1" ref="D2:D1006"/>
  </sortState>
  <phoneticPr fontId="23" type="noConversion"/>
  <conditionalFormatting sqref="D410:D793 D219:D391 D795:D1006">
    <cfRule type="expression" dxfId="1" priority="1">
      <formula>$M$2:$M$1593&gt;0.01</formula>
    </cfRule>
  </conditionalFormatting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83"/>
  <sheetViews>
    <sheetView topLeftCell="A114" zoomScale="150" zoomScaleNormal="70" zoomScalePageLayoutView="70" workbookViewId="0">
      <selection activeCell="A114" sqref="A114"/>
    </sheetView>
  </sheetViews>
  <sheetFormatPr baseColWidth="10" defaultColWidth="8.83203125" defaultRowHeight="14"/>
  <cols>
    <col min="1" max="2" width="8.83203125" style="2"/>
    <col min="3" max="3" width="84.83203125" style="2" customWidth="1"/>
    <col min="4" max="4" width="14.33203125" style="2" customWidth="1"/>
    <col min="5" max="5" width="15.6640625" style="2" customWidth="1"/>
    <col min="6" max="6" width="16.33203125" style="2" customWidth="1"/>
    <col min="7" max="7" width="16.6640625" style="2" customWidth="1"/>
  </cols>
  <sheetData>
    <row r="1" spans="1:7">
      <c r="A1" s="2" t="s">
        <v>3208</v>
      </c>
      <c r="B1" s="2" t="s">
        <v>3209</v>
      </c>
      <c r="C1" s="8" t="s">
        <v>3210</v>
      </c>
      <c r="D1" s="2" t="s">
        <v>245</v>
      </c>
      <c r="E1" s="2" t="s">
        <v>246</v>
      </c>
      <c r="F1" s="2" t="s">
        <v>251</v>
      </c>
      <c r="G1" s="2" t="s">
        <v>252</v>
      </c>
    </row>
    <row r="2" spans="1:7">
      <c r="B2" s="2" t="s">
        <v>684</v>
      </c>
      <c r="C2" s="7" t="s">
        <v>3631</v>
      </c>
      <c r="E2" s="1">
        <v>8.4644609020000008</v>
      </c>
      <c r="F2" s="2">
        <v>0.749723268</v>
      </c>
      <c r="G2" s="6">
        <v>3.3000000000000002E-7</v>
      </c>
    </row>
    <row r="3" spans="1:7">
      <c r="A3" s="2" t="s">
        <v>1407</v>
      </c>
      <c r="B3" s="2" t="s">
        <v>2951</v>
      </c>
      <c r="C3" s="7" t="s">
        <v>3414</v>
      </c>
      <c r="D3" s="1">
        <v>5.273859539</v>
      </c>
      <c r="E3" s="1">
        <v>7.3186504990000003</v>
      </c>
      <c r="F3" s="6">
        <v>1.18E-7</v>
      </c>
      <c r="G3" s="6">
        <v>6.0900000000000003E-9</v>
      </c>
    </row>
    <row r="4" spans="1:7">
      <c r="A4" s="2" t="s">
        <v>1076</v>
      </c>
      <c r="B4" s="2" t="s">
        <v>3098</v>
      </c>
      <c r="C4" s="9" t="s">
        <v>3097</v>
      </c>
      <c r="D4" s="1">
        <v>3.0047935209999999</v>
      </c>
      <c r="E4" s="1">
        <v>6.8050973289999996</v>
      </c>
      <c r="F4" s="6">
        <v>4.3000000000000003E-6</v>
      </c>
      <c r="G4" s="6">
        <v>5.3100000000000001E-9</v>
      </c>
    </row>
    <row r="5" spans="1:7">
      <c r="A5" s="2" t="s">
        <v>1012</v>
      </c>
      <c r="B5" s="2" t="s">
        <v>2710</v>
      </c>
      <c r="C5" s="9" t="s">
        <v>2709</v>
      </c>
      <c r="D5" s="1">
        <v>3.2712846560000002</v>
      </c>
      <c r="E5" s="1">
        <v>6.0806835599999998</v>
      </c>
      <c r="F5" s="6">
        <v>8.6999999999999998E-8</v>
      </c>
      <c r="G5" s="6">
        <v>1.27E-9</v>
      </c>
    </row>
    <row r="6" spans="1:7">
      <c r="A6" s="2" t="s">
        <v>1013</v>
      </c>
      <c r="B6" s="2" t="s">
        <v>2953</v>
      </c>
      <c r="C6" s="9" t="s">
        <v>2952</v>
      </c>
      <c r="D6" s="1">
        <v>5.0959778519999999</v>
      </c>
      <c r="E6" s="1">
        <v>5.571816256</v>
      </c>
      <c r="F6" s="6">
        <v>9.1899999999999999E-9</v>
      </c>
      <c r="G6" s="6">
        <v>1.27E-9</v>
      </c>
    </row>
    <row r="7" spans="1:7">
      <c r="A7" s="2" t="s">
        <v>900</v>
      </c>
      <c r="B7" s="2" t="s">
        <v>3176</v>
      </c>
      <c r="C7" s="9" t="s">
        <v>3175</v>
      </c>
      <c r="D7" s="1"/>
      <c r="E7" s="1">
        <v>5.1660790319999998</v>
      </c>
      <c r="F7" s="2">
        <v>6.1679609999999996E-3</v>
      </c>
      <c r="G7" s="6">
        <v>3.0899999999999999E-8</v>
      </c>
    </row>
    <row r="8" spans="1:7">
      <c r="A8" s="2" t="s">
        <v>130</v>
      </c>
      <c r="B8" s="2" t="s">
        <v>738</v>
      </c>
      <c r="C8" s="7" t="s">
        <v>3212</v>
      </c>
      <c r="D8" s="1">
        <v>2.286094619</v>
      </c>
      <c r="E8" s="1">
        <v>5.0207853990000002</v>
      </c>
      <c r="F8" s="6">
        <v>5.4000000000000002E-7</v>
      </c>
      <c r="G8" s="6">
        <v>1.27E-9</v>
      </c>
    </row>
    <row r="9" spans="1:7">
      <c r="B9" s="2" t="s">
        <v>685</v>
      </c>
      <c r="C9" s="7" t="s">
        <v>3396</v>
      </c>
      <c r="D9" s="1"/>
      <c r="E9" s="1">
        <v>4.9058480060000003</v>
      </c>
      <c r="F9" s="2">
        <v>3.6806289999999999E-3</v>
      </c>
      <c r="G9" s="6">
        <v>2.7099999999999998E-7</v>
      </c>
    </row>
    <row r="10" spans="1:7">
      <c r="A10" s="2" t="s">
        <v>1658</v>
      </c>
      <c r="B10" s="2" t="s">
        <v>3070</v>
      </c>
      <c r="C10" s="9" t="s">
        <v>1631</v>
      </c>
      <c r="D10" s="1"/>
      <c r="E10" s="1">
        <v>4.5050091500000002</v>
      </c>
      <c r="F10" s="2">
        <v>4.2780800000000001E-4</v>
      </c>
      <c r="G10" s="6">
        <v>1.9300000000000001E-8</v>
      </c>
    </row>
    <row r="11" spans="1:7">
      <c r="B11" s="2" t="s">
        <v>453</v>
      </c>
      <c r="C11" s="7" t="s">
        <v>3545</v>
      </c>
      <c r="E11" s="1">
        <v>4.3903237620000004</v>
      </c>
      <c r="F11" s="2">
        <v>0.17850643499999999</v>
      </c>
      <c r="G11" s="6">
        <v>4.6400000000000003E-5</v>
      </c>
    </row>
    <row r="12" spans="1:7">
      <c r="A12" s="2" t="s">
        <v>841</v>
      </c>
      <c r="B12" s="2" t="s">
        <v>2476</v>
      </c>
      <c r="C12" s="9" t="s">
        <v>2475</v>
      </c>
      <c r="D12" s="1">
        <v>3.2190174439999999</v>
      </c>
      <c r="E12" s="1">
        <v>4.3254013579999997</v>
      </c>
      <c r="F12" s="6">
        <v>9.0299999999999995E-8</v>
      </c>
      <c r="G12" s="6">
        <v>3.9099999999999999E-9</v>
      </c>
    </row>
    <row r="13" spans="1:7">
      <c r="A13" s="2" t="s">
        <v>61</v>
      </c>
      <c r="B13" s="2" t="s">
        <v>3164</v>
      </c>
      <c r="C13" s="9" t="s">
        <v>3163</v>
      </c>
      <c r="E13" s="1">
        <v>4.1641924010000002</v>
      </c>
      <c r="F13" s="2">
        <v>1.8077895E-2</v>
      </c>
      <c r="G13" s="6">
        <v>1.9500000000000001E-7</v>
      </c>
    </row>
    <row r="14" spans="1:7">
      <c r="B14" s="2" t="s">
        <v>377</v>
      </c>
      <c r="C14" s="7" t="s">
        <v>3520</v>
      </c>
      <c r="E14" s="2">
        <v>4.1196897659999996</v>
      </c>
      <c r="F14" s="2">
        <v>0.378833013</v>
      </c>
      <c r="G14" s="2">
        <v>2.1923649999999999E-2</v>
      </c>
    </row>
    <row r="15" spans="1:7">
      <c r="A15" s="2" t="s">
        <v>940</v>
      </c>
      <c r="B15" s="2" t="s">
        <v>3117</v>
      </c>
      <c r="C15" s="9" t="s">
        <v>3116</v>
      </c>
      <c r="D15" s="1"/>
      <c r="E15" s="1">
        <v>4.018268731</v>
      </c>
      <c r="F15" s="6">
        <v>4.3900000000000003E-6</v>
      </c>
      <c r="G15" s="6">
        <v>6.7899999999999999E-9</v>
      </c>
    </row>
    <row r="16" spans="1:7">
      <c r="B16" s="2" t="s">
        <v>1055</v>
      </c>
      <c r="C16" s="7" t="s">
        <v>3637</v>
      </c>
      <c r="D16" s="1"/>
      <c r="E16" s="1">
        <v>3.9302573089999999</v>
      </c>
      <c r="F16" s="2">
        <v>3.622667E-3</v>
      </c>
      <c r="G16" s="6">
        <v>3.4800000000000001E-8</v>
      </c>
    </row>
    <row r="17" spans="1:7">
      <c r="B17" s="2" t="s">
        <v>505</v>
      </c>
      <c r="C17" s="7" t="s">
        <v>3338</v>
      </c>
      <c r="D17" s="2">
        <v>2.2002882800000001</v>
      </c>
      <c r="E17" s="1">
        <v>3.9197220599999998</v>
      </c>
      <c r="F17" s="2">
        <v>9.4779437999999994E-2</v>
      </c>
      <c r="G17" s="2">
        <v>2.7029810000000001E-3</v>
      </c>
    </row>
    <row r="18" spans="1:7">
      <c r="B18" s="2" t="s">
        <v>386</v>
      </c>
      <c r="C18" s="7" t="s">
        <v>3212</v>
      </c>
      <c r="E18" s="1">
        <v>3.842571983</v>
      </c>
      <c r="F18" s="2">
        <v>0.68929217200000004</v>
      </c>
      <c r="G18" s="6">
        <v>3.84E-7</v>
      </c>
    </row>
    <row r="19" spans="1:7">
      <c r="B19" s="2" t="s">
        <v>797</v>
      </c>
      <c r="C19" s="7" t="s">
        <v>3651</v>
      </c>
      <c r="D19" s="1">
        <v>2.4978505960000001</v>
      </c>
      <c r="E19" s="1">
        <v>3.7437802840000001</v>
      </c>
      <c r="F19" s="6">
        <v>1.31E-6</v>
      </c>
      <c r="G19" s="6">
        <v>1.27E-8</v>
      </c>
    </row>
    <row r="20" spans="1:7">
      <c r="B20" s="2" t="s">
        <v>736</v>
      </c>
      <c r="C20" s="7" t="s">
        <v>3539</v>
      </c>
      <c r="D20" s="1">
        <v>2.4135482320000001</v>
      </c>
      <c r="E20" s="1">
        <v>3.7279214550000002</v>
      </c>
      <c r="F20" s="6">
        <v>5.4799999999999998E-7</v>
      </c>
      <c r="G20" s="6">
        <v>5.5400000000000003E-9</v>
      </c>
    </row>
    <row r="21" spans="1:7">
      <c r="A21" s="2" t="s">
        <v>30</v>
      </c>
      <c r="B21" s="2" t="s">
        <v>1755</v>
      </c>
      <c r="C21" s="9" t="s">
        <v>1754</v>
      </c>
      <c r="D21" s="1"/>
      <c r="E21" s="1">
        <v>3.699526476</v>
      </c>
      <c r="F21" s="6">
        <v>3.3400000000000002E-6</v>
      </c>
      <c r="G21" s="6">
        <v>6.8800000000000002E-9</v>
      </c>
    </row>
    <row r="22" spans="1:7">
      <c r="B22" s="2" t="s">
        <v>749</v>
      </c>
      <c r="C22" s="7" t="s">
        <v>3527</v>
      </c>
      <c r="D22" s="1"/>
      <c r="E22" s="1">
        <v>3.6158328420000001</v>
      </c>
      <c r="F22" s="2">
        <v>2.5847700000000001E-4</v>
      </c>
      <c r="G22" s="6">
        <v>1.4500000000000001E-8</v>
      </c>
    </row>
    <row r="23" spans="1:7">
      <c r="B23" s="2" t="s">
        <v>298</v>
      </c>
      <c r="C23" s="7" t="s">
        <v>3212</v>
      </c>
      <c r="D23" s="1"/>
      <c r="E23" s="1">
        <v>3.609771453</v>
      </c>
      <c r="F23" s="6">
        <v>2.7599999999999998E-7</v>
      </c>
      <c r="G23" s="6">
        <v>1.27E-9</v>
      </c>
    </row>
    <row r="24" spans="1:7">
      <c r="B24" s="2" t="s">
        <v>158</v>
      </c>
      <c r="C24" s="7" t="s">
        <v>3565</v>
      </c>
      <c r="E24" s="1">
        <v>3.6020703730000001</v>
      </c>
      <c r="F24" s="2">
        <v>1.0065554000000001E-2</v>
      </c>
      <c r="G24" s="6">
        <v>2.1900000000000002E-6</v>
      </c>
    </row>
    <row r="25" spans="1:7">
      <c r="B25" s="2" t="s">
        <v>808</v>
      </c>
      <c r="C25" s="7" t="s">
        <v>3656</v>
      </c>
      <c r="E25" s="1">
        <v>3.4102349140000001</v>
      </c>
      <c r="F25" s="2">
        <v>2.1099132E-2</v>
      </c>
      <c r="G25" s="6">
        <v>2.4099999999999998E-6</v>
      </c>
    </row>
    <row r="26" spans="1:7">
      <c r="A26" s="2" t="s">
        <v>1473</v>
      </c>
      <c r="B26" s="2" t="s">
        <v>2947</v>
      </c>
      <c r="C26" s="9" t="s">
        <v>2782</v>
      </c>
      <c r="D26" s="1"/>
      <c r="E26" s="1">
        <v>3.2830384170000002</v>
      </c>
      <c r="F26" s="6">
        <v>5.9200000000000001E-6</v>
      </c>
      <c r="G26" s="6">
        <v>1.5600000000000001E-8</v>
      </c>
    </row>
    <row r="27" spans="1:7">
      <c r="B27" s="2" t="s">
        <v>516</v>
      </c>
      <c r="C27" s="7" t="s">
        <v>3212</v>
      </c>
      <c r="E27" s="1">
        <v>3.1137999179999998</v>
      </c>
      <c r="F27" s="2">
        <v>0.64567943400000005</v>
      </c>
      <c r="G27" s="6">
        <v>1.31E-7</v>
      </c>
    </row>
    <row r="28" spans="1:7">
      <c r="A28" s="2" t="s">
        <v>1243</v>
      </c>
      <c r="B28" s="2" t="s">
        <v>2206</v>
      </c>
      <c r="C28" s="9" t="s">
        <v>2205</v>
      </c>
      <c r="D28" s="1">
        <v>3.0774721079999998</v>
      </c>
      <c r="E28" s="1">
        <v>3.0869642279999998</v>
      </c>
      <c r="F28" s="6">
        <v>1.05E-7</v>
      </c>
      <c r="G28" s="6">
        <v>2.3000000000000001E-8</v>
      </c>
    </row>
    <row r="29" spans="1:7">
      <c r="B29" s="2" t="s">
        <v>166</v>
      </c>
      <c r="C29" s="7" t="s">
        <v>3252</v>
      </c>
      <c r="D29" s="1">
        <v>2.786623804</v>
      </c>
      <c r="E29" s="1">
        <v>3.0712211190000001</v>
      </c>
      <c r="F29" s="6">
        <v>1.3200000000000001E-6</v>
      </c>
      <c r="G29" s="6">
        <v>2.48E-7</v>
      </c>
    </row>
    <row r="30" spans="1:7">
      <c r="A30" s="2" t="s">
        <v>1302</v>
      </c>
      <c r="B30" s="2" t="s">
        <v>2905</v>
      </c>
      <c r="C30" s="9" t="s">
        <v>2904</v>
      </c>
      <c r="E30" s="1">
        <v>3.0460454559999999</v>
      </c>
      <c r="F30" s="2">
        <v>1.3118947000000001E-2</v>
      </c>
      <c r="G30" s="6">
        <v>2.07E-8</v>
      </c>
    </row>
    <row r="31" spans="1:7">
      <c r="A31" s="2" t="s">
        <v>958</v>
      </c>
      <c r="B31" s="2" t="s">
        <v>3283</v>
      </c>
      <c r="C31" s="9" t="s">
        <v>2832</v>
      </c>
      <c r="E31" s="1">
        <v>3.0162523650000002</v>
      </c>
      <c r="F31" s="2">
        <v>4.6118935E-2</v>
      </c>
      <c r="G31" s="6">
        <v>6.1699999999999998E-7</v>
      </c>
    </row>
    <row r="32" spans="1:7">
      <c r="B32" s="2" t="s">
        <v>726</v>
      </c>
      <c r="C32" s="7" t="s">
        <v>3535</v>
      </c>
      <c r="E32" s="1">
        <v>3.0044597529999999</v>
      </c>
      <c r="F32" s="2">
        <v>0.14179668400000001</v>
      </c>
      <c r="G32" s="6">
        <v>6.1500000000000004E-5</v>
      </c>
    </row>
    <row r="33" spans="1:7">
      <c r="B33" s="2" t="s">
        <v>89</v>
      </c>
      <c r="C33" s="7" t="s">
        <v>3352</v>
      </c>
      <c r="D33" s="1">
        <v>2.1970683420000001</v>
      </c>
      <c r="E33" s="1">
        <v>2.9855791639999998</v>
      </c>
      <c r="F33" s="6">
        <v>5.0399999999999996E-7</v>
      </c>
      <c r="G33" s="6">
        <v>8.0000000000000005E-9</v>
      </c>
    </row>
    <row r="34" spans="1:7">
      <c r="A34" s="2" t="s">
        <v>1449</v>
      </c>
      <c r="B34" s="2" t="s">
        <v>2585</v>
      </c>
      <c r="C34" s="9" t="s">
        <v>2584</v>
      </c>
      <c r="D34" s="1"/>
      <c r="E34" s="1">
        <v>2.9823325999999999</v>
      </c>
      <c r="F34" s="6">
        <v>8.9499999999999994E-5</v>
      </c>
      <c r="G34" s="6">
        <v>9.3999999999999998E-9</v>
      </c>
    </row>
    <row r="35" spans="1:7">
      <c r="A35" s="2" t="s">
        <v>996</v>
      </c>
      <c r="B35" s="2" t="s">
        <v>2019</v>
      </c>
      <c r="C35" s="9" t="s">
        <v>2018</v>
      </c>
      <c r="D35" s="1"/>
      <c r="E35" s="1">
        <v>2.9514836440000001</v>
      </c>
      <c r="F35" s="6">
        <v>8.4200000000000005E-7</v>
      </c>
      <c r="G35" s="6">
        <v>3.3299999999999999E-9</v>
      </c>
    </row>
    <row r="36" spans="1:7">
      <c r="B36" s="2" t="s">
        <v>531</v>
      </c>
      <c r="C36" s="7" t="s">
        <v>3679</v>
      </c>
      <c r="D36" s="1"/>
      <c r="E36" s="1">
        <v>2.9462320649999998</v>
      </c>
      <c r="F36" s="2">
        <v>3.3725600000000002E-4</v>
      </c>
      <c r="G36" s="6">
        <v>1.86E-7</v>
      </c>
    </row>
    <row r="37" spans="1:7">
      <c r="A37" s="2" t="s">
        <v>1453</v>
      </c>
      <c r="B37" s="2" t="s">
        <v>2865</v>
      </c>
      <c r="C37" s="9" t="s">
        <v>2864</v>
      </c>
      <c r="D37" s="1">
        <v>2.8762608909999998</v>
      </c>
      <c r="E37" s="1">
        <v>2.935684169</v>
      </c>
      <c r="F37" s="6">
        <v>6.6299999999999996E-9</v>
      </c>
      <c r="G37" s="6">
        <v>1.27E-9</v>
      </c>
    </row>
    <row r="38" spans="1:7">
      <c r="B38" s="2" t="s">
        <v>825</v>
      </c>
      <c r="C38" s="7" t="s">
        <v>3423</v>
      </c>
      <c r="D38" s="1"/>
      <c r="E38" s="1">
        <v>2.914710768</v>
      </c>
      <c r="F38" s="6">
        <v>4.5700000000000003E-6</v>
      </c>
      <c r="G38" s="6">
        <v>1.6199999999999999E-8</v>
      </c>
    </row>
    <row r="39" spans="1:7">
      <c r="B39" s="2" t="s">
        <v>476</v>
      </c>
      <c r="C39" s="7" t="s">
        <v>3416</v>
      </c>
      <c r="D39" s="1"/>
      <c r="E39" s="1">
        <v>2.888525606</v>
      </c>
      <c r="F39" s="6">
        <v>1.0300000000000001E-6</v>
      </c>
      <c r="G39" s="6">
        <v>1.9500000000000001E-9</v>
      </c>
    </row>
    <row r="40" spans="1:7">
      <c r="B40" s="2" t="s">
        <v>691</v>
      </c>
      <c r="C40" s="7" t="s">
        <v>3633</v>
      </c>
      <c r="E40" s="1">
        <v>2.8790764160000002</v>
      </c>
      <c r="F40" s="2">
        <v>3.1637935999999998E-2</v>
      </c>
      <c r="G40" s="6">
        <v>9.6600000000000005E-8</v>
      </c>
    </row>
    <row r="41" spans="1:7">
      <c r="B41" s="2" t="s">
        <v>312</v>
      </c>
      <c r="C41" s="7" t="s">
        <v>3226</v>
      </c>
      <c r="E41" s="1">
        <v>2.8775078129999998</v>
      </c>
      <c r="F41" s="2">
        <v>0.85084741799999997</v>
      </c>
      <c r="G41" s="2">
        <v>4.306771E-3</v>
      </c>
    </row>
    <row r="42" spans="1:7">
      <c r="A42" s="2" t="s">
        <v>1043</v>
      </c>
      <c r="B42" s="2" t="s">
        <v>3057</v>
      </c>
      <c r="C42" s="9" t="s">
        <v>3056</v>
      </c>
      <c r="D42" s="1"/>
      <c r="E42" s="1">
        <v>2.8725535799999999</v>
      </c>
      <c r="F42" s="6">
        <v>3.0599999999999999E-6</v>
      </c>
      <c r="G42" s="6">
        <v>1.35E-8</v>
      </c>
    </row>
    <row r="43" spans="1:7">
      <c r="B43" s="2" t="s">
        <v>306</v>
      </c>
      <c r="C43" s="7" t="s">
        <v>3498</v>
      </c>
      <c r="D43" s="1"/>
      <c r="E43" s="1">
        <v>2.8710354159999998</v>
      </c>
      <c r="F43" s="6">
        <v>8.09E-7</v>
      </c>
      <c r="G43" s="6">
        <v>3.1899999999999999E-9</v>
      </c>
    </row>
    <row r="44" spans="1:7">
      <c r="B44" s="2" t="s">
        <v>719</v>
      </c>
      <c r="C44" s="7" t="s">
        <v>3295</v>
      </c>
      <c r="D44" s="1"/>
      <c r="E44" s="1">
        <v>2.8512588390000002</v>
      </c>
      <c r="F44" s="6">
        <v>3.9899999999999999E-6</v>
      </c>
      <c r="G44" s="6">
        <v>8.0000000000000005E-9</v>
      </c>
    </row>
    <row r="45" spans="1:7">
      <c r="C45" s="7"/>
      <c r="D45" s="1"/>
      <c r="E45" s="1">
        <v>2.8455553349999998</v>
      </c>
      <c r="F45" s="6">
        <v>5.7899999999999996E-6</v>
      </c>
      <c r="G45" s="6">
        <v>5.8700000000000003E-8</v>
      </c>
    </row>
    <row r="46" spans="1:7">
      <c r="B46" s="2" t="s">
        <v>440</v>
      </c>
      <c r="C46" s="7" t="s">
        <v>3212</v>
      </c>
      <c r="D46" s="1"/>
      <c r="E46" s="1">
        <v>2.8086942640000001</v>
      </c>
      <c r="F46" s="6">
        <v>2.2000000000000001E-6</v>
      </c>
      <c r="G46" s="6">
        <v>1.7900000000000001E-8</v>
      </c>
    </row>
    <row r="47" spans="1:7">
      <c r="B47" s="2" t="s">
        <v>819</v>
      </c>
      <c r="C47" s="7" t="s">
        <v>3659</v>
      </c>
      <c r="D47" s="1"/>
      <c r="E47" s="1">
        <v>2.7988130240000002</v>
      </c>
      <c r="F47" s="2">
        <v>2.1980340000000002E-3</v>
      </c>
      <c r="G47" s="6">
        <v>1.42E-6</v>
      </c>
    </row>
    <row r="48" spans="1:7">
      <c r="A48" s="2" t="s">
        <v>1097</v>
      </c>
      <c r="B48" s="2" t="s">
        <v>2437</v>
      </c>
      <c r="C48" s="9" t="s">
        <v>2436</v>
      </c>
      <c r="D48" s="1"/>
      <c r="E48" s="1">
        <v>2.7962016539999999</v>
      </c>
      <c r="F48" s="6">
        <v>1.05E-7</v>
      </c>
      <c r="G48" s="6">
        <v>1.9500000000000001E-9</v>
      </c>
    </row>
    <row r="49" spans="1:7">
      <c r="B49" s="2" t="s">
        <v>484</v>
      </c>
      <c r="C49" s="7" t="s">
        <v>3246</v>
      </c>
      <c r="D49" s="1"/>
      <c r="E49" s="1">
        <v>2.787324286</v>
      </c>
      <c r="F49" s="6">
        <v>1.9800000000000001E-6</v>
      </c>
      <c r="G49" s="6">
        <v>1.4200000000000001E-9</v>
      </c>
    </row>
    <row r="50" spans="1:7">
      <c r="B50" s="2" t="s">
        <v>441</v>
      </c>
      <c r="C50" s="7" t="s">
        <v>3212</v>
      </c>
      <c r="E50" s="1">
        <v>2.7745592590000001</v>
      </c>
      <c r="F50" s="2">
        <v>0.61118487499999996</v>
      </c>
      <c r="G50" s="6">
        <v>6.3399999999999999E-8</v>
      </c>
    </row>
    <row r="51" spans="1:7">
      <c r="A51" s="2" t="s">
        <v>1207</v>
      </c>
      <c r="B51" s="2" t="s">
        <v>3022</v>
      </c>
      <c r="C51" s="9" t="s">
        <v>3021</v>
      </c>
      <c r="E51" s="1">
        <v>2.7737191870000002</v>
      </c>
      <c r="F51" s="2">
        <v>0.199531925</v>
      </c>
      <c r="G51" s="6">
        <v>4.7700000000000001E-6</v>
      </c>
    </row>
    <row r="52" spans="1:7">
      <c r="B52" s="2" t="s">
        <v>664</v>
      </c>
      <c r="C52" s="7" t="s">
        <v>3613</v>
      </c>
      <c r="D52" s="1"/>
      <c r="E52" s="1">
        <v>2.763455649</v>
      </c>
      <c r="F52" s="6">
        <v>3.6399999999999997E-5</v>
      </c>
      <c r="G52" s="6">
        <v>1.4200000000000001E-9</v>
      </c>
    </row>
    <row r="53" spans="1:7">
      <c r="A53" s="2" t="s">
        <v>992</v>
      </c>
      <c r="B53" s="2" t="s">
        <v>2405</v>
      </c>
      <c r="C53" s="9" t="s">
        <v>2404</v>
      </c>
      <c r="D53" s="1"/>
      <c r="E53" s="1">
        <v>2.7599880639999999</v>
      </c>
      <c r="F53" s="6">
        <v>7.6300000000000004E-7</v>
      </c>
      <c r="G53" s="6">
        <v>3.1300000000000002E-8</v>
      </c>
    </row>
    <row r="54" spans="1:7">
      <c r="B54" s="2" t="s">
        <v>417</v>
      </c>
      <c r="C54" s="7" t="s">
        <v>3226</v>
      </c>
      <c r="E54" s="1">
        <v>2.7506182529999998</v>
      </c>
      <c r="F54" s="2">
        <v>0.57553247799999996</v>
      </c>
      <c r="G54" s="6">
        <v>3.2399999999999999E-6</v>
      </c>
    </row>
    <row r="55" spans="1:7">
      <c r="A55" s="2" t="s">
        <v>1149</v>
      </c>
      <c r="B55" s="2" t="s">
        <v>2977</v>
      </c>
      <c r="C55" s="9" t="s">
        <v>2976</v>
      </c>
      <c r="D55" s="1"/>
      <c r="E55" s="1">
        <v>2.7448745379999999</v>
      </c>
      <c r="F55" s="2">
        <v>3.091056E-3</v>
      </c>
      <c r="G55" s="6">
        <v>1.15E-8</v>
      </c>
    </row>
    <row r="56" spans="1:7">
      <c r="B56" s="2" t="s">
        <v>2978</v>
      </c>
      <c r="C56" s="7" t="s">
        <v>3213</v>
      </c>
      <c r="D56" s="1"/>
      <c r="E56" s="1">
        <v>2.7380335169999999</v>
      </c>
      <c r="F56" s="6">
        <v>1.77E-6</v>
      </c>
      <c r="G56" s="6">
        <v>3.1899999999999999E-9</v>
      </c>
    </row>
    <row r="57" spans="1:7">
      <c r="C57" s="7"/>
      <c r="D57" s="1"/>
      <c r="E57" s="1">
        <v>2.7341133960000001</v>
      </c>
      <c r="F57" s="2">
        <v>7.4394100000000003E-4</v>
      </c>
      <c r="G57" s="6">
        <v>1.54E-7</v>
      </c>
    </row>
    <row r="58" spans="1:7">
      <c r="B58" s="2" t="s">
        <v>208</v>
      </c>
      <c r="C58" s="7" t="s">
        <v>3457</v>
      </c>
      <c r="D58" s="1"/>
      <c r="E58" s="1">
        <v>2.7260966080000002</v>
      </c>
      <c r="F58" s="6">
        <v>6.8499999999999996E-6</v>
      </c>
      <c r="G58" s="6">
        <v>5.6699999999999998E-8</v>
      </c>
    </row>
    <row r="59" spans="1:7">
      <c r="A59" s="2" t="s">
        <v>1386</v>
      </c>
      <c r="B59" s="2" t="s">
        <v>2829</v>
      </c>
      <c r="C59" s="9" t="s">
        <v>2828</v>
      </c>
      <c r="E59" s="1">
        <v>2.715672493</v>
      </c>
      <c r="F59" s="2">
        <v>0.494435389</v>
      </c>
      <c r="G59" s="6">
        <v>3.9199999999999997E-6</v>
      </c>
    </row>
    <row r="60" spans="1:7">
      <c r="B60" s="2" t="s">
        <v>1057</v>
      </c>
      <c r="C60" s="7" t="s">
        <v>3213</v>
      </c>
      <c r="E60" s="1">
        <v>2.68561059</v>
      </c>
      <c r="F60" s="2">
        <v>0.39557966900000002</v>
      </c>
      <c r="G60" s="6">
        <v>4.8699999999999999E-8</v>
      </c>
    </row>
    <row r="61" spans="1:7">
      <c r="C61" s="7"/>
      <c r="D61" s="1"/>
      <c r="E61" s="1">
        <v>2.6761025630000002</v>
      </c>
      <c r="F61" s="2">
        <v>1.1158E-4</v>
      </c>
      <c r="G61" s="6">
        <v>1.4699999999999999E-8</v>
      </c>
    </row>
    <row r="62" spans="1:7">
      <c r="A62" s="2" t="s">
        <v>926</v>
      </c>
      <c r="B62" s="2" t="s">
        <v>2889</v>
      </c>
      <c r="C62" s="9" t="s">
        <v>2888</v>
      </c>
      <c r="D62" s="1"/>
      <c r="E62" s="1">
        <v>2.658704025</v>
      </c>
      <c r="F62" s="6">
        <v>1.33E-6</v>
      </c>
      <c r="G62" s="6">
        <v>5.4400000000000002E-9</v>
      </c>
    </row>
    <row r="63" spans="1:7">
      <c r="B63" s="2" t="s">
        <v>778</v>
      </c>
      <c r="C63" s="7" t="s">
        <v>3645</v>
      </c>
      <c r="D63" s="1"/>
      <c r="E63" s="1">
        <v>2.6538305790000001</v>
      </c>
      <c r="F63" s="6">
        <v>6.7399999999999998E-6</v>
      </c>
      <c r="G63" s="6">
        <v>3.6300000000000001E-8</v>
      </c>
    </row>
    <row r="64" spans="1:7">
      <c r="B64" s="2" t="s">
        <v>555</v>
      </c>
      <c r="C64" s="7" t="s">
        <v>3379</v>
      </c>
      <c r="E64" s="1">
        <v>2.652338393</v>
      </c>
      <c r="F64" s="2">
        <v>1.0308044000000001E-2</v>
      </c>
      <c r="G64" s="6">
        <v>3.5499999999999999E-7</v>
      </c>
    </row>
    <row r="65" spans="1:7">
      <c r="B65" s="2" t="s">
        <v>88</v>
      </c>
      <c r="C65" s="7" t="s">
        <v>3426</v>
      </c>
      <c r="D65" s="1"/>
      <c r="E65" s="1">
        <v>2.600005355</v>
      </c>
      <c r="F65" s="6">
        <v>5.4799999999999998E-7</v>
      </c>
      <c r="G65" s="6">
        <v>1.24E-8</v>
      </c>
    </row>
    <row r="66" spans="1:7">
      <c r="B66" s="2" t="s">
        <v>701</v>
      </c>
      <c r="C66" s="7" t="s">
        <v>3525</v>
      </c>
      <c r="D66" s="1"/>
      <c r="E66" s="1">
        <v>2.567482832</v>
      </c>
      <c r="F66" s="2">
        <v>1.000922E-3</v>
      </c>
      <c r="G66" s="6">
        <v>1.1899999999999999E-7</v>
      </c>
    </row>
    <row r="67" spans="1:7">
      <c r="B67" s="2" t="s">
        <v>228</v>
      </c>
      <c r="C67" s="7" t="s">
        <v>3475</v>
      </c>
      <c r="D67" s="1"/>
      <c r="E67" s="1">
        <v>2.5550679000000001</v>
      </c>
      <c r="F67" s="2">
        <v>2.2103330000000001E-3</v>
      </c>
      <c r="G67" s="6">
        <v>4.3800000000000002E-9</v>
      </c>
    </row>
    <row r="68" spans="1:7">
      <c r="B68" s="2" t="s">
        <v>592</v>
      </c>
      <c r="C68" s="7" t="s">
        <v>3338</v>
      </c>
      <c r="D68" s="1"/>
      <c r="E68" s="1">
        <v>2.5500556630000002</v>
      </c>
      <c r="F68" s="6">
        <v>2.6599999999999999E-5</v>
      </c>
      <c r="G68" s="6">
        <v>1.55E-8</v>
      </c>
    </row>
    <row r="69" spans="1:7">
      <c r="B69" s="2" t="s">
        <v>230</v>
      </c>
      <c r="C69" s="7" t="s">
        <v>3274</v>
      </c>
      <c r="D69" s="1"/>
      <c r="E69" s="1">
        <v>2.529839366</v>
      </c>
      <c r="F69" s="6">
        <v>3.8399999999999997E-6</v>
      </c>
      <c r="G69" s="6">
        <v>4.9899999999999997E-8</v>
      </c>
    </row>
    <row r="70" spans="1:7">
      <c r="B70" s="2" t="s">
        <v>497</v>
      </c>
      <c r="C70" s="7" t="s">
        <v>3670</v>
      </c>
      <c r="D70" s="1"/>
      <c r="E70" s="1">
        <v>2.5258864640000001</v>
      </c>
      <c r="F70" s="2">
        <v>2.18037E-4</v>
      </c>
      <c r="G70" s="6">
        <v>2.9399999999999998E-6</v>
      </c>
    </row>
    <row r="71" spans="1:7">
      <c r="B71" s="2" t="s">
        <v>321</v>
      </c>
      <c r="C71" s="7" t="s">
        <v>3308</v>
      </c>
      <c r="D71" s="1"/>
      <c r="E71" s="1">
        <v>2.5163953819999998</v>
      </c>
      <c r="F71" s="6">
        <v>5.5899999999999996E-7</v>
      </c>
      <c r="G71" s="6">
        <v>1.39E-9</v>
      </c>
    </row>
    <row r="72" spans="1:7">
      <c r="C72" s="7"/>
      <c r="E72" s="1">
        <v>2.4530691610000002</v>
      </c>
      <c r="F72" s="2">
        <v>2.8133126000000001E-2</v>
      </c>
      <c r="G72" s="6">
        <v>5.5899999999999998E-6</v>
      </c>
    </row>
    <row r="73" spans="1:7">
      <c r="B73" s="2" t="s">
        <v>562</v>
      </c>
      <c r="C73" s="7" t="s">
        <v>3278</v>
      </c>
      <c r="D73" s="1"/>
      <c r="E73" s="1">
        <v>2.426573264</v>
      </c>
      <c r="F73" s="2">
        <v>9.6430820000000007E-3</v>
      </c>
      <c r="G73" s="6">
        <v>5.6400000000000002E-7</v>
      </c>
    </row>
    <row r="74" spans="1:7">
      <c r="A74" s="2" t="s">
        <v>1550</v>
      </c>
      <c r="B74" s="2" t="s">
        <v>3144</v>
      </c>
      <c r="C74" s="9" t="s">
        <v>3143</v>
      </c>
      <c r="D74" s="1"/>
      <c r="E74" s="1">
        <v>2.417806782</v>
      </c>
      <c r="F74" s="2">
        <v>1.2346379999999999E-3</v>
      </c>
      <c r="G74" s="6">
        <v>2.4099999999999998E-6</v>
      </c>
    </row>
    <row r="75" spans="1:7">
      <c r="B75" s="2" t="s">
        <v>352</v>
      </c>
      <c r="C75" s="7" t="s">
        <v>3625</v>
      </c>
      <c r="D75" s="1"/>
      <c r="E75" s="1">
        <v>2.4094539070000001</v>
      </c>
      <c r="F75" s="2">
        <v>3.0105300000000002E-4</v>
      </c>
      <c r="G75" s="6">
        <v>1.72E-6</v>
      </c>
    </row>
    <row r="76" spans="1:7">
      <c r="A76" s="2" t="s">
        <v>1650</v>
      </c>
      <c r="B76" s="2" t="s">
        <v>3003</v>
      </c>
      <c r="C76" s="9" t="s">
        <v>3002</v>
      </c>
      <c r="E76" s="1">
        <v>2.3973354960000002</v>
      </c>
      <c r="F76" s="2">
        <v>0.79564159899999998</v>
      </c>
      <c r="G76" s="2">
        <v>5.8631869999999997E-3</v>
      </c>
    </row>
    <row r="77" spans="1:7">
      <c r="B77" s="2" t="s">
        <v>170</v>
      </c>
      <c r="C77" s="7" t="s">
        <v>3568</v>
      </c>
      <c r="D77" s="1"/>
      <c r="E77" s="1">
        <v>2.3930723409999999</v>
      </c>
      <c r="F77" s="6">
        <v>7.2599999999999999E-6</v>
      </c>
      <c r="G77" s="6">
        <v>9.6400000000000006E-9</v>
      </c>
    </row>
    <row r="78" spans="1:7">
      <c r="A78" s="2" t="s">
        <v>281</v>
      </c>
      <c r="B78" s="2" t="s">
        <v>2102</v>
      </c>
      <c r="C78" s="9" t="s">
        <v>2101</v>
      </c>
      <c r="D78" s="1"/>
      <c r="E78" s="1">
        <v>2.3863876460000002</v>
      </c>
      <c r="F78" s="2">
        <v>1.1600299999999999E-4</v>
      </c>
      <c r="G78" s="6">
        <v>4.1400000000000002E-6</v>
      </c>
    </row>
    <row r="79" spans="1:7">
      <c r="A79" s="2" t="s">
        <v>1204</v>
      </c>
      <c r="B79" s="2" t="s">
        <v>3037</v>
      </c>
      <c r="C79" s="9" t="s">
        <v>3036</v>
      </c>
      <c r="E79" s="1">
        <v>2.381321743</v>
      </c>
      <c r="F79" s="2">
        <v>3.0871264999999998E-2</v>
      </c>
      <c r="G79" s="6">
        <v>5.8100000000000003E-6</v>
      </c>
    </row>
    <row r="80" spans="1:7">
      <c r="B80" s="2" t="s">
        <v>571</v>
      </c>
      <c r="C80" s="7" t="s">
        <v>3340</v>
      </c>
      <c r="D80" s="1"/>
      <c r="E80" s="1">
        <v>2.3775847410000002</v>
      </c>
      <c r="F80" s="2">
        <v>2.16391E-4</v>
      </c>
      <c r="G80" s="6">
        <v>2.3000000000000001E-8</v>
      </c>
    </row>
    <row r="81" spans="1:7">
      <c r="B81" s="2" t="s">
        <v>666</v>
      </c>
      <c r="C81" s="7" t="s">
        <v>3213</v>
      </c>
      <c r="D81" s="1"/>
      <c r="E81" s="1">
        <v>2.3765894589999998</v>
      </c>
      <c r="F81" s="2">
        <v>2.9288200000000001E-4</v>
      </c>
      <c r="G81" s="6">
        <v>1.15E-8</v>
      </c>
    </row>
    <row r="82" spans="1:7">
      <c r="A82" s="2" t="s">
        <v>1423</v>
      </c>
      <c r="B82" s="2" t="s">
        <v>2913</v>
      </c>
      <c r="C82" s="9" t="s">
        <v>1951</v>
      </c>
      <c r="D82" s="1"/>
      <c r="E82" s="1">
        <v>2.3682546329999998</v>
      </c>
      <c r="F82" s="6">
        <v>5.41E-5</v>
      </c>
      <c r="G82" s="6">
        <v>2.3300000000000001E-7</v>
      </c>
    </row>
    <row r="83" spans="1:7">
      <c r="B83" s="2" t="s">
        <v>540</v>
      </c>
      <c r="C83" s="7" t="s">
        <v>3572</v>
      </c>
      <c r="E83" s="1">
        <v>2.365051303</v>
      </c>
      <c r="F83" s="2">
        <v>2.4426466000000001E-2</v>
      </c>
      <c r="G83" s="6">
        <v>5.6799999999999998E-6</v>
      </c>
    </row>
    <row r="84" spans="1:7">
      <c r="A84" s="2" t="s">
        <v>1575</v>
      </c>
      <c r="B84" s="2" t="s">
        <v>2511</v>
      </c>
      <c r="C84" s="9" t="s">
        <v>2416</v>
      </c>
      <c r="D84" s="1">
        <v>2.2496387109999998</v>
      </c>
      <c r="E84" s="1">
        <v>2.354182695</v>
      </c>
      <c r="F84" s="6">
        <v>1.05E-7</v>
      </c>
      <c r="G84" s="6">
        <v>1.35E-8</v>
      </c>
    </row>
    <row r="85" spans="1:7">
      <c r="A85" s="2" t="s">
        <v>1294</v>
      </c>
      <c r="B85" s="2" t="s">
        <v>2983</v>
      </c>
      <c r="C85" s="9" t="s">
        <v>3081</v>
      </c>
      <c r="D85" s="1"/>
      <c r="E85" s="1">
        <v>2.3398910210000001</v>
      </c>
      <c r="F85" s="6">
        <v>2.7599999999999998E-7</v>
      </c>
      <c r="G85" s="6">
        <v>3.4200000000000002E-9</v>
      </c>
    </row>
    <row r="86" spans="1:7">
      <c r="A86" s="2" t="s">
        <v>1543</v>
      </c>
      <c r="B86" s="2" t="s">
        <v>2318</v>
      </c>
      <c r="C86" s="9" t="s">
        <v>2317</v>
      </c>
      <c r="D86" s="1">
        <v>2.4706077400000002</v>
      </c>
      <c r="E86" s="1">
        <v>2.336598768</v>
      </c>
      <c r="F86" s="6">
        <v>2.1299999999999999E-6</v>
      </c>
      <c r="G86" s="6">
        <v>8.6400000000000001E-7</v>
      </c>
    </row>
    <row r="87" spans="1:7">
      <c r="B87" s="2" t="s">
        <v>919</v>
      </c>
      <c r="C87" s="7" t="s">
        <v>3349</v>
      </c>
      <c r="D87" s="1"/>
      <c r="E87" s="1">
        <v>2.3340057220000001</v>
      </c>
      <c r="F87" s="6">
        <v>1.6500000000000001E-6</v>
      </c>
      <c r="G87" s="6">
        <v>1.4200000000000001E-9</v>
      </c>
    </row>
    <row r="88" spans="1:7">
      <c r="B88" s="2" t="s">
        <v>241</v>
      </c>
      <c r="C88" s="7" t="s">
        <v>3213</v>
      </c>
      <c r="D88" s="1"/>
      <c r="E88" s="1">
        <v>2.3253433860000001</v>
      </c>
      <c r="F88" s="2">
        <v>2.9288200000000001E-4</v>
      </c>
      <c r="G88" s="6">
        <v>3.4200000000000002E-9</v>
      </c>
    </row>
    <row r="89" spans="1:7">
      <c r="A89" s="2" t="s">
        <v>1514</v>
      </c>
      <c r="B89" s="2" t="s">
        <v>2936</v>
      </c>
      <c r="C89" s="9" t="s">
        <v>2935</v>
      </c>
      <c r="D89" s="1"/>
      <c r="E89" s="1">
        <v>2.3147195300000001</v>
      </c>
      <c r="F89" s="6">
        <v>7.36E-5</v>
      </c>
      <c r="G89" s="6">
        <v>5.2299999999999998E-8</v>
      </c>
    </row>
    <row r="90" spans="1:7">
      <c r="B90" s="2" t="s">
        <v>707</v>
      </c>
      <c r="C90" s="7" t="s">
        <v>3419</v>
      </c>
      <c r="D90" s="1"/>
      <c r="E90" s="1">
        <v>2.3118053459999999</v>
      </c>
      <c r="F90" s="6">
        <v>1.42E-5</v>
      </c>
      <c r="G90" s="6">
        <v>6.3099999999999999E-9</v>
      </c>
    </row>
    <row r="91" spans="1:7">
      <c r="B91" s="2" t="s">
        <v>533</v>
      </c>
      <c r="C91" s="7" t="s">
        <v>3307</v>
      </c>
      <c r="E91" s="1">
        <v>2.3003001109999999</v>
      </c>
      <c r="F91" s="2">
        <v>8.2951892999999999E-2</v>
      </c>
      <c r="G91" s="6">
        <v>3.1899999999999999E-9</v>
      </c>
    </row>
    <row r="92" spans="1:7">
      <c r="B92" s="2" t="s">
        <v>631</v>
      </c>
      <c r="C92" s="7" t="s">
        <v>3336</v>
      </c>
      <c r="D92" s="1"/>
      <c r="E92" s="1">
        <v>2.295217998</v>
      </c>
      <c r="F92" s="2">
        <v>1.7551120000000001E-3</v>
      </c>
      <c r="G92" s="6">
        <v>4.46E-7</v>
      </c>
    </row>
    <row r="93" spans="1:7">
      <c r="A93" s="2" t="s">
        <v>1250</v>
      </c>
      <c r="B93" s="2" t="s">
        <v>2344</v>
      </c>
      <c r="C93" s="9" t="s">
        <v>2343</v>
      </c>
      <c r="D93" s="1"/>
      <c r="E93" s="1">
        <v>2.287737114</v>
      </c>
      <c r="F93" s="2">
        <v>3.838265E-3</v>
      </c>
      <c r="G93" s="6">
        <v>6.5200000000000001E-8</v>
      </c>
    </row>
    <row r="94" spans="1:7">
      <c r="B94" s="2" t="s">
        <v>492</v>
      </c>
      <c r="C94" s="7" t="s">
        <v>3212</v>
      </c>
      <c r="E94" s="1">
        <v>2.2774013210000001</v>
      </c>
      <c r="F94" s="2">
        <v>4.4529578E-2</v>
      </c>
      <c r="G94" s="6">
        <v>1.1300000000000001E-7</v>
      </c>
    </row>
    <row r="95" spans="1:7">
      <c r="B95" s="2" t="s">
        <v>884</v>
      </c>
      <c r="C95" s="7" t="s">
        <v>3213</v>
      </c>
      <c r="D95" s="1"/>
      <c r="E95" s="1">
        <v>2.2732436040000001</v>
      </c>
      <c r="F95" s="2">
        <v>3.9617899999999998E-3</v>
      </c>
      <c r="G95" s="6">
        <v>4.2699999999999998E-6</v>
      </c>
    </row>
    <row r="96" spans="1:7">
      <c r="B96" s="2" t="s">
        <v>227</v>
      </c>
      <c r="C96" s="7" t="s">
        <v>3362</v>
      </c>
      <c r="D96" s="1"/>
      <c r="E96" s="1">
        <v>2.2603088690000002</v>
      </c>
      <c r="F96" s="2">
        <v>8.5491089999999992E-3</v>
      </c>
      <c r="G96" s="6">
        <v>5.5300000000000004E-6</v>
      </c>
    </row>
    <row r="97" spans="1:7">
      <c r="C97" s="7"/>
      <c r="D97" s="1"/>
      <c r="E97" s="1">
        <v>2.2391298879999999</v>
      </c>
      <c r="F97" s="2">
        <v>2.9976740000000001E-3</v>
      </c>
      <c r="G97" s="6">
        <v>1.66E-6</v>
      </c>
    </row>
    <row r="98" spans="1:7">
      <c r="B98" s="2" t="s">
        <v>696</v>
      </c>
      <c r="C98" s="7" t="s">
        <v>3271</v>
      </c>
      <c r="D98" s="1"/>
      <c r="E98" s="1">
        <v>2.2276182750000002</v>
      </c>
      <c r="F98" s="2">
        <v>4.3904060000000003E-3</v>
      </c>
      <c r="G98" s="6">
        <v>3.6800000000000001E-7</v>
      </c>
    </row>
    <row r="99" spans="1:7">
      <c r="A99" s="2" t="s">
        <v>1011</v>
      </c>
      <c r="B99" s="2" t="s">
        <v>2620</v>
      </c>
      <c r="C99" s="9" t="s">
        <v>2619</v>
      </c>
      <c r="D99" s="1"/>
      <c r="E99" s="1">
        <v>2.226717034</v>
      </c>
      <c r="F99" s="6">
        <v>3.98E-6</v>
      </c>
      <c r="G99" s="6">
        <v>4.7300000000000001E-7</v>
      </c>
    </row>
    <row r="100" spans="1:7">
      <c r="A100" s="2" t="s">
        <v>1472</v>
      </c>
      <c r="B100" s="2" t="s">
        <v>3179</v>
      </c>
      <c r="C100" s="9" t="s">
        <v>3178</v>
      </c>
      <c r="E100" s="1">
        <v>2.2034950250000001</v>
      </c>
      <c r="F100" s="2">
        <v>8.2908105999999995E-2</v>
      </c>
      <c r="G100" s="2">
        <v>3.425783E-3</v>
      </c>
    </row>
    <row r="101" spans="1:7">
      <c r="A101" s="2" t="s">
        <v>936</v>
      </c>
      <c r="B101" s="2" t="s">
        <v>2817</v>
      </c>
      <c r="C101" s="9" t="s">
        <v>2816</v>
      </c>
      <c r="D101" s="1"/>
      <c r="E101" s="1">
        <v>2.1981205780000002</v>
      </c>
      <c r="F101" s="6">
        <v>1.0300000000000001E-6</v>
      </c>
      <c r="G101" s="6">
        <v>5.0099999999999999E-8</v>
      </c>
    </row>
    <row r="102" spans="1:7">
      <c r="B102" s="2" t="s">
        <v>199</v>
      </c>
      <c r="C102" s="7" t="s">
        <v>3319</v>
      </c>
      <c r="D102" s="1"/>
      <c r="E102" s="1">
        <v>2.193368714</v>
      </c>
      <c r="F102" s="6">
        <v>5.6100000000000001E-7</v>
      </c>
      <c r="G102" s="6">
        <v>1.9300000000000001E-8</v>
      </c>
    </row>
    <row r="103" spans="1:7">
      <c r="B103" s="2" t="s">
        <v>515</v>
      </c>
      <c r="C103" s="7" t="s">
        <v>3213</v>
      </c>
      <c r="D103" s="1"/>
      <c r="E103" s="1">
        <v>2.180272789</v>
      </c>
      <c r="F103" s="2">
        <v>2.5330699999999998E-4</v>
      </c>
      <c r="G103" s="6">
        <v>8.5199999999999995E-7</v>
      </c>
    </row>
    <row r="104" spans="1:7">
      <c r="A104" s="2" t="s">
        <v>1435</v>
      </c>
      <c r="B104" s="2" t="s">
        <v>1762</v>
      </c>
      <c r="C104" s="9" t="s">
        <v>1761</v>
      </c>
      <c r="D104" s="1"/>
      <c r="E104" s="1">
        <v>2.1762807359999998</v>
      </c>
      <c r="F104" s="6">
        <v>4.0500000000000002E-5</v>
      </c>
      <c r="G104" s="6">
        <v>3.5000000000000002E-8</v>
      </c>
    </row>
    <row r="105" spans="1:7">
      <c r="B105" s="2" t="s">
        <v>759</v>
      </c>
      <c r="C105" s="7" t="s">
        <v>3212</v>
      </c>
      <c r="D105" s="1"/>
      <c r="E105" s="1">
        <v>2.1735218970000001</v>
      </c>
      <c r="F105" s="2">
        <v>3.0262600000000001E-4</v>
      </c>
      <c r="G105" s="6">
        <v>1.48E-7</v>
      </c>
    </row>
    <row r="106" spans="1:7">
      <c r="B106" s="2" t="s">
        <v>713</v>
      </c>
      <c r="C106" s="7" t="s">
        <v>3430</v>
      </c>
      <c r="D106" s="1"/>
      <c r="E106" s="1">
        <v>2.1647044979999999</v>
      </c>
      <c r="F106" s="6">
        <v>1.4100000000000001E-6</v>
      </c>
      <c r="G106" s="6">
        <v>1.4200000000000001E-9</v>
      </c>
    </row>
    <row r="107" spans="1:7">
      <c r="A107" s="2" t="s">
        <v>1275</v>
      </c>
      <c r="B107" s="2" t="s">
        <v>3230</v>
      </c>
      <c r="C107" s="9" t="s">
        <v>3229</v>
      </c>
      <c r="D107" s="1"/>
      <c r="E107" s="1">
        <v>2.158466384</v>
      </c>
      <c r="F107" s="6">
        <v>5.5699999999999999E-5</v>
      </c>
      <c r="G107" s="6">
        <v>4.2100000000000003E-6</v>
      </c>
    </row>
    <row r="108" spans="1:7">
      <c r="A108" s="2" t="s">
        <v>62</v>
      </c>
      <c r="B108" s="2" t="s">
        <v>3166</v>
      </c>
      <c r="C108" s="9" t="s">
        <v>3165</v>
      </c>
      <c r="E108" s="1">
        <v>2.1534469729999999</v>
      </c>
      <c r="F108" s="2">
        <v>4.5584864000000003E-2</v>
      </c>
      <c r="G108" s="6">
        <v>1.9300000000000002E-5</v>
      </c>
    </row>
    <row r="109" spans="1:7">
      <c r="A109" s="2" t="s">
        <v>1006</v>
      </c>
      <c r="B109" s="2" t="s">
        <v>3039</v>
      </c>
      <c r="C109" s="9" t="s">
        <v>3038</v>
      </c>
      <c r="D109" s="1"/>
      <c r="E109" s="1">
        <v>2.1525153819999998</v>
      </c>
      <c r="F109" s="6">
        <v>3.89E-6</v>
      </c>
      <c r="G109" s="6">
        <v>1.35E-8</v>
      </c>
    </row>
    <row r="110" spans="1:7">
      <c r="A110" s="2" t="s">
        <v>937</v>
      </c>
      <c r="B110" s="2" t="s">
        <v>3113</v>
      </c>
      <c r="C110" s="9" t="s">
        <v>3112</v>
      </c>
      <c r="D110" s="1"/>
      <c r="E110" s="1">
        <v>2.1478331100000001</v>
      </c>
      <c r="F110" s="6">
        <v>1.17E-6</v>
      </c>
      <c r="G110" s="6">
        <v>1.4300000000000001E-8</v>
      </c>
    </row>
    <row r="111" spans="1:7">
      <c r="A111" s="2" t="s">
        <v>924</v>
      </c>
      <c r="B111" s="2" t="s">
        <v>2945</v>
      </c>
      <c r="C111" s="9" t="s">
        <v>2944</v>
      </c>
      <c r="D111" s="1"/>
      <c r="E111" s="1">
        <v>2.1475406810000002</v>
      </c>
      <c r="F111" s="6">
        <v>1.4100000000000001E-6</v>
      </c>
      <c r="G111" s="6">
        <v>9.9200000000000002E-8</v>
      </c>
    </row>
    <row r="112" spans="1:7">
      <c r="B112" s="2" t="s">
        <v>885</v>
      </c>
      <c r="C112" s="7" t="s">
        <v>3213</v>
      </c>
      <c r="D112" s="1"/>
      <c r="E112" s="1">
        <v>2.1395952309999999</v>
      </c>
      <c r="F112" s="6">
        <v>1.63E-5</v>
      </c>
      <c r="G112" s="6">
        <v>5.3100000000000001E-9</v>
      </c>
    </row>
    <row r="113" spans="1:7">
      <c r="B113" s="2" t="s">
        <v>87</v>
      </c>
      <c r="C113" s="7" t="s">
        <v>3425</v>
      </c>
      <c r="D113" s="1"/>
      <c r="E113" s="1">
        <v>2.1178467429999999</v>
      </c>
      <c r="F113" s="2">
        <v>5.4958700000000004E-4</v>
      </c>
      <c r="G113" s="6">
        <v>3.26E-5</v>
      </c>
    </row>
    <row r="114" spans="1:7">
      <c r="A114" s="2" t="s">
        <v>127</v>
      </c>
      <c r="B114" s="2" t="s">
        <v>1533</v>
      </c>
      <c r="C114" s="5" t="s">
        <v>1532</v>
      </c>
      <c r="D114" s="1">
        <v>2.2775929449999999</v>
      </c>
      <c r="E114" s="1">
        <v>2.104445159</v>
      </c>
      <c r="F114" s="6">
        <v>5.2899999999999998E-5</v>
      </c>
      <c r="G114" s="6">
        <v>3.3200000000000001E-5</v>
      </c>
    </row>
    <row r="115" spans="1:7">
      <c r="B115" s="2" t="s">
        <v>706</v>
      </c>
      <c r="C115" s="7" t="s">
        <v>3430</v>
      </c>
      <c r="D115" s="1"/>
      <c r="E115" s="1">
        <v>2.0989360669999999</v>
      </c>
      <c r="F115" s="6">
        <v>5.0000000000000004E-6</v>
      </c>
      <c r="G115" s="6">
        <v>1.24E-8</v>
      </c>
    </row>
    <row r="116" spans="1:7">
      <c r="B116" s="2" t="s">
        <v>623</v>
      </c>
      <c r="C116" s="7" t="s">
        <v>3601</v>
      </c>
      <c r="E116" s="1">
        <v>2.0967304360000001</v>
      </c>
      <c r="F116" s="2">
        <v>4.8021245999999997E-2</v>
      </c>
      <c r="G116" s="2">
        <v>3.327988E-3</v>
      </c>
    </row>
    <row r="117" spans="1:7">
      <c r="A117" s="2" t="s">
        <v>902</v>
      </c>
      <c r="B117" s="2" t="s">
        <v>3177</v>
      </c>
      <c r="C117" s="9" t="s">
        <v>2760</v>
      </c>
      <c r="E117" s="1">
        <v>2.0932722620000002</v>
      </c>
      <c r="F117" s="2">
        <v>1.8246603E-2</v>
      </c>
      <c r="G117" s="2">
        <v>2.5159100000000001E-4</v>
      </c>
    </row>
    <row r="118" spans="1:7">
      <c r="C118" s="7"/>
      <c r="E118" s="1">
        <v>2.0753045370000001</v>
      </c>
      <c r="F118" s="2">
        <v>9.5786389E-2</v>
      </c>
      <c r="G118" s="2">
        <v>1.051434E-3</v>
      </c>
    </row>
    <row r="119" spans="1:7">
      <c r="B119" s="2" t="s">
        <v>686</v>
      </c>
      <c r="C119" s="7" t="s">
        <v>3632</v>
      </c>
      <c r="D119" s="1"/>
      <c r="E119" s="1">
        <v>2.0730855080000001</v>
      </c>
      <c r="F119" s="2">
        <v>1.51595E-4</v>
      </c>
      <c r="G119" s="6">
        <v>8.0100000000000004E-7</v>
      </c>
    </row>
    <row r="120" spans="1:7">
      <c r="B120" s="2" t="s">
        <v>772</v>
      </c>
      <c r="C120" s="7" t="s">
        <v>3278</v>
      </c>
      <c r="E120" s="1">
        <v>2.0727707259999999</v>
      </c>
      <c r="F120" s="2">
        <v>2.7416494E-2</v>
      </c>
      <c r="G120" s="6">
        <v>3.9299999999999996E-6</v>
      </c>
    </row>
    <row r="121" spans="1:7">
      <c r="B121" s="2" t="s">
        <v>755</v>
      </c>
      <c r="C121" s="7" t="s">
        <v>3334</v>
      </c>
      <c r="D121" s="1"/>
      <c r="E121" s="1">
        <v>2.0703314970000002</v>
      </c>
      <c r="F121" s="6">
        <v>2.7599999999999998E-7</v>
      </c>
      <c r="G121" s="6">
        <v>1.9500000000000001E-9</v>
      </c>
    </row>
    <row r="122" spans="1:7">
      <c r="B122" s="2" t="s">
        <v>735</v>
      </c>
      <c r="C122" s="7" t="s">
        <v>3212</v>
      </c>
      <c r="D122" s="1"/>
      <c r="E122" s="1">
        <v>2.0654538310000001</v>
      </c>
      <c r="F122" s="2">
        <v>1.76171E-4</v>
      </c>
      <c r="G122" s="6">
        <v>7.7100000000000001E-7</v>
      </c>
    </row>
    <row r="123" spans="1:7">
      <c r="B123" s="2" t="s">
        <v>727</v>
      </c>
      <c r="C123" s="7" t="s">
        <v>3226</v>
      </c>
      <c r="E123" s="1">
        <v>2.0447809650000002</v>
      </c>
      <c r="F123" s="2">
        <v>0.392496014</v>
      </c>
      <c r="G123" s="2">
        <v>9.2193919999999999E-3</v>
      </c>
    </row>
    <row r="124" spans="1:7">
      <c r="A124" s="2" t="s">
        <v>998</v>
      </c>
      <c r="B124" s="2" t="s">
        <v>2536</v>
      </c>
      <c r="C124" s="9" t="s">
        <v>2535</v>
      </c>
      <c r="D124" s="1"/>
      <c r="E124" s="1">
        <v>2.0440798710000001</v>
      </c>
      <c r="F124" s="6">
        <v>1.64E-6</v>
      </c>
      <c r="G124" s="6">
        <v>2.3999999999999998E-7</v>
      </c>
    </row>
    <row r="125" spans="1:7">
      <c r="B125" s="2" t="s">
        <v>548</v>
      </c>
      <c r="C125" s="7" t="s">
        <v>3481</v>
      </c>
      <c r="D125" s="1"/>
      <c r="E125" s="1">
        <v>2.0421593979999999</v>
      </c>
      <c r="F125" s="6">
        <v>3.8000000000000002E-5</v>
      </c>
      <c r="G125" s="6">
        <v>3.2899999999999999E-7</v>
      </c>
    </row>
    <row r="126" spans="1:7">
      <c r="B126" s="2" t="s">
        <v>594</v>
      </c>
      <c r="C126" s="7" t="s">
        <v>3589</v>
      </c>
      <c r="D126" s="1"/>
      <c r="E126" s="1">
        <v>2.0277226860000002</v>
      </c>
      <c r="F126" s="2">
        <v>3.1374269999999999E-3</v>
      </c>
      <c r="G126" s="6">
        <v>3.0899999999999999E-8</v>
      </c>
    </row>
    <row r="127" spans="1:7">
      <c r="B127" s="2" t="s">
        <v>165</v>
      </c>
      <c r="C127" s="7" t="s">
        <v>3337</v>
      </c>
      <c r="D127" s="1">
        <v>2.1307356799999999</v>
      </c>
      <c r="E127" s="1">
        <v>2.0266981940000002</v>
      </c>
      <c r="F127" s="6">
        <v>1.8199999999999999E-5</v>
      </c>
      <c r="G127" s="6">
        <v>1.8E-5</v>
      </c>
    </row>
    <row r="128" spans="1:7">
      <c r="A128" s="2" t="s">
        <v>1549</v>
      </c>
      <c r="B128" s="2" t="s">
        <v>3146</v>
      </c>
      <c r="C128" s="9" t="s">
        <v>3145</v>
      </c>
      <c r="D128" s="1"/>
      <c r="E128" s="1">
        <v>2.0242548280000001</v>
      </c>
      <c r="F128" s="6">
        <v>4.2500000000000003E-5</v>
      </c>
      <c r="G128" s="6">
        <v>2.8900000000000001E-7</v>
      </c>
    </row>
    <row r="129" spans="1:7">
      <c r="B129" s="2" t="s">
        <v>138</v>
      </c>
      <c r="C129" s="7" t="s">
        <v>3270</v>
      </c>
      <c r="E129" s="1">
        <v>2.01466185</v>
      </c>
      <c r="F129" s="2">
        <v>8.5072779000000001E-2</v>
      </c>
      <c r="G129" s="6">
        <v>2.7E-8</v>
      </c>
    </row>
    <row r="130" spans="1:7">
      <c r="B130" s="2" t="s">
        <v>888</v>
      </c>
      <c r="C130" s="7" t="s">
        <v>3278</v>
      </c>
      <c r="D130" s="1"/>
      <c r="E130" s="1">
        <v>-2.0067329169999999</v>
      </c>
      <c r="F130" s="2">
        <v>1.42299E-4</v>
      </c>
      <c r="G130" s="6">
        <v>5.0600000000000003E-8</v>
      </c>
    </row>
    <row r="131" spans="1:7">
      <c r="A131" s="2" t="s">
        <v>1368</v>
      </c>
      <c r="B131" s="2" t="s">
        <v>2031</v>
      </c>
      <c r="C131" s="9" t="s">
        <v>2030</v>
      </c>
      <c r="D131" s="1"/>
      <c r="E131" s="1">
        <v>-2.0121461439999999</v>
      </c>
      <c r="F131" s="6">
        <v>1.72E-6</v>
      </c>
      <c r="G131" s="6">
        <v>1.02E-7</v>
      </c>
    </row>
    <row r="132" spans="1:7">
      <c r="B132" s="2" t="s">
        <v>761</v>
      </c>
      <c r="C132" s="7" t="s">
        <v>3212</v>
      </c>
      <c r="E132" s="2">
        <v>-2.0175515650000002</v>
      </c>
      <c r="F132" s="2">
        <v>0.85681896499999999</v>
      </c>
      <c r="G132" s="2">
        <v>4.0618840000000003E-2</v>
      </c>
    </row>
    <row r="133" spans="1:7">
      <c r="A133" s="2" t="s">
        <v>1242</v>
      </c>
      <c r="B133" s="2" t="s">
        <v>2332</v>
      </c>
      <c r="C133" s="9" t="s">
        <v>2331</v>
      </c>
      <c r="D133" s="1"/>
      <c r="E133" s="1">
        <v>-2.0184174389999998</v>
      </c>
      <c r="F133" s="6">
        <v>4.7299999999999996E-6</v>
      </c>
      <c r="G133" s="6">
        <v>2.5300000000000002E-8</v>
      </c>
    </row>
    <row r="134" spans="1:7">
      <c r="A134" s="2" t="s">
        <v>1164</v>
      </c>
      <c r="B134" s="2" t="s">
        <v>2059</v>
      </c>
      <c r="C134" s="9" t="s">
        <v>2058</v>
      </c>
      <c r="D134" s="1"/>
      <c r="E134" s="1">
        <v>-2.027877798</v>
      </c>
      <c r="F134" s="2">
        <v>1.4651110000000001E-3</v>
      </c>
      <c r="G134" s="6">
        <v>1.24E-8</v>
      </c>
    </row>
    <row r="135" spans="1:7">
      <c r="A135" s="2" t="s">
        <v>1173</v>
      </c>
      <c r="B135" s="2" t="s">
        <v>1748</v>
      </c>
      <c r="C135" s="9" t="s">
        <v>1587</v>
      </c>
      <c r="D135" s="1"/>
      <c r="E135" s="1">
        <v>-2.0288366189999998</v>
      </c>
      <c r="F135" s="6">
        <v>3.6500000000000002E-6</v>
      </c>
      <c r="G135" s="6">
        <v>5.8700000000000003E-8</v>
      </c>
    </row>
    <row r="136" spans="1:7">
      <c r="A136" s="2" t="s">
        <v>1214</v>
      </c>
      <c r="B136" s="2" t="s">
        <v>1615</v>
      </c>
      <c r="C136" s="9" t="s">
        <v>1614</v>
      </c>
      <c r="E136" s="1">
        <v>-2.039743348</v>
      </c>
      <c r="F136" s="2">
        <v>0.55996882400000003</v>
      </c>
      <c r="G136" s="2">
        <v>8.2444500000000004E-4</v>
      </c>
    </row>
    <row r="137" spans="1:7">
      <c r="B137" s="2" t="s">
        <v>398</v>
      </c>
      <c r="C137" s="7" t="s">
        <v>3437</v>
      </c>
      <c r="D137" s="1"/>
      <c r="E137" s="1">
        <v>-2.042068403</v>
      </c>
      <c r="F137" s="2">
        <v>4.4039099999999999E-4</v>
      </c>
      <c r="G137" s="6">
        <v>3.05E-6</v>
      </c>
    </row>
    <row r="138" spans="1:7">
      <c r="B138" s="2" t="s">
        <v>122</v>
      </c>
      <c r="C138" s="7" t="s">
        <v>3338</v>
      </c>
      <c r="D138" s="1"/>
      <c r="E138" s="1">
        <v>-2.046793359</v>
      </c>
      <c r="F138" s="6">
        <v>3.8E-6</v>
      </c>
      <c r="G138" s="6">
        <v>4.1199999999999998E-8</v>
      </c>
    </row>
    <row r="139" spans="1:7">
      <c r="B139" s="2" t="s">
        <v>215</v>
      </c>
      <c r="C139" s="7" t="s">
        <v>3471</v>
      </c>
      <c r="E139" s="1">
        <v>-2.0522238970000002</v>
      </c>
      <c r="F139" s="2">
        <v>0.71725148500000002</v>
      </c>
      <c r="G139" s="2">
        <v>2.8626680000000001E-3</v>
      </c>
    </row>
    <row r="140" spans="1:7">
      <c r="A140" s="2" t="s">
        <v>1326</v>
      </c>
      <c r="B140" s="2" t="s">
        <v>2415</v>
      </c>
      <c r="C140" s="9" t="s">
        <v>2414</v>
      </c>
      <c r="D140" s="1"/>
      <c r="E140" s="1">
        <v>-2.0661916090000001</v>
      </c>
      <c r="F140" s="6">
        <v>5.13E-7</v>
      </c>
      <c r="G140" s="6">
        <v>6.3099999999999999E-9</v>
      </c>
    </row>
    <row r="141" spans="1:7">
      <c r="B141" s="2" t="s">
        <v>139</v>
      </c>
      <c r="C141" s="7" t="s">
        <v>3213</v>
      </c>
      <c r="D141" s="1"/>
      <c r="E141" s="1">
        <v>-2.074254088</v>
      </c>
      <c r="F141" s="2">
        <v>2.9730440000000002E-3</v>
      </c>
      <c r="G141" s="6">
        <v>1.75E-6</v>
      </c>
    </row>
    <row r="142" spans="1:7">
      <c r="A142" s="2" t="s">
        <v>1044</v>
      </c>
      <c r="B142" s="2" t="s">
        <v>1914</v>
      </c>
      <c r="C142" s="9" t="s">
        <v>1913</v>
      </c>
      <c r="D142" s="1"/>
      <c r="E142" s="1">
        <v>-2.0769039359999999</v>
      </c>
      <c r="F142" s="6">
        <v>8.2300000000000008E-6</v>
      </c>
      <c r="G142" s="6">
        <v>1.09E-8</v>
      </c>
    </row>
    <row r="143" spans="1:7">
      <c r="A143" s="2" t="s">
        <v>869</v>
      </c>
      <c r="B143" s="2" t="s">
        <v>1758</v>
      </c>
      <c r="C143" s="9" t="s">
        <v>1757</v>
      </c>
      <c r="E143" s="1">
        <v>-2.0772656079999998</v>
      </c>
      <c r="F143" s="2">
        <v>0.161736978</v>
      </c>
      <c r="G143" s="6">
        <v>2.0199999999999999E-8</v>
      </c>
    </row>
    <row r="144" spans="1:7">
      <c r="A144" s="2" t="s">
        <v>1421</v>
      </c>
      <c r="B144" s="2" t="s">
        <v>3207</v>
      </c>
      <c r="C144" s="9" t="s">
        <v>3206</v>
      </c>
      <c r="D144" s="1"/>
      <c r="E144" s="1">
        <v>-2.0912846969999999</v>
      </c>
      <c r="F144" s="2">
        <v>6.7095200000000005E-4</v>
      </c>
      <c r="G144" s="6">
        <v>1.7600000000000001E-6</v>
      </c>
    </row>
    <row r="145" spans="1:7">
      <c r="C145" s="9"/>
      <c r="D145" s="1"/>
      <c r="E145" s="1">
        <v>-2.0914942060000001</v>
      </c>
      <c r="F145" s="2">
        <v>2.1556599999999999E-4</v>
      </c>
      <c r="G145" s="6">
        <v>2.4299999999999999E-7</v>
      </c>
    </row>
    <row r="146" spans="1:7">
      <c r="A146" s="2" t="s">
        <v>1444</v>
      </c>
      <c r="B146" s="2" t="s">
        <v>2328</v>
      </c>
      <c r="C146" s="9" t="s">
        <v>2327</v>
      </c>
      <c r="D146" s="1">
        <v>-2.2366532690000001</v>
      </c>
      <c r="E146" s="1">
        <v>-2.094921152</v>
      </c>
      <c r="F146" s="6">
        <v>5.6100000000000001E-7</v>
      </c>
      <c r="G146" s="6">
        <v>1.43E-7</v>
      </c>
    </row>
    <row r="147" spans="1:7">
      <c r="B147" s="2" t="s">
        <v>164</v>
      </c>
      <c r="C147" s="7" t="s">
        <v>3325</v>
      </c>
      <c r="D147" s="1"/>
      <c r="E147" s="1">
        <v>-2.1087433569999998</v>
      </c>
      <c r="F147" s="2">
        <v>2.6433699999999999E-3</v>
      </c>
      <c r="G147" s="6">
        <v>9.2700000000000003E-8</v>
      </c>
    </row>
    <row r="148" spans="1:7">
      <c r="B148" s="2" t="s">
        <v>109</v>
      </c>
      <c r="C148" s="7" t="s">
        <v>3212</v>
      </c>
      <c r="D148" s="1"/>
      <c r="E148" s="1">
        <v>-2.1140473719999999</v>
      </c>
      <c r="F148" s="6">
        <v>5.84E-6</v>
      </c>
      <c r="G148" s="6">
        <v>5.4299999999999997E-9</v>
      </c>
    </row>
    <row r="149" spans="1:7">
      <c r="A149" s="2" t="s">
        <v>962</v>
      </c>
      <c r="B149" s="2" t="s">
        <v>2624</v>
      </c>
      <c r="C149" s="9" t="s">
        <v>2623</v>
      </c>
      <c r="D149" s="1"/>
      <c r="E149" s="1">
        <v>-2.1157756239999999</v>
      </c>
      <c r="F149" s="6">
        <v>4.49E-5</v>
      </c>
      <c r="G149" s="6">
        <v>4.01E-7</v>
      </c>
    </row>
    <row r="150" spans="1:7">
      <c r="A150" s="2" t="s">
        <v>1479</v>
      </c>
      <c r="B150" s="2" t="s">
        <v>2943</v>
      </c>
      <c r="C150" s="9" t="s">
        <v>2942</v>
      </c>
      <c r="D150" s="1">
        <v>-2.4217031640000002</v>
      </c>
      <c r="E150" s="1">
        <v>-2.1389374889999999</v>
      </c>
      <c r="F150" s="6">
        <v>5.7400000000000001E-6</v>
      </c>
      <c r="G150" s="6">
        <v>1.1999999999999999E-6</v>
      </c>
    </row>
    <row r="151" spans="1:7">
      <c r="B151" s="2" t="s">
        <v>405</v>
      </c>
      <c r="C151" s="7" t="s">
        <v>3373</v>
      </c>
      <c r="D151" s="1"/>
      <c r="E151" s="1">
        <v>-2.1413357230000001</v>
      </c>
      <c r="F151" s="6">
        <v>4.6E-6</v>
      </c>
      <c r="G151" s="6">
        <v>3.7599999999999999E-8</v>
      </c>
    </row>
    <row r="152" spans="1:7">
      <c r="C152" s="7"/>
      <c r="D152" s="1"/>
      <c r="E152" s="1">
        <v>-2.1457144399999999</v>
      </c>
      <c r="F152" s="2">
        <v>2.2770360000000001E-3</v>
      </c>
      <c r="G152" s="2">
        <v>1.03589E-4</v>
      </c>
    </row>
    <row r="153" spans="1:7">
      <c r="A153" s="2" t="s">
        <v>1447</v>
      </c>
      <c r="B153" s="2" t="s">
        <v>2803</v>
      </c>
      <c r="C153" s="9" t="s">
        <v>2802</v>
      </c>
      <c r="D153" s="1"/>
      <c r="E153" s="1">
        <v>-2.1483870930000002</v>
      </c>
      <c r="F153" s="2">
        <v>1.2738100000000001E-4</v>
      </c>
      <c r="G153" s="6">
        <v>2.8399999999999999E-6</v>
      </c>
    </row>
    <row r="154" spans="1:7">
      <c r="B154" s="2" t="s">
        <v>829</v>
      </c>
      <c r="C154" s="7" t="s">
        <v>3388</v>
      </c>
      <c r="D154" s="1"/>
      <c r="E154" s="1">
        <v>-2.1538450230000001</v>
      </c>
      <c r="F154" s="6">
        <v>7.8499999999999994E-6</v>
      </c>
      <c r="G154" s="6">
        <v>4.9900000000000001E-7</v>
      </c>
    </row>
    <row r="155" spans="1:7">
      <c r="A155" s="2" t="s">
        <v>906</v>
      </c>
      <c r="B155" s="2" t="s">
        <v>2497</v>
      </c>
      <c r="C155" s="9" t="s">
        <v>2496</v>
      </c>
      <c r="D155" s="1"/>
      <c r="E155" s="1">
        <v>-2.155663434</v>
      </c>
      <c r="F155" s="2">
        <v>1.7002530000000001E-3</v>
      </c>
      <c r="G155" s="6">
        <v>2.1900000000000001E-8</v>
      </c>
    </row>
    <row r="156" spans="1:7">
      <c r="C156" s="7"/>
      <c r="D156" s="1"/>
      <c r="E156" s="1">
        <v>-2.1664758590000002</v>
      </c>
      <c r="F156" s="2">
        <v>1.7720499999999999E-4</v>
      </c>
      <c r="G156" s="6">
        <v>7.0199999999999997E-6</v>
      </c>
    </row>
    <row r="157" spans="1:7">
      <c r="B157" s="2" t="s">
        <v>462</v>
      </c>
      <c r="C157" s="7" t="s">
        <v>3430</v>
      </c>
      <c r="D157" s="1"/>
      <c r="E157" s="1">
        <v>-2.2091003210000002</v>
      </c>
      <c r="F157" s="2">
        <v>5.5088299999999995E-4</v>
      </c>
      <c r="G157" s="6">
        <v>2.11E-7</v>
      </c>
    </row>
    <row r="158" spans="1:7">
      <c r="B158" s="2" t="s">
        <v>182</v>
      </c>
      <c r="C158" s="7" t="s">
        <v>3213</v>
      </c>
      <c r="D158" s="1"/>
      <c r="E158" s="1">
        <v>-2.2282810340000001</v>
      </c>
      <c r="F158" s="6">
        <v>6.02E-5</v>
      </c>
      <c r="G158" s="6">
        <v>3.18E-6</v>
      </c>
    </row>
    <row r="159" spans="1:7">
      <c r="A159" s="2" t="s">
        <v>1673</v>
      </c>
      <c r="B159" s="2" t="s">
        <v>1760</v>
      </c>
      <c r="C159" s="9" t="s">
        <v>1759</v>
      </c>
      <c r="D159" s="1"/>
      <c r="E159" s="1">
        <v>-2.2308175499999998</v>
      </c>
      <c r="F159" s="6">
        <v>4.0500000000000002E-5</v>
      </c>
      <c r="G159" s="6">
        <v>2.4100000000000001E-8</v>
      </c>
    </row>
    <row r="160" spans="1:7">
      <c r="A160" s="2" t="s">
        <v>1416</v>
      </c>
      <c r="B160" s="2" t="s">
        <v>3160</v>
      </c>
      <c r="C160" s="9" t="s">
        <v>3159</v>
      </c>
      <c r="D160" s="1"/>
      <c r="E160" s="1">
        <v>-2.2408534279999999</v>
      </c>
      <c r="F160" s="6">
        <v>3.3099999999999999E-7</v>
      </c>
      <c r="G160" s="6">
        <v>1.9099999999999999E-8</v>
      </c>
    </row>
    <row r="161" spans="1:7">
      <c r="B161" s="2" t="s">
        <v>889</v>
      </c>
      <c r="C161" s="7" t="s">
        <v>3474</v>
      </c>
      <c r="E161" s="1">
        <v>-2.2423454120000001</v>
      </c>
      <c r="F161" s="2">
        <v>0.124012444</v>
      </c>
      <c r="G161" s="6">
        <v>2.48E-6</v>
      </c>
    </row>
    <row r="162" spans="1:7">
      <c r="A162" s="2" t="s">
        <v>1016</v>
      </c>
      <c r="B162" s="2" t="s">
        <v>1918</v>
      </c>
      <c r="C162" s="9" t="s">
        <v>1917</v>
      </c>
      <c r="D162" s="1"/>
      <c r="E162" s="1">
        <v>-2.2570031369999999</v>
      </c>
      <c r="F162" s="6">
        <v>7.0200000000000001E-7</v>
      </c>
      <c r="G162" s="6">
        <v>3.6800000000000001E-9</v>
      </c>
    </row>
    <row r="163" spans="1:7">
      <c r="B163" s="2" t="s">
        <v>610</v>
      </c>
      <c r="C163" s="7" t="s">
        <v>3500</v>
      </c>
      <c r="D163" s="1"/>
      <c r="E163" s="1">
        <v>-2.2797485430000002</v>
      </c>
      <c r="F163" s="2">
        <v>1.114096E-3</v>
      </c>
      <c r="G163" s="6">
        <v>2.8500000000000002E-5</v>
      </c>
    </row>
    <row r="164" spans="1:7">
      <c r="A164" s="2" t="s">
        <v>1377</v>
      </c>
      <c r="B164" s="2" t="s">
        <v>2302</v>
      </c>
      <c r="C164" s="9" t="s">
        <v>2301</v>
      </c>
      <c r="D164" s="1"/>
      <c r="E164" s="1">
        <v>-2.2813110459999999</v>
      </c>
      <c r="F164" s="2">
        <v>2.0965E-4</v>
      </c>
      <c r="G164" s="6">
        <v>1.39E-9</v>
      </c>
    </row>
    <row r="165" spans="1:7">
      <c r="A165" s="2" t="s">
        <v>1470</v>
      </c>
      <c r="B165" s="2" t="s">
        <v>1916</v>
      </c>
      <c r="C165" s="9" t="s">
        <v>1915</v>
      </c>
      <c r="D165" s="1"/>
      <c r="E165" s="1">
        <v>-2.2869580549999999</v>
      </c>
      <c r="F165" s="6">
        <v>2.7599999999999998E-6</v>
      </c>
      <c r="G165" s="6">
        <v>7.9700000000000006E-8</v>
      </c>
    </row>
    <row r="166" spans="1:7">
      <c r="B166" s="2" t="s">
        <v>106</v>
      </c>
      <c r="C166" s="7" t="s">
        <v>3226</v>
      </c>
      <c r="D166" s="1"/>
      <c r="E166" s="1">
        <v>-2.291609813</v>
      </c>
      <c r="F166" s="2">
        <v>7.2929409999999998E-3</v>
      </c>
      <c r="G166" s="6">
        <v>3.96E-7</v>
      </c>
    </row>
    <row r="167" spans="1:7">
      <c r="B167" s="2" t="s">
        <v>341</v>
      </c>
      <c r="C167" s="7" t="s">
        <v>3194</v>
      </c>
      <c r="D167" s="1"/>
      <c r="E167" s="1">
        <v>-2.2943066700000001</v>
      </c>
      <c r="F167" s="6">
        <v>8.4200000000000005E-7</v>
      </c>
      <c r="G167" s="6">
        <v>8.2599999999999992E-9</v>
      </c>
    </row>
    <row r="168" spans="1:7">
      <c r="A168" s="2" t="s">
        <v>1313</v>
      </c>
      <c r="B168" s="2" t="s">
        <v>2481</v>
      </c>
      <c r="C168" s="9" t="s">
        <v>2480</v>
      </c>
      <c r="D168" s="1"/>
      <c r="E168" s="1">
        <v>-2.307681831</v>
      </c>
      <c r="F168" s="6">
        <v>2.8799999999999999E-5</v>
      </c>
      <c r="G168" s="6">
        <v>2.7899999999999998E-8</v>
      </c>
    </row>
    <row r="169" spans="1:7">
      <c r="A169" s="2" t="s">
        <v>1314</v>
      </c>
      <c r="B169" s="2" t="s">
        <v>2581</v>
      </c>
      <c r="C169" s="9" t="s">
        <v>2580</v>
      </c>
      <c r="D169" s="1"/>
      <c r="E169" s="1">
        <v>-2.3112135070000002</v>
      </c>
      <c r="F169" s="6">
        <v>4.1799999999999998E-6</v>
      </c>
      <c r="G169" s="6">
        <v>2.36E-8</v>
      </c>
    </row>
    <row r="170" spans="1:7">
      <c r="A170" s="2" t="s">
        <v>1162</v>
      </c>
      <c r="B170" s="2" t="s">
        <v>2495</v>
      </c>
      <c r="C170" s="9" t="s">
        <v>2494</v>
      </c>
      <c r="D170" s="1"/>
      <c r="E170" s="1">
        <v>-2.3119073989999999</v>
      </c>
      <c r="F170" s="6">
        <v>1.31E-6</v>
      </c>
      <c r="G170" s="6">
        <v>6.9900000000000001E-9</v>
      </c>
    </row>
    <row r="171" spans="1:7">
      <c r="B171" s="2" t="s">
        <v>501</v>
      </c>
      <c r="C171" s="7" t="s">
        <v>3226</v>
      </c>
      <c r="D171" s="1"/>
      <c r="E171" s="1">
        <v>-2.3178523179999999</v>
      </c>
      <c r="F171" s="6">
        <v>3.19E-6</v>
      </c>
      <c r="G171" s="6">
        <v>7.2300000000000001E-9</v>
      </c>
    </row>
    <row r="172" spans="1:7">
      <c r="A172" s="2" t="s">
        <v>1126</v>
      </c>
      <c r="B172" s="2" t="s">
        <v>2768</v>
      </c>
      <c r="C172" s="9" t="s">
        <v>2767</v>
      </c>
      <c r="E172" s="1">
        <v>-2.3213349939999999</v>
      </c>
      <c r="F172" s="2">
        <v>0.367016279</v>
      </c>
      <c r="G172" s="6">
        <v>1.06E-6</v>
      </c>
    </row>
    <row r="173" spans="1:7">
      <c r="A173" s="2" t="s">
        <v>943</v>
      </c>
      <c r="B173" s="2" t="s">
        <v>2877</v>
      </c>
      <c r="C173" s="9" t="s">
        <v>2966</v>
      </c>
      <c r="D173" s="1"/>
      <c r="E173" s="1">
        <v>-2.356312666</v>
      </c>
      <c r="F173" s="6">
        <v>1.5300000000000001E-7</v>
      </c>
      <c r="G173" s="6">
        <v>4.3999999999999997E-9</v>
      </c>
    </row>
    <row r="174" spans="1:7">
      <c r="A174" s="2" t="s">
        <v>1163</v>
      </c>
      <c r="B174" s="2" t="s">
        <v>2597</v>
      </c>
      <c r="C174" s="9" t="s">
        <v>2494</v>
      </c>
      <c r="D174" s="1"/>
      <c r="E174" s="1">
        <v>-2.3603009429999999</v>
      </c>
      <c r="F174" s="6">
        <v>4.3999999999999999E-5</v>
      </c>
      <c r="G174" s="6">
        <v>3.2000000000000001E-7</v>
      </c>
    </row>
    <row r="175" spans="1:7">
      <c r="A175" s="2" t="s">
        <v>1170</v>
      </c>
      <c r="B175" s="2" t="s">
        <v>2729</v>
      </c>
      <c r="C175" s="9" t="s">
        <v>2728</v>
      </c>
      <c r="D175" s="1"/>
      <c r="E175" s="1">
        <v>-2.3822405660000001</v>
      </c>
      <c r="F175" s="6">
        <v>1.72E-6</v>
      </c>
      <c r="G175" s="6">
        <v>1.63E-8</v>
      </c>
    </row>
    <row r="176" spans="1:7">
      <c r="B176" s="2" t="s">
        <v>333</v>
      </c>
      <c r="C176" s="7" t="s">
        <v>3505</v>
      </c>
      <c r="D176" s="1"/>
      <c r="E176" s="1">
        <v>-2.3900810830000001</v>
      </c>
      <c r="F176" s="2">
        <v>1.865568E-3</v>
      </c>
      <c r="G176" s="6">
        <v>5.1399999999999999E-6</v>
      </c>
    </row>
    <row r="177" spans="1:7">
      <c r="A177" s="2" t="s">
        <v>1464</v>
      </c>
      <c r="B177" s="2" t="s">
        <v>3085</v>
      </c>
      <c r="C177" s="9" t="s">
        <v>3084</v>
      </c>
      <c r="D177" s="1"/>
      <c r="E177" s="1">
        <v>-2.398358773</v>
      </c>
      <c r="F177" s="6">
        <v>2.6400000000000001E-5</v>
      </c>
      <c r="G177" s="6">
        <v>2.5600000000000002E-7</v>
      </c>
    </row>
    <row r="178" spans="1:7">
      <c r="B178" s="2" t="s">
        <v>478</v>
      </c>
      <c r="C178" s="7" t="s">
        <v>3392</v>
      </c>
      <c r="D178" s="1"/>
      <c r="E178" s="1">
        <v>-2.3990064040000001</v>
      </c>
      <c r="F178" s="6">
        <v>1.64E-6</v>
      </c>
      <c r="G178" s="6">
        <v>1.0600000000000001E-8</v>
      </c>
    </row>
    <row r="179" spans="1:7">
      <c r="B179" s="2" t="s">
        <v>828</v>
      </c>
      <c r="C179" s="7" t="s">
        <v>3660</v>
      </c>
      <c r="D179" s="1"/>
      <c r="E179" s="1">
        <v>-2.4008337239999999</v>
      </c>
      <c r="F179" s="2">
        <v>1.7034420000000001E-3</v>
      </c>
      <c r="G179" s="6">
        <v>2.0299999999999999E-5</v>
      </c>
    </row>
    <row r="180" spans="1:7">
      <c r="A180" s="2" t="s">
        <v>908</v>
      </c>
      <c r="B180" s="2" t="s">
        <v>2472</v>
      </c>
      <c r="C180" s="9" t="s">
        <v>2471</v>
      </c>
      <c r="D180" s="1"/>
      <c r="E180" s="1">
        <v>-2.4068989840000001</v>
      </c>
      <c r="F180" s="6">
        <v>6.7500000000000001E-5</v>
      </c>
      <c r="G180" s="6">
        <v>3.3700000000000001E-7</v>
      </c>
    </row>
    <row r="181" spans="1:7">
      <c r="B181" s="2" t="s">
        <v>110</v>
      </c>
      <c r="C181" s="7" t="s">
        <v>3212</v>
      </c>
      <c r="D181" s="1">
        <v>-2.3770892469999998</v>
      </c>
      <c r="E181" s="1">
        <v>-2.422705412</v>
      </c>
      <c r="F181" s="6">
        <v>7.0999999999999998E-6</v>
      </c>
      <c r="G181" s="6">
        <v>8.0599999999999999E-7</v>
      </c>
    </row>
    <row r="182" spans="1:7">
      <c r="A182" s="2" t="s">
        <v>1369</v>
      </c>
      <c r="B182" s="2" t="s">
        <v>2683</v>
      </c>
      <c r="C182" s="9" t="s">
        <v>2682</v>
      </c>
      <c r="D182" s="1"/>
      <c r="E182" s="1">
        <v>-2.4289171930000002</v>
      </c>
      <c r="F182" s="6">
        <v>3.9199999999999997E-6</v>
      </c>
      <c r="G182" s="6">
        <v>9.2000000000000003E-8</v>
      </c>
    </row>
    <row r="183" spans="1:7">
      <c r="A183" s="2" t="s">
        <v>1160</v>
      </c>
      <c r="B183" s="2" t="s">
        <v>2861</v>
      </c>
      <c r="C183" s="9" t="s">
        <v>2860</v>
      </c>
      <c r="E183" s="1">
        <v>-2.4290829920000001</v>
      </c>
      <c r="F183" s="2">
        <v>3.1456456000000001E-2</v>
      </c>
      <c r="G183" s="6">
        <v>8.3400000000000006E-9</v>
      </c>
    </row>
    <row r="184" spans="1:7">
      <c r="A184" s="2" t="s">
        <v>17</v>
      </c>
      <c r="B184" s="2" t="s">
        <v>2993</v>
      </c>
      <c r="C184" s="9" t="s">
        <v>2992</v>
      </c>
      <c r="D184" s="1"/>
      <c r="E184" s="1">
        <v>-2.4380655249999998</v>
      </c>
      <c r="F184" s="2">
        <v>1.339657E-3</v>
      </c>
      <c r="G184" s="6">
        <v>2.5499999999999999E-7</v>
      </c>
    </row>
    <row r="185" spans="1:7">
      <c r="B185" s="2" t="s">
        <v>850</v>
      </c>
      <c r="C185" s="7" t="s">
        <v>3212</v>
      </c>
      <c r="E185" s="2">
        <v>-2.4530070070000001</v>
      </c>
      <c r="F185" s="2">
        <v>0.123479458</v>
      </c>
      <c r="G185" s="2">
        <v>2.5332173999999999E-2</v>
      </c>
    </row>
    <row r="186" spans="1:7">
      <c r="A186" s="2" t="s">
        <v>1254</v>
      </c>
      <c r="B186" s="2" t="s">
        <v>2067</v>
      </c>
      <c r="C186" s="9" t="s">
        <v>2066</v>
      </c>
      <c r="D186" s="1"/>
      <c r="E186" s="1">
        <v>-2.4537882089999998</v>
      </c>
      <c r="F186" s="2">
        <v>2.2572799999999999E-4</v>
      </c>
      <c r="G186" s="6">
        <v>3.7300000000000001E-9</v>
      </c>
    </row>
    <row r="187" spans="1:7">
      <c r="B187" s="2" t="s">
        <v>433</v>
      </c>
      <c r="C187" s="7" t="s">
        <v>3557</v>
      </c>
      <c r="E187" s="1">
        <v>-2.4578897629999998</v>
      </c>
      <c r="F187" s="2">
        <v>3.6431814999999999E-2</v>
      </c>
      <c r="G187" s="2">
        <v>4.165836E-3</v>
      </c>
    </row>
    <row r="188" spans="1:7">
      <c r="A188" s="2" t="s">
        <v>1360</v>
      </c>
      <c r="B188" s="2" t="s">
        <v>2295</v>
      </c>
      <c r="C188" s="9" t="s">
        <v>2294</v>
      </c>
      <c r="D188" s="1"/>
      <c r="E188" s="1">
        <v>-2.4585849980000001</v>
      </c>
      <c r="F188" s="6">
        <v>3.2599999999999998E-7</v>
      </c>
      <c r="G188" s="6">
        <v>1.09E-8</v>
      </c>
    </row>
    <row r="189" spans="1:7">
      <c r="C189" s="7"/>
      <c r="D189" s="1"/>
      <c r="E189" s="1">
        <v>-2.461836704</v>
      </c>
      <c r="F189" s="6">
        <v>3.3900000000000002E-6</v>
      </c>
      <c r="G189" s="6">
        <v>9.8399999999999994E-8</v>
      </c>
    </row>
    <row r="190" spans="1:7">
      <c r="A190" s="2" t="s">
        <v>1661</v>
      </c>
      <c r="B190" s="2" t="s">
        <v>2721</v>
      </c>
      <c r="C190" s="9" t="s">
        <v>2720</v>
      </c>
      <c r="D190" s="1"/>
      <c r="E190" s="1">
        <v>-2.5009007489999999</v>
      </c>
      <c r="F190" s="6">
        <v>1.35E-6</v>
      </c>
      <c r="G190" s="6">
        <v>6.9100000000000003E-9</v>
      </c>
    </row>
    <row r="191" spans="1:7">
      <c r="A191" s="2" t="s">
        <v>911</v>
      </c>
      <c r="B191" s="2" t="s">
        <v>2366</v>
      </c>
      <c r="C191" s="9" t="s">
        <v>2365</v>
      </c>
      <c r="D191" s="1"/>
      <c r="E191" s="1">
        <v>-2.5419103600000001</v>
      </c>
      <c r="F191" s="2">
        <v>1.18678E-4</v>
      </c>
      <c r="G191" s="6">
        <v>1.8899999999999999E-9</v>
      </c>
    </row>
    <row r="192" spans="1:7">
      <c r="B192" s="2" t="s">
        <v>369</v>
      </c>
      <c r="C192" s="7" t="s">
        <v>3517</v>
      </c>
      <c r="D192" s="1"/>
      <c r="E192" s="1">
        <v>-2.542425867</v>
      </c>
      <c r="F192" s="2">
        <v>6.7778100000000002E-4</v>
      </c>
      <c r="G192" s="6">
        <v>1.38E-5</v>
      </c>
    </row>
    <row r="193" spans="1:7">
      <c r="B193" s="2" t="s">
        <v>123</v>
      </c>
      <c r="C193" s="7" t="s">
        <v>3435</v>
      </c>
      <c r="D193" s="1"/>
      <c r="E193" s="1">
        <v>-2.546250127</v>
      </c>
      <c r="F193" s="2">
        <v>3.0786000000000002E-4</v>
      </c>
      <c r="G193" s="6">
        <v>9.2299999999999999E-7</v>
      </c>
    </row>
    <row r="194" spans="1:7">
      <c r="B194" s="2" t="s">
        <v>176</v>
      </c>
      <c r="C194" s="7" t="s">
        <v>3367</v>
      </c>
      <c r="D194" s="1">
        <v>-2.09939871</v>
      </c>
      <c r="E194" s="1">
        <v>-2.5508677550000001</v>
      </c>
      <c r="F194" s="6">
        <v>6.7500000000000001E-5</v>
      </c>
      <c r="G194" s="6">
        <v>5.2499999999999997E-6</v>
      </c>
    </row>
    <row r="195" spans="1:7">
      <c r="A195" s="2" t="s">
        <v>1556</v>
      </c>
      <c r="B195" s="2" t="s">
        <v>2012</v>
      </c>
      <c r="C195" s="9" t="s">
        <v>2011</v>
      </c>
      <c r="D195" s="1"/>
      <c r="E195" s="1">
        <v>-2.5647170099999999</v>
      </c>
      <c r="F195" s="6">
        <v>1.77E-6</v>
      </c>
      <c r="G195" s="6">
        <v>3.3600000000000003E-8</v>
      </c>
    </row>
    <row r="196" spans="1:7">
      <c r="A196" s="2" t="s">
        <v>1412</v>
      </c>
      <c r="B196" s="2" t="s">
        <v>2320</v>
      </c>
      <c r="C196" s="9" t="s">
        <v>2319</v>
      </c>
      <c r="D196" s="1">
        <v>-2.184811238</v>
      </c>
      <c r="E196" s="1">
        <v>-2.5740237640000001</v>
      </c>
      <c r="F196" s="6">
        <v>9.5699999999999999E-6</v>
      </c>
      <c r="G196" s="6">
        <v>6.6199999999999997E-7</v>
      </c>
    </row>
    <row r="197" spans="1:7">
      <c r="A197" s="2" t="s">
        <v>1577</v>
      </c>
      <c r="B197" s="2" t="s">
        <v>1629</v>
      </c>
      <c r="C197" s="9" t="s">
        <v>1628</v>
      </c>
      <c r="D197" s="1"/>
      <c r="E197" s="1">
        <v>-2.5765496720000001</v>
      </c>
      <c r="F197" s="2">
        <v>3.5722400000000001E-4</v>
      </c>
      <c r="G197" s="6">
        <v>5.8600000000000002E-8</v>
      </c>
    </row>
    <row r="198" spans="1:7">
      <c r="A198" s="2" t="s">
        <v>1420</v>
      </c>
      <c r="B198" s="2" t="s">
        <v>2524</v>
      </c>
      <c r="C198" s="9" t="s">
        <v>2523</v>
      </c>
      <c r="D198" s="1"/>
      <c r="E198" s="1">
        <v>-2.5878381660000001</v>
      </c>
      <c r="F198" s="6">
        <v>6.3100000000000002E-5</v>
      </c>
      <c r="G198" s="6">
        <v>2.3800000000000001E-9</v>
      </c>
    </row>
    <row r="199" spans="1:7">
      <c r="B199" s="2" t="s">
        <v>204</v>
      </c>
      <c r="C199" s="7" t="s">
        <v>3226</v>
      </c>
      <c r="E199" s="1">
        <v>-2.5901795289999998</v>
      </c>
      <c r="F199" s="2">
        <v>2.2966952999999998E-2</v>
      </c>
      <c r="G199" s="6">
        <v>8.2500000000000004E-7</v>
      </c>
    </row>
    <row r="200" spans="1:7">
      <c r="A200" s="2" t="s">
        <v>1278</v>
      </c>
      <c r="B200" s="2" t="s">
        <v>2847</v>
      </c>
      <c r="C200" s="9" t="s">
        <v>2830</v>
      </c>
      <c r="E200" s="1">
        <v>-2.5925842139999999</v>
      </c>
      <c r="F200" s="2">
        <v>0.14602493999999999</v>
      </c>
      <c r="G200" s="6">
        <v>1.6299999999999999E-7</v>
      </c>
    </row>
    <row r="201" spans="1:7">
      <c r="B201" s="2" t="s">
        <v>318</v>
      </c>
      <c r="C201" s="7" t="s">
        <v>3503</v>
      </c>
      <c r="D201" s="1"/>
      <c r="E201" s="1">
        <v>-2.6274616110000002</v>
      </c>
      <c r="F201" s="2">
        <v>1.2428800000000001E-4</v>
      </c>
      <c r="G201" s="6">
        <v>1.2100000000000001E-6</v>
      </c>
    </row>
    <row r="202" spans="1:7">
      <c r="A202" s="2" t="s">
        <v>1373</v>
      </c>
      <c r="B202" s="2" t="s">
        <v>2701</v>
      </c>
      <c r="C202" s="9" t="s">
        <v>2700</v>
      </c>
      <c r="D202" s="1">
        <v>-2.3375100560000002</v>
      </c>
      <c r="E202" s="1">
        <v>-2.6330511909999998</v>
      </c>
      <c r="F202" s="6">
        <v>7.1099999999999995E-8</v>
      </c>
      <c r="G202" s="6">
        <v>3.1899999999999999E-9</v>
      </c>
    </row>
    <row r="203" spans="1:7">
      <c r="A203" s="2" t="s">
        <v>968</v>
      </c>
      <c r="B203" s="2" t="s">
        <v>2899</v>
      </c>
      <c r="C203" s="9" t="s">
        <v>2898</v>
      </c>
      <c r="D203" s="1">
        <v>-2.1927667510000002</v>
      </c>
      <c r="E203" s="1">
        <v>-2.6390199390000002</v>
      </c>
      <c r="F203" s="6">
        <v>1.24E-6</v>
      </c>
      <c r="G203" s="6">
        <v>4.6700000000000001E-8</v>
      </c>
    </row>
    <row r="204" spans="1:7">
      <c r="B204" s="2" t="s">
        <v>98</v>
      </c>
      <c r="C204" s="7" t="s">
        <v>3398</v>
      </c>
      <c r="D204" s="1"/>
      <c r="E204" s="1">
        <v>-2.6482535930000002</v>
      </c>
      <c r="F204" s="2">
        <v>1.3279599999999999E-4</v>
      </c>
      <c r="G204" s="6">
        <v>1.6000000000000001E-8</v>
      </c>
    </row>
    <row r="205" spans="1:7">
      <c r="A205" s="2" t="s">
        <v>1480</v>
      </c>
      <c r="B205" s="2" t="s">
        <v>1790</v>
      </c>
      <c r="C205" s="9" t="s">
        <v>1789</v>
      </c>
      <c r="D205" s="1"/>
      <c r="E205" s="1">
        <v>-2.696648589</v>
      </c>
      <c r="F205" s="6">
        <v>3.3899999999999997E-5</v>
      </c>
      <c r="G205" s="6">
        <v>3.3000000000000002E-7</v>
      </c>
    </row>
    <row r="206" spans="1:7">
      <c r="A206" s="2" t="s">
        <v>1434</v>
      </c>
      <c r="B206" s="2" t="s">
        <v>2112</v>
      </c>
      <c r="C206" s="9" t="s">
        <v>2111</v>
      </c>
      <c r="D206" s="1"/>
      <c r="E206" s="1">
        <v>-2.7003924279999998</v>
      </c>
      <c r="F206" s="6">
        <v>8.0399999999999993E-6</v>
      </c>
      <c r="G206" s="6">
        <v>3.9099999999999999E-9</v>
      </c>
    </row>
    <row r="207" spans="1:7">
      <c r="B207" s="2" t="s">
        <v>169</v>
      </c>
      <c r="C207" s="7" t="s">
        <v>3133</v>
      </c>
      <c r="D207" s="1"/>
      <c r="E207" s="1">
        <v>-2.7241503929999999</v>
      </c>
      <c r="F207" s="6">
        <v>2.0899999999999999E-6</v>
      </c>
      <c r="G207" s="6">
        <v>3.9099999999999999E-9</v>
      </c>
    </row>
    <row r="208" spans="1:7">
      <c r="A208" s="2" t="s">
        <v>1495</v>
      </c>
      <c r="B208" s="2" t="s">
        <v>2572</v>
      </c>
      <c r="C208" s="9" t="s">
        <v>2571</v>
      </c>
      <c r="D208" s="1"/>
      <c r="E208" s="1">
        <v>-2.7274365939999998</v>
      </c>
      <c r="F208" s="6">
        <v>8.1699999999999997E-7</v>
      </c>
      <c r="G208" s="6">
        <v>9.7399999999999999E-9</v>
      </c>
    </row>
    <row r="209" spans="1:7">
      <c r="A209" s="2" t="s">
        <v>1367</v>
      </c>
      <c r="B209" s="2" t="s">
        <v>2237</v>
      </c>
      <c r="C209" s="9" t="s">
        <v>2236</v>
      </c>
      <c r="D209" s="1">
        <v>-2.3757166000000001</v>
      </c>
      <c r="E209" s="1">
        <v>-2.7299559229999999</v>
      </c>
      <c r="F209" s="6">
        <v>2.1500000000000001E-7</v>
      </c>
      <c r="G209" s="6">
        <v>1.4E-8</v>
      </c>
    </row>
    <row r="210" spans="1:7">
      <c r="B210" s="2" t="s">
        <v>485</v>
      </c>
      <c r="C210" s="7" t="s">
        <v>3253</v>
      </c>
      <c r="D210" s="1"/>
      <c r="E210" s="1">
        <v>-2.7456411169999999</v>
      </c>
      <c r="F210" s="6">
        <v>5.5899999999999996E-7</v>
      </c>
      <c r="G210" s="6">
        <v>3.9899999999999997E-9</v>
      </c>
    </row>
    <row r="211" spans="1:7">
      <c r="B211" s="2" t="s">
        <v>105</v>
      </c>
      <c r="C211" s="7" t="s">
        <v>3429</v>
      </c>
      <c r="D211" s="1"/>
      <c r="E211" s="1">
        <v>-2.7518425980000001</v>
      </c>
      <c r="F211" s="6">
        <v>5.1900000000000001E-5</v>
      </c>
      <c r="G211" s="6">
        <v>1.2100000000000001E-8</v>
      </c>
    </row>
    <row r="212" spans="1:7">
      <c r="B212" s="2" t="s">
        <v>334</v>
      </c>
      <c r="C212" s="7" t="s">
        <v>3226</v>
      </c>
      <c r="D212" s="1"/>
      <c r="E212" s="1">
        <v>-2.7555002480000002</v>
      </c>
      <c r="F212" s="2">
        <v>3.0880600000000001E-4</v>
      </c>
      <c r="G212" s="6">
        <v>6.7899999999999999E-9</v>
      </c>
    </row>
    <row r="213" spans="1:7">
      <c r="A213" s="2" t="s">
        <v>1477</v>
      </c>
      <c r="B213" s="2" t="s">
        <v>2973</v>
      </c>
      <c r="C213" s="9" t="s">
        <v>2972</v>
      </c>
      <c r="D213" s="1"/>
      <c r="E213" s="1">
        <v>-2.7557893550000001</v>
      </c>
      <c r="F213" s="2">
        <v>2.3059019999999999E-3</v>
      </c>
      <c r="G213" s="6">
        <v>1.2999999999999999E-5</v>
      </c>
    </row>
    <row r="214" spans="1:7">
      <c r="A214" s="2" t="s">
        <v>1437</v>
      </c>
      <c r="B214" s="2" t="s">
        <v>3154</v>
      </c>
      <c r="C214" s="9" t="s">
        <v>3153</v>
      </c>
      <c r="D214" s="1"/>
      <c r="E214" s="1">
        <v>-2.7793700299999999</v>
      </c>
      <c r="F214" s="6">
        <v>4.8900000000000003E-5</v>
      </c>
      <c r="G214" s="6">
        <v>2.7599999999999999E-8</v>
      </c>
    </row>
    <row r="215" spans="1:7">
      <c r="B215" s="2" t="s">
        <v>209</v>
      </c>
      <c r="C215" s="7" t="s">
        <v>3358</v>
      </c>
      <c r="D215" s="1"/>
      <c r="E215" s="1">
        <v>-2.8019954120000001</v>
      </c>
      <c r="F215" s="2">
        <v>1.124084E-3</v>
      </c>
      <c r="G215" s="6">
        <v>6.8400000000000004E-7</v>
      </c>
    </row>
    <row r="216" spans="1:7">
      <c r="B216" s="2" t="s">
        <v>435</v>
      </c>
      <c r="C216" s="7" t="s">
        <v>3558</v>
      </c>
      <c r="D216" s="1"/>
      <c r="E216" s="1">
        <v>-2.812611601</v>
      </c>
      <c r="F216" s="2">
        <v>1.47396E-4</v>
      </c>
      <c r="G216" s="6">
        <v>2.8700000000000002E-7</v>
      </c>
    </row>
    <row r="217" spans="1:7">
      <c r="A217" s="2" t="s">
        <v>844</v>
      </c>
      <c r="B217" s="2" t="s">
        <v>1837</v>
      </c>
      <c r="C217" s="9" t="s">
        <v>1836</v>
      </c>
      <c r="D217" s="1"/>
      <c r="E217" s="1">
        <v>-2.8157771629999999</v>
      </c>
      <c r="F217" s="6">
        <v>1.05E-7</v>
      </c>
      <c r="G217" s="6">
        <v>1.4200000000000001E-9</v>
      </c>
    </row>
    <row r="218" spans="1:7">
      <c r="B218" s="2" t="s">
        <v>487</v>
      </c>
      <c r="C218" s="7" t="s">
        <v>3553</v>
      </c>
      <c r="D218" s="1"/>
      <c r="E218" s="1">
        <v>-2.8205068089999998</v>
      </c>
      <c r="F218" s="2">
        <v>4.8323380000000003E-3</v>
      </c>
      <c r="G218" s="6">
        <v>3.0899999999999999E-5</v>
      </c>
    </row>
    <row r="219" spans="1:7">
      <c r="B219" s="2" t="s">
        <v>447</v>
      </c>
      <c r="C219" s="7" t="s">
        <v>3278</v>
      </c>
      <c r="E219" s="1">
        <v>-2.8316955309999998</v>
      </c>
      <c r="F219" s="2">
        <v>0.62993255299999995</v>
      </c>
      <c r="G219" s="6">
        <v>1.05E-7</v>
      </c>
    </row>
    <row r="220" spans="1:7">
      <c r="A220" s="2" t="s">
        <v>1308</v>
      </c>
      <c r="B220" s="2" t="s">
        <v>1857</v>
      </c>
      <c r="C220" s="9" t="s">
        <v>1856</v>
      </c>
      <c r="D220" s="1"/>
      <c r="E220" s="1">
        <v>-2.8399262759999999</v>
      </c>
      <c r="F220" s="6">
        <v>7.0999999999999998E-6</v>
      </c>
      <c r="G220" s="6">
        <v>3.1899999999999999E-9</v>
      </c>
    </row>
    <row r="221" spans="1:7">
      <c r="A221" s="2" t="s">
        <v>1379</v>
      </c>
      <c r="B221" s="2" t="s">
        <v>2562</v>
      </c>
      <c r="C221" s="9" t="s">
        <v>2561</v>
      </c>
      <c r="D221" s="1"/>
      <c r="E221" s="1">
        <v>-2.849353147</v>
      </c>
      <c r="F221" s="6">
        <v>1.0499999999999999E-6</v>
      </c>
      <c r="G221" s="6">
        <v>8.7999999999999994E-9</v>
      </c>
    </row>
    <row r="222" spans="1:7">
      <c r="B222" s="2" t="s">
        <v>490</v>
      </c>
      <c r="C222" s="7" t="s">
        <v>3212</v>
      </c>
      <c r="D222" s="1"/>
      <c r="E222" s="1">
        <v>-2.8756933980000001</v>
      </c>
      <c r="F222" s="6">
        <v>3.1E-6</v>
      </c>
      <c r="G222" s="6">
        <v>5.0300000000000002E-9</v>
      </c>
    </row>
    <row r="223" spans="1:7">
      <c r="A223" s="2" t="s">
        <v>1194</v>
      </c>
      <c r="B223" s="2" t="s">
        <v>2218</v>
      </c>
      <c r="C223" s="9" t="s">
        <v>2217</v>
      </c>
      <c r="D223" s="1"/>
      <c r="E223" s="1">
        <v>-2.8971942739999998</v>
      </c>
      <c r="F223" s="6">
        <v>2.1500000000000001E-7</v>
      </c>
      <c r="G223" s="6">
        <v>1.39E-9</v>
      </c>
    </row>
    <row r="224" spans="1:7">
      <c r="A224" s="2" t="s">
        <v>1448</v>
      </c>
      <c r="B224" s="2" t="s">
        <v>2560</v>
      </c>
      <c r="C224" s="9" t="s">
        <v>2559</v>
      </c>
      <c r="D224" s="1">
        <v>-2.1715130829999998</v>
      </c>
      <c r="E224" s="1">
        <v>-2.9432997599999999</v>
      </c>
      <c r="F224" s="6">
        <v>3.5600000000000001E-8</v>
      </c>
      <c r="G224" s="6">
        <v>1.27E-9</v>
      </c>
    </row>
    <row r="225" spans="1:7">
      <c r="A225" s="2" t="s">
        <v>1176</v>
      </c>
      <c r="B225" s="2" t="s">
        <v>3172</v>
      </c>
      <c r="C225" s="9" t="s">
        <v>3171</v>
      </c>
      <c r="D225" s="1"/>
      <c r="E225" s="1">
        <v>-2.9492348210000001</v>
      </c>
      <c r="F225" s="6">
        <v>7.8700000000000002E-5</v>
      </c>
      <c r="G225" s="6">
        <v>2.7899999999999998E-8</v>
      </c>
    </row>
    <row r="226" spans="1:7">
      <c r="B226" s="2" t="s">
        <v>599</v>
      </c>
      <c r="C226" s="7" t="s">
        <v>3127</v>
      </c>
      <c r="D226" s="1"/>
      <c r="E226" s="1">
        <v>-2.984358163</v>
      </c>
      <c r="F226" s="6">
        <v>2.3999999999999998E-7</v>
      </c>
      <c r="G226" s="6">
        <v>1.4200000000000001E-9</v>
      </c>
    </row>
    <row r="227" spans="1:7">
      <c r="A227" s="2" t="s">
        <v>1554</v>
      </c>
      <c r="B227" s="2" t="s">
        <v>1940</v>
      </c>
      <c r="C227" s="9" t="s">
        <v>1939</v>
      </c>
      <c r="D227" s="1"/>
      <c r="E227" s="1">
        <v>-2.992393855</v>
      </c>
      <c r="F227" s="6">
        <v>1.97E-7</v>
      </c>
      <c r="G227" s="6">
        <v>1.9500000000000001E-9</v>
      </c>
    </row>
    <row r="228" spans="1:7">
      <c r="A228" s="2" t="s">
        <v>1496</v>
      </c>
      <c r="B228" s="2" t="s">
        <v>2493</v>
      </c>
      <c r="C228" s="9" t="s">
        <v>2492</v>
      </c>
      <c r="D228" s="1">
        <v>-2.2400460170000001</v>
      </c>
      <c r="E228" s="1">
        <v>-2.9973578129999998</v>
      </c>
      <c r="F228" s="6">
        <v>6.1999999999999999E-8</v>
      </c>
      <c r="G228" s="6">
        <v>1.4200000000000001E-9</v>
      </c>
    </row>
    <row r="229" spans="1:7">
      <c r="A229" s="2" t="s">
        <v>1271</v>
      </c>
      <c r="B229" s="2" t="s">
        <v>2468</v>
      </c>
      <c r="C229" s="9" t="s">
        <v>2467</v>
      </c>
      <c r="D229" s="1"/>
      <c r="E229" s="1">
        <v>-3.006494886</v>
      </c>
      <c r="F229" s="6">
        <v>6.61E-7</v>
      </c>
      <c r="G229" s="6">
        <v>8.2200000000000002E-9</v>
      </c>
    </row>
    <row r="230" spans="1:7">
      <c r="A230" s="2" t="s">
        <v>1660</v>
      </c>
      <c r="B230" s="2" t="s">
        <v>2330</v>
      </c>
      <c r="C230" s="9" t="s">
        <v>2329</v>
      </c>
      <c r="D230" s="1"/>
      <c r="E230" s="1">
        <v>-3.0234356579999999</v>
      </c>
      <c r="F230" s="6">
        <v>2.3999999999999998E-7</v>
      </c>
      <c r="G230" s="6">
        <v>3.3099999999999999E-9</v>
      </c>
    </row>
    <row r="231" spans="1:7">
      <c r="B231" s="2" t="s">
        <v>146</v>
      </c>
      <c r="C231" s="7" t="s">
        <v>3367</v>
      </c>
      <c r="D231" s="1">
        <v>-2.9990234880000002</v>
      </c>
      <c r="E231" s="1">
        <v>-3.0420102340000001</v>
      </c>
      <c r="F231" s="6">
        <v>1.0499999999999999E-6</v>
      </c>
      <c r="G231" s="6">
        <v>9.6600000000000005E-8</v>
      </c>
    </row>
    <row r="232" spans="1:7">
      <c r="B232" s="2" t="s">
        <v>193</v>
      </c>
      <c r="C232" s="7" t="s">
        <v>3349</v>
      </c>
      <c r="D232" s="1">
        <v>-2.0865346570000001</v>
      </c>
      <c r="E232" s="1">
        <v>-3.0505187249999999</v>
      </c>
      <c r="F232" s="6">
        <v>1.05E-7</v>
      </c>
      <c r="G232" s="6">
        <v>1.9500000000000001E-9</v>
      </c>
    </row>
    <row r="233" spans="1:7">
      <c r="A233" s="2" t="s">
        <v>1363</v>
      </c>
      <c r="B233" s="2" t="s">
        <v>2541</v>
      </c>
      <c r="C233" s="9" t="s">
        <v>2540</v>
      </c>
      <c r="D233" s="1">
        <v>-2.1084779010000001</v>
      </c>
      <c r="E233" s="1">
        <v>-3.0616039060000002</v>
      </c>
      <c r="F233" s="6">
        <v>2.7599999999999998E-7</v>
      </c>
      <c r="G233" s="6">
        <v>5.3100000000000001E-9</v>
      </c>
    </row>
    <row r="234" spans="1:7">
      <c r="A234" s="2" t="s">
        <v>1665</v>
      </c>
      <c r="B234" s="2" t="s">
        <v>2275</v>
      </c>
      <c r="C234" s="9" t="s">
        <v>2274</v>
      </c>
      <c r="D234" s="1"/>
      <c r="E234" s="1">
        <v>-3.0649527000000001</v>
      </c>
      <c r="F234" s="6">
        <v>2.1500000000000001E-7</v>
      </c>
      <c r="G234" s="6">
        <v>3.1899999999999999E-9</v>
      </c>
    </row>
    <row r="235" spans="1:7">
      <c r="A235" s="2" t="s">
        <v>1370</v>
      </c>
      <c r="B235" s="2" t="s">
        <v>2485</v>
      </c>
      <c r="C235" s="9" t="s">
        <v>2484</v>
      </c>
      <c r="D235" s="1"/>
      <c r="E235" s="1">
        <v>-3.1093362760000001</v>
      </c>
      <c r="F235" s="6">
        <v>3.98E-6</v>
      </c>
      <c r="G235" s="6">
        <v>8.1099999999999995E-9</v>
      </c>
    </row>
    <row r="236" spans="1:7">
      <c r="B236" s="2" t="s">
        <v>677</v>
      </c>
      <c r="C236" s="7" t="s">
        <v>3616</v>
      </c>
      <c r="D236" s="1"/>
      <c r="E236" s="1">
        <v>-3.1111018079999999</v>
      </c>
      <c r="F236" s="2">
        <v>9.5133800000000003E-4</v>
      </c>
      <c r="G236" s="6">
        <v>5.4100000000000001E-8</v>
      </c>
    </row>
    <row r="237" spans="1:7">
      <c r="A237" s="2" t="s">
        <v>980</v>
      </c>
      <c r="B237" s="2" t="s">
        <v>2221</v>
      </c>
      <c r="C237" s="9" t="s">
        <v>2220</v>
      </c>
      <c r="D237" s="1">
        <v>-2.0388934330000001</v>
      </c>
      <c r="E237" s="1">
        <v>-3.1164440459999998</v>
      </c>
      <c r="F237" s="6">
        <v>2.8500000000000002E-7</v>
      </c>
      <c r="G237" s="6">
        <v>3.9099999999999999E-9</v>
      </c>
    </row>
    <row r="238" spans="1:7">
      <c r="A238" s="2" t="s">
        <v>1654</v>
      </c>
      <c r="B238" s="2" t="s">
        <v>1905</v>
      </c>
      <c r="C238" s="9" t="s">
        <v>1904</v>
      </c>
      <c r="D238" s="1"/>
      <c r="E238" s="1">
        <v>-3.1243093470000001</v>
      </c>
      <c r="F238" s="6">
        <v>1.05E-7</v>
      </c>
      <c r="G238" s="6">
        <v>1.27E-9</v>
      </c>
    </row>
    <row r="239" spans="1:7">
      <c r="A239" s="2" t="s">
        <v>1389</v>
      </c>
      <c r="B239" s="2" t="s">
        <v>2368</v>
      </c>
      <c r="C239" s="9" t="s">
        <v>2367</v>
      </c>
      <c r="D239" s="1">
        <v>-2.5229623590000001</v>
      </c>
      <c r="E239" s="1">
        <v>-3.1386733420000001</v>
      </c>
      <c r="F239" s="6">
        <v>4.0200000000000003E-7</v>
      </c>
      <c r="G239" s="6">
        <v>1.35E-8</v>
      </c>
    </row>
    <row r="240" spans="1:7">
      <c r="B240" s="2" t="s">
        <v>893</v>
      </c>
      <c r="C240" s="7" t="s">
        <v>3296</v>
      </c>
      <c r="D240" s="1"/>
      <c r="E240" s="1">
        <v>-3.146170497</v>
      </c>
      <c r="F240" s="2">
        <v>1.9182699999999999E-4</v>
      </c>
      <c r="G240" s="6">
        <v>2.6700000000000001E-8</v>
      </c>
    </row>
    <row r="241" spans="1:7">
      <c r="A241" s="2" t="s">
        <v>290</v>
      </c>
      <c r="B241" s="2" t="s">
        <v>1593</v>
      </c>
      <c r="C241" s="9" t="s">
        <v>1592</v>
      </c>
      <c r="D241" s="1">
        <v>-2.2729204749999998</v>
      </c>
      <c r="E241" s="1">
        <v>-3.1610418839999999</v>
      </c>
      <c r="F241" s="6">
        <v>4.0600000000000001E-6</v>
      </c>
      <c r="G241" s="6">
        <v>1.1899999999999999E-7</v>
      </c>
    </row>
    <row r="242" spans="1:7">
      <c r="A242" s="2" t="s">
        <v>1116</v>
      </c>
      <c r="B242" s="2" t="s">
        <v>2289</v>
      </c>
      <c r="C242" s="9" t="s">
        <v>2288</v>
      </c>
      <c r="D242" s="1"/>
      <c r="E242" s="1">
        <v>-3.179690806</v>
      </c>
      <c r="F242" s="6">
        <v>1.26E-6</v>
      </c>
      <c r="G242" s="6">
        <v>6E-9</v>
      </c>
    </row>
    <row r="243" spans="1:7">
      <c r="B243" s="2" t="s">
        <v>336</v>
      </c>
      <c r="C243" s="7" t="s">
        <v>3212</v>
      </c>
      <c r="D243" s="1">
        <v>-2.0615412869999998</v>
      </c>
      <c r="E243" s="1">
        <v>-3.1830786280000001</v>
      </c>
      <c r="F243" s="6">
        <v>1.7200000000000001E-5</v>
      </c>
      <c r="G243" s="6">
        <v>3.3000000000000002E-7</v>
      </c>
    </row>
    <row r="244" spans="1:7">
      <c r="A244" s="2" t="s">
        <v>1375</v>
      </c>
      <c r="B244" s="2" t="s">
        <v>1934</v>
      </c>
      <c r="C244" s="9" t="s">
        <v>1933</v>
      </c>
      <c r="D244" s="1"/>
      <c r="E244" s="1">
        <v>-3.226560375</v>
      </c>
      <c r="F244" s="6">
        <v>6.5899999999999996E-6</v>
      </c>
      <c r="G244" s="6">
        <v>3.5700000000000002E-8</v>
      </c>
    </row>
    <row r="245" spans="1:7">
      <c r="A245" s="2" t="s">
        <v>1376</v>
      </c>
      <c r="B245" s="2" t="s">
        <v>2503</v>
      </c>
      <c r="C245" s="9" t="s">
        <v>2502</v>
      </c>
      <c r="D245" s="1">
        <v>-2.1320466370000002</v>
      </c>
      <c r="E245" s="1">
        <v>-3.2332175599999999</v>
      </c>
      <c r="F245" s="6">
        <v>4.15E-7</v>
      </c>
      <c r="G245" s="6">
        <v>6.8500000000000001E-9</v>
      </c>
    </row>
    <row r="246" spans="1:7">
      <c r="B246" s="2" t="s">
        <v>827</v>
      </c>
      <c r="C246" s="7" t="s">
        <v>3244</v>
      </c>
      <c r="D246" s="1"/>
      <c r="E246" s="1">
        <v>-3.2542952280000002</v>
      </c>
      <c r="F246" s="6">
        <v>8.0299999999999994E-6</v>
      </c>
      <c r="G246" s="6">
        <v>1.4899999999999999E-8</v>
      </c>
    </row>
    <row r="247" spans="1:7">
      <c r="A247" s="2" t="s">
        <v>904</v>
      </c>
      <c r="B247" s="2" t="s">
        <v>2577</v>
      </c>
      <c r="C247" s="9" t="s">
        <v>2576</v>
      </c>
      <c r="D247" s="1"/>
      <c r="E247" s="1">
        <v>-3.2747879809999998</v>
      </c>
      <c r="F247" s="6">
        <v>2.3499999999999999E-5</v>
      </c>
      <c r="G247" s="6">
        <v>2.0900000000000001E-7</v>
      </c>
    </row>
    <row r="248" spans="1:7">
      <c r="B248" s="2" t="s">
        <v>892</v>
      </c>
      <c r="C248" s="7" t="s">
        <v>3336</v>
      </c>
      <c r="D248" s="1"/>
      <c r="E248" s="1">
        <v>-3.282113158</v>
      </c>
      <c r="F248" s="6">
        <v>4.49E-5</v>
      </c>
      <c r="G248" s="6">
        <v>3.0400000000000002E-7</v>
      </c>
    </row>
    <row r="249" spans="1:7">
      <c r="A249" s="2" t="s">
        <v>1494</v>
      </c>
      <c r="B249" s="2" t="s">
        <v>2053</v>
      </c>
      <c r="C249" s="9" t="s">
        <v>2052</v>
      </c>
      <c r="D249" s="1">
        <v>-2.2831481500000002</v>
      </c>
      <c r="E249" s="1">
        <v>-3.3217975970000002</v>
      </c>
      <c r="F249" s="6">
        <v>1.18E-7</v>
      </c>
      <c r="G249" s="6">
        <v>2.1900000000000001E-9</v>
      </c>
    </row>
    <row r="250" spans="1:7">
      <c r="A250" s="2" t="s">
        <v>1361</v>
      </c>
      <c r="B250" s="2" t="s">
        <v>2458</v>
      </c>
      <c r="C250" s="9" t="s">
        <v>2457</v>
      </c>
      <c r="D250" s="1">
        <v>-2.2802262409999998</v>
      </c>
      <c r="E250" s="1">
        <v>-3.3407005070000002</v>
      </c>
      <c r="F250" s="6">
        <v>3.15E-7</v>
      </c>
      <c r="G250" s="6">
        <v>5.5400000000000003E-9</v>
      </c>
    </row>
    <row r="251" spans="1:7">
      <c r="B251" s="2" t="s">
        <v>502</v>
      </c>
      <c r="C251" s="7" t="s">
        <v>3364</v>
      </c>
      <c r="D251" s="1">
        <v>-2.071174815</v>
      </c>
      <c r="E251" s="1">
        <v>-3.3425395660000001</v>
      </c>
      <c r="F251" s="6">
        <v>4.07E-6</v>
      </c>
      <c r="G251" s="6">
        <v>6.5200000000000001E-8</v>
      </c>
    </row>
    <row r="252" spans="1:7">
      <c r="A252" s="2" t="s">
        <v>1591</v>
      </c>
      <c r="B252" s="2" t="s">
        <v>3162</v>
      </c>
      <c r="C252" s="9" t="s">
        <v>3161</v>
      </c>
      <c r="D252" s="1">
        <v>-3.1734768440000001</v>
      </c>
      <c r="E252" s="1">
        <v>-3.4900487099999999</v>
      </c>
      <c r="F252" s="6">
        <v>1.72E-6</v>
      </c>
      <c r="G252" s="6">
        <v>1.5800000000000001E-7</v>
      </c>
    </row>
    <row r="253" spans="1:7">
      <c r="A253" s="2" t="s">
        <v>1083</v>
      </c>
      <c r="B253" s="2" t="s">
        <v>2821</v>
      </c>
      <c r="C253" s="9" t="s">
        <v>2820</v>
      </c>
      <c r="D253" s="1">
        <v>-2.8390266990000002</v>
      </c>
      <c r="E253" s="1">
        <v>-3.5228359610000002</v>
      </c>
      <c r="F253" s="6">
        <v>2.7099999999999999E-6</v>
      </c>
      <c r="G253" s="6">
        <v>1.2800000000000001E-7</v>
      </c>
    </row>
    <row r="254" spans="1:7">
      <c r="A254" s="2" t="s">
        <v>1362</v>
      </c>
      <c r="B254" s="2" t="s">
        <v>1936</v>
      </c>
      <c r="C254" s="9" t="s">
        <v>1935</v>
      </c>
      <c r="D254" s="1">
        <v>-2.306101725</v>
      </c>
      <c r="E254" s="1">
        <v>-3.5281600700000002</v>
      </c>
      <c r="F254" s="6">
        <v>3.2800000000000003E-7</v>
      </c>
      <c r="G254" s="6">
        <v>5.4400000000000002E-9</v>
      </c>
    </row>
    <row r="255" spans="1:7">
      <c r="A255" s="2" t="s">
        <v>1304</v>
      </c>
      <c r="B255" s="2" t="s">
        <v>2824</v>
      </c>
      <c r="C255" s="9" t="s">
        <v>2719</v>
      </c>
      <c r="D255" s="1"/>
      <c r="E255" s="1">
        <v>-3.5341141330000001</v>
      </c>
      <c r="F255" s="6">
        <v>8.0599999999999994E-5</v>
      </c>
      <c r="G255" s="6">
        <v>2.84E-7</v>
      </c>
    </row>
    <row r="256" spans="1:7">
      <c r="A256" s="2" t="s">
        <v>1576</v>
      </c>
      <c r="B256" s="2" t="s">
        <v>1728</v>
      </c>
      <c r="C256" s="9" t="s">
        <v>1727</v>
      </c>
      <c r="E256" s="1">
        <v>-3.5587514250000001</v>
      </c>
      <c r="F256" s="2">
        <v>3.3936964999999999E-2</v>
      </c>
      <c r="G256" s="6">
        <v>1.02E-7</v>
      </c>
    </row>
    <row r="257" spans="1:7">
      <c r="B257" s="2" t="s">
        <v>335</v>
      </c>
      <c r="C257" s="7" t="s">
        <v>3381</v>
      </c>
      <c r="D257" s="1"/>
      <c r="E257" s="1">
        <v>-3.5656041200000002</v>
      </c>
      <c r="F257" s="6">
        <v>2.9299999999999999E-7</v>
      </c>
      <c r="G257" s="6">
        <v>3.3999999999999998E-9</v>
      </c>
    </row>
    <row r="258" spans="1:7">
      <c r="B258" s="2" t="s">
        <v>486</v>
      </c>
      <c r="C258" s="7" t="s">
        <v>3248</v>
      </c>
      <c r="D258" s="1">
        <v>-2.0907218030000001</v>
      </c>
      <c r="E258" s="1">
        <v>-3.584838779</v>
      </c>
      <c r="F258" s="6">
        <v>1.05E-7</v>
      </c>
      <c r="G258" s="6">
        <v>1.39E-9</v>
      </c>
    </row>
    <row r="259" spans="1:7">
      <c r="A259" s="2" t="s">
        <v>1653</v>
      </c>
      <c r="B259" s="2" t="s">
        <v>2654</v>
      </c>
      <c r="C259" s="9" t="s">
        <v>2653</v>
      </c>
      <c r="D259" s="1">
        <v>-2.727085143</v>
      </c>
      <c r="E259" s="1">
        <v>-3.5962108779999999</v>
      </c>
      <c r="F259" s="6">
        <v>6.6299999999999996E-9</v>
      </c>
      <c r="G259" s="6">
        <v>8.5800000000000004E-10</v>
      </c>
    </row>
    <row r="260" spans="1:7">
      <c r="C260" s="9"/>
      <c r="E260" s="2">
        <v>-3.7050660519999998</v>
      </c>
      <c r="F260" s="2">
        <v>0.11008256299999999</v>
      </c>
      <c r="G260" s="2">
        <v>1.3042750000000001E-2</v>
      </c>
    </row>
    <row r="261" spans="1:7">
      <c r="A261" s="2" t="s">
        <v>1668</v>
      </c>
      <c r="B261" s="2" t="s">
        <v>2501</v>
      </c>
      <c r="C261" s="9" t="s">
        <v>2500</v>
      </c>
      <c r="D261" s="1">
        <v>-2.6590894939999998</v>
      </c>
      <c r="E261" s="1">
        <v>-3.7083386649999999</v>
      </c>
      <c r="F261" s="6">
        <v>4.2300000000000002E-8</v>
      </c>
      <c r="G261" s="6">
        <v>1.27E-9</v>
      </c>
    </row>
    <row r="262" spans="1:7">
      <c r="B262" s="2" t="s">
        <v>655</v>
      </c>
      <c r="C262" s="7" t="s">
        <v>3370</v>
      </c>
      <c r="D262" s="1"/>
      <c r="E262" s="1">
        <v>-3.8830520919999998</v>
      </c>
      <c r="F262" s="2">
        <v>1.1290000000000001E-4</v>
      </c>
      <c r="G262" s="6">
        <v>3.9099999999999999E-9</v>
      </c>
    </row>
    <row r="263" spans="1:7">
      <c r="B263" s="2" t="s">
        <v>745</v>
      </c>
      <c r="C263" s="7" t="s">
        <v>3524</v>
      </c>
      <c r="D263" s="1"/>
      <c r="E263" s="1">
        <v>-3.8893068519999998</v>
      </c>
      <c r="F263" s="2">
        <v>3.0408660000000001E-3</v>
      </c>
      <c r="G263" s="6">
        <v>5.7500000000000002E-5</v>
      </c>
    </row>
    <row r="264" spans="1:7">
      <c r="A264" s="2" t="s">
        <v>1558</v>
      </c>
      <c r="B264" s="2" t="s">
        <v>1619</v>
      </c>
      <c r="C264" s="9" t="s">
        <v>1618</v>
      </c>
      <c r="D264" s="1">
        <v>-2.09790717</v>
      </c>
      <c r="E264" s="1">
        <v>-3.9612993790000002</v>
      </c>
      <c r="F264" s="6">
        <v>1.2700000000000001E-7</v>
      </c>
      <c r="G264" s="6">
        <v>1.27E-9</v>
      </c>
    </row>
    <row r="265" spans="1:7">
      <c r="B265" s="2" t="s">
        <v>131</v>
      </c>
      <c r="C265" s="7" t="s">
        <v>3444</v>
      </c>
      <c r="D265" s="1">
        <v>-2.7043228300000002</v>
      </c>
      <c r="E265" s="1">
        <v>-3.9894362970000001</v>
      </c>
      <c r="F265" s="6">
        <v>1.7799999999999999E-6</v>
      </c>
      <c r="G265" s="6">
        <v>4.88E-8</v>
      </c>
    </row>
    <row r="266" spans="1:7">
      <c r="B266" s="2" t="s">
        <v>270</v>
      </c>
      <c r="C266" s="7" t="s">
        <v>3250</v>
      </c>
      <c r="D266" s="1">
        <v>-2.6464060749999998</v>
      </c>
      <c r="E266" s="1">
        <v>-4.0510894630000003</v>
      </c>
      <c r="F266" s="6">
        <v>4.4000000000000002E-7</v>
      </c>
      <c r="G266" s="6">
        <v>9.7399999999999999E-9</v>
      </c>
    </row>
    <row r="267" spans="1:7">
      <c r="B267" s="2" t="s">
        <v>477</v>
      </c>
      <c r="C267" s="7" t="s">
        <v>3226</v>
      </c>
      <c r="D267" s="1">
        <v>-2.498709957</v>
      </c>
      <c r="E267" s="1">
        <v>-4.1221837910000003</v>
      </c>
      <c r="F267" s="6">
        <v>2.8500000000000002E-7</v>
      </c>
      <c r="G267" s="6">
        <v>5.86E-9</v>
      </c>
    </row>
    <row r="268" spans="1:7">
      <c r="A268" s="2" t="s">
        <v>1094</v>
      </c>
      <c r="B268" s="2" t="s">
        <v>1706</v>
      </c>
      <c r="C268" s="9" t="s">
        <v>1705</v>
      </c>
      <c r="D268" s="1">
        <v>-3.0095538999999998</v>
      </c>
      <c r="E268" s="1">
        <v>-4.1418829779999999</v>
      </c>
      <c r="F268" s="6">
        <v>1.5300000000000001E-7</v>
      </c>
      <c r="G268" s="6">
        <v>5.1199999999999997E-9</v>
      </c>
    </row>
    <row r="269" spans="1:7">
      <c r="A269" s="2" t="s">
        <v>1670</v>
      </c>
      <c r="B269" s="2" t="s">
        <v>2564</v>
      </c>
      <c r="C269" s="9" t="s">
        <v>2563</v>
      </c>
      <c r="D269" s="1">
        <v>-2.0376276999999998</v>
      </c>
      <c r="E269" s="1">
        <v>-4.2753980350000003</v>
      </c>
      <c r="F269" s="6">
        <v>5.5899999999999996E-7</v>
      </c>
      <c r="G269" s="6">
        <v>1.9500000000000001E-9</v>
      </c>
    </row>
    <row r="270" spans="1:7">
      <c r="A270" s="2" t="s">
        <v>1409</v>
      </c>
      <c r="B270" s="2" t="s">
        <v>2575</v>
      </c>
      <c r="C270" s="9" t="s">
        <v>2574</v>
      </c>
      <c r="D270" s="1">
        <v>-2.6871297730000001</v>
      </c>
      <c r="E270" s="1">
        <v>-4.3368646809999998</v>
      </c>
      <c r="F270" s="6">
        <v>3.5000000000000002E-8</v>
      </c>
      <c r="G270" s="6">
        <v>1.27E-9</v>
      </c>
    </row>
    <row r="271" spans="1:7">
      <c r="A271" s="2" t="s">
        <v>1652</v>
      </c>
      <c r="B271" s="2" t="s">
        <v>3156</v>
      </c>
      <c r="C271" s="9" t="s">
        <v>3155</v>
      </c>
      <c r="D271" s="1"/>
      <c r="E271" s="1">
        <v>-4.342418329</v>
      </c>
      <c r="F271" s="6">
        <v>1.5300000000000001E-7</v>
      </c>
      <c r="G271" s="6">
        <v>1.27E-9</v>
      </c>
    </row>
    <row r="272" spans="1:7">
      <c r="A272" s="2" t="s">
        <v>1662</v>
      </c>
      <c r="B272" s="2" t="s">
        <v>2689</v>
      </c>
      <c r="C272" s="9" t="s">
        <v>2688</v>
      </c>
      <c r="D272" s="1">
        <v>-3.1764055180000001</v>
      </c>
      <c r="E272" s="1">
        <v>-4.3642220979999999</v>
      </c>
      <c r="F272" s="6">
        <v>1.9499999999999999E-8</v>
      </c>
      <c r="G272" s="6">
        <v>1.27E-9</v>
      </c>
    </row>
    <row r="273" spans="1:7">
      <c r="A273" s="2" t="s">
        <v>1669</v>
      </c>
      <c r="B273" s="2" t="s">
        <v>2594</v>
      </c>
      <c r="C273" s="9" t="s">
        <v>2593</v>
      </c>
      <c r="D273" s="1">
        <v>-3.0830696369999999</v>
      </c>
      <c r="E273" s="1">
        <v>-4.4652121490000001</v>
      </c>
      <c r="F273" s="6">
        <v>8.6999999999999998E-8</v>
      </c>
      <c r="G273" s="6">
        <v>1.9500000000000001E-9</v>
      </c>
    </row>
    <row r="274" spans="1:7">
      <c r="B274" s="2" t="s">
        <v>744</v>
      </c>
      <c r="C274" s="7" t="s">
        <v>3386</v>
      </c>
      <c r="D274" s="1">
        <v>-3.389805451</v>
      </c>
      <c r="E274" s="1">
        <v>-4.5980394039999997</v>
      </c>
      <c r="F274" s="6">
        <v>1.05E-7</v>
      </c>
      <c r="G274" s="6">
        <v>3.9099999999999999E-9</v>
      </c>
    </row>
    <row r="275" spans="1:7">
      <c r="B275" s="2" t="s">
        <v>576</v>
      </c>
      <c r="C275" s="7" t="s">
        <v>3245</v>
      </c>
      <c r="D275" s="1">
        <v>-2.197459614</v>
      </c>
      <c r="E275" s="1">
        <v>-4.6236168019999999</v>
      </c>
      <c r="F275" s="6">
        <v>1.0300000000000001E-6</v>
      </c>
      <c r="G275" s="6">
        <v>1.09E-8</v>
      </c>
    </row>
    <row r="276" spans="1:7">
      <c r="A276" s="2" t="s">
        <v>1357</v>
      </c>
      <c r="B276" s="2" t="s">
        <v>3001</v>
      </c>
      <c r="C276" s="9" t="s">
        <v>3000</v>
      </c>
      <c r="D276" s="1"/>
      <c r="E276" s="1">
        <v>-4.6624231959999998</v>
      </c>
      <c r="F276" s="2">
        <v>2.40325E-4</v>
      </c>
      <c r="G276" s="6">
        <v>3.2800000000000003E-8</v>
      </c>
    </row>
    <row r="277" spans="1:7">
      <c r="A277" s="2" t="s">
        <v>1651</v>
      </c>
      <c r="B277" s="2" t="s">
        <v>2795</v>
      </c>
      <c r="C277" s="9" t="s">
        <v>2794</v>
      </c>
      <c r="D277" s="1"/>
      <c r="E277" s="1">
        <v>-4.699354531</v>
      </c>
      <c r="F277" s="6">
        <v>3.2599999999999998E-7</v>
      </c>
      <c r="G277" s="6">
        <v>1.4200000000000001E-9</v>
      </c>
    </row>
    <row r="278" spans="1:7">
      <c r="A278" s="2" t="s">
        <v>1352</v>
      </c>
      <c r="B278" s="2" t="s">
        <v>2823</v>
      </c>
      <c r="C278" s="9" t="s">
        <v>2822</v>
      </c>
      <c r="D278" s="1">
        <v>-2.9366927010000001</v>
      </c>
      <c r="E278" s="1">
        <v>-4.8796233850000004</v>
      </c>
      <c r="F278" s="6">
        <v>4.0200000000000003E-7</v>
      </c>
      <c r="G278" s="6">
        <v>1.13E-8</v>
      </c>
    </row>
    <row r="279" spans="1:7">
      <c r="A279" s="2" t="s">
        <v>1385</v>
      </c>
      <c r="B279" s="2" t="s">
        <v>2299</v>
      </c>
      <c r="C279" s="9" t="s">
        <v>2298</v>
      </c>
      <c r="D279" s="1">
        <v>-2.1571385919999999</v>
      </c>
      <c r="E279" s="1">
        <v>-4.9083004179999996</v>
      </c>
      <c r="F279" s="6">
        <v>1.9800000000000001E-6</v>
      </c>
      <c r="G279" s="6">
        <v>1.7199999999999999E-8</v>
      </c>
    </row>
    <row r="280" spans="1:7">
      <c r="B280" s="2" t="s">
        <v>337</v>
      </c>
      <c r="C280" s="7" t="s">
        <v>3621</v>
      </c>
      <c r="D280" s="1">
        <v>-2.0128531559999998</v>
      </c>
      <c r="E280" s="1"/>
      <c r="F280" s="6">
        <v>1.6500000000000001E-5</v>
      </c>
      <c r="G280" s="6">
        <v>6.9999999999999999E-6</v>
      </c>
    </row>
    <row r="281" spans="1:7">
      <c r="A281" s="2" t="s">
        <v>289</v>
      </c>
      <c r="B281" s="2" t="s">
        <v>1525</v>
      </c>
      <c r="C281" s="9" t="s">
        <v>1524</v>
      </c>
      <c r="D281" s="1">
        <v>-2.271935628</v>
      </c>
      <c r="E281" s="1"/>
      <c r="F281" s="6">
        <v>7.61E-6</v>
      </c>
      <c r="G281" s="6">
        <v>3.36E-6</v>
      </c>
    </row>
    <row r="283" spans="1:7">
      <c r="D283" s="7">
        <f>COUNT(D2:D281)</f>
        <v>59</v>
      </c>
      <c r="E283" s="7">
        <f>COUNT(E2:E281)</f>
        <v>278</v>
      </c>
    </row>
  </sheetData>
  <autoFilter ref="A1:G1"/>
  <sortState ref="A2:G281">
    <sortCondition descending="1" ref="E2:E281"/>
  </sortState>
  <phoneticPr fontId="23" type="noConversion"/>
  <conditionalFormatting sqref="E2:E281">
    <cfRule type="expression" dxfId="0" priority="22">
      <formula>$M$2:$M$1593&gt;0.01</formula>
    </cfRule>
  </conditionalFormatting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_limma_voom</vt:lpstr>
      <vt:lpstr>p&lt;0.01 FC &gt; 2</vt:lpstr>
      <vt:lpstr>p&lt;0.01 FC &gt;4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1 Member</dc:creator>
  <cp:lastModifiedBy>David Kelly</cp:lastModifiedBy>
  <dcterms:created xsi:type="dcterms:W3CDTF">2019-09-02T07:44:21Z</dcterms:created>
  <dcterms:modified xsi:type="dcterms:W3CDTF">2022-07-16T18:12:19Z</dcterms:modified>
</cp:coreProperties>
</file>